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ermo\Dropbox\Aortic aneurysm (wo LCTdata)\"/>
    </mc:Choice>
  </mc:AlternateContent>
  <bookViews>
    <workbookView xWindow="14265" yWindow="-15" windowWidth="14175" windowHeight="11415" firstSheet="2" activeTab="3"/>
  </bookViews>
  <sheets>
    <sheet name="Supplemental table 1" sheetId="1" r:id="rId1"/>
    <sheet name="Supplemental table 2" sheetId="2" r:id="rId2"/>
    <sheet name="Supplemental table 3" sheetId="3" r:id="rId3"/>
    <sheet name="Supplemental table 4" sheetId="7" r:id="rId4"/>
    <sheet name="Supplemental table 5" sheetId="8" r:id="rId5"/>
  </sheets>
  <definedNames>
    <definedName name="_xlnm._FilterDatabase" localSheetId="4" hidden="1">'Supplemental table 5'!$R$1:$R$32</definedName>
  </definedNames>
  <calcPr calcId="152511"/>
</workbook>
</file>

<file path=xl/calcChain.xml><?xml version="1.0" encoding="utf-8"?>
<calcChain xmlns="http://schemas.openxmlformats.org/spreadsheetml/2006/main">
  <c r="AV27" i="8" l="1"/>
  <c r="AV26" i="8"/>
  <c r="AV25" i="8"/>
  <c r="AV24" i="8"/>
  <c r="AV23" i="8"/>
  <c r="AV22" i="8"/>
  <c r="AV21" i="8"/>
  <c r="AV20" i="8"/>
  <c r="AV19" i="8"/>
  <c r="AV18" i="8"/>
  <c r="AV17" i="8"/>
  <c r="AV16" i="8"/>
  <c r="AV15" i="8"/>
  <c r="AV14" i="8"/>
  <c r="AV13" i="8"/>
  <c r="AV12" i="8"/>
  <c r="AV11" i="8"/>
  <c r="AV10" i="8"/>
  <c r="AV9" i="8"/>
  <c r="AV8" i="8"/>
  <c r="AV7" i="8"/>
  <c r="AV6" i="8"/>
  <c r="AV5" i="8"/>
  <c r="AX27" i="8"/>
  <c r="AX26" i="8"/>
  <c r="AX25" i="8"/>
  <c r="AX24" i="8"/>
  <c r="AX23" i="8"/>
  <c r="AX22" i="8"/>
  <c r="AX21" i="8"/>
  <c r="AX20" i="8"/>
  <c r="AX19" i="8"/>
  <c r="AX18" i="8"/>
  <c r="AX17" i="8"/>
  <c r="AX16" i="8"/>
  <c r="AX15" i="8"/>
  <c r="AX14" i="8"/>
  <c r="AX13" i="8"/>
  <c r="AX12" i="8"/>
  <c r="AX11" i="8"/>
  <c r="AX10" i="8"/>
  <c r="AX9" i="8"/>
  <c r="AX8" i="8"/>
  <c r="AX7" i="8"/>
  <c r="AX6" i="8"/>
  <c r="AX5" i="8"/>
  <c r="AP27" i="8"/>
  <c r="AP26" i="8"/>
  <c r="AP25" i="8"/>
  <c r="AP24" i="8"/>
  <c r="AP23" i="8"/>
  <c r="AP22" i="8"/>
  <c r="AP21" i="8"/>
  <c r="AP20" i="8"/>
  <c r="AP19" i="8"/>
  <c r="AP18" i="8"/>
  <c r="AP17" i="8"/>
  <c r="AP16" i="8"/>
  <c r="AP15" i="8"/>
  <c r="AP14" i="8"/>
  <c r="AP13" i="8"/>
  <c r="AP12" i="8"/>
  <c r="AP11" i="8"/>
  <c r="AP10" i="8"/>
  <c r="AP9" i="8"/>
  <c r="AP8" i="8"/>
  <c r="AP7" i="8"/>
  <c r="AP6" i="8"/>
  <c r="AP5" i="8"/>
  <c r="AJ27" i="8"/>
  <c r="AJ26" i="8"/>
  <c r="AJ25" i="8"/>
  <c r="AJ24" i="8"/>
  <c r="AJ23" i="8"/>
  <c r="AJ22" i="8"/>
  <c r="AJ21" i="8"/>
  <c r="AJ20" i="8"/>
  <c r="AJ19" i="8"/>
  <c r="AJ18" i="8"/>
  <c r="AJ17" i="8"/>
  <c r="AJ16" i="8"/>
  <c r="AJ15" i="8"/>
  <c r="AJ14" i="8"/>
  <c r="AJ13" i="8"/>
  <c r="AJ12" i="8"/>
  <c r="AJ11" i="8"/>
  <c r="AJ10" i="8"/>
  <c r="AJ9" i="8"/>
  <c r="AJ8" i="8"/>
  <c r="AJ7" i="8"/>
  <c r="AJ6" i="8"/>
  <c r="AJ5" i="8"/>
  <c r="V27" i="8"/>
  <c r="V26" i="8"/>
  <c r="V25" i="8"/>
  <c r="V24" i="8"/>
  <c r="V23" i="8"/>
  <c r="V22" i="8"/>
  <c r="V21" i="8"/>
  <c r="V20" i="8"/>
  <c r="V19" i="8"/>
  <c r="V18" i="8"/>
  <c r="V17" i="8"/>
  <c r="V16" i="8"/>
  <c r="V15" i="8"/>
  <c r="V14" i="8"/>
  <c r="V13" i="8"/>
  <c r="V12" i="8"/>
  <c r="V11" i="8"/>
  <c r="V10" i="8"/>
  <c r="V9" i="8"/>
  <c r="V8" i="8"/>
  <c r="V7" i="8"/>
  <c r="V6" i="8"/>
  <c r="V5" i="8"/>
  <c r="AB27" i="8"/>
  <c r="AB26" i="8"/>
  <c r="AB25" i="8"/>
  <c r="AB24" i="8"/>
  <c r="AB23" i="8"/>
  <c r="AB22" i="8"/>
  <c r="AB21" i="8"/>
  <c r="AB20" i="8"/>
  <c r="AB19" i="8"/>
  <c r="AB18" i="8"/>
  <c r="AB17" i="8"/>
  <c r="AB16" i="8"/>
  <c r="AB15" i="8"/>
  <c r="AB14" i="8"/>
  <c r="AB13" i="8"/>
  <c r="AB12" i="8"/>
  <c r="AB11" i="8"/>
  <c r="AB10" i="8"/>
  <c r="AB9" i="8"/>
  <c r="AB8" i="8"/>
  <c r="AB7" i="8"/>
  <c r="AB6" i="8"/>
  <c r="AB5" i="8"/>
  <c r="N27" i="8"/>
  <c r="N26" i="8"/>
  <c r="N25" i="8"/>
  <c r="N24" i="8"/>
  <c r="N23" i="8"/>
  <c r="N22" i="8"/>
  <c r="N21" i="8"/>
  <c r="N20" i="8"/>
  <c r="N19" i="8"/>
  <c r="N18" i="8"/>
  <c r="N17" i="8"/>
  <c r="N16" i="8"/>
  <c r="N15" i="8"/>
  <c r="N14" i="8"/>
  <c r="N13" i="8"/>
  <c r="N12" i="8"/>
  <c r="N11" i="8"/>
  <c r="N10" i="8"/>
  <c r="N9" i="8"/>
  <c r="N8" i="8"/>
  <c r="N7" i="8"/>
  <c r="N6" i="8"/>
  <c r="N5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V84" i="3"/>
  <c r="V83" i="3"/>
  <c r="V82" i="3"/>
  <c r="V81" i="3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</calcChain>
</file>

<file path=xl/sharedStrings.xml><?xml version="1.0" encoding="utf-8"?>
<sst xmlns="http://schemas.openxmlformats.org/spreadsheetml/2006/main" count="2784" uniqueCount="551">
  <si>
    <t>m/z</t>
  </si>
  <si>
    <t>rt</t>
  </si>
  <si>
    <t>RT</t>
  </si>
  <si>
    <t>Class</t>
  </si>
  <si>
    <t>ID</t>
  </si>
  <si>
    <t>Cer</t>
  </si>
  <si>
    <t>Gcer</t>
  </si>
  <si>
    <t>LPC</t>
  </si>
  <si>
    <t>PC</t>
  </si>
  <si>
    <t>ePC</t>
  </si>
  <si>
    <t>PE</t>
  </si>
  <si>
    <t>ePE</t>
  </si>
  <si>
    <t>PG/BMP</t>
  </si>
  <si>
    <t>PI</t>
  </si>
  <si>
    <t>SM</t>
  </si>
  <si>
    <t>SM+O</t>
  </si>
  <si>
    <t>Cer(32:1)+HCOO</t>
  </si>
  <si>
    <t>Cer(34:1)+HCOO</t>
  </si>
  <si>
    <t>Cer(40:1)+HCOO</t>
  </si>
  <si>
    <t>Cer(41:1)+HCOO</t>
  </si>
  <si>
    <t>Cer(42:1)+HCOO</t>
  </si>
  <si>
    <t>Cer(42:3)+HCOO</t>
  </si>
  <si>
    <t>Cer(42:2)a+HCOO</t>
  </si>
  <si>
    <t>Cer(42:2)b+HCOO</t>
  </si>
  <si>
    <t>G1Cer(34:1)+HCOO</t>
  </si>
  <si>
    <t>G1Cer(40:1)+HCOO</t>
  </si>
  <si>
    <t>G1Cer(41:1)+HCOO</t>
  </si>
  <si>
    <t>G1Cer(42:1)+HCOO</t>
  </si>
  <si>
    <t>G1Cer(42:2)+HCOO</t>
  </si>
  <si>
    <t>G1Cer(42:3)+HCOO</t>
  </si>
  <si>
    <t>G2Cer(34:1)+HCOO</t>
  </si>
  <si>
    <t>LPC(16:0)+HCOO</t>
  </si>
  <si>
    <t>LPC(18:0)+HCOO</t>
  </si>
  <si>
    <t>LPC(18:1)+HCOO</t>
  </si>
  <si>
    <t>LPC(18:2)+HCOO</t>
  </si>
  <si>
    <t>PC(31:0)+HCOO</t>
  </si>
  <si>
    <t>PC(32:0)+HCOO</t>
  </si>
  <si>
    <t>PC(32:0e)+HCOO</t>
  </si>
  <si>
    <t>PC(32:1)+HCOO</t>
  </si>
  <si>
    <t>PC(32:1e)+HCOO</t>
  </si>
  <si>
    <t>PC(34:0)+HCOO</t>
  </si>
  <si>
    <t>PC(34:1)+HCOO</t>
  </si>
  <si>
    <t>PC(34:1e)+HCOO</t>
  </si>
  <si>
    <t>PC(34:2)+HCOO</t>
  </si>
  <si>
    <t>PC(35:1)+HCOO</t>
  </si>
  <si>
    <t>PC(36:1)+HCOO</t>
  </si>
  <si>
    <t>PC(36:2)+HCOO</t>
  </si>
  <si>
    <t>PC(36:4e)+HCOO</t>
  </si>
  <si>
    <t>PC(36:5)+HCOO</t>
  </si>
  <si>
    <t>PC(36:5e)+HCOO</t>
  </si>
  <si>
    <t>PC(37:4)+HCOO</t>
  </si>
  <si>
    <t>PC(38:3)+HCOO</t>
  </si>
  <si>
    <t>PC(38:4e)+HCOO</t>
  </si>
  <si>
    <t>PC(38:6)+HCOO</t>
  </si>
  <si>
    <t>PC(38:6e)+HCOO</t>
  </si>
  <si>
    <t>PC(40:4)+HCOO</t>
  </si>
  <si>
    <t>PC(40:5)+HCOO</t>
  </si>
  <si>
    <t>PC(40:6)+HCOO</t>
  </si>
  <si>
    <t>SM(32:1)+HCOO</t>
  </si>
  <si>
    <t>SM(32:2)+HCOO</t>
  </si>
  <si>
    <t>SM(33:1)+HCOO</t>
  </si>
  <si>
    <t>SM(34:0)+HCOO</t>
  </si>
  <si>
    <t>SM(34:2)+HCOO</t>
  </si>
  <si>
    <t>SM(35:1)+HCOO</t>
  </si>
  <si>
    <t>SM(35:2)+HCOO</t>
  </si>
  <si>
    <t>SM(36:1)+HCOO</t>
  </si>
  <si>
    <t>SM(36:2)+HCOO</t>
  </si>
  <si>
    <t>SM(38:1)+HCOO</t>
  </si>
  <si>
    <t>SM(38:2)+HCOO</t>
  </si>
  <si>
    <t>SM(39:1)+HCOO</t>
  </si>
  <si>
    <t>SM(40:0)+HCOO</t>
  </si>
  <si>
    <t>SM(40:1)+HCOO</t>
  </si>
  <si>
    <t>SM(40:2)+HCOO</t>
  </si>
  <si>
    <t>SM(40:3)+HCOO</t>
  </si>
  <si>
    <t>SM(41:1)+HCOO</t>
  </si>
  <si>
    <t>SM(41:2)+HCOO</t>
  </si>
  <si>
    <t>SM(42:0)+HCOO</t>
  </si>
  <si>
    <t>SM(42:3)+HCOO</t>
  </si>
  <si>
    <t>SM(42:4)+HCOO</t>
  </si>
  <si>
    <t>SM(43:2)+HCOO</t>
  </si>
  <si>
    <t>SM(44:2)+HCOO</t>
  </si>
  <si>
    <t>PC(36:3)a+HCOO</t>
  </si>
  <si>
    <t>PC(36:4)a+HCOO</t>
  </si>
  <si>
    <t>PC(38:4)a+HCOO</t>
  </si>
  <si>
    <t>PC(38:5)a+HCOO</t>
  </si>
  <si>
    <t>PC(38:5e)a+HCOO</t>
  </si>
  <si>
    <t>SM(34:1)+Oa+HCOO</t>
  </si>
  <si>
    <t>SM(34:1)a+HCOO</t>
  </si>
  <si>
    <t>SM(42:1)a+HCOO</t>
  </si>
  <si>
    <t>SM(42:2)a+HCOO</t>
  </si>
  <si>
    <t>PE(40:6e)a-H</t>
  </si>
  <si>
    <t>PE(38:6e)a-H</t>
  </si>
  <si>
    <t>PE(38:5e)a-H</t>
  </si>
  <si>
    <t>PE(38:4)a-H</t>
  </si>
  <si>
    <t>PC(36:3)b+HCOO</t>
  </si>
  <si>
    <t>PC(36:4)b+HCOO</t>
  </si>
  <si>
    <t>PC(38:4)b+HCOO</t>
  </si>
  <si>
    <t>PC(38:5)b+HCOO</t>
  </si>
  <si>
    <t>PC(38:5e)b+HCOO</t>
  </si>
  <si>
    <t>PE(34:1)-H</t>
  </si>
  <si>
    <t>PE(34:2e)-H</t>
  </si>
  <si>
    <t>PE(36:1)-H</t>
  </si>
  <si>
    <t>PE(36:2)-H</t>
  </si>
  <si>
    <t>PE(36:2e)-H</t>
  </si>
  <si>
    <t>PE(36:5e)-H</t>
  </si>
  <si>
    <t>PE(37:5e)-H</t>
  </si>
  <si>
    <t>PE(38:3)-H</t>
  </si>
  <si>
    <t>PE(38:4)b-H</t>
  </si>
  <si>
    <t>PE(38:5e)b-H</t>
  </si>
  <si>
    <t>PE(38:6e)b-H</t>
  </si>
  <si>
    <t>PE(40:6e)b-H</t>
  </si>
  <si>
    <t>PE(38:4e)-H</t>
  </si>
  <si>
    <t>PE(38:6)-H</t>
  </si>
  <si>
    <t>PE(39:7e)-H</t>
  </si>
  <si>
    <t>PE(40:4)-H</t>
  </si>
  <si>
    <t>PE(40:5)-H</t>
  </si>
  <si>
    <t>PE(40:5e)-H</t>
  </si>
  <si>
    <t>PE(40:6)-H</t>
  </si>
  <si>
    <t>PE(40:7)-H</t>
  </si>
  <si>
    <t>PE(40:7e)-H</t>
  </si>
  <si>
    <t>PE(40:8e)-H</t>
  </si>
  <si>
    <t>PG/BMP(44:12)-H</t>
  </si>
  <si>
    <t>PI(36:1)-H</t>
  </si>
  <si>
    <t>PI(36:2)-H</t>
  </si>
  <si>
    <t>PI(36:4)-H</t>
  </si>
  <si>
    <t>PI(38:3)-H</t>
  </si>
  <si>
    <t>PI(38:4)-H</t>
  </si>
  <si>
    <t>PI(38:5)-H</t>
  </si>
  <si>
    <t>SM(34:1)+Ob+HCOO</t>
  </si>
  <si>
    <t>SM(34:1)b+HCOO</t>
  </si>
  <si>
    <t>SM(42:1)b+HCOO</t>
  </si>
  <si>
    <t>SM(42:2)b+HCOO</t>
  </si>
  <si>
    <t>Classes</t>
  </si>
  <si>
    <t>Ch</t>
  </si>
  <si>
    <t>ChE</t>
  </si>
  <si>
    <t>ChE+O</t>
  </si>
  <si>
    <t>DG</t>
  </si>
  <si>
    <t>Ch-OH</t>
  </si>
  <si>
    <t>ChE(18:2)+2O+NH4</t>
  </si>
  <si>
    <t>ChE(18:3)+2O+NH4</t>
  </si>
  <si>
    <t>DG(32:0)+NH4</t>
  </si>
  <si>
    <t>DG(34:1)+NH4</t>
  </si>
  <si>
    <t>DG(34:2)+NH4</t>
  </si>
  <si>
    <t>DG(36:3)+NH4</t>
  </si>
  <si>
    <t>DG(36:4)+NH4</t>
  </si>
  <si>
    <t>DG(38:4)+NH4</t>
  </si>
  <si>
    <t>DG(40:4)+NH4</t>
  </si>
  <si>
    <t>ChE(16:1)+NH4</t>
  </si>
  <si>
    <t>ChE(16:0)+NH4</t>
  </si>
  <si>
    <t>ChE(17:1)+NH4</t>
  </si>
  <si>
    <t>ChE(18:3)+NH4</t>
  </si>
  <si>
    <t>ChE(18:2)+NH4</t>
  </si>
  <si>
    <t>ChE(18:1)+NH4</t>
  </si>
  <si>
    <t>ChE(18:0)+NH4</t>
  </si>
  <si>
    <t>ChE(19:2)+NH4</t>
  </si>
  <si>
    <t>ChE(20:5)+NH4</t>
  </si>
  <si>
    <t>ChE(20:4)+NH4</t>
  </si>
  <si>
    <t>ChE(20:3)+NH4</t>
  </si>
  <si>
    <t>ChE(20:2)+NH4</t>
  </si>
  <si>
    <t>ChE(20:1)+NH4</t>
  </si>
  <si>
    <t>ChE(22:6)+NH4</t>
  </si>
  <si>
    <t>ChE(22:4)+NH4</t>
  </si>
  <si>
    <t>ChE(22:3)+NH4</t>
  </si>
  <si>
    <t>ChE(22:2)+NH4</t>
  </si>
  <si>
    <t>ChE(22:1)+NH4</t>
  </si>
  <si>
    <t>TG</t>
  </si>
  <si>
    <t>TG(42:1)+NH4</t>
  </si>
  <si>
    <t>TG(42:0)+NH4</t>
  </si>
  <si>
    <t>ChE(24:6)+NH4</t>
  </si>
  <si>
    <t>ChE(24:5)+NH4</t>
  </si>
  <si>
    <t>ChE(24:4)+NH4</t>
  </si>
  <si>
    <t>ChE(24:3)+NH4</t>
  </si>
  <si>
    <t>ChE(24:2)+NH4</t>
  </si>
  <si>
    <t>ChE(24:1)+NH4</t>
  </si>
  <si>
    <t>ChE(24:0)+NH4</t>
  </si>
  <si>
    <t>TG(44:2)+NH4</t>
  </si>
  <si>
    <t>TG(44:1)+NH4</t>
  </si>
  <si>
    <t>TG(44:0)+NH4</t>
  </si>
  <si>
    <t>ChE(26:6)+NH4</t>
  </si>
  <si>
    <t>ChE(26:5)+NH4</t>
  </si>
  <si>
    <t>ChE(26:4)+NH4</t>
  </si>
  <si>
    <t>ChE(26:3)+NH4</t>
  </si>
  <si>
    <t>ChE(26:2)+NH4</t>
  </si>
  <si>
    <t>ChE(26:1)+NH4</t>
  </si>
  <si>
    <t>TG(45:0)+NH4</t>
  </si>
  <si>
    <t>TG(46:2)+NH4</t>
  </si>
  <si>
    <t>TG(46:1)+NH4</t>
  </si>
  <si>
    <t>TG(46:0)+NH4</t>
  </si>
  <si>
    <t>ChE(28:6)+NH4</t>
  </si>
  <si>
    <t>ChE(28:5)+NH4</t>
  </si>
  <si>
    <t>ChE(28:4)+NH4</t>
  </si>
  <si>
    <t>TG(47:1)+NH4</t>
  </si>
  <si>
    <t>TG(48:3)+NH4</t>
  </si>
  <si>
    <t>TG(48:2)+NH4</t>
  </si>
  <si>
    <t>TG(48:1)+NH4</t>
  </si>
  <si>
    <t>TG(49:2)+NH4</t>
  </si>
  <si>
    <t>TG(50:1e)+NH4</t>
  </si>
  <si>
    <t>TG(50:4)+NH4</t>
  </si>
  <si>
    <t>TG(50:3)+NH4</t>
  </si>
  <si>
    <t>TG(50:2)+NH4</t>
  </si>
  <si>
    <t>TG(50:1)+NH4</t>
  </si>
  <si>
    <t>TG(51:3)+NH4</t>
  </si>
  <si>
    <t>TG(51:2)+NH4</t>
  </si>
  <si>
    <t>TG(52:2e)+NH4</t>
  </si>
  <si>
    <t>TG(52:1e)+NH4</t>
  </si>
  <si>
    <t>TG(52:3)+NH4</t>
  </si>
  <si>
    <t>TG(52:2)+NH4</t>
  </si>
  <si>
    <t>TG(52:1)+NH4</t>
  </si>
  <si>
    <t>CoQ</t>
  </si>
  <si>
    <t>CoQ10+NH4</t>
  </si>
  <si>
    <t>TG(52:0)+NH4</t>
  </si>
  <si>
    <t>TG(53:4)+NH4</t>
  </si>
  <si>
    <t>TG(53:3)+NH4</t>
  </si>
  <si>
    <t>TG(53:2)+NH4</t>
  </si>
  <si>
    <t>TG(54:8)+NH4</t>
  </si>
  <si>
    <t>TG(53:1)+NH4</t>
  </si>
  <si>
    <t>TG(54:1e)+NH4</t>
  </si>
  <si>
    <t>TG(54:3)+NH4</t>
  </si>
  <si>
    <t>TG(54:2)+NH4</t>
  </si>
  <si>
    <t>TG(54:1)+NH4</t>
  </si>
  <si>
    <t>TG(54:0)+NH4</t>
  </si>
  <si>
    <t>TG(55:2)+NH4</t>
  </si>
  <si>
    <t>TG(55:1)+NH4</t>
  </si>
  <si>
    <t>TG(55:0)+NH4</t>
  </si>
  <si>
    <t>TG(56:3)+NH4</t>
  </si>
  <si>
    <t>TG(56:2)+NH4</t>
  </si>
  <si>
    <t>TG(56:1)+NH4</t>
  </si>
  <si>
    <t>TG(56:0)+NH4</t>
  </si>
  <si>
    <t>TG(58:11)+NH4</t>
  </si>
  <si>
    <t>TG(58:10)+NH4</t>
  </si>
  <si>
    <t>TG(57:3)+NH4</t>
  </si>
  <si>
    <t>TG(58:9)+NH4</t>
  </si>
  <si>
    <t>TG(57:2)+NH4</t>
  </si>
  <si>
    <t>TG(58:2e)+NH4</t>
  </si>
  <si>
    <t>TG(58:8)+NH4</t>
  </si>
  <si>
    <t>TG(57:1)+NH4</t>
  </si>
  <si>
    <t>TG(57:0)+NH4</t>
  </si>
  <si>
    <t>TG(58:6)+NH4</t>
  </si>
  <si>
    <t>TG(58:4)+NH4</t>
  </si>
  <si>
    <t>TG(58:3)+NH4</t>
  </si>
  <si>
    <t>TG(58:2)+NH4</t>
  </si>
  <si>
    <t>TG(58:1)+NH4</t>
  </si>
  <si>
    <t>TG(58:0)+NH4</t>
  </si>
  <si>
    <t>TG(60:12)+NH4</t>
  </si>
  <si>
    <t>TG(60:11)+NH4</t>
  </si>
  <si>
    <t>TG(59:4)+NH4</t>
  </si>
  <si>
    <t>TG(60:9)+NH4</t>
  </si>
  <si>
    <t>TG(60:8)+NH4</t>
  </si>
  <si>
    <t>TG(60:4)+NH4</t>
  </si>
  <si>
    <t>TG(60:3)+NH4</t>
  </si>
  <si>
    <t>TG(60:2)+NH4</t>
  </si>
  <si>
    <t>TG(60:1)+NH4</t>
  </si>
  <si>
    <t>TG(62:12)+NH4</t>
  </si>
  <si>
    <t>TG(62:11)+NH4</t>
  </si>
  <si>
    <t>TG(62:10)+NH4</t>
  </si>
  <si>
    <t>TG(62:9)+NH4</t>
  </si>
  <si>
    <t>TG(62:3)+NH4</t>
  </si>
  <si>
    <t>eTG</t>
  </si>
  <si>
    <t>ChE(18:2)+Oa+NH4</t>
  </si>
  <si>
    <t>ChE(18:2)+Ob+NH4</t>
  </si>
  <si>
    <t>ChE(22:5)b+NH4</t>
  </si>
  <si>
    <t>ChE(22:5)a+NH4</t>
  </si>
  <si>
    <t>TG(47:0)b+NH4</t>
  </si>
  <si>
    <t>TG(47:0)a+NH4</t>
  </si>
  <si>
    <t>TG(48:0)a+NH4</t>
  </si>
  <si>
    <t>TG(48:0)b+NH4</t>
  </si>
  <si>
    <t>TG(49:1)b+NH4</t>
  </si>
  <si>
    <t>TG(49:1)a+NH4</t>
  </si>
  <si>
    <t>TG(49:0)a+NH4</t>
  </si>
  <si>
    <t>TG(49:0)b+NH4</t>
  </si>
  <si>
    <t>TG(50:0)a+NH4</t>
  </si>
  <si>
    <t>TG(50:0)b+NH4</t>
  </si>
  <si>
    <t>TG(51:1)b+NH4</t>
  </si>
  <si>
    <t>TG(51:1)a+NH4</t>
  </si>
  <si>
    <t>TG(52:6)a+NH4</t>
  </si>
  <si>
    <t>TG(52:6)b+NH4</t>
  </si>
  <si>
    <t>TG(52:5)b+NH4</t>
  </si>
  <si>
    <t>TG(52:5)a+NH4</t>
  </si>
  <si>
    <t>TG(52:4)a+NH4</t>
  </si>
  <si>
    <t>TG(52:4)b+NH4</t>
  </si>
  <si>
    <t>TG(54:7)b+NH4</t>
  </si>
  <si>
    <t>TG(54:7)a+NH4</t>
  </si>
  <si>
    <t>TG(54:7)c+NH4</t>
  </si>
  <si>
    <t>TG(54:6)a+NH4</t>
  </si>
  <si>
    <t>TG(54:6)d+NH4</t>
  </si>
  <si>
    <t>TG(54:6)c+NH4</t>
  </si>
  <si>
    <t>TG(54:6)b+NH4</t>
  </si>
  <si>
    <t>TG(54:5)b+NH4</t>
  </si>
  <si>
    <t>TG(54:5)a+NH4</t>
  </si>
  <si>
    <t>TG(54:4)b+NH4</t>
  </si>
  <si>
    <t>TG(54:4)a+NH4</t>
  </si>
  <si>
    <t>TG(56:8)a+NH4</t>
  </si>
  <si>
    <t>TG(56:8)b+NH4</t>
  </si>
  <si>
    <t>TG(56:7)a+NH4</t>
  </si>
  <si>
    <t>TG(56:7)b+NH4</t>
  </si>
  <si>
    <t>TG(56:6)b+NH4</t>
  </si>
  <si>
    <t>TG(56:6)a+NH4</t>
  </si>
  <si>
    <t>TG(56:5)a+NH4</t>
  </si>
  <si>
    <t>TG(56:5)b+NH4</t>
  </si>
  <si>
    <t>TG(56:4)a+NH4</t>
  </si>
  <si>
    <t>TG(56:4)b+NH4</t>
  </si>
  <si>
    <t>TG(58:7)c+NH4</t>
  </si>
  <si>
    <t>TG(58:7)a+NH4</t>
  </si>
  <si>
    <t>TG(58:7)b+NH4</t>
  </si>
  <si>
    <t>TG(58:5)a+NH4</t>
  </si>
  <si>
    <t>TG(58:5)b+NH4</t>
  </si>
  <si>
    <t>TG(60:10)b+NH4</t>
  </si>
  <si>
    <t>TG(60:10)a+NH4</t>
  </si>
  <si>
    <t>G2Cer(42:1)+HCOO</t>
  </si>
  <si>
    <t>G2Cer(42:2)+HCOO</t>
  </si>
  <si>
    <t>G3Cer(34:1)+HCOO</t>
  </si>
  <si>
    <t>G3Cer(40:1)+HCOO</t>
  </si>
  <si>
    <t>G3Cer(42:1)+HCOO</t>
  </si>
  <si>
    <t>G3Cer(42:2)+HCOO</t>
  </si>
  <si>
    <t>GM3(34:1)+HCOO</t>
  </si>
  <si>
    <t>m/z and RT are representative of a series of LC/MS measurement</t>
  </si>
  <si>
    <t>DA0008</t>
  </si>
  <si>
    <t>DA0009</t>
  </si>
  <si>
    <t>DA0018</t>
  </si>
  <si>
    <t>DA0028</t>
  </si>
  <si>
    <t>DA0035</t>
  </si>
  <si>
    <t>DA0036</t>
  </si>
  <si>
    <t>DA0043</t>
  </si>
  <si>
    <t>DA0046</t>
  </si>
  <si>
    <t>DA0053</t>
  </si>
  <si>
    <t>DA0059</t>
  </si>
  <si>
    <t>DA0067</t>
  </si>
  <si>
    <t>DA0086</t>
  </si>
  <si>
    <t>DA0015</t>
  </si>
  <si>
    <t>DA0017</t>
  </si>
  <si>
    <t>DA0019</t>
  </si>
  <si>
    <t>DA0020</t>
  </si>
  <si>
    <t>DA0026</t>
  </si>
  <si>
    <t>DA0030</t>
  </si>
  <si>
    <t>DA0037</t>
  </si>
  <si>
    <t>DA0039</t>
  </si>
  <si>
    <t>DA0047</t>
  </si>
  <si>
    <t>DA0048</t>
  </si>
  <si>
    <t>DA0051</t>
  </si>
  <si>
    <t>DA0060</t>
  </si>
  <si>
    <t>DA0063</t>
  </si>
  <si>
    <t>DA0068</t>
  </si>
  <si>
    <t>DA0075</t>
  </si>
  <si>
    <t>DA0082</t>
  </si>
  <si>
    <t>DA0084</t>
  </si>
  <si>
    <t>DA0090</t>
  </si>
  <si>
    <t>DA0091</t>
  </si>
  <si>
    <t>DA0092</t>
  </si>
  <si>
    <t>DA0094</t>
  </si>
  <si>
    <t>DA0096</t>
  </si>
  <si>
    <t>DA0097</t>
  </si>
  <si>
    <t>DA0081</t>
  </si>
  <si>
    <t>DA0105</t>
  </si>
  <si>
    <t>DA0106</t>
  </si>
  <si>
    <t>DA0108</t>
  </si>
  <si>
    <t>DA0110</t>
  </si>
  <si>
    <t>DA0113</t>
  </si>
  <si>
    <t>DA0115</t>
  </si>
  <si>
    <t>DA0129</t>
  </si>
  <si>
    <t>DA0302</t>
  </si>
  <si>
    <t>DA0306</t>
  </si>
  <si>
    <t>DA0309</t>
  </si>
  <si>
    <t>DA0308</t>
  </si>
  <si>
    <t>DA0307</t>
  </si>
  <si>
    <t>DA0310</t>
  </si>
  <si>
    <t>DA0312</t>
  </si>
  <si>
    <t>DA0314</t>
  </si>
  <si>
    <t>DA0010</t>
  </si>
  <si>
    <t>DA0022</t>
  </si>
  <si>
    <t>DA0040</t>
  </si>
  <si>
    <t>DA0042</t>
  </si>
  <si>
    <t>DA0052</t>
  </si>
  <si>
    <t>DA0064</t>
  </si>
  <si>
    <t>DA0072</t>
  </si>
  <si>
    <t>DA0080</t>
  </si>
  <si>
    <t>DA0003</t>
  </si>
  <si>
    <t>DA0101</t>
  </si>
  <si>
    <t>DA0107</t>
  </si>
  <si>
    <t>DA0116</t>
  </si>
  <si>
    <t>DA0125</t>
  </si>
  <si>
    <t>DA0127</t>
  </si>
  <si>
    <t>DA0131</t>
  </si>
  <si>
    <t>DA0133</t>
  </si>
  <si>
    <t>DA0134</t>
  </si>
  <si>
    <t>Cer(34:1)</t>
  </si>
  <si>
    <t>Cer(42:2)a</t>
  </si>
  <si>
    <t>G1Cer(42:1)</t>
  </si>
  <si>
    <t>G3Cer(34:1)</t>
  </si>
  <si>
    <t>G3Cer(42:1)</t>
  </si>
  <si>
    <t>LPC(16:0)</t>
  </si>
  <si>
    <t>LPC(18:0)</t>
  </si>
  <si>
    <t>PC(32:0)</t>
  </si>
  <si>
    <t>PC(34:0)</t>
  </si>
  <si>
    <t>PC(34:1)</t>
  </si>
  <si>
    <t>PC(34:2)</t>
  </si>
  <si>
    <t>PC(36:1)</t>
  </si>
  <si>
    <t>PC(36:2)</t>
  </si>
  <si>
    <t>PC(36:3)a</t>
  </si>
  <si>
    <t>PC(36:3)b</t>
  </si>
  <si>
    <t>PC(36:4)b</t>
  </si>
  <si>
    <t>PC(36:5e)</t>
  </si>
  <si>
    <t>PC(38:3)</t>
  </si>
  <si>
    <t>PC(38:4)a</t>
  </si>
  <si>
    <t>PC(38:4)b</t>
  </si>
  <si>
    <t>PC(38:5)a</t>
  </si>
  <si>
    <t>PC(38:6)</t>
  </si>
  <si>
    <t>PC(40:6)</t>
  </si>
  <si>
    <t>PE(36:1)</t>
  </si>
  <si>
    <t>PE(36:5e)</t>
  </si>
  <si>
    <t>PE(38:4)b</t>
  </si>
  <si>
    <t>PE(38:5e)a</t>
  </si>
  <si>
    <t>PE(38:5e)b</t>
  </si>
  <si>
    <t>PE(38:6e)a</t>
  </si>
  <si>
    <t>PE(40:6)</t>
  </si>
  <si>
    <t>PE(40:7e)</t>
  </si>
  <si>
    <t>PI(38:4)</t>
  </si>
  <si>
    <t>SM(32:1)</t>
  </si>
  <si>
    <t>SM(33:1)</t>
  </si>
  <si>
    <t>SM(34:0)</t>
  </si>
  <si>
    <t>SM(34:1)+Ob</t>
  </si>
  <si>
    <t>SM(34:1)a</t>
  </si>
  <si>
    <t>SM(34:2)</t>
  </si>
  <si>
    <t>SM(35:1)</t>
  </si>
  <si>
    <t>SM(36:1)</t>
  </si>
  <si>
    <t>SM(36:2)</t>
  </si>
  <si>
    <t>SM(38:1)</t>
  </si>
  <si>
    <t>SM(38:2)</t>
  </si>
  <si>
    <t>SM(40:1)</t>
  </si>
  <si>
    <t>SM(40:2)</t>
  </si>
  <si>
    <t>SM(41:1)</t>
  </si>
  <si>
    <t>SM(42:1)b</t>
  </si>
  <si>
    <t>SM(42:2)b</t>
  </si>
  <si>
    <t>SM(42:3)</t>
  </si>
  <si>
    <t>DG(38:4)</t>
  </si>
  <si>
    <t>Area</t>
  </si>
  <si>
    <t>Normal</t>
  </si>
  <si>
    <t>Subject ID</t>
  </si>
  <si>
    <t>Phenotype</t>
  </si>
  <si>
    <t>Aneurysm</t>
  </si>
  <si>
    <t>Lipid ID</t>
  </si>
  <si>
    <t>Only lipids detected at least more than half of samples within each LC/MS are listed as quantified data</t>
  </si>
  <si>
    <t>ChE(18:1)</t>
  </si>
  <si>
    <t>ChE(18:2)</t>
  </si>
  <si>
    <t>ChE(18:3)</t>
  </si>
  <si>
    <t>ChE(20:3)</t>
  </si>
  <si>
    <t>ChE(20:4)</t>
  </si>
  <si>
    <t>ChE(20:5)</t>
  </si>
  <si>
    <t>ChE(22:4)</t>
  </si>
  <si>
    <t>ChE(22:5)a</t>
  </si>
  <si>
    <t>ChE(22:6)</t>
  </si>
  <si>
    <t>TG(48:0)b</t>
  </si>
  <si>
    <t>TG(48:1)</t>
  </si>
  <si>
    <t>TG(48:2)</t>
  </si>
  <si>
    <t>TG(50:0)b</t>
  </si>
  <si>
    <t>TG(50:1)</t>
  </si>
  <si>
    <t>TG(50:2)</t>
  </si>
  <si>
    <t>TG(50:3)</t>
  </si>
  <si>
    <t>TG(52:1)</t>
  </si>
  <si>
    <t>TG(52:2)</t>
  </si>
  <si>
    <t>TG(52:3)</t>
  </si>
  <si>
    <t>TG(52:4)a</t>
  </si>
  <si>
    <t>TG(54:2)</t>
  </si>
  <si>
    <t>TG(54:3)</t>
  </si>
  <si>
    <t>TG(54:4)a</t>
  </si>
  <si>
    <t>TG(54:5)a</t>
  </si>
  <si>
    <t>TG(54:5)b</t>
  </si>
  <si>
    <t>TG(56:5)b</t>
  </si>
  <si>
    <t>TG(56:6)a</t>
  </si>
  <si>
    <t>TG(56:7)b</t>
  </si>
  <si>
    <t>TG(56:8)b</t>
  </si>
  <si>
    <t>ave</t>
  </si>
  <si>
    <t>sd</t>
  </si>
  <si>
    <t>p-value</t>
  </si>
  <si>
    <t>vs Normal</t>
  </si>
  <si>
    <t>C. neutral lipid in positive ion mode</t>
  </si>
  <si>
    <t>B. sphingolipid in negative ion mode</t>
  </si>
  <si>
    <t>Phospholipids and sphingolipids are normalized to 16:0/16:0 PC-d6 and neutral lipids are normalized to 16:0/16:0/16:0-13C3</t>
  </si>
  <si>
    <t>Ion</t>
  </si>
  <si>
    <t>PGD2</t>
  </si>
  <si>
    <t>12-HHT</t>
  </si>
  <si>
    <t>5-HETE</t>
  </si>
  <si>
    <t>8-HETE</t>
  </si>
  <si>
    <t>12-HETE</t>
  </si>
  <si>
    <t>15-HETE</t>
  </si>
  <si>
    <t>5,6-DiHETrE</t>
  </si>
  <si>
    <t>11,12-DiHETrE</t>
  </si>
  <si>
    <t>14,15-DiHETrE</t>
  </si>
  <si>
    <t>5-HEPE</t>
  </si>
  <si>
    <t>8-HEPE</t>
  </si>
  <si>
    <t>12-HEPE</t>
  </si>
  <si>
    <t>15-HEPE</t>
  </si>
  <si>
    <t>10-HDoHE</t>
  </si>
  <si>
    <t>13-HDoHE</t>
  </si>
  <si>
    <t>14-HDoHE</t>
  </si>
  <si>
    <t>17-HDoHE</t>
  </si>
  <si>
    <t>20-HDoHE</t>
  </si>
  <si>
    <t>Parent</t>
  </si>
  <si>
    <t>AA</t>
  </si>
  <si>
    <t>EPA</t>
  </si>
  <si>
    <t>DHA</t>
  </si>
  <si>
    <t>6k-PGF1a</t>
  </si>
  <si>
    <t>TXB2</t>
  </si>
  <si>
    <t>ChE(18:2)+Oc+NH4</t>
  </si>
  <si>
    <t>Table S4 Determined levels of oxylipins (ion intensity normalized to each median value)</t>
  </si>
  <si>
    <t>Name</t>
  </si>
  <si>
    <t>Border</t>
  </si>
  <si>
    <t>GCer</t>
  </si>
  <si>
    <t>A. phosphoglycerolipid in negative ion mode</t>
  </si>
  <si>
    <t>SS</t>
  </si>
  <si>
    <t>15-HETE</t>
    <phoneticPr fontId="4"/>
  </si>
  <si>
    <t>8-HEPE</t>
    <phoneticPr fontId="4"/>
  </si>
  <si>
    <t>13-HDoHE</t>
    <phoneticPr fontId="4"/>
  </si>
  <si>
    <t>CNTA</t>
    <phoneticPr fontId="4"/>
  </si>
  <si>
    <t>RT</t>
    <phoneticPr fontId="4"/>
  </si>
  <si>
    <t>Name (Abb)</t>
  </si>
  <si>
    <t>TAAA</t>
  </si>
  <si>
    <t>TNAA</t>
  </si>
  <si>
    <t>AAAA</t>
  </si>
  <si>
    <t>vs TAAA</t>
  </si>
  <si>
    <t>vs TNAA</t>
  </si>
  <si>
    <t>If more than 2 lipid species posess same formula, each lipid species put alphabet after class to distinguish each other</t>
    <phoneticPr fontId="4"/>
  </si>
  <si>
    <t>Table S5 Average values and standard deviations of the levels of oxylipins</t>
  </si>
  <si>
    <t>Table S3 Average values and standard deviations of the levels of lipid molecules (nontargeted LC/MS)</t>
  </si>
  <si>
    <t>Table S2 Determined levels of lipid molecules by nontargeted LC/MS (ion intensity normalized to IS)</t>
  </si>
  <si>
    <t>Table S1 Class, m/z, retention time, and ion of detected and identified lipid molecules by nontargeted LC/MS in aortic media</t>
  </si>
  <si>
    <t>Grayed column indicates molecules detected in one of a series of LC/MS measurement</t>
  </si>
  <si>
    <t>FDR</t>
  </si>
  <si>
    <t/>
  </si>
  <si>
    <t>arachidonic acid</t>
  </si>
  <si>
    <r>
      <t>prostaglandin D</t>
    </r>
    <r>
      <rPr>
        <vertAlign val="subscript"/>
        <sz val="10"/>
        <color theme="1"/>
        <rFont val="Times New Roman"/>
        <family val="1"/>
      </rPr>
      <t>2</t>
    </r>
  </si>
  <si>
    <r>
      <t>6-keto-prostaglandin F</t>
    </r>
    <r>
      <rPr>
        <vertAlign val="subscript"/>
        <sz val="10"/>
        <color theme="1"/>
        <rFont val="Cambria"/>
        <family val="1"/>
      </rPr>
      <t>1a</t>
    </r>
  </si>
  <si>
    <r>
      <t>thromboxane B</t>
    </r>
    <r>
      <rPr>
        <vertAlign val="subscript"/>
        <sz val="10"/>
        <color theme="1"/>
        <rFont val="Times New Roman"/>
        <family val="1"/>
      </rPr>
      <t>2</t>
    </r>
  </si>
  <si>
    <t>12-hydroxyheptadecatrienoic acid</t>
  </si>
  <si>
    <t>5-hydroxyeicosatetraenoic acid</t>
  </si>
  <si>
    <t>8-hydroxyeicosatetraenoic acid</t>
  </si>
  <si>
    <t>12-hydroxyeicosatetraenoic acid</t>
  </si>
  <si>
    <t>15-hydroxyeicosatetraenoic acid</t>
  </si>
  <si>
    <t>5,6-dihydroxyeicosatrienoic acid</t>
  </si>
  <si>
    <t>11,12-dihydroxyeicosatrienoic acid</t>
  </si>
  <si>
    <t>14,15-dihydroxyeicosatrienoic acid</t>
  </si>
  <si>
    <t>eicosapentaenoic acid</t>
  </si>
  <si>
    <t>5-hydroxyeicosapentaenoic acid</t>
  </si>
  <si>
    <t>15-hydroxyeicosapentaenoic acid</t>
  </si>
  <si>
    <t>12-hydroxyeicosapentaenoic acid</t>
  </si>
  <si>
    <t>8-hydroxyeicosapentaenoic acid</t>
  </si>
  <si>
    <t>docosahexaenoic acid</t>
  </si>
  <si>
    <t>10-hydroxydocosaheptaenoic acid</t>
  </si>
  <si>
    <t>13-hydroxydocosaheptaenoic acid</t>
  </si>
  <si>
    <t>14-hydroxydocosaheptaenoic acid</t>
  </si>
  <si>
    <t>17-hydroxydocosaheptaenoic acid</t>
  </si>
  <si>
    <t>20-hydroxydocosaheptae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Times New Roman"/>
      <family val="1"/>
    </font>
    <font>
      <sz val="10"/>
      <name val="Times New Roman"/>
      <family val="1"/>
    </font>
    <font>
      <sz val="10"/>
      <color rgb="FF0000FF"/>
      <name val="Times New Roman"/>
      <family val="1"/>
    </font>
    <font>
      <sz val="10"/>
      <color theme="1"/>
      <name val="ＭＳ Ｐ明朝"/>
      <family val="1"/>
      <charset val="128"/>
    </font>
    <font>
      <sz val="10"/>
      <name val="ＭＳ Ｐ明朝"/>
      <family val="1"/>
      <charset val="128"/>
    </font>
    <font>
      <vertAlign val="subscript"/>
      <sz val="10"/>
      <color theme="1"/>
      <name val="Times New Roman"/>
      <family val="1"/>
    </font>
    <font>
      <vertAlign val="subscript"/>
      <sz val="10"/>
      <color theme="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0" fillId="0" borderId="0" xfId="0" applyFont="1"/>
    <xf numFmtId="0" fontId="2" fillId="2" borderId="0" xfId="0" applyFont="1" applyFill="1"/>
    <xf numFmtId="0" fontId="0" fillId="0" borderId="0" xfId="0" applyFill="1"/>
    <xf numFmtId="0" fontId="2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 applyProtection="1">
      <protection locked="0"/>
    </xf>
    <xf numFmtId="0" fontId="0" fillId="0" borderId="0" xfId="0" applyProtection="1"/>
    <xf numFmtId="0" fontId="2" fillId="0" borderId="0" xfId="0" applyFont="1" applyFill="1" applyBorder="1" applyProtection="1"/>
    <xf numFmtId="0" fontId="0" fillId="0" borderId="0" xfId="0" applyFill="1" applyBorder="1" applyProtection="1"/>
    <xf numFmtId="0" fontId="0" fillId="0" borderId="0" xfId="0" applyFill="1" applyProtection="1"/>
    <xf numFmtId="0" fontId="5" fillId="0" borderId="0" xfId="0" applyFont="1"/>
    <xf numFmtId="0" fontId="6" fillId="0" borderId="0" xfId="0" applyFont="1"/>
    <xf numFmtId="0" fontId="6" fillId="0" borderId="0" xfId="0" applyFont="1" applyFill="1"/>
    <xf numFmtId="0" fontId="6" fillId="0" borderId="0" xfId="0" applyFont="1" applyFill="1" applyBorder="1"/>
    <xf numFmtId="0" fontId="8" fillId="0" borderId="0" xfId="0" applyFont="1"/>
    <xf numFmtId="0" fontId="5" fillId="0" borderId="0" xfId="0" applyFont="1" applyProtection="1"/>
    <xf numFmtId="0" fontId="9" fillId="0" borderId="0" xfId="0" applyFont="1" applyFill="1"/>
    <xf numFmtId="0" fontId="7" fillId="0" borderId="0" xfId="0" applyFont="1" applyFill="1"/>
    <xf numFmtId="0" fontId="2" fillId="0" borderId="0" xfId="0" applyFont="1" applyProtection="1"/>
    <xf numFmtId="0" fontId="2" fillId="0" borderId="0" xfId="0" applyFont="1" applyProtection="1">
      <protection locked="0"/>
    </xf>
    <xf numFmtId="0" fontId="2" fillId="0" borderId="0" xfId="0" applyFont="1" applyFill="1" applyProtection="1"/>
    <xf numFmtId="0" fontId="2" fillId="0" borderId="0" xfId="0" applyFont="1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8"/>
  <sheetViews>
    <sheetView workbookViewId="0">
      <selection activeCell="C172" sqref="C172"/>
    </sheetView>
  </sheetViews>
  <sheetFormatPr defaultRowHeight="15"/>
  <cols>
    <col min="1" max="1" width="9.140625" style="1"/>
    <col min="2" max="3" width="11.5703125" style="1" customWidth="1"/>
    <col min="4" max="4" width="21.42578125" style="1" customWidth="1"/>
    <col min="5" max="5" width="9.140625" style="3"/>
    <col min="6" max="6" width="12.5703125" style="3" customWidth="1"/>
    <col min="7" max="7" width="14.140625" style="3" customWidth="1"/>
    <col min="8" max="8" width="18.140625" style="3" customWidth="1"/>
    <col min="9" max="9" width="9.140625" style="3"/>
  </cols>
  <sheetData>
    <row r="1" spans="1:9" s="15" customFormat="1">
      <c r="A1" s="15" t="s">
        <v>524</v>
      </c>
      <c r="E1" s="16"/>
      <c r="F1" s="16"/>
      <c r="G1" s="16"/>
      <c r="H1" s="16"/>
      <c r="I1" s="21"/>
    </row>
    <row r="2" spans="1:9" s="2" customFormat="1" ht="12.75">
      <c r="A2" s="2" t="s">
        <v>507</v>
      </c>
      <c r="E2" s="2" t="s">
        <v>474</v>
      </c>
    </row>
    <row r="3" spans="1:9">
      <c r="A3" s="2" t="s">
        <v>3</v>
      </c>
      <c r="B3" s="2" t="s">
        <v>0</v>
      </c>
      <c r="C3" s="2" t="s">
        <v>2</v>
      </c>
      <c r="D3" s="2" t="s">
        <v>477</v>
      </c>
      <c r="E3" s="2" t="s">
        <v>132</v>
      </c>
      <c r="F3" s="2" t="s">
        <v>0</v>
      </c>
      <c r="G3" s="16" t="s">
        <v>513</v>
      </c>
      <c r="H3" s="2" t="s">
        <v>4</v>
      </c>
    </row>
    <row r="4" spans="1:9">
      <c r="A4" s="2" t="s">
        <v>7</v>
      </c>
      <c r="B4" s="2">
        <v>540.32872462442197</v>
      </c>
      <c r="C4" s="2">
        <v>3.3061685008046799</v>
      </c>
      <c r="D4" s="2" t="s">
        <v>31</v>
      </c>
      <c r="E4" s="6" t="s">
        <v>136</v>
      </c>
      <c r="F4" s="6">
        <v>586.54047786744002</v>
      </c>
      <c r="G4" s="6">
        <v>26.369765371654101</v>
      </c>
      <c r="H4" s="6" t="s">
        <v>140</v>
      </c>
    </row>
    <row r="5" spans="1:9">
      <c r="A5" s="2" t="s">
        <v>7</v>
      </c>
      <c r="B5" s="2">
        <v>568.359202935535</v>
      </c>
      <c r="C5" s="2">
        <v>4.5539524039091601</v>
      </c>
      <c r="D5" s="2" t="s">
        <v>32</v>
      </c>
      <c r="E5" s="2" t="s">
        <v>136</v>
      </c>
      <c r="F5" s="2">
        <v>612.55523621292002</v>
      </c>
      <c r="G5" s="2">
        <v>24.658063656783799</v>
      </c>
      <c r="H5" s="2" t="s">
        <v>141</v>
      </c>
    </row>
    <row r="6" spans="1:9">
      <c r="A6" s="6" t="s">
        <v>7</v>
      </c>
      <c r="B6" s="6">
        <v>566.34387449355495</v>
      </c>
      <c r="C6" s="6">
        <v>3.5719607796085402</v>
      </c>
      <c r="D6" s="6" t="s">
        <v>33</v>
      </c>
      <c r="E6" s="6" t="s">
        <v>136</v>
      </c>
      <c r="F6" s="6">
        <v>610.53830002959103</v>
      </c>
      <c r="G6" s="6">
        <v>20.9539075254545</v>
      </c>
      <c r="H6" s="6" t="s">
        <v>142</v>
      </c>
    </row>
    <row r="7" spans="1:9">
      <c r="A7" s="6" t="s">
        <v>7</v>
      </c>
      <c r="B7" s="6">
        <v>564.33057633259205</v>
      </c>
      <c r="C7" s="6">
        <v>2.9937804553089502</v>
      </c>
      <c r="D7" s="6" t="s">
        <v>34</v>
      </c>
      <c r="E7" s="6" t="s">
        <v>136</v>
      </c>
      <c r="F7" s="6">
        <v>636.55538686582304</v>
      </c>
      <c r="G7" s="6">
        <v>20.535021541487801</v>
      </c>
      <c r="H7" s="6" t="s">
        <v>143</v>
      </c>
    </row>
    <row r="8" spans="1:9">
      <c r="A8" s="2" t="s">
        <v>8</v>
      </c>
      <c r="B8" s="2">
        <v>764.53916221295799</v>
      </c>
      <c r="C8" s="2">
        <v>16.566655348798299</v>
      </c>
      <c r="D8" s="2" t="s">
        <v>35</v>
      </c>
      <c r="E8" s="6" t="s">
        <v>136</v>
      </c>
      <c r="F8" s="6">
        <v>634.54097738023302</v>
      </c>
      <c r="G8" s="6">
        <v>19.606620706431599</v>
      </c>
      <c r="H8" s="6" t="s">
        <v>144</v>
      </c>
    </row>
    <row r="9" spans="1:9">
      <c r="A9" s="2" t="s">
        <v>8</v>
      </c>
      <c r="B9" s="2">
        <v>778.55859813430197</v>
      </c>
      <c r="C9" s="2">
        <v>18.589882919676398</v>
      </c>
      <c r="D9" s="2" t="s">
        <v>36</v>
      </c>
      <c r="E9" s="2" t="s">
        <v>136</v>
      </c>
      <c r="F9" s="2">
        <v>662.57110892811704</v>
      </c>
      <c r="G9" s="2">
        <v>24.0750519561979</v>
      </c>
      <c r="H9" s="2" t="s">
        <v>145</v>
      </c>
    </row>
    <row r="10" spans="1:9">
      <c r="A10" s="2" t="s">
        <v>8</v>
      </c>
      <c r="B10" s="2">
        <v>776.543794158178</v>
      </c>
      <c r="C10" s="2">
        <v>14.9719915276024</v>
      </c>
      <c r="D10" s="2" t="s">
        <v>38</v>
      </c>
      <c r="E10" s="6" t="s">
        <v>136</v>
      </c>
      <c r="F10" s="6">
        <v>690.60399168290098</v>
      </c>
      <c r="G10" s="6">
        <v>29.251448906748099</v>
      </c>
      <c r="H10" s="6" t="s">
        <v>146</v>
      </c>
    </row>
    <row r="11" spans="1:9">
      <c r="A11" s="2" t="s">
        <v>8</v>
      </c>
      <c r="B11" s="2">
        <v>806.58907526740995</v>
      </c>
      <c r="C11" s="2">
        <v>22.856235688806201</v>
      </c>
      <c r="D11" s="2" t="s">
        <v>40</v>
      </c>
      <c r="E11" s="2" t="s">
        <v>133</v>
      </c>
      <c r="F11" s="2">
        <v>369.35204372457503</v>
      </c>
      <c r="G11" s="2">
        <v>13.0112729787131</v>
      </c>
      <c r="H11" s="2" t="s">
        <v>137</v>
      </c>
      <c r="I11" s="2"/>
    </row>
    <row r="12" spans="1:9">
      <c r="A12" s="2" t="s">
        <v>8</v>
      </c>
      <c r="B12" s="2">
        <v>804.57545032942301</v>
      </c>
      <c r="C12" s="2">
        <v>18.681339542057898</v>
      </c>
      <c r="D12" s="2" t="s">
        <v>41</v>
      </c>
      <c r="E12" s="2" t="s">
        <v>134</v>
      </c>
      <c r="F12" s="2">
        <v>642.61809885867297</v>
      </c>
      <c r="G12" s="2">
        <v>49.827108169072503</v>
      </c>
      <c r="H12" s="2" t="s">
        <v>148</v>
      </c>
    </row>
    <row r="13" spans="1:9">
      <c r="A13" s="2" t="s">
        <v>8</v>
      </c>
      <c r="B13" s="2">
        <v>802.55917709769301</v>
      </c>
      <c r="C13" s="2">
        <v>15.5343001945885</v>
      </c>
      <c r="D13" s="2" t="s">
        <v>43</v>
      </c>
      <c r="E13" s="2" t="s">
        <v>134</v>
      </c>
      <c r="F13" s="2">
        <v>640.603140196102</v>
      </c>
      <c r="G13" s="2">
        <v>46.437690567379299</v>
      </c>
      <c r="H13" s="2" t="s">
        <v>147</v>
      </c>
    </row>
    <row r="14" spans="1:9">
      <c r="A14" s="6" t="s">
        <v>8</v>
      </c>
      <c r="B14" s="6">
        <v>818.58213996787799</v>
      </c>
      <c r="C14" s="6">
        <v>22.272849484502501</v>
      </c>
      <c r="D14" s="6" t="s">
        <v>44</v>
      </c>
      <c r="E14" s="6" t="s">
        <v>134</v>
      </c>
      <c r="F14" s="6">
        <v>654.61999349999996</v>
      </c>
      <c r="G14" s="6">
        <v>49.85658832</v>
      </c>
      <c r="H14" s="6" t="s">
        <v>149</v>
      </c>
    </row>
    <row r="15" spans="1:9">
      <c r="A15" s="2" t="s">
        <v>8</v>
      </c>
      <c r="B15" s="2">
        <v>832.60682934264105</v>
      </c>
      <c r="C15" s="2">
        <v>22.960455312232501</v>
      </c>
      <c r="D15" s="2" t="s">
        <v>45</v>
      </c>
      <c r="E15" s="6" t="s">
        <v>134</v>
      </c>
      <c r="F15" s="6">
        <v>670.64872190000006</v>
      </c>
      <c r="G15" s="6">
        <v>52.630736669999997</v>
      </c>
      <c r="H15" s="6" t="s">
        <v>153</v>
      </c>
      <c r="I15" s="2"/>
    </row>
    <row r="16" spans="1:9">
      <c r="A16" s="2" t="s">
        <v>8</v>
      </c>
      <c r="B16" s="2">
        <v>830.59039043242899</v>
      </c>
      <c r="C16" s="2">
        <v>19.390822678415802</v>
      </c>
      <c r="D16" s="2" t="s">
        <v>46</v>
      </c>
      <c r="E16" s="2" t="s">
        <v>134</v>
      </c>
      <c r="F16" s="2">
        <v>668.63392198396002</v>
      </c>
      <c r="G16" s="2">
        <v>49.6625229945694</v>
      </c>
      <c r="H16" s="2" t="s">
        <v>152</v>
      </c>
      <c r="I16" s="2"/>
    </row>
    <row r="17" spans="1:9">
      <c r="A17" s="2" t="s">
        <v>8</v>
      </c>
      <c r="B17" s="2">
        <v>828.57452518778302</v>
      </c>
      <c r="C17" s="2">
        <v>15.654627506114799</v>
      </c>
      <c r="D17" s="2" t="s">
        <v>81</v>
      </c>
      <c r="E17" s="2" t="s">
        <v>134</v>
      </c>
      <c r="F17" s="2">
        <v>666.61985126538798</v>
      </c>
      <c r="G17" s="2">
        <v>46.759456984727997</v>
      </c>
      <c r="H17" s="2" t="s">
        <v>151</v>
      </c>
      <c r="I17" s="2"/>
    </row>
    <row r="18" spans="1:9">
      <c r="A18" s="2" t="s">
        <v>8</v>
      </c>
      <c r="B18" s="2">
        <v>828.57427138117896</v>
      </c>
      <c r="C18" s="2">
        <v>16.331764290534799</v>
      </c>
      <c r="D18" s="2" t="s">
        <v>94</v>
      </c>
      <c r="E18" s="2" t="s">
        <v>134</v>
      </c>
      <c r="F18" s="2">
        <v>664.60245411803305</v>
      </c>
      <c r="G18" s="2">
        <v>43.925347966398697</v>
      </c>
      <c r="H18" s="2" t="s">
        <v>150</v>
      </c>
    </row>
    <row r="19" spans="1:9">
      <c r="A19" s="2" t="s">
        <v>8</v>
      </c>
      <c r="B19" s="2">
        <v>826.55874321384397</v>
      </c>
      <c r="C19" s="2">
        <v>13.0041847095459</v>
      </c>
      <c r="D19" s="2" t="s">
        <v>82</v>
      </c>
      <c r="E19" s="6" t="s">
        <v>134</v>
      </c>
      <c r="F19" s="6">
        <v>680.63255470000001</v>
      </c>
      <c r="G19" s="6">
        <v>49.634758179999999</v>
      </c>
      <c r="H19" s="6" t="s">
        <v>154</v>
      </c>
    </row>
    <row r="20" spans="1:9">
      <c r="A20" s="2" t="s">
        <v>8</v>
      </c>
      <c r="B20" s="2">
        <v>826.55939357600403</v>
      </c>
      <c r="C20" s="2">
        <v>14.6143019586621</v>
      </c>
      <c r="D20" s="2" t="s">
        <v>95</v>
      </c>
      <c r="E20" s="6" t="s">
        <v>134</v>
      </c>
      <c r="F20" s="6">
        <v>696.66384679999999</v>
      </c>
      <c r="G20" s="6">
        <v>52.385579929999999</v>
      </c>
      <c r="H20" s="6" t="s">
        <v>159</v>
      </c>
    </row>
    <row r="21" spans="1:9">
      <c r="A21" s="2" t="s">
        <v>8</v>
      </c>
      <c r="B21" s="2">
        <v>824.54143900433701</v>
      </c>
      <c r="C21" s="2">
        <v>12.4968974524784</v>
      </c>
      <c r="D21" s="2" t="s">
        <v>48</v>
      </c>
      <c r="E21" s="6" t="s">
        <v>134</v>
      </c>
      <c r="F21" s="6">
        <v>694.64885709999999</v>
      </c>
      <c r="G21" s="6">
        <v>49.25082596</v>
      </c>
      <c r="H21" s="6" t="s">
        <v>158</v>
      </c>
    </row>
    <row r="22" spans="1:9">
      <c r="A22" s="6" t="s">
        <v>8</v>
      </c>
      <c r="B22" s="6">
        <v>840.57798910200199</v>
      </c>
      <c r="C22" s="6">
        <v>17.706913568461701</v>
      </c>
      <c r="D22" s="6" t="s">
        <v>50</v>
      </c>
      <c r="E22" s="2" t="s">
        <v>134</v>
      </c>
      <c r="F22" s="2">
        <v>694.64895459066997</v>
      </c>
      <c r="G22" s="2">
        <v>49.859221009893901</v>
      </c>
      <c r="H22" s="2" t="s">
        <v>158</v>
      </c>
    </row>
    <row r="23" spans="1:9">
      <c r="A23" s="2" t="s">
        <v>8</v>
      </c>
      <c r="B23" s="2">
        <v>856.60605618011004</v>
      </c>
      <c r="C23" s="2">
        <v>20.292608508874402</v>
      </c>
      <c r="D23" s="2" t="s">
        <v>51</v>
      </c>
      <c r="E23" s="2" t="s">
        <v>134</v>
      </c>
      <c r="F23" s="2">
        <v>692.63495989467697</v>
      </c>
      <c r="G23" s="2">
        <v>47.215165544569103</v>
      </c>
      <c r="H23" s="2" t="s">
        <v>157</v>
      </c>
    </row>
    <row r="24" spans="1:9">
      <c r="A24" s="2" t="s">
        <v>8</v>
      </c>
      <c r="B24" s="2">
        <v>854.59069045918</v>
      </c>
      <c r="C24" s="2">
        <v>17.3294226725816</v>
      </c>
      <c r="D24" s="2" t="s">
        <v>83</v>
      </c>
      <c r="E24" s="2" t="s">
        <v>134</v>
      </c>
      <c r="F24" s="2">
        <v>690.61963637917302</v>
      </c>
      <c r="G24" s="2">
        <v>45.021570540944701</v>
      </c>
      <c r="H24" s="2" t="s">
        <v>156</v>
      </c>
    </row>
    <row r="25" spans="1:9">
      <c r="A25" s="2" t="s">
        <v>8</v>
      </c>
      <c r="B25" s="2">
        <v>854.59171557716604</v>
      </c>
      <c r="C25" s="2">
        <v>18.359128733831199</v>
      </c>
      <c r="D25" s="2" t="s">
        <v>96</v>
      </c>
      <c r="E25" s="2" t="s">
        <v>134</v>
      </c>
      <c r="F25" s="2">
        <v>688.60419102801302</v>
      </c>
      <c r="G25" s="2">
        <v>41.9957543211463</v>
      </c>
      <c r="H25" s="2" t="s">
        <v>155</v>
      </c>
    </row>
    <row r="26" spans="1:9">
      <c r="A26" s="2" t="s">
        <v>8</v>
      </c>
      <c r="B26" s="2">
        <v>852.57419709768305</v>
      </c>
      <c r="C26" s="2">
        <v>14.6771913979507</v>
      </c>
      <c r="D26" s="2" t="s">
        <v>84</v>
      </c>
      <c r="E26" s="6" t="s">
        <v>134</v>
      </c>
      <c r="F26" s="6">
        <v>724.69525380000005</v>
      </c>
      <c r="G26" s="6">
        <v>54.345641700000002</v>
      </c>
      <c r="H26" s="6" t="s">
        <v>164</v>
      </c>
    </row>
    <row r="27" spans="1:9">
      <c r="A27" s="2" t="s">
        <v>8</v>
      </c>
      <c r="B27" s="2">
        <v>852.57398840589599</v>
      </c>
      <c r="C27" s="2">
        <v>15.778898147348601</v>
      </c>
      <c r="D27" s="2" t="s">
        <v>97</v>
      </c>
      <c r="E27" s="2" t="s">
        <v>134</v>
      </c>
      <c r="F27" s="2">
        <v>722.68146871215595</v>
      </c>
      <c r="G27" s="2">
        <v>52.414649123180297</v>
      </c>
      <c r="H27" s="2" t="s">
        <v>163</v>
      </c>
    </row>
    <row r="28" spans="1:9">
      <c r="A28" s="4" t="s">
        <v>8</v>
      </c>
      <c r="B28" s="2">
        <v>850.55868302784404</v>
      </c>
      <c r="C28" s="2">
        <v>13.596123696816299</v>
      </c>
      <c r="D28" s="2" t="s">
        <v>53</v>
      </c>
      <c r="E28" s="2" t="s">
        <v>134</v>
      </c>
      <c r="F28" s="2">
        <v>720.66584223935695</v>
      </c>
      <c r="G28" s="2">
        <v>50.053533107747199</v>
      </c>
      <c r="H28" s="2" t="s">
        <v>162</v>
      </c>
    </row>
    <row r="29" spans="1:9">
      <c r="A29" s="2" t="s">
        <v>8</v>
      </c>
      <c r="B29" s="2">
        <v>882.61972905809398</v>
      </c>
      <c r="C29" s="2">
        <v>21.4374318705812</v>
      </c>
      <c r="D29" s="2" t="s">
        <v>55</v>
      </c>
      <c r="E29" s="2" t="s">
        <v>134</v>
      </c>
      <c r="F29" s="2">
        <v>718.65053448970798</v>
      </c>
      <c r="G29" s="2">
        <v>47.743477913363698</v>
      </c>
      <c r="H29" s="2" t="s">
        <v>161</v>
      </c>
    </row>
    <row r="30" spans="1:9">
      <c r="A30" s="2" t="s">
        <v>8</v>
      </c>
      <c r="B30" s="2">
        <v>880.60694825164205</v>
      </c>
      <c r="C30" s="2">
        <v>18.409599484272601</v>
      </c>
      <c r="D30" s="2" t="s">
        <v>56</v>
      </c>
      <c r="E30" s="2" t="s">
        <v>134</v>
      </c>
      <c r="F30" s="2">
        <v>716.63519338984202</v>
      </c>
      <c r="G30" s="2">
        <v>45.120082902806899</v>
      </c>
      <c r="H30" s="2" t="s">
        <v>261</v>
      </c>
    </row>
    <row r="31" spans="1:9">
      <c r="A31" s="2" t="s">
        <v>8</v>
      </c>
      <c r="B31" s="2">
        <v>878.588301382905</v>
      </c>
      <c r="C31" s="2">
        <v>17.0991899919802</v>
      </c>
      <c r="D31" s="2" t="s">
        <v>57</v>
      </c>
      <c r="E31" s="2" t="s">
        <v>134</v>
      </c>
      <c r="F31" s="2">
        <v>716.63489703684195</v>
      </c>
      <c r="G31" s="2">
        <v>46.000429728190298</v>
      </c>
      <c r="H31" s="2" t="s">
        <v>260</v>
      </c>
    </row>
    <row r="32" spans="1:9">
      <c r="A32" s="2" t="s">
        <v>9</v>
      </c>
      <c r="B32" s="2">
        <v>764.57813959924897</v>
      </c>
      <c r="C32" s="2">
        <v>21.2477672868852</v>
      </c>
      <c r="D32" s="2" t="s">
        <v>37</v>
      </c>
      <c r="E32" s="2" t="s">
        <v>134</v>
      </c>
      <c r="F32" s="2">
        <v>714.61933439124505</v>
      </c>
      <c r="G32" s="2">
        <v>43.167422242736002</v>
      </c>
      <c r="H32" s="2" t="s">
        <v>160</v>
      </c>
    </row>
    <row r="33" spans="1:8">
      <c r="A33" s="2" t="s">
        <v>9</v>
      </c>
      <c r="B33" s="2">
        <v>762.56404796429297</v>
      </c>
      <c r="C33" s="2">
        <v>20.382341196626399</v>
      </c>
      <c r="D33" s="2" t="s">
        <v>39</v>
      </c>
      <c r="E33" s="6" t="s">
        <v>134</v>
      </c>
      <c r="F33" s="6">
        <v>754.74558009999998</v>
      </c>
      <c r="G33" s="6">
        <v>56.863173979999999</v>
      </c>
      <c r="H33" s="6" t="s">
        <v>174</v>
      </c>
    </row>
    <row r="34" spans="1:8">
      <c r="A34" s="2" t="s">
        <v>9</v>
      </c>
      <c r="B34" s="2">
        <v>790.59410919759205</v>
      </c>
      <c r="C34" s="2">
        <v>21.215093694226798</v>
      </c>
      <c r="D34" s="2" t="s">
        <v>42</v>
      </c>
      <c r="E34" s="2" t="s">
        <v>134</v>
      </c>
      <c r="F34" s="2">
        <v>752.72931673819801</v>
      </c>
      <c r="G34" s="2">
        <v>55.5625833654167</v>
      </c>
      <c r="H34" s="2" t="s">
        <v>173</v>
      </c>
    </row>
    <row r="35" spans="1:8">
      <c r="A35" s="2" t="s">
        <v>9</v>
      </c>
      <c r="B35" s="2">
        <v>812.57710311200697</v>
      </c>
      <c r="C35" s="2">
        <v>16.899908334325801</v>
      </c>
      <c r="D35" s="2" t="s">
        <v>47</v>
      </c>
      <c r="E35" s="2" t="s">
        <v>134</v>
      </c>
      <c r="F35" s="2">
        <v>750.71343447754998</v>
      </c>
      <c r="G35" s="2">
        <v>54.240581911219799</v>
      </c>
      <c r="H35" s="2" t="s">
        <v>172</v>
      </c>
    </row>
    <row r="36" spans="1:8">
      <c r="A36" s="2" t="s">
        <v>9</v>
      </c>
      <c r="B36" s="2">
        <v>810.56297812192895</v>
      </c>
      <c r="C36" s="2">
        <v>16.0745448743038</v>
      </c>
      <c r="D36" s="2" t="s">
        <v>49</v>
      </c>
      <c r="E36" s="2" t="s">
        <v>134</v>
      </c>
      <c r="F36" s="2">
        <v>748.69740364824895</v>
      </c>
      <c r="G36" s="2">
        <v>52.546013566046703</v>
      </c>
      <c r="H36" s="2" t="s">
        <v>171</v>
      </c>
    </row>
    <row r="37" spans="1:8">
      <c r="A37" s="6" t="s">
        <v>9</v>
      </c>
      <c r="B37" s="6">
        <v>840.61040143165098</v>
      </c>
      <c r="C37" s="6">
        <v>21.1968475714772</v>
      </c>
      <c r="D37" s="6" t="s">
        <v>52</v>
      </c>
      <c r="E37" s="2" t="s">
        <v>134</v>
      </c>
      <c r="F37" s="2">
        <v>746.68294709517602</v>
      </c>
      <c r="G37" s="2">
        <v>50.443063191709101</v>
      </c>
      <c r="H37" s="2" t="s">
        <v>170</v>
      </c>
    </row>
    <row r="38" spans="1:8">
      <c r="A38" s="2" t="s">
        <v>9</v>
      </c>
      <c r="B38" s="2">
        <v>838.59379888226204</v>
      </c>
      <c r="C38" s="2">
        <v>16.953615223898701</v>
      </c>
      <c r="D38" s="2" t="s">
        <v>85</v>
      </c>
      <c r="E38" s="2" t="s">
        <v>134</v>
      </c>
      <c r="F38" s="2">
        <v>744.665981898116</v>
      </c>
      <c r="G38" s="2">
        <v>48.205145213872299</v>
      </c>
      <c r="H38" s="2" t="s">
        <v>169</v>
      </c>
    </row>
    <row r="39" spans="1:8">
      <c r="A39" s="2" t="s">
        <v>9</v>
      </c>
      <c r="B39" s="2">
        <v>838.58410311619105</v>
      </c>
      <c r="C39" s="2">
        <v>19.996116772285099</v>
      </c>
      <c r="D39" s="2" t="s">
        <v>98</v>
      </c>
      <c r="E39" s="2" t="s">
        <v>134</v>
      </c>
      <c r="F39" s="2">
        <v>742.65123299688605</v>
      </c>
      <c r="G39" s="2">
        <v>45.831606182382203</v>
      </c>
      <c r="H39" s="2" t="s">
        <v>168</v>
      </c>
    </row>
    <row r="40" spans="1:8">
      <c r="A40" s="6" t="s">
        <v>9</v>
      </c>
      <c r="B40" s="6">
        <v>836.57992181638497</v>
      </c>
      <c r="C40" s="6">
        <v>16.379455512141298</v>
      </c>
      <c r="D40" s="6" t="s">
        <v>54</v>
      </c>
      <c r="E40" s="6" t="s">
        <v>134</v>
      </c>
      <c r="F40" s="6">
        <v>780.75856940000006</v>
      </c>
      <c r="G40" s="6">
        <v>56.715005390000002</v>
      </c>
      <c r="H40" s="6" t="s">
        <v>183</v>
      </c>
    </row>
    <row r="41" spans="1:8">
      <c r="A41" s="2" t="s">
        <v>10</v>
      </c>
      <c r="B41" s="2">
        <v>716.52152932048</v>
      </c>
      <c r="C41" s="2">
        <v>19.3367005204314</v>
      </c>
      <c r="D41" s="2" t="s">
        <v>99</v>
      </c>
      <c r="E41" s="6" t="s">
        <v>134</v>
      </c>
      <c r="F41" s="6">
        <v>778.74386000000004</v>
      </c>
      <c r="G41" s="6">
        <v>55.658426140000003</v>
      </c>
      <c r="H41" s="6" t="s">
        <v>182</v>
      </c>
    </row>
    <row r="42" spans="1:8">
      <c r="A42" s="2" t="s">
        <v>10</v>
      </c>
      <c r="B42" s="2">
        <v>744.554886331018</v>
      </c>
      <c r="C42" s="2">
        <v>23.687592359556501</v>
      </c>
      <c r="D42" s="2" t="s">
        <v>101</v>
      </c>
      <c r="E42" s="6" t="s">
        <v>134</v>
      </c>
      <c r="F42" s="6">
        <v>776.72978860000001</v>
      </c>
      <c r="G42" s="6">
        <v>54.459344389999998</v>
      </c>
      <c r="H42" s="6" t="s">
        <v>181</v>
      </c>
    </row>
    <row r="43" spans="1:8">
      <c r="A43" s="2" t="s">
        <v>10</v>
      </c>
      <c r="B43" s="2">
        <v>742.53806968499202</v>
      </c>
      <c r="C43" s="2">
        <v>19.989956594395299</v>
      </c>
      <c r="D43" s="2" t="s">
        <v>102</v>
      </c>
      <c r="E43" s="2" t="s">
        <v>134</v>
      </c>
      <c r="F43" s="2">
        <v>774.71210769787797</v>
      </c>
      <c r="G43" s="2">
        <v>52.751817717967299</v>
      </c>
      <c r="H43" s="2" t="s">
        <v>180</v>
      </c>
    </row>
    <row r="44" spans="1:8">
      <c r="A44" s="2" t="s">
        <v>10</v>
      </c>
      <c r="B44" s="2">
        <v>768.55166054389304</v>
      </c>
      <c r="C44" s="2">
        <v>20.990064837958698</v>
      </c>
      <c r="D44" s="2" t="s">
        <v>106</v>
      </c>
      <c r="E44" s="2" t="s">
        <v>134</v>
      </c>
      <c r="F44" s="2">
        <v>772.69804539555196</v>
      </c>
      <c r="G44" s="2">
        <v>50.818468965946501</v>
      </c>
      <c r="H44" s="2" t="s">
        <v>179</v>
      </c>
    </row>
    <row r="45" spans="1:8">
      <c r="A45" s="6" t="s">
        <v>10</v>
      </c>
      <c r="B45" s="6">
        <v>766.539906993268</v>
      </c>
      <c r="C45" s="6">
        <v>19.228300161866699</v>
      </c>
      <c r="D45" s="6" t="s">
        <v>93</v>
      </c>
      <c r="E45" s="2" t="s">
        <v>134</v>
      </c>
      <c r="F45" s="2">
        <v>770.681826781989</v>
      </c>
      <c r="G45" s="2">
        <v>48.567429054554403</v>
      </c>
      <c r="H45" s="2" t="s">
        <v>178</v>
      </c>
    </row>
    <row r="46" spans="1:8">
      <c r="A46" s="2" t="s">
        <v>10</v>
      </c>
      <c r="B46" s="2">
        <v>766.53868831799196</v>
      </c>
      <c r="C46" s="2">
        <v>18.969862026205</v>
      </c>
      <c r="D46" s="2" t="s">
        <v>107</v>
      </c>
      <c r="E46" s="6" t="s">
        <v>134</v>
      </c>
      <c r="F46" s="6">
        <v>802.74538519999999</v>
      </c>
      <c r="G46" s="6">
        <v>54.571478910000003</v>
      </c>
      <c r="H46" s="6" t="s">
        <v>190</v>
      </c>
    </row>
    <row r="47" spans="1:8">
      <c r="A47" s="2" t="s">
        <v>10</v>
      </c>
      <c r="B47" s="2">
        <v>762.50566912290901</v>
      </c>
      <c r="C47" s="2">
        <v>14.0342802624009</v>
      </c>
      <c r="D47" s="2" t="s">
        <v>112</v>
      </c>
      <c r="E47" s="6" t="s">
        <v>134</v>
      </c>
      <c r="F47" s="6">
        <v>800.7285574</v>
      </c>
      <c r="G47" s="6">
        <v>53.062166339999997</v>
      </c>
      <c r="H47" s="6" t="s">
        <v>189</v>
      </c>
    </row>
    <row r="48" spans="1:8">
      <c r="A48" s="2" t="s">
        <v>10</v>
      </c>
      <c r="B48" s="2">
        <v>794.56873201360997</v>
      </c>
      <c r="C48" s="2">
        <v>22.030921459796001</v>
      </c>
      <c r="D48" s="2" t="s">
        <v>114</v>
      </c>
      <c r="E48" s="6" t="s">
        <v>134</v>
      </c>
      <c r="F48" s="6">
        <v>798.71124870000006</v>
      </c>
      <c r="G48" s="6">
        <v>51.183474150000002</v>
      </c>
      <c r="H48" s="6" t="s">
        <v>188</v>
      </c>
    </row>
    <row r="49" spans="1:9">
      <c r="A49" s="2" t="s">
        <v>10</v>
      </c>
      <c r="B49" s="2">
        <v>792.55816956413003</v>
      </c>
      <c r="C49" s="2">
        <v>20.5001996258543</v>
      </c>
      <c r="D49" s="2" t="s">
        <v>115</v>
      </c>
      <c r="E49" s="6" t="s">
        <v>135</v>
      </c>
      <c r="F49" s="6">
        <v>682.61678844660696</v>
      </c>
      <c r="G49" s="6">
        <v>29.025991291558402</v>
      </c>
      <c r="H49" s="6" t="s">
        <v>258</v>
      </c>
      <c r="I49" s="2"/>
    </row>
    <row r="50" spans="1:9">
      <c r="A50" s="2" t="s">
        <v>10</v>
      </c>
      <c r="B50" s="2">
        <v>790.53903928623697</v>
      </c>
      <c r="C50" s="2">
        <v>17.648267667890899</v>
      </c>
      <c r="D50" s="2" t="s">
        <v>117</v>
      </c>
      <c r="E50" s="6" t="s">
        <v>135</v>
      </c>
      <c r="F50" s="6">
        <v>682.61254968720402</v>
      </c>
      <c r="G50" s="6">
        <v>33.315125864117398</v>
      </c>
      <c r="H50" s="6" t="s">
        <v>259</v>
      </c>
      <c r="I50" s="2"/>
    </row>
    <row r="51" spans="1:9">
      <c r="A51" s="6" t="s">
        <v>10</v>
      </c>
      <c r="B51" s="6">
        <v>788.52854205905896</v>
      </c>
      <c r="C51" s="6">
        <v>15.3159220361528</v>
      </c>
      <c r="D51" s="6" t="s">
        <v>118</v>
      </c>
      <c r="E51" s="6" t="s">
        <v>135</v>
      </c>
      <c r="F51" s="6">
        <v>682.61414473689001</v>
      </c>
      <c r="G51" s="6">
        <v>37.863938298958303</v>
      </c>
      <c r="H51" s="6" t="s">
        <v>502</v>
      </c>
      <c r="I51" s="2"/>
    </row>
    <row r="52" spans="1:9">
      <c r="A52" s="2" t="s">
        <v>11</v>
      </c>
      <c r="B52" s="2">
        <v>700.52605547274095</v>
      </c>
      <c r="C52" s="2">
        <v>21.3029999106395</v>
      </c>
      <c r="D52" s="2" t="s">
        <v>100</v>
      </c>
      <c r="E52" s="2" t="s">
        <v>135</v>
      </c>
      <c r="F52" s="2">
        <v>698.60896328051501</v>
      </c>
      <c r="G52" s="2">
        <v>29.053108033509801</v>
      </c>
      <c r="H52" s="2" t="s">
        <v>138</v>
      </c>
      <c r="I52" s="2"/>
    </row>
    <row r="53" spans="1:9">
      <c r="A53" s="2" t="s">
        <v>11</v>
      </c>
      <c r="B53" s="2">
        <v>728.55867729628301</v>
      </c>
      <c r="C53" s="2">
        <v>25.845846279038199</v>
      </c>
      <c r="D53" s="2" t="s">
        <v>103</v>
      </c>
      <c r="E53" s="6" t="s">
        <v>135</v>
      </c>
      <c r="F53" s="6">
        <v>696.59286124757602</v>
      </c>
      <c r="G53" s="6">
        <v>28.341386777098698</v>
      </c>
      <c r="H53" s="6" t="s">
        <v>139</v>
      </c>
      <c r="I53" s="2"/>
    </row>
    <row r="54" spans="1:9">
      <c r="A54" s="2" t="s">
        <v>11</v>
      </c>
      <c r="B54" s="2">
        <v>722.51024247103999</v>
      </c>
      <c r="C54" s="2">
        <v>16.711545629309299</v>
      </c>
      <c r="D54" s="2" t="s">
        <v>104</v>
      </c>
      <c r="E54" s="2" t="s">
        <v>208</v>
      </c>
      <c r="F54" s="2">
        <v>880.71929890208105</v>
      </c>
      <c r="G54" s="2">
        <v>41.049796424580599</v>
      </c>
      <c r="H54" s="2" t="s">
        <v>209</v>
      </c>
    </row>
    <row r="55" spans="1:9">
      <c r="A55" s="2" t="s">
        <v>11</v>
      </c>
      <c r="B55" s="2">
        <v>736.52610502406799</v>
      </c>
      <c r="C55" s="2">
        <v>18.662166789028699</v>
      </c>
      <c r="D55" s="2" t="s">
        <v>105</v>
      </c>
      <c r="E55" s="6" t="s">
        <v>165</v>
      </c>
      <c r="F55" s="6">
        <v>740.67925579999996</v>
      </c>
      <c r="G55" s="6">
        <v>43.617777279999999</v>
      </c>
      <c r="H55" s="6" t="s">
        <v>167</v>
      </c>
      <c r="I55" s="5"/>
    </row>
    <row r="56" spans="1:9">
      <c r="A56" s="6" t="s">
        <v>11</v>
      </c>
      <c r="B56" s="6">
        <v>752.56127096484397</v>
      </c>
      <c r="C56" s="6">
        <v>24.312202638544999</v>
      </c>
      <c r="D56" s="6" t="s">
        <v>111</v>
      </c>
      <c r="E56" s="6" t="s">
        <v>165</v>
      </c>
      <c r="F56" s="6">
        <v>738.66085290000001</v>
      </c>
      <c r="G56" s="6">
        <v>39.952716510000002</v>
      </c>
      <c r="H56" s="6" t="s">
        <v>166</v>
      </c>
      <c r="I56" s="5"/>
    </row>
    <row r="57" spans="1:9">
      <c r="A57" s="2" t="s">
        <v>11</v>
      </c>
      <c r="B57" s="2">
        <v>750.54225201494</v>
      </c>
      <c r="C57" s="2">
        <v>19.621327632438401</v>
      </c>
      <c r="D57" s="2" t="s">
        <v>92</v>
      </c>
      <c r="E57" s="2" t="s">
        <v>165</v>
      </c>
      <c r="F57" s="2">
        <v>768.70873639426304</v>
      </c>
      <c r="G57" s="2">
        <v>45.153125935585102</v>
      </c>
      <c r="H57" s="2" t="s">
        <v>177</v>
      </c>
      <c r="I57" s="5"/>
    </row>
    <row r="58" spans="1:9">
      <c r="A58" s="2" t="s">
        <v>11</v>
      </c>
      <c r="B58" s="2">
        <v>750.54235744303503</v>
      </c>
      <c r="C58" s="2">
        <v>20.761761181997699</v>
      </c>
      <c r="D58" s="2" t="s">
        <v>108</v>
      </c>
      <c r="E58" s="6" t="s">
        <v>165</v>
      </c>
      <c r="F58" s="6">
        <v>766.69000579999999</v>
      </c>
      <c r="G58" s="6">
        <v>41.869462300000002</v>
      </c>
      <c r="H58" s="6" t="s">
        <v>176</v>
      </c>
      <c r="I58" s="5"/>
    </row>
    <row r="59" spans="1:9">
      <c r="A59" s="2" t="s">
        <v>11</v>
      </c>
      <c r="B59" s="2">
        <v>748.52799886002094</v>
      </c>
      <c r="C59" s="2">
        <v>16.802463406552199</v>
      </c>
      <c r="D59" s="2" t="s">
        <v>91</v>
      </c>
      <c r="E59" s="6" t="s">
        <v>165</v>
      </c>
      <c r="F59" s="6">
        <v>764.68099229999996</v>
      </c>
      <c r="G59" s="6">
        <v>38.4213326</v>
      </c>
      <c r="H59" s="6" t="s">
        <v>175</v>
      </c>
      <c r="I59" s="5"/>
    </row>
    <row r="60" spans="1:9">
      <c r="A60" s="6" t="s">
        <v>11</v>
      </c>
      <c r="B60" s="6">
        <v>748.52815936305001</v>
      </c>
      <c r="C60" s="6">
        <v>18.066994493777401</v>
      </c>
      <c r="D60" s="6" t="s">
        <v>109</v>
      </c>
      <c r="E60" s="6" t="s">
        <v>165</v>
      </c>
      <c r="F60" s="6">
        <v>782.72413289999997</v>
      </c>
      <c r="G60" s="6">
        <v>48.315586860000003</v>
      </c>
      <c r="H60" s="6" t="s">
        <v>184</v>
      </c>
      <c r="I60" s="5"/>
    </row>
    <row r="61" spans="1:9">
      <c r="A61" s="6" t="s">
        <v>11</v>
      </c>
      <c r="B61" s="6">
        <v>760.52942205874399</v>
      </c>
      <c r="C61" s="6">
        <v>18.638182419996902</v>
      </c>
      <c r="D61" s="6" t="s">
        <v>113</v>
      </c>
      <c r="E61" s="2" t="s">
        <v>165</v>
      </c>
      <c r="F61" s="2">
        <v>796.74050788073896</v>
      </c>
      <c r="G61" s="2">
        <v>48.053147841877802</v>
      </c>
      <c r="H61" s="2" t="s">
        <v>187</v>
      </c>
      <c r="I61" s="5"/>
    </row>
    <row r="62" spans="1:9">
      <c r="A62" s="2" t="s">
        <v>11</v>
      </c>
      <c r="B62" s="2">
        <v>778.57414034694</v>
      </c>
      <c r="C62" s="2">
        <v>23.985266260177799</v>
      </c>
      <c r="D62" s="2" t="s">
        <v>116</v>
      </c>
      <c r="E62" s="2" t="s">
        <v>165</v>
      </c>
      <c r="F62" s="2">
        <v>794.72404190508905</v>
      </c>
      <c r="G62" s="2">
        <v>45.0595754659726</v>
      </c>
      <c r="H62" s="2" t="s">
        <v>186</v>
      </c>
      <c r="I62" s="5"/>
    </row>
    <row r="63" spans="1:9">
      <c r="A63" s="2" t="s">
        <v>11</v>
      </c>
      <c r="B63" s="2">
        <v>776.56033606153801</v>
      </c>
      <c r="C63" s="2">
        <v>20.790654640026901</v>
      </c>
      <c r="D63" s="2" t="s">
        <v>90</v>
      </c>
      <c r="E63" s="2" t="s">
        <v>165</v>
      </c>
      <c r="F63" s="2">
        <v>792.70942309470195</v>
      </c>
      <c r="G63" s="2">
        <v>41.952540372386302</v>
      </c>
      <c r="H63" s="2" t="s">
        <v>185</v>
      </c>
      <c r="I63" s="5"/>
    </row>
    <row r="64" spans="1:9">
      <c r="A64" s="6" t="s">
        <v>11</v>
      </c>
      <c r="B64" s="6">
        <v>776.55922494036201</v>
      </c>
      <c r="C64" s="6">
        <v>22.422747993658898</v>
      </c>
      <c r="D64" s="6" t="s">
        <v>110</v>
      </c>
      <c r="E64" s="6" t="s">
        <v>165</v>
      </c>
      <c r="F64" s="6">
        <v>810.75785580000002</v>
      </c>
      <c r="G64" s="6">
        <v>50.374263970000001</v>
      </c>
      <c r="H64" s="6" t="s">
        <v>263</v>
      </c>
      <c r="I64" s="5"/>
    </row>
    <row r="65" spans="1:9">
      <c r="A65" s="2" t="s">
        <v>11</v>
      </c>
      <c r="B65" s="2">
        <v>774.542352101441</v>
      </c>
      <c r="C65" s="2">
        <v>19.3113669250688</v>
      </c>
      <c r="D65" s="2" t="s">
        <v>119</v>
      </c>
      <c r="E65" s="6" t="s">
        <v>165</v>
      </c>
      <c r="F65" s="6">
        <v>810.75686689999998</v>
      </c>
      <c r="G65" s="6">
        <v>50.81584677</v>
      </c>
      <c r="H65" s="6" t="s">
        <v>262</v>
      </c>
      <c r="I65" s="5"/>
    </row>
    <row r="66" spans="1:9">
      <c r="A66" s="2" t="s">
        <v>11</v>
      </c>
      <c r="B66" s="2">
        <v>772.52512712019802</v>
      </c>
      <c r="C66" s="2">
        <v>15.585554519663701</v>
      </c>
      <c r="D66" s="2" t="s">
        <v>120</v>
      </c>
      <c r="E66" s="2" t="s">
        <v>165</v>
      </c>
      <c r="F66" s="2">
        <v>808.73698561381195</v>
      </c>
      <c r="G66" s="2">
        <v>46.545727524053099</v>
      </c>
      <c r="H66" s="2" t="s">
        <v>191</v>
      </c>
      <c r="I66" s="5"/>
    </row>
    <row r="67" spans="1:9">
      <c r="A67" s="2" t="s">
        <v>13</v>
      </c>
      <c r="B67" s="2">
        <v>863.55911285475702</v>
      </c>
      <c r="C67" s="2">
        <v>19.592805831017799</v>
      </c>
      <c r="D67" s="2" t="s">
        <v>122</v>
      </c>
      <c r="E67" s="6" t="s">
        <v>165</v>
      </c>
      <c r="F67" s="6">
        <v>824.77017020000005</v>
      </c>
      <c r="G67" s="6">
        <v>49.077912670000003</v>
      </c>
      <c r="H67" s="6" t="s">
        <v>264</v>
      </c>
      <c r="I67" s="5"/>
    </row>
    <row r="68" spans="1:9">
      <c r="A68" s="2" t="s">
        <v>13</v>
      </c>
      <c r="B68" s="2">
        <v>861.545189452106</v>
      </c>
      <c r="C68" s="2">
        <v>16.3899912323363</v>
      </c>
      <c r="D68" s="2" t="s">
        <v>123</v>
      </c>
      <c r="E68" s="2" t="s">
        <v>165</v>
      </c>
      <c r="F68" s="2">
        <v>824.771309919911</v>
      </c>
      <c r="G68" s="2">
        <v>50.520065452205699</v>
      </c>
      <c r="H68" s="2" t="s">
        <v>265</v>
      </c>
      <c r="I68" s="5"/>
    </row>
    <row r="69" spans="1:9">
      <c r="A69" s="6" t="s">
        <v>13</v>
      </c>
      <c r="B69" s="6">
        <v>857.51769200000297</v>
      </c>
      <c r="C69" s="6">
        <v>12.5441071004558</v>
      </c>
      <c r="D69" s="6" t="s">
        <v>124</v>
      </c>
      <c r="E69" s="2" t="s">
        <v>165</v>
      </c>
      <c r="F69" s="2">
        <v>822.75628753124295</v>
      </c>
      <c r="G69" s="2">
        <v>47.964157637886402</v>
      </c>
      <c r="H69" s="2" t="s">
        <v>194</v>
      </c>
      <c r="I69" s="5"/>
    </row>
    <row r="70" spans="1:9">
      <c r="A70" s="2" t="s">
        <v>13</v>
      </c>
      <c r="B70" s="2">
        <v>887.56396308819706</v>
      </c>
      <c r="C70" s="2">
        <v>17.209539139100301</v>
      </c>
      <c r="D70" s="2" t="s">
        <v>125</v>
      </c>
      <c r="E70" s="2" t="s">
        <v>165</v>
      </c>
      <c r="F70" s="2">
        <v>820.74106225616697</v>
      </c>
      <c r="G70" s="2">
        <v>45.0915276104</v>
      </c>
      <c r="H70" s="2" t="s">
        <v>193</v>
      </c>
      <c r="I70" s="5"/>
    </row>
    <row r="71" spans="1:9">
      <c r="A71" s="2" t="s">
        <v>13</v>
      </c>
      <c r="B71" s="2">
        <v>885.54880872685101</v>
      </c>
      <c r="C71" s="2">
        <v>15.5561808738621</v>
      </c>
      <c r="D71" s="2" t="s">
        <v>126</v>
      </c>
      <c r="E71" s="2" t="s">
        <v>165</v>
      </c>
      <c r="F71" s="2">
        <v>818.72521767811804</v>
      </c>
      <c r="G71" s="2">
        <v>41.990115334218899</v>
      </c>
      <c r="H71" s="2" t="s">
        <v>192</v>
      </c>
      <c r="I71" s="5"/>
    </row>
    <row r="72" spans="1:9">
      <c r="A72" s="6" t="s">
        <v>13</v>
      </c>
      <c r="B72" s="6">
        <v>883.53121476713204</v>
      </c>
      <c r="C72" s="6">
        <v>12.683805901056999</v>
      </c>
      <c r="D72" s="6" t="s">
        <v>127</v>
      </c>
      <c r="E72" s="6" t="s">
        <v>165</v>
      </c>
      <c r="F72" s="6">
        <v>838.78747910000004</v>
      </c>
      <c r="G72" s="6">
        <v>52.614460719999997</v>
      </c>
      <c r="H72" s="6" t="s">
        <v>268</v>
      </c>
      <c r="I72" s="5"/>
    </row>
    <row r="73" spans="1:9">
      <c r="A73" s="2" t="s">
        <v>12</v>
      </c>
      <c r="B73" s="2">
        <v>865.50140549246896</v>
      </c>
      <c r="C73" s="2">
        <v>7.5809974661156403</v>
      </c>
      <c r="D73" s="2" t="s">
        <v>121</v>
      </c>
      <c r="E73" s="6" t="s">
        <v>165</v>
      </c>
      <c r="F73" s="6">
        <v>838.78816640000002</v>
      </c>
      <c r="G73" s="6">
        <v>53.016001039999999</v>
      </c>
      <c r="H73" s="6" t="s">
        <v>269</v>
      </c>
      <c r="I73" s="5"/>
    </row>
    <row r="74" spans="1:9">
      <c r="A74" s="2"/>
      <c r="B74" s="2"/>
      <c r="C74" s="2"/>
      <c r="D74" s="2"/>
      <c r="E74" s="6" t="s">
        <v>165</v>
      </c>
      <c r="F74" s="6">
        <v>836.77225250000004</v>
      </c>
      <c r="G74" s="6">
        <v>50.230250650000002</v>
      </c>
      <c r="H74" s="6" t="s">
        <v>267</v>
      </c>
      <c r="I74" s="5"/>
    </row>
    <row r="75" spans="1:9">
      <c r="A75" s="2" t="s">
        <v>475</v>
      </c>
      <c r="B75" s="2"/>
      <c r="C75" s="2"/>
      <c r="D75" s="2"/>
      <c r="E75" s="2" t="s">
        <v>165</v>
      </c>
      <c r="F75" s="2">
        <v>836.76954088233197</v>
      </c>
      <c r="G75" s="2">
        <v>49.218594684807499</v>
      </c>
      <c r="H75" s="2" t="s">
        <v>266</v>
      </c>
      <c r="I75" s="5"/>
    </row>
    <row r="76" spans="1:9">
      <c r="A76" s="2" t="s">
        <v>132</v>
      </c>
      <c r="B76" s="2" t="s">
        <v>0</v>
      </c>
      <c r="C76" s="2" t="s">
        <v>1</v>
      </c>
      <c r="D76" s="2" t="s">
        <v>4</v>
      </c>
      <c r="E76" s="2" t="s">
        <v>165</v>
      </c>
      <c r="F76" s="2">
        <v>834.75583716467702</v>
      </c>
      <c r="G76" s="2">
        <v>46.550709156422101</v>
      </c>
      <c r="H76" s="2" t="s">
        <v>195</v>
      </c>
      <c r="I76" s="5"/>
    </row>
    <row r="77" spans="1:9">
      <c r="A77" s="2" t="s">
        <v>14</v>
      </c>
      <c r="B77" s="2">
        <v>719.53230261311205</v>
      </c>
      <c r="C77" s="2">
        <v>11.6028169296128</v>
      </c>
      <c r="D77" s="2" t="s">
        <v>58</v>
      </c>
      <c r="E77" s="6" t="s">
        <v>165</v>
      </c>
      <c r="F77" s="6">
        <v>852.80247129999998</v>
      </c>
      <c r="G77" s="6">
        <v>51.334607320000003</v>
      </c>
      <c r="H77" s="6" t="s">
        <v>270</v>
      </c>
      <c r="I77" s="5"/>
    </row>
    <row r="78" spans="1:9">
      <c r="A78" s="2" t="s">
        <v>14</v>
      </c>
      <c r="B78" s="2">
        <v>717.51578205315502</v>
      </c>
      <c r="C78" s="2">
        <v>9.2811672859235497</v>
      </c>
      <c r="D78" s="2" t="s">
        <v>59</v>
      </c>
      <c r="E78" s="2" t="s">
        <v>165</v>
      </c>
      <c r="F78" s="2">
        <v>852.80329781751402</v>
      </c>
      <c r="G78" s="2">
        <v>52.644910140535004</v>
      </c>
      <c r="H78" s="2" t="s">
        <v>271</v>
      </c>
      <c r="I78" s="5"/>
    </row>
    <row r="79" spans="1:9">
      <c r="A79" s="2" t="s">
        <v>14</v>
      </c>
      <c r="B79" s="2">
        <v>733.54746110620204</v>
      </c>
      <c r="C79" s="2">
        <v>13.221789766868801</v>
      </c>
      <c r="D79" s="2" t="s">
        <v>60</v>
      </c>
      <c r="E79" s="2" t="s">
        <v>165</v>
      </c>
      <c r="F79" s="2">
        <v>850.78805209761299</v>
      </c>
      <c r="G79" s="2">
        <v>50.401382133180498</v>
      </c>
      <c r="H79" s="2" t="s">
        <v>200</v>
      </c>
      <c r="I79" s="5"/>
    </row>
    <row r="80" spans="1:9">
      <c r="A80" s="2" t="s">
        <v>14</v>
      </c>
      <c r="B80" s="2">
        <v>749.57442205122595</v>
      </c>
      <c r="C80" s="2">
        <v>16.5615682200126</v>
      </c>
      <c r="D80" s="2" t="s">
        <v>61</v>
      </c>
      <c r="E80" s="2" t="s">
        <v>165</v>
      </c>
      <c r="F80" s="2">
        <v>848.77211444525994</v>
      </c>
      <c r="G80" s="2">
        <v>47.8999130466078</v>
      </c>
      <c r="H80" s="2" t="s">
        <v>199</v>
      </c>
      <c r="I80" s="5"/>
    </row>
    <row r="81" spans="1:9">
      <c r="A81" s="2" t="s">
        <v>14</v>
      </c>
      <c r="B81" s="2">
        <v>747.56525686703901</v>
      </c>
      <c r="C81" s="2">
        <v>14.9663944052947</v>
      </c>
      <c r="D81" s="2" t="s">
        <v>87</v>
      </c>
      <c r="E81" s="2" t="s">
        <v>165</v>
      </c>
      <c r="F81" s="2">
        <v>846.75624474140398</v>
      </c>
      <c r="G81" s="2">
        <v>45.286248423647301</v>
      </c>
      <c r="H81" s="2" t="s">
        <v>198</v>
      </c>
      <c r="I81" s="5"/>
    </row>
    <row r="82" spans="1:9">
      <c r="A82" s="6" t="s">
        <v>14</v>
      </c>
      <c r="B82" s="6">
        <v>747.56465650381097</v>
      </c>
      <c r="C82" s="6">
        <v>15.566970476547301</v>
      </c>
      <c r="D82" s="6" t="s">
        <v>129</v>
      </c>
      <c r="E82" s="6" t="s">
        <v>165</v>
      </c>
      <c r="F82" s="6">
        <v>844.74071700000002</v>
      </c>
      <c r="G82" s="6">
        <v>44.381274920000003</v>
      </c>
      <c r="H82" s="6" t="s">
        <v>197</v>
      </c>
      <c r="I82" s="5"/>
    </row>
    <row r="83" spans="1:9">
      <c r="A83" s="2" t="s">
        <v>14</v>
      </c>
      <c r="B83" s="2">
        <v>745.54843297996001</v>
      </c>
      <c r="C83" s="2">
        <v>11.8892697020746</v>
      </c>
      <c r="D83" s="2" t="s">
        <v>62</v>
      </c>
      <c r="E83" s="6" t="s">
        <v>165</v>
      </c>
      <c r="F83" s="6">
        <v>864.80353630000002</v>
      </c>
      <c r="G83" s="6">
        <v>51.162357200000002</v>
      </c>
      <c r="H83" s="6" t="s">
        <v>273</v>
      </c>
      <c r="I83" s="5"/>
    </row>
    <row r="84" spans="1:9">
      <c r="A84" s="2" t="s">
        <v>14</v>
      </c>
      <c r="B84" s="2">
        <v>761.57837604829501</v>
      </c>
      <c r="C84" s="2">
        <v>16.933287679739699</v>
      </c>
      <c r="D84" s="2" t="s">
        <v>63</v>
      </c>
      <c r="E84" s="6" t="s">
        <v>165</v>
      </c>
      <c r="F84" s="6">
        <v>864.80375809999998</v>
      </c>
      <c r="G84" s="6">
        <v>51.657664840000002</v>
      </c>
      <c r="H84" s="6" t="s">
        <v>272</v>
      </c>
      <c r="I84" s="5"/>
    </row>
    <row r="85" spans="1:9">
      <c r="A85" s="2" t="s">
        <v>14</v>
      </c>
      <c r="B85" s="2">
        <v>759.56081798851994</v>
      </c>
      <c r="C85" s="2">
        <v>13.487535231426699</v>
      </c>
      <c r="D85" s="2" t="s">
        <v>64</v>
      </c>
      <c r="E85" s="2" t="s">
        <v>165</v>
      </c>
      <c r="F85" s="2">
        <v>862.78790534197299</v>
      </c>
      <c r="G85" s="2">
        <v>49.0870645258561</v>
      </c>
      <c r="H85" s="2" t="s">
        <v>202</v>
      </c>
      <c r="I85" s="5"/>
    </row>
    <row r="86" spans="1:9">
      <c r="A86" s="2" t="s">
        <v>14</v>
      </c>
      <c r="B86" s="2">
        <v>775.59460927370901</v>
      </c>
      <c r="C86" s="2">
        <v>18.995004890482001</v>
      </c>
      <c r="D86" s="2" t="s">
        <v>65</v>
      </c>
      <c r="E86" s="2" t="s">
        <v>165</v>
      </c>
      <c r="F86" s="2">
        <v>860.76990191254799</v>
      </c>
      <c r="G86" s="2">
        <v>46.697771181866699</v>
      </c>
      <c r="H86" s="2" t="s">
        <v>201</v>
      </c>
      <c r="I86" s="5"/>
    </row>
    <row r="87" spans="1:9">
      <c r="A87" s="2" t="s">
        <v>14</v>
      </c>
      <c r="B87" s="2">
        <v>773.57863495984498</v>
      </c>
      <c r="C87" s="2">
        <v>15.2501073161676</v>
      </c>
      <c r="D87" s="2" t="s">
        <v>66</v>
      </c>
      <c r="E87" s="2" t="s">
        <v>165</v>
      </c>
      <c r="F87" s="2">
        <v>880.83269383047195</v>
      </c>
      <c r="G87" s="2">
        <v>54.243333718973503</v>
      </c>
      <c r="H87" s="2" t="s">
        <v>210</v>
      </c>
      <c r="I87" s="5"/>
    </row>
    <row r="88" spans="1:9">
      <c r="A88" s="2" t="s">
        <v>14</v>
      </c>
      <c r="B88" s="2">
        <v>803.62645252206198</v>
      </c>
      <c r="C88" s="2">
        <v>23.355295795349399</v>
      </c>
      <c r="D88" s="2" t="s">
        <v>67</v>
      </c>
      <c r="E88" s="2" t="s">
        <v>165</v>
      </c>
      <c r="F88" s="2">
        <v>878.81882212826497</v>
      </c>
      <c r="G88" s="2">
        <v>52.506003204391099</v>
      </c>
      <c r="H88" s="2" t="s">
        <v>207</v>
      </c>
      <c r="I88" s="5"/>
    </row>
    <row r="89" spans="1:9">
      <c r="A89" s="2" t="s">
        <v>14</v>
      </c>
      <c r="B89" s="2">
        <v>801.61147265184104</v>
      </c>
      <c r="C89" s="2">
        <v>19.186341968533799</v>
      </c>
      <c r="D89" s="2" t="s">
        <v>68</v>
      </c>
      <c r="E89" s="2" t="s">
        <v>165</v>
      </c>
      <c r="F89" s="2">
        <v>876.80393635852101</v>
      </c>
      <c r="G89" s="2">
        <v>50.293482760733497</v>
      </c>
      <c r="H89" s="2" t="s">
        <v>206</v>
      </c>
      <c r="I89" s="5"/>
    </row>
    <row r="90" spans="1:9">
      <c r="A90" s="2" t="s">
        <v>14</v>
      </c>
      <c r="B90" s="2">
        <v>817.64163020704802</v>
      </c>
      <c r="C90" s="2">
        <v>25.626433944152598</v>
      </c>
      <c r="D90" s="2" t="s">
        <v>69</v>
      </c>
      <c r="E90" s="2" t="s">
        <v>165</v>
      </c>
      <c r="F90" s="2">
        <v>874.78993747949596</v>
      </c>
      <c r="G90" s="2">
        <v>48.099543822803199</v>
      </c>
      <c r="H90" s="2" t="s">
        <v>205</v>
      </c>
      <c r="I90" s="5"/>
    </row>
    <row r="91" spans="1:9">
      <c r="A91" s="6" t="s">
        <v>14</v>
      </c>
      <c r="B91" s="6">
        <v>833.67220524465404</v>
      </c>
      <c r="C91" s="6">
        <v>30.323225745972199</v>
      </c>
      <c r="D91" s="6" t="s">
        <v>70</v>
      </c>
      <c r="E91" s="2" t="s">
        <v>165</v>
      </c>
      <c r="F91" s="2">
        <v>872.77269187226898</v>
      </c>
      <c r="G91" s="2">
        <v>45.618521316099397</v>
      </c>
      <c r="H91" s="2" t="s">
        <v>278</v>
      </c>
      <c r="I91" s="5"/>
    </row>
    <row r="92" spans="1:9">
      <c r="A92" s="2" t="s">
        <v>14</v>
      </c>
      <c r="B92" s="2">
        <v>831.65890267571797</v>
      </c>
      <c r="C92" s="2">
        <v>28.038281967310901</v>
      </c>
      <c r="D92" s="2" t="s">
        <v>71</v>
      </c>
      <c r="E92" s="2" t="s">
        <v>165</v>
      </c>
      <c r="F92" s="2">
        <v>872.77035419706999</v>
      </c>
      <c r="G92" s="2">
        <v>47.188132532660802</v>
      </c>
      <c r="H92" s="2" t="s">
        <v>279</v>
      </c>
      <c r="I92" s="5"/>
    </row>
    <row r="93" spans="1:9">
      <c r="A93" s="2" t="s">
        <v>14</v>
      </c>
      <c r="B93" s="2">
        <v>829.64405258420595</v>
      </c>
      <c r="C93" s="2">
        <v>23.553772961318799</v>
      </c>
      <c r="D93" s="2" t="s">
        <v>72</v>
      </c>
      <c r="E93" s="2" t="s">
        <v>165</v>
      </c>
      <c r="F93" s="2">
        <v>870.75611272468802</v>
      </c>
      <c r="G93" s="2">
        <v>43.1268264149112</v>
      </c>
      <c r="H93" s="2" t="s">
        <v>277</v>
      </c>
      <c r="I93" s="5"/>
    </row>
    <row r="94" spans="1:9">
      <c r="A94" s="2" t="s">
        <v>14</v>
      </c>
      <c r="B94" s="2">
        <v>827.62556601363804</v>
      </c>
      <c r="C94" s="2">
        <v>19.0837852279749</v>
      </c>
      <c r="D94" s="2" t="s">
        <v>73</v>
      </c>
      <c r="E94" s="2" t="s">
        <v>165</v>
      </c>
      <c r="F94" s="2">
        <v>870.75829596632798</v>
      </c>
      <c r="G94" s="2">
        <v>44.155041578069799</v>
      </c>
      <c r="H94" s="2" t="s">
        <v>276</v>
      </c>
      <c r="I94" s="5"/>
    </row>
    <row r="95" spans="1:9">
      <c r="A95" s="2" t="s">
        <v>14</v>
      </c>
      <c r="B95" s="2">
        <v>845.673196579001</v>
      </c>
      <c r="C95" s="2">
        <v>30.467909549724599</v>
      </c>
      <c r="D95" s="2" t="s">
        <v>74</v>
      </c>
      <c r="E95" s="6" t="s">
        <v>165</v>
      </c>
      <c r="F95" s="6">
        <v>868.73848250000003</v>
      </c>
      <c r="G95" s="6">
        <v>41.857233780000001</v>
      </c>
      <c r="H95" s="6" t="s">
        <v>274</v>
      </c>
      <c r="I95" s="5"/>
    </row>
    <row r="96" spans="1:9">
      <c r="A96" s="6" t="s">
        <v>14</v>
      </c>
      <c r="B96" s="6">
        <v>843.66517430091994</v>
      </c>
      <c r="C96" s="6">
        <v>26.919198426614599</v>
      </c>
      <c r="D96" s="6" t="s">
        <v>75</v>
      </c>
      <c r="E96" s="6" t="s">
        <v>165</v>
      </c>
      <c r="F96" s="6">
        <v>868.73900079999999</v>
      </c>
      <c r="G96" s="6">
        <v>44.583893699999997</v>
      </c>
      <c r="H96" s="6" t="s">
        <v>275</v>
      </c>
      <c r="I96" s="5"/>
    </row>
    <row r="97" spans="1:9">
      <c r="A97" s="6" t="s">
        <v>14</v>
      </c>
      <c r="B97" s="6">
        <v>861.707316634976</v>
      </c>
      <c r="C97" s="6">
        <v>34.8497494371682</v>
      </c>
      <c r="D97" s="6" t="s">
        <v>76</v>
      </c>
      <c r="E97" s="6" t="s">
        <v>165</v>
      </c>
      <c r="F97" s="6">
        <v>892.83535219999999</v>
      </c>
      <c r="G97" s="6">
        <v>53.52770143</v>
      </c>
      <c r="H97" s="6" t="s">
        <v>215</v>
      </c>
      <c r="I97" s="5"/>
    </row>
    <row r="98" spans="1:9">
      <c r="A98" s="2" t="s">
        <v>14</v>
      </c>
      <c r="B98" s="2">
        <v>859.68841747909596</v>
      </c>
      <c r="C98" s="2">
        <v>29.751940580585899</v>
      </c>
      <c r="D98" s="2" t="s">
        <v>88</v>
      </c>
      <c r="E98" s="2" t="s">
        <v>165</v>
      </c>
      <c r="F98" s="2">
        <v>890.81945749154602</v>
      </c>
      <c r="G98" s="2">
        <v>51.393697955395602</v>
      </c>
      <c r="H98" s="2" t="s">
        <v>213</v>
      </c>
      <c r="I98" s="5"/>
    </row>
    <row r="99" spans="1:9">
      <c r="A99" s="2" t="s">
        <v>14</v>
      </c>
      <c r="B99" s="2">
        <v>859.69029674114199</v>
      </c>
      <c r="C99" s="2">
        <v>32.719259220098103</v>
      </c>
      <c r="D99" s="2" t="s">
        <v>130</v>
      </c>
      <c r="E99" s="2" t="s">
        <v>165</v>
      </c>
      <c r="F99" s="2">
        <v>888.799406730334</v>
      </c>
      <c r="G99" s="2">
        <v>49.324901920216902</v>
      </c>
      <c r="H99" s="2" t="s">
        <v>212</v>
      </c>
      <c r="I99" s="5"/>
    </row>
    <row r="100" spans="1:9">
      <c r="A100" s="2" t="s">
        <v>14</v>
      </c>
      <c r="B100" s="2">
        <v>857.67516679884704</v>
      </c>
      <c r="C100" s="2">
        <v>25.4311189862422</v>
      </c>
      <c r="D100" s="2" t="s">
        <v>89</v>
      </c>
      <c r="E100" s="2" t="s">
        <v>165</v>
      </c>
      <c r="F100" s="2">
        <v>886.78666693497905</v>
      </c>
      <c r="G100" s="2">
        <v>46.788441990367403</v>
      </c>
      <c r="H100" s="2" t="s">
        <v>211</v>
      </c>
      <c r="I100" s="5"/>
    </row>
    <row r="101" spans="1:9">
      <c r="A101" s="2" t="s">
        <v>14</v>
      </c>
      <c r="B101" s="2">
        <v>857.67495221568095</v>
      </c>
      <c r="C101" s="2">
        <v>27.6976604191773</v>
      </c>
      <c r="D101" s="2" t="s">
        <v>131</v>
      </c>
      <c r="E101" s="2" t="s">
        <v>165</v>
      </c>
      <c r="F101" s="2">
        <v>908.86489916474795</v>
      </c>
      <c r="G101" s="2">
        <v>55.379229759096802</v>
      </c>
      <c r="H101" s="2" t="s">
        <v>220</v>
      </c>
      <c r="I101" s="5"/>
    </row>
    <row r="102" spans="1:9">
      <c r="A102" s="2" t="s">
        <v>14</v>
      </c>
      <c r="B102" s="2">
        <v>855.65940603025399</v>
      </c>
      <c r="C102" s="2">
        <v>23.360254108967901</v>
      </c>
      <c r="D102" s="2" t="s">
        <v>77</v>
      </c>
      <c r="E102" s="2" t="s">
        <v>165</v>
      </c>
      <c r="F102" s="2">
        <v>906.84895955461297</v>
      </c>
      <c r="G102" s="2">
        <v>54.053502784273398</v>
      </c>
      <c r="H102" s="2" t="s">
        <v>219</v>
      </c>
      <c r="I102" s="5"/>
    </row>
    <row r="103" spans="1:9">
      <c r="A103" s="2" t="s">
        <v>14</v>
      </c>
      <c r="B103" s="2">
        <v>853.64230267691698</v>
      </c>
      <c r="C103" s="2">
        <v>19.3676116355124</v>
      </c>
      <c r="D103" s="2" t="s">
        <v>78</v>
      </c>
      <c r="E103" s="2" t="s">
        <v>165</v>
      </c>
      <c r="F103" s="2">
        <v>904.83512515631401</v>
      </c>
      <c r="G103" s="2">
        <v>52.435614794346002</v>
      </c>
      <c r="H103" s="2" t="s">
        <v>218</v>
      </c>
      <c r="I103" s="5"/>
    </row>
    <row r="104" spans="1:9">
      <c r="A104" s="6" t="s">
        <v>14</v>
      </c>
      <c r="B104" s="6">
        <v>871.689039898999</v>
      </c>
      <c r="C104" s="6">
        <v>29.4791575456963</v>
      </c>
      <c r="D104" s="6" t="s">
        <v>79</v>
      </c>
      <c r="E104" s="2" t="s">
        <v>165</v>
      </c>
      <c r="F104" s="2">
        <v>902.82062731462599</v>
      </c>
      <c r="G104" s="2">
        <v>50.229074741218597</v>
      </c>
      <c r="H104" s="2" t="s">
        <v>217</v>
      </c>
      <c r="I104" s="5"/>
    </row>
    <row r="105" spans="1:9">
      <c r="A105" s="6" t="s">
        <v>14</v>
      </c>
      <c r="B105" s="6">
        <v>885.70610350721404</v>
      </c>
      <c r="C105" s="6">
        <v>32.545191746020699</v>
      </c>
      <c r="D105" s="6" t="s">
        <v>80</v>
      </c>
      <c r="E105" s="2" t="s">
        <v>165</v>
      </c>
      <c r="F105" s="2">
        <v>900.80512325399695</v>
      </c>
      <c r="G105" s="2">
        <v>48.045243981767001</v>
      </c>
      <c r="H105" s="2" t="s">
        <v>290</v>
      </c>
      <c r="I105" s="5"/>
    </row>
    <row r="106" spans="1:9">
      <c r="A106" s="6" t="s">
        <v>15</v>
      </c>
      <c r="B106" s="6">
        <v>763.56305393164803</v>
      </c>
      <c r="C106" s="6">
        <v>10.476793491284401</v>
      </c>
      <c r="D106" s="6" t="s">
        <v>86</v>
      </c>
      <c r="E106" s="2" t="s">
        <v>165</v>
      </c>
      <c r="F106" s="2">
        <v>900.802975030315</v>
      </c>
      <c r="G106" s="2">
        <v>49.725240721268399</v>
      </c>
      <c r="H106" s="2" t="s">
        <v>289</v>
      </c>
      <c r="I106" s="5"/>
    </row>
    <row r="107" spans="1:9">
      <c r="A107" s="2" t="s">
        <v>15</v>
      </c>
      <c r="B107" s="2">
        <v>763.55528837845202</v>
      </c>
      <c r="C107" s="2">
        <v>13.8108616573506</v>
      </c>
      <c r="D107" s="2" t="s">
        <v>128</v>
      </c>
      <c r="E107" s="2" t="s">
        <v>165</v>
      </c>
      <c r="F107" s="2">
        <v>898.78847611493597</v>
      </c>
      <c r="G107" s="2">
        <v>45.604762938228802</v>
      </c>
      <c r="H107" s="2" t="s">
        <v>288</v>
      </c>
      <c r="I107" s="5"/>
    </row>
    <row r="108" spans="1:9">
      <c r="A108" s="2" t="s">
        <v>5</v>
      </c>
      <c r="B108" s="2">
        <v>554.47605597589995</v>
      </c>
      <c r="C108" s="2">
        <v>13.1791531391149</v>
      </c>
      <c r="D108" s="2" t="s">
        <v>16</v>
      </c>
      <c r="E108" s="2" t="s">
        <v>165</v>
      </c>
      <c r="F108" s="2">
        <v>898.78796454573103</v>
      </c>
      <c r="G108" s="2">
        <v>47.127039345747797</v>
      </c>
      <c r="H108" s="2" t="s">
        <v>287</v>
      </c>
      <c r="I108" s="5"/>
    </row>
    <row r="109" spans="1:9">
      <c r="A109" s="2" t="s">
        <v>5</v>
      </c>
      <c r="B109" s="2">
        <v>582.507918059595</v>
      </c>
      <c r="C109" s="2">
        <v>16.939567797252401</v>
      </c>
      <c r="D109" s="2" t="s">
        <v>17</v>
      </c>
      <c r="E109" s="2" t="s">
        <v>165</v>
      </c>
      <c r="F109" s="2">
        <v>896.77084855580199</v>
      </c>
      <c r="G109" s="2">
        <v>43.074422522373503</v>
      </c>
      <c r="H109" s="2" t="s">
        <v>283</v>
      </c>
      <c r="I109" s="5"/>
    </row>
    <row r="110" spans="1:9">
      <c r="A110" s="2" t="s">
        <v>5</v>
      </c>
      <c r="B110" s="2">
        <v>666.60191726688595</v>
      </c>
      <c r="C110" s="2">
        <v>30.756081435891101</v>
      </c>
      <c r="D110" s="2" t="s">
        <v>18</v>
      </c>
      <c r="E110" s="6" t="s">
        <v>165</v>
      </c>
      <c r="F110" s="6">
        <v>896.76996010000005</v>
      </c>
      <c r="G110" s="6">
        <v>46.303643270000002</v>
      </c>
      <c r="H110" s="6" t="s">
        <v>286</v>
      </c>
      <c r="I110" s="5"/>
    </row>
    <row r="111" spans="1:9">
      <c r="A111" s="2" t="s">
        <v>5</v>
      </c>
      <c r="B111" s="2">
        <v>680.61646812111599</v>
      </c>
      <c r="C111" s="2">
        <v>33.114781038855099</v>
      </c>
      <c r="D111" s="2" t="s">
        <v>19</v>
      </c>
      <c r="E111" s="2" t="s">
        <v>165</v>
      </c>
      <c r="F111" s="2">
        <v>896.77326075631504</v>
      </c>
      <c r="G111" s="2">
        <v>44.916331859558298</v>
      </c>
      <c r="H111" s="2" t="s">
        <v>285</v>
      </c>
      <c r="I111" s="5"/>
    </row>
    <row r="112" spans="1:9">
      <c r="A112" s="2" t="s">
        <v>5</v>
      </c>
      <c r="B112" s="2">
        <v>694.63199852067805</v>
      </c>
      <c r="C112" s="2">
        <v>35.223005243256502</v>
      </c>
      <c r="D112" s="2" t="s">
        <v>20</v>
      </c>
      <c r="E112" s="2" t="s">
        <v>165</v>
      </c>
      <c r="F112" s="2">
        <v>896.77193403676495</v>
      </c>
      <c r="G112" s="2">
        <v>45.9777410003611</v>
      </c>
      <c r="H112" s="2" t="s">
        <v>284</v>
      </c>
      <c r="I112" s="5"/>
    </row>
    <row r="113" spans="1:13">
      <c r="A113" s="2" t="s">
        <v>5</v>
      </c>
      <c r="B113" s="2">
        <v>692.61702290760297</v>
      </c>
      <c r="C113" s="2">
        <v>30.410857403202701</v>
      </c>
      <c r="D113" s="2" t="s">
        <v>22</v>
      </c>
      <c r="E113" s="6" t="s">
        <v>165</v>
      </c>
      <c r="F113" s="6">
        <v>894.75635190000003</v>
      </c>
      <c r="G113" s="6">
        <v>40.146375519999999</v>
      </c>
      <c r="H113" s="6" t="s">
        <v>281</v>
      </c>
      <c r="I113" s="5"/>
    </row>
    <row r="114" spans="1:13">
      <c r="A114" s="2" t="s">
        <v>5</v>
      </c>
      <c r="B114" s="2">
        <v>692.61862701274595</v>
      </c>
      <c r="C114" s="2">
        <v>30.9992351582388</v>
      </c>
      <c r="D114" s="2" t="s">
        <v>23</v>
      </c>
      <c r="E114" s="2" t="s">
        <v>165</v>
      </c>
      <c r="F114" s="2">
        <v>894.756699960471</v>
      </c>
      <c r="G114" s="2">
        <v>42.022030805351498</v>
      </c>
      <c r="H114" s="2" t="s">
        <v>280</v>
      </c>
      <c r="I114" s="5"/>
    </row>
    <row r="115" spans="1:13">
      <c r="A115" s="2" t="s">
        <v>5</v>
      </c>
      <c r="B115" s="2">
        <v>690.60180430608398</v>
      </c>
      <c r="C115" s="2">
        <v>25.994647693515301</v>
      </c>
      <c r="D115" s="2" t="s">
        <v>21</v>
      </c>
      <c r="E115" s="2" t="s">
        <v>165</v>
      </c>
      <c r="F115" s="2">
        <v>894.75555828732297</v>
      </c>
      <c r="G115" s="2">
        <v>42.8067694569433</v>
      </c>
      <c r="H115" s="2" t="s">
        <v>282</v>
      </c>
      <c r="I115" s="5"/>
    </row>
    <row r="116" spans="1:13">
      <c r="A116" s="2" t="s">
        <v>506</v>
      </c>
      <c r="B116" s="2">
        <v>744.56192258533599</v>
      </c>
      <c r="C116" s="2">
        <v>14.708326849389801</v>
      </c>
      <c r="D116" s="2" t="s">
        <v>24</v>
      </c>
      <c r="E116" s="6" t="s">
        <v>165</v>
      </c>
      <c r="F116" s="6">
        <v>892.74472900000001</v>
      </c>
      <c r="G116" s="6">
        <v>39.6661863</v>
      </c>
      <c r="H116" s="6" t="s">
        <v>214</v>
      </c>
      <c r="I116" s="5"/>
    </row>
    <row r="117" spans="1:13">
      <c r="A117" s="2" t="s">
        <v>506</v>
      </c>
      <c r="B117" s="2">
        <v>828.65481106546201</v>
      </c>
      <c r="C117" s="2">
        <v>27.693108088905799</v>
      </c>
      <c r="D117" s="2" t="s">
        <v>25</v>
      </c>
      <c r="E117" s="2" t="s">
        <v>165</v>
      </c>
      <c r="F117" s="2">
        <v>922.86507836795795</v>
      </c>
      <c r="G117" s="2">
        <v>55.530245342614897</v>
      </c>
      <c r="H117" s="2" t="s">
        <v>223</v>
      </c>
      <c r="I117" s="5"/>
    </row>
    <row r="118" spans="1:13">
      <c r="A118" s="2" t="s">
        <v>506</v>
      </c>
      <c r="B118" s="2">
        <v>842.66984345843002</v>
      </c>
      <c r="C118" s="2">
        <v>30.036733380248702</v>
      </c>
      <c r="D118" s="2" t="s">
        <v>26</v>
      </c>
      <c r="E118" s="2" t="s">
        <v>165</v>
      </c>
      <c r="F118" s="2">
        <v>920.84824280506405</v>
      </c>
      <c r="G118" s="2">
        <v>54.459531352063202</v>
      </c>
      <c r="H118" s="2" t="s">
        <v>222</v>
      </c>
      <c r="I118" s="5"/>
    </row>
    <row r="119" spans="1:13">
      <c r="A119" s="2" t="s">
        <v>506</v>
      </c>
      <c r="B119" s="2">
        <v>856.685058958475</v>
      </c>
      <c r="C119" s="2">
        <v>32.350521707925402</v>
      </c>
      <c r="D119" s="2" t="s">
        <v>27</v>
      </c>
      <c r="E119" s="6" t="s">
        <v>165</v>
      </c>
      <c r="F119" s="6">
        <v>918.84909909999999</v>
      </c>
      <c r="G119" s="6">
        <v>54.320547599999998</v>
      </c>
      <c r="H119" s="6" t="s">
        <v>221</v>
      </c>
      <c r="I119" s="5"/>
    </row>
    <row r="120" spans="1:13">
      <c r="A120" s="2" t="s">
        <v>506</v>
      </c>
      <c r="B120" s="2">
        <v>854.66950755735297</v>
      </c>
      <c r="C120" s="2">
        <v>27.409202701832299</v>
      </c>
      <c r="D120" s="2" t="s">
        <v>28</v>
      </c>
      <c r="E120" s="6" t="s">
        <v>165</v>
      </c>
      <c r="F120" s="6">
        <v>936.90007519999995</v>
      </c>
      <c r="G120" s="6">
        <v>56.277625550000003</v>
      </c>
      <c r="H120" s="6" t="s">
        <v>227</v>
      </c>
      <c r="I120" s="5"/>
    </row>
    <row r="121" spans="1:13">
      <c r="A121" s="2" t="s">
        <v>506</v>
      </c>
      <c r="B121" s="2">
        <v>852.65503611691099</v>
      </c>
      <c r="C121" s="2">
        <v>23.152929982656701</v>
      </c>
      <c r="D121" s="2" t="s">
        <v>29</v>
      </c>
      <c r="E121" s="6" t="s">
        <v>165</v>
      </c>
      <c r="F121" s="6">
        <v>934.88232449999998</v>
      </c>
      <c r="G121" s="6">
        <v>55.330515599999998</v>
      </c>
      <c r="H121" s="6" t="s">
        <v>226</v>
      </c>
      <c r="I121" s="5"/>
    </row>
    <row r="122" spans="1:13">
      <c r="A122" s="2" t="s">
        <v>506</v>
      </c>
      <c r="B122" s="2">
        <v>906.61421686864196</v>
      </c>
      <c r="C122" s="2">
        <v>13.8857378410164</v>
      </c>
      <c r="D122" s="2" t="s">
        <v>30</v>
      </c>
      <c r="E122" s="2" t="s">
        <v>165</v>
      </c>
      <c r="F122" s="2">
        <v>932.86543684788398</v>
      </c>
      <c r="G122" s="2">
        <v>53.966301604370798</v>
      </c>
      <c r="H122" s="2" t="s">
        <v>225</v>
      </c>
      <c r="I122" s="5"/>
      <c r="J122" s="2"/>
      <c r="K122" s="2"/>
      <c r="L122" s="2"/>
      <c r="M122" s="2"/>
    </row>
    <row r="123" spans="1:13">
      <c r="A123" s="2" t="s">
        <v>506</v>
      </c>
      <c r="B123" s="2">
        <v>1018.73968661899</v>
      </c>
      <c r="C123" s="2">
        <v>31.1206312907373</v>
      </c>
      <c r="D123" s="2" t="s">
        <v>308</v>
      </c>
      <c r="E123" s="2" t="s">
        <v>165</v>
      </c>
      <c r="F123" s="2">
        <v>930.84988706732997</v>
      </c>
      <c r="G123" s="2">
        <v>52.318509953069203</v>
      </c>
      <c r="H123" s="2" t="s">
        <v>224</v>
      </c>
      <c r="I123" s="5"/>
      <c r="J123" s="2"/>
      <c r="K123" s="2"/>
      <c r="L123" s="2"/>
      <c r="M123" s="2"/>
    </row>
    <row r="124" spans="1:13">
      <c r="A124" s="2" t="s">
        <v>506</v>
      </c>
      <c r="B124" s="2">
        <v>1016.72421975414</v>
      </c>
      <c r="C124" s="2">
        <v>26.166911062200299</v>
      </c>
      <c r="D124" s="2" t="s">
        <v>309</v>
      </c>
      <c r="E124" s="6" t="s">
        <v>165</v>
      </c>
      <c r="F124" s="6">
        <v>928.83421039999996</v>
      </c>
      <c r="G124" s="6">
        <v>52.780911840000002</v>
      </c>
      <c r="H124" s="6" t="s">
        <v>299</v>
      </c>
      <c r="I124" s="5"/>
      <c r="J124" s="2"/>
      <c r="K124" s="2"/>
      <c r="L124" s="2"/>
      <c r="M124" s="2"/>
    </row>
    <row r="125" spans="1:13">
      <c r="A125" s="2" t="s">
        <v>506</v>
      </c>
      <c r="B125" s="2">
        <v>1068.6659725417601</v>
      </c>
      <c r="C125" s="2">
        <v>13.2469736283904</v>
      </c>
      <c r="D125" s="2" t="s">
        <v>310</v>
      </c>
      <c r="E125" s="2" t="s">
        <v>165</v>
      </c>
      <c r="F125" s="2">
        <v>928.83316634734399</v>
      </c>
      <c r="G125" s="2">
        <v>51.978679435295298</v>
      </c>
      <c r="H125" s="2" t="s">
        <v>300</v>
      </c>
      <c r="I125" s="5"/>
      <c r="J125" s="2"/>
      <c r="K125" s="2"/>
      <c r="L125" s="2"/>
      <c r="M125" s="2"/>
    </row>
    <row r="126" spans="1:13">
      <c r="A126" s="2" t="s">
        <v>506</v>
      </c>
      <c r="B126" s="2">
        <v>1152.76383073741</v>
      </c>
      <c r="C126" s="2">
        <v>25.512730238144901</v>
      </c>
      <c r="D126" s="2" t="s">
        <v>311</v>
      </c>
      <c r="E126" s="6" t="s">
        <v>165</v>
      </c>
      <c r="F126" s="6">
        <v>926.81887789999996</v>
      </c>
      <c r="G126" s="6">
        <v>50.485056309999997</v>
      </c>
      <c r="H126" s="6" t="s">
        <v>297</v>
      </c>
      <c r="I126" s="5"/>
      <c r="J126" s="2"/>
      <c r="K126" s="2"/>
      <c r="L126" s="2"/>
      <c r="M126" s="2"/>
    </row>
    <row r="127" spans="1:13">
      <c r="A127" s="2" t="s">
        <v>506</v>
      </c>
      <c r="B127" s="2">
        <v>1180.79413348041</v>
      </c>
      <c r="C127" s="2">
        <v>30.177301001939401</v>
      </c>
      <c r="D127" s="2" t="s">
        <v>312</v>
      </c>
      <c r="E127" s="2" t="s">
        <v>165</v>
      </c>
      <c r="F127" s="2">
        <v>926.81990469239895</v>
      </c>
      <c r="G127" s="2">
        <v>49.631183270004897</v>
      </c>
      <c r="H127" s="2" t="s">
        <v>298</v>
      </c>
      <c r="I127" s="5"/>
      <c r="J127" s="2"/>
      <c r="K127" s="2"/>
      <c r="L127" s="2"/>
      <c r="M127" s="2"/>
    </row>
    <row r="128" spans="1:13">
      <c r="A128" s="2" t="s">
        <v>506</v>
      </c>
      <c r="B128" s="2">
        <v>1178.7795387339299</v>
      </c>
      <c r="C128" s="2">
        <v>25.282806016774</v>
      </c>
      <c r="D128" s="2" t="s">
        <v>313</v>
      </c>
      <c r="E128" s="2" t="s">
        <v>165</v>
      </c>
      <c r="F128" s="2">
        <v>924.80301228719895</v>
      </c>
      <c r="G128" s="2">
        <v>47.020284680256601</v>
      </c>
      <c r="H128" s="2" t="s">
        <v>296</v>
      </c>
      <c r="I128" s="5"/>
      <c r="J128" s="2"/>
      <c r="K128" s="2"/>
      <c r="L128" s="2"/>
      <c r="M128" s="2"/>
    </row>
    <row r="129" spans="1:17">
      <c r="A129" s="2" t="s">
        <v>506</v>
      </c>
      <c r="B129" s="2">
        <v>1151.7039283951001</v>
      </c>
      <c r="C129" s="2">
        <v>11.626012816747201</v>
      </c>
      <c r="D129" s="2" t="s">
        <v>314</v>
      </c>
      <c r="E129" s="2" t="s">
        <v>165</v>
      </c>
      <c r="F129" s="2">
        <v>924.802312867875</v>
      </c>
      <c r="G129" s="2">
        <v>48.680441154029097</v>
      </c>
      <c r="H129" s="2" t="s">
        <v>295</v>
      </c>
      <c r="I129" s="5"/>
      <c r="J129" s="2"/>
      <c r="K129" s="2"/>
      <c r="L129" s="2"/>
      <c r="M129" s="2"/>
    </row>
    <row r="130" spans="1:17">
      <c r="E130" s="2" t="s">
        <v>165</v>
      </c>
      <c r="F130" s="2">
        <v>922.78578126283901</v>
      </c>
      <c r="G130" s="2">
        <v>44.442830032584197</v>
      </c>
      <c r="H130" s="2" t="s">
        <v>293</v>
      </c>
      <c r="I130" s="5"/>
      <c r="J130" s="2"/>
      <c r="K130" s="2"/>
      <c r="L130" s="2"/>
      <c r="M130" s="2"/>
    </row>
    <row r="131" spans="1:17">
      <c r="E131" s="2" t="s">
        <v>165</v>
      </c>
      <c r="F131" s="2">
        <v>922.78738164950801</v>
      </c>
      <c r="G131" s="2">
        <v>45.895007730600099</v>
      </c>
      <c r="H131" s="2" t="s">
        <v>294</v>
      </c>
      <c r="I131" s="5"/>
      <c r="J131" s="2"/>
      <c r="K131" s="2"/>
      <c r="L131" s="2"/>
      <c r="M131" s="2"/>
    </row>
    <row r="132" spans="1:17">
      <c r="E132" s="2" t="s">
        <v>165</v>
      </c>
      <c r="F132" s="2">
        <v>920.77215900246904</v>
      </c>
      <c r="G132" s="2">
        <v>41.985147315692402</v>
      </c>
      <c r="H132" s="2" t="s">
        <v>291</v>
      </c>
      <c r="I132" s="5"/>
      <c r="J132" s="2"/>
      <c r="K132" s="2"/>
      <c r="L132" s="2"/>
      <c r="M132" s="2"/>
    </row>
    <row r="133" spans="1:17">
      <c r="E133" s="2" t="s">
        <v>165</v>
      </c>
      <c r="F133" s="2">
        <v>920.771942814873</v>
      </c>
      <c r="G133" s="2">
        <v>43.107524965144798</v>
      </c>
      <c r="H133" s="2" t="s">
        <v>292</v>
      </c>
      <c r="I133" s="5"/>
      <c r="J133" s="2"/>
      <c r="K133" s="2"/>
      <c r="P133" s="2"/>
      <c r="Q133" s="2"/>
    </row>
    <row r="134" spans="1:17">
      <c r="E134" s="6" t="s">
        <v>165</v>
      </c>
      <c r="F134" s="6">
        <v>950.89587019999999</v>
      </c>
      <c r="G134" s="6">
        <v>56.491394630000002</v>
      </c>
      <c r="H134" s="6" t="s">
        <v>236</v>
      </c>
      <c r="I134" s="5"/>
      <c r="J134" s="2"/>
      <c r="K134" s="2"/>
      <c r="P134" s="2"/>
      <c r="Q134" s="2"/>
    </row>
    <row r="135" spans="1:17">
      <c r="E135" s="2" t="s">
        <v>165</v>
      </c>
      <c r="F135" s="2">
        <v>948.87891014745105</v>
      </c>
      <c r="G135" s="2">
        <v>55.464034287737697</v>
      </c>
      <c r="H135" s="2" t="s">
        <v>235</v>
      </c>
      <c r="I135" s="5"/>
      <c r="J135" s="2"/>
      <c r="K135" s="2"/>
      <c r="P135" s="2"/>
      <c r="Q135" s="2"/>
    </row>
    <row r="136" spans="1:17">
      <c r="E136" s="2" t="s">
        <v>165</v>
      </c>
      <c r="F136" s="2">
        <v>946.86274885712305</v>
      </c>
      <c r="G136" s="2">
        <v>54.396678088893097</v>
      </c>
      <c r="H136" s="2" t="s">
        <v>232</v>
      </c>
      <c r="I136" s="5"/>
      <c r="J136" s="2"/>
      <c r="K136" s="2"/>
      <c r="P136" s="2"/>
      <c r="Q136" s="2"/>
    </row>
    <row r="137" spans="1:17">
      <c r="A137" s="2"/>
      <c r="B137" s="2"/>
      <c r="C137" s="2"/>
      <c r="D137" s="2"/>
      <c r="E137" s="2" t="s">
        <v>165</v>
      </c>
      <c r="F137" s="2">
        <v>944.84689109958401</v>
      </c>
      <c r="G137" s="2">
        <v>53.0276999381229</v>
      </c>
      <c r="H137" s="2" t="s">
        <v>230</v>
      </c>
      <c r="I137" s="5"/>
      <c r="J137" s="2"/>
      <c r="K137" s="2"/>
      <c r="P137" s="2"/>
      <c r="Q137" s="2"/>
    </row>
    <row r="138" spans="1:17">
      <c r="A138" s="2"/>
      <c r="B138" s="2"/>
      <c r="C138" s="2"/>
      <c r="D138" s="2"/>
      <c r="E138" s="6" t="s">
        <v>165</v>
      </c>
      <c r="F138" s="6">
        <v>964.93157659999997</v>
      </c>
      <c r="G138" s="6">
        <v>56.976021719999999</v>
      </c>
      <c r="H138" s="6" t="s">
        <v>242</v>
      </c>
      <c r="I138" s="5"/>
      <c r="J138" s="2"/>
      <c r="K138" s="2"/>
      <c r="P138" s="2"/>
      <c r="Q138" s="2"/>
    </row>
    <row r="139" spans="1:17">
      <c r="A139" s="2"/>
      <c r="B139" s="2"/>
      <c r="C139" s="2"/>
      <c r="D139" s="2"/>
      <c r="E139" s="6" t="s">
        <v>165</v>
      </c>
      <c r="F139" s="6">
        <v>962.91121720000001</v>
      </c>
      <c r="G139" s="6">
        <v>56.187924950000003</v>
      </c>
      <c r="H139" s="6" t="s">
        <v>241</v>
      </c>
      <c r="I139" s="5"/>
      <c r="J139" s="2"/>
      <c r="K139" s="2"/>
      <c r="P139" s="2"/>
      <c r="Q139" s="2"/>
    </row>
    <row r="140" spans="1:17">
      <c r="A140" s="2"/>
      <c r="B140" s="2"/>
      <c r="C140" s="2"/>
      <c r="D140" s="2"/>
      <c r="E140" s="2" t="s">
        <v>165</v>
      </c>
      <c r="F140" s="2">
        <v>960.89452129511403</v>
      </c>
      <c r="G140" s="2">
        <v>55.1477855552953</v>
      </c>
      <c r="H140" s="2" t="s">
        <v>240</v>
      </c>
      <c r="I140" s="5"/>
      <c r="J140" s="2"/>
      <c r="K140" s="2"/>
      <c r="L140" s="2"/>
      <c r="M140" s="2"/>
      <c r="N140" s="2"/>
      <c r="O140" s="2"/>
      <c r="P140" s="2"/>
      <c r="Q140" s="2"/>
    </row>
    <row r="141" spans="1:17">
      <c r="A141" s="2"/>
      <c r="B141" s="2"/>
      <c r="C141" s="2"/>
      <c r="D141" s="2"/>
      <c r="E141" s="6" t="s">
        <v>165</v>
      </c>
      <c r="F141" s="6">
        <v>958.87734230000001</v>
      </c>
      <c r="G141" s="6">
        <v>54.079081019999997</v>
      </c>
      <c r="H141" s="6" t="s">
        <v>239</v>
      </c>
      <c r="I141" s="5"/>
      <c r="J141" s="2"/>
      <c r="K141" s="2"/>
      <c r="L141" s="2"/>
      <c r="M141" s="2"/>
      <c r="N141" s="2"/>
      <c r="O141" s="2"/>
      <c r="P141" s="2"/>
      <c r="Q141" s="2"/>
    </row>
    <row r="142" spans="1:17">
      <c r="A142" s="2"/>
      <c r="B142" s="2"/>
      <c r="C142" s="2"/>
      <c r="D142" s="2"/>
      <c r="E142" s="6" t="s">
        <v>165</v>
      </c>
      <c r="F142" s="6">
        <v>956.86603309999998</v>
      </c>
      <c r="G142" s="6">
        <v>54.363689639999997</v>
      </c>
      <c r="H142" s="6" t="s">
        <v>238</v>
      </c>
      <c r="I142" s="5"/>
      <c r="J142" s="2"/>
      <c r="K142" s="2"/>
      <c r="L142" s="2"/>
      <c r="M142" s="2"/>
      <c r="N142" s="2"/>
      <c r="O142" s="2"/>
      <c r="P142" s="2"/>
      <c r="Q142" s="2"/>
    </row>
    <row r="143" spans="1:17">
      <c r="A143" s="2"/>
      <c r="B143" s="2"/>
      <c r="C143" s="2"/>
      <c r="D143" s="2"/>
      <c r="E143" s="6" t="s">
        <v>165</v>
      </c>
      <c r="F143" s="6">
        <v>954.85162660000003</v>
      </c>
      <c r="G143" s="6">
        <v>51.362398970000001</v>
      </c>
      <c r="H143" s="6" t="s">
        <v>304</v>
      </c>
      <c r="I143" s="5"/>
      <c r="J143" s="2"/>
      <c r="K143" s="2"/>
      <c r="L143" s="2"/>
      <c r="M143" s="2"/>
      <c r="N143" s="2"/>
      <c r="O143" s="2"/>
      <c r="P143" s="2"/>
      <c r="Q143" s="2"/>
    </row>
    <row r="144" spans="1:17">
      <c r="A144" s="2"/>
      <c r="B144" s="2"/>
      <c r="C144" s="2"/>
      <c r="D144" s="2"/>
      <c r="E144" s="6" t="s">
        <v>165</v>
      </c>
      <c r="F144" s="6">
        <v>954.8525697</v>
      </c>
      <c r="G144" s="6">
        <v>53.151990320000003</v>
      </c>
      <c r="H144" s="6" t="s">
        <v>305</v>
      </c>
      <c r="I144" s="5"/>
      <c r="J144" s="2"/>
      <c r="K144" s="2"/>
      <c r="L144" s="2"/>
      <c r="M144" s="2"/>
      <c r="N144" s="2"/>
      <c r="O144" s="2"/>
      <c r="P144" s="2"/>
      <c r="Q144" s="2"/>
    </row>
    <row r="145" spans="1:17">
      <c r="A145" s="2"/>
      <c r="B145" s="2"/>
      <c r="C145" s="2"/>
      <c r="D145" s="2"/>
      <c r="E145" s="2" t="s">
        <v>165</v>
      </c>
      <c r="F145" s="2">
        <v>952.83345026272696</v>
      </c>
      <c r="G145" s="2">
        <v>49.524392199292897</v>
      </c>
      <c r="H145" s="2" t="s">
        <v>237</v>
      </c>
      <c r="I145" s="5"/>
      <c r="J145" s="2"/>
      <c r="K145" s="2"/>
      <c r="L145" s="2"/>
      <c r="M145" s="2"/>
      <c r="N145" s="2"/>
      <c r="O145" s="2"/>
      <c r="P145" s="2"/>
      <c r="Q145" s="2"/>
    </row>
    <row r="146" spans="1:17">
      <c r="A146" s="2"/>
      <c r="B146" s="2"/>
      <c r="C146" s="2"/>
      <c r="D146" s="2"/>
      <c r="E146" s="2" t="s">
        <v>165</v>
      </c>
      <c r="F146" s="2">
        <v>950.820060307213</v>
      </c>
      <c r="G146" s="2">
        <v>46.948320989714503</v>
      </c>
      <c r="H146" s="2" t="s">
        <v>302</v>
      </c>
      <c r="I146" s="5"/>
      <c r="J146" s="2"/>
      <c r="K146" s="2"/>
      <c r="L146" s="2"/>
      <c r="M146" s="2"/>
      <c r="N146" s="2"/>
      <c r="O146" s="2"/>
      <c r="P146" s="2"/>
      <c r="Q146" s="2"/>
    </row>
    <row r="147" spans="1:17">
      <c r="A147" s="2"/>
      <c r="B147" s="2"/>
      <c r="C147" s="2"/>
      <c r="D147" s="2"/>
      <c r="E147" s="6" t="s">
        <v>165</v>
      </c>
      <c r="F147" s="6">
        <v>950.82601060000002</v>
      </c>
      <c r="G147" s="6">
        <v>47.951396250000002</v>
      </c>
      <c r="H147" s="6" t="s">
        <v>303</v>
      </c>
      <c r="I147" s="5"/>
      <c r="J147" s="2"/>
      <c r="K147" s="2"/>
      <c r="L147" s="2"/>
      <c r="M147" s="2"/>
      <c r="N147" s="2"/>
      <c r="O147" s="2"/>
      <c r="P147" s="2"/>
      <c r="Q147" s="2"/>
    </row>
    <row r="148" spans="1:17">
      <c r="A148" s="2"/>
      <c r="B148" s="2"/>
      <c r="C148" s="2"/>
      <c r="D148" s="2"/>
      <c r="E148" s="2" t="s">
        <v>165</v>
      </c>
      <c r="F148" s="2">
        <v>950.81764126803296</v>
      </c>
      <c r="G148" s="2">
        <v>48.531944648221099</v>
      </c>
      <c r="H148" s="2" t="s">
        <v>301</v>
      </c>
      <c r="I148" s="5"/>
      <c r="J148" s="2"/>
      <c r="K148" s="2"/>
      <c r="L148" s="2"/>
      <c r="M148" s="2"/>
      <c r="N148" s="2"/>
      <c r="O148" s="2"/>
      <c r="P148" s="2"/>
      <c r="Q148" s="2"/>
    </row>
    <row r="149" spans="1:17">
      <c r="A149" s="2"/>
      <c r="B149" s="2"/>
      <c r="C149" s="2"/>
      <c r="D149" s="2"/>
      <c r="E149" s="2" t="s">
        <v>165</v>
      </c>
      <c r="F149" s="2">
        <v>948.80458354009397</v>
      </c>
      <c r="G149" s="2">
        <v>45.840889987634199</v>
      </c>
      <c r="H149" s="2" t="s">
        <v>234</v>
      </c>
      <c r="I149" s="5"/>
      <c r="L149" s="2"/>
      <c r="M149" s="2"/>
      <c r="N149" s="2"/>
      <c r="O149" s="2"/>
      <c r="P149" s="2"/>
      <c r="Q149" s="2"/>
    </row>
    <row r="150" spans="1:17">
      <c r="A150" s="2"/>
      <c r="B150" s="2"/>
      <c r="C150" s="2"/>
      <c r="D150" s="2"/>
      <c r="E150" s="2" t="s">
        <v>165</v>
      </c>
      <c r="F150" s="2">
        <v>946.78671956900405</v>
      </c>
      <c r="G150" s="2">
        <v>43.098817459741198</v>
      </c>
      <c r="H150" s="2" t="s">
        <v>231</v>
      </c>
      <c r="I150" s="5"/>
      <c r="L150" s="2"/>
      <c r="M150" s="2"/>
      <c r="N150" s="2"/>
      <c r="O150" s="2"/>
      <c r="P150" s="2"/>
      <c r="Q150" s="2"/>
    </row>
    <row r="151" spans="1:17">
      <c r="A151" s="2"/>
      <c r="B151" s="2"/>
      <c r="C151" s="2"/>
      <c r="D151" s="2"/>
      <c r="E151" s="2" t="s">
        <v>165</v>
      </c>
      <c r="F151" s="2">
        <v>944.77236356894798</v>
      </c>
      <c r="G151" s="2">
        <v>41.914507359390598</v>
      </c>
      <c r="H151" s="2" t="s">
        <v>229</v>
      </c>
      <c r="I151" s="5"/>
      <c r="J151" s="2"/>
      <c r="K151" s="2"/>
      <c r="L151" s="2"/>
      <c r="M151" s="2"/>
      <c r="N151" s="2"/>
      <c r="O151" s="2"/>
      <c r="P151" s="2"/>
      <c r="Q151" s="2"/>
    </row>
    <row r="152" spans="1:17">
      <c r="A152" s="2"/>
      <c r="B152" s="2"/>
      <c r="C152" s="2"/>
      <c r="D152" s="2"/>
      <c r="E152" s="6" t="s">
        <v>165</v>
      </c>
      <c r="F152" s="6">
        <v>942.75941</v>
      </c>
      <c r="G152" s="6">
        <v>39.393774360000002</v>
      </c>
      <c r="H152" s="6" t="s">
        <v>228</v>
      </c>
      <c r="I152" s="5"/>
      <c r="J152" s="2"/>
      <c r="K152" s="2"/>
      <c r="L152" s="2"/>
      <c r="M152" s="2"/>
      <c r="N152" s="2"/>
      <c r="O152" s="2"/>
      <c r="P152" s="2"/>
      <c r="Q152" s="2"/>
    </row>
    <row r="153" spans="1:17">
      <c r="A153" s="2"/>
      <c r="B153" s="2"/>
      <c r="C153" s="2"/>
      <c r="D153" s="2"/>
      <c r="E153" s="2" t="s">
        <v>165</v>
      </c>
      <c r="F153" s="2">
        <v>970.88318203868505</v>
      </c>
      <c r="G153" s="2">
        <v>50.277641541557202</v>
      </c>
      <c r="H153" s="2" t="s">
        <v>245</v>
      </c>
      <c r="I153" s="5"/>
      <c r="J153" s="2"/>
      <c r="K153" s="2"/>
      <c r="L153" s="2"/>
      <c r="M153" s="2"/>
      <c r="N153" s="2"/>
      <c r="O153" s="2"/>
      <c r="P153" s="2"/>
      <c r="Q153" s="2"/>
    </row>
    <row r="154" spans="1:17">
      <c r="A154" s="2"/>
      <c r="B154" s="2"/>
      <c r="C154" s="2"/>
      <c r="D154" s="2"/>
      <c r="E154" s="6" t="s">
        <v>165</v>
      </c>
      <c r="F154" s="6">
        <v>990.94415189999995</v>
      </c>
      <c r="G154" s="6">
        <v>56.93221964</v>
      </c>
      <c r="H154" s="6" t="s">
        <v>251</v>
      </c>
      <c r="I154" s="5"/>
      <c r="J154" s="2"/>
      <c r="K154" s="2"/>
      <c r="L154" s="2"/>
      <c r="M154" s="2"/>
      <c r="N154" s="2"/>
      <c r="O154" s="2"/>
      <c r="P154" s="2"/>
      <c r="Q154" s="2"/>
    </row>
    <row r="155" spans="1:17">
      <c r="A155" s="2"/>
      <c r="B155" s="2"/>
      <c r="C155" s="2"/>
      <c r="D155" s="2"/>
      <c r="E155" s="6" t="s">
        <v>165</v>
      </c>
      <c r="F155" s="6">
        <v>988.92936420000001</v>
      </c>
      <c r="G155" s="6">
        <v>56.129709949999999</v>
      </c>
      <c r="H155" s="6" t="s">
        <v>250</v>
      </c>
      <c r="I155" s="5"/>
      <c r="L155" s="2"/>
      <c r="M155" s="2"/>
      <c r="N155" s="2"/>
      <c r="O155" s="2"/>
      <c r="P155" s="2"/>
      <c r="Q155" s="2"/>
    </row>
    <row r="156" spans="1:17">
      <c r="A156" s="2"/>
      <c r="B156" s="2"/>
      <c r="C156" s="2"/>
      <c r="D156" s="2"/>
      <c r="E156" s="6" t="s">
        <v>165</v>
      </c>
      <c r="F156" s="6">
        <v>986.91293949999999</v>
      </c>
      <c r="G156" s="6">
        <v>55.87042872</v>
      </c>
      <c r="H156" s="6" t="s">
        <v>249</v>
      </c>
      <c r="I156" s="5"/>
      <c r="L156" s="2"/>
      <c r="M156" s="2"/>
      <c r="N156" s="2"/>
      <c r="O156" s="2"/>
      <c r="P156" s="2"/>
      <c r="Q156" s="2"/>
    </row>
    <row r="157" spans="1:17">
      <c r="A157" s="2"/>
      <c r="B157" s="2"/>
      <c r="C157" s="2"/>
      <c r="D157" s="2"/>
      <c r="E157" s="6" t="s">
        <v>165</v>
      </c>
      <c r="F157" s="6">
        <v>984.89894419999996</v>
      </c>
      <c r="G157" s="6">
        <v>54.046268980000001</v>
      </c>
      <c r="H157" s="6" t="s">
        <v>248</v>
      </c>
      <c r="I157" s="5"/>
      <c r="L157" s="2"/>
      <c r="M157" s="2"/>
      <c r="N157" s="2"/>
      <c r="O157" s="2"/>
      <c r="P157" s="2"/>
      <c r="Q157" s="2"/>
    </row>
    <row r="158" spans="1:17">
      <c r="A158" s="2"/>
      <c r="B158" s="2"/>
      <c r="C158" s="2"/>
      <c r="D158" s="2"/>
      <c r="E158" s="6" t="s">
        <v>165</v>
      </c>
      <c r="F158" s="6">
        <v>976.84068070000001</v>
      </c>
      <c r="G158" s="6">
        <v>49.843069919999998</v>
      </c>
      <c r="H158" s="6" t="s">
        <v>247</v>
      </c>
      <c r="I158" s="5"/>
      <c r="L158" s="2"/>
      <c r="M158" s="2"/>
      <c r="N158" s="2"/>
      <c r="O158" s="2"/>
      <c r="P158" s="2"/>
      <c r="Q158" s="2"/>
    </row>
    <row r="159" spans="1:17">
      <c r="A159" s="2"/>
      <c r="B159" s="2"/>
      <c r="C159" s="2"/>
      <c r="D159" s="2"/>
      <c r="E159" s="6" t="s">
        <v>165</v>
      </c>
      <c r="F159" s="6">
        <v>974.82228740000005</v>
      </c>
      <c r="G159" s="6">
        <v>48.158728629999999</v>
      </c>
      <c r="H159" s="6" t="s">
        <v>246</v>
      </c>
      <c r="I159" s="5"/>
      <c r="J159" s="2"/>
      <c r="K159" s="2"/>
      <c r="L159" s="2"/>
      <c r="M159" s="2"/>
      <c r="N159" s="2"/>
      <c r="O159" s="2"/>
      <c r="P159" s="2"/>
      <c r="Q159" s="2"/>
    </row>
    <row r="160" spans="1:17">
      <c r="A160" s="2"/>
      <c r="B160" s="2"/>
      <c r="C160" s="2"/>
      <c r="D160" s="2"/>
      <c r="E160" s="6" t="s">
        <v>165</v>
      </c>
      <c r="F160" s="6">
        <v>972.80285249999997</v>
      </c>
      <c r="G160" s="6">
        <v>44.398571850000003</v>
      </c>
      <c r="H160" s="6" t="s">
        <v>307</v>
      </c>
      <c r="I160"/>
      <c r="J160" s="2"/>
      <c r="K160" s="2"/>
      <c r="L160" s="2"/>
      <c r="M160" s="2"/>
      <c r="N160" s="2"/>
      <c r="O160" s="2"/>
      <c r="P160" s="2"/>
      <c r="Q160" s="2"/>
    </row>
    <row r="161" spans="1:17">
      <c r="A161" s="2"/>
      <c r="B161" s="2"/>
      <c r="C161" s="2"/>
      <c r="D161" s="2"/>
      <c r="E161" s="2" t="s">
        <v>165</v>
      </c>
      <c r="F161" s="2">
        <v>972.80319835755097</v>
      </c>
      <c r="G161" s="2">
        <v>45.199666620720301</v>
      </c>
      <c r="H161" s="2" t="s">
        <v>306</v>
      </c>
      <c r="I161"/>
      <c r="J161" s="2"/>
      <c r="K161" s="2"/>
      <c r="L161" s="2"/>
      <c r="M161" s="2"/>
      <c r="N161" s="2"/>
      <c r="O161" s="2"/>
      <c r="P161" s="2"/>
      <c r="Q161" s="2"/>
    </row>
    <row r="162" spans="1:17">
      <c r="A162" s="2"/>
      <c r="B162" s="2"/>
      <c r="C162" s="2"/>
      <c r="D162" s="2"/>
      <c r="E162" s="2" t="s">
        <v>165</v>
      </c>
      <c r="F162" s="2">
        <v>970.78737038623603</v>
      </c>
      <c r="G162" s="2">
        <v>41.8678814063421</v>
      </c>
      <c r="H162" s="2" t="s">
        <v>244</v>
      </c>
      <c r="I162"/>
      <c r="J162" s="2"/>
      <c r="K162" s="2"/>
      <c r="L162" s="2"/>
      <c r="M162" s="2"/>
      <c r="N162" s="2"/>
      <c r="O162" s="2"/>
      <c r="P162" s="2"/>
      <c r="Q162" s="2"/>
    </row>
    <row r="163" spans="1:17">
      <c r="A163" s="2"/>
      <c r="B163" s="2"/>
      <c r="C163" s="2"/>
      <c r="D163" s="2"/>
      <c r="E163" s="2" t="s">
        <v>165</v>
      </c>
      <c r="F163" s="2">
        <v>968.77568283352002</v>
      </c>
      <c r="G163" s="2">
        <v>40.428432417736502</v>
      </c>
      <c r="H163" s="2" t="s">
        <v>243</v>
      </c>
      <c r="I163"/>
      <c r="J163" s="2"/>
      <c r="K163" s="2"/>
      <c r="L163" s="2"/>
      <c r="M163" s="2"/>
      <c r="N163" s="2"/>
      <c r="O163" s="2"/>
      <c r="P163" s="2"/>
      <c r="Q163" s="2"/>
    </row>
    <row r="164" spans="1:17">
      <c r="A164" s="2"/>
      <c r="B164" s="2"/>
      <c r="C164" s="2"/>
      <c r="D164" s="2"/>
      <c r="E164" s="6" t="s">
        <v>165</v>
      </c>
      <c r="F164" s="6">
        <v>1014.94462</v>
      </c>
      <c r="G164" s="6">
        <v>56.05407005</v>
      </c>
      <c r="H164" s="6" t="s">
        <v>256</v>
      </c>
      <c r="I164" s="5"/>
      <c r="J164" s="2"/>
      <c r="K164" s="2"/>
      <c r="L164" s="2"/>
      <c r="M164" s="2"/>
      <c r="N164" s="2"/>
      <c r="O164" s="2"/>
      <c r="P164" s="2"/>
      <c r="Q164" s="2"/>
    </row>
    <row r="165" spans="1:17">
      <c r="A165" s="2"/>
      <c r="B165" s="2"/>
      <c r="C165" s="2"/>
      <c r="D165" s="2"/>
      <c r="E165" s="6" t="s">
        <v>165</v>
      </c>
      <c r="F165" s="6">
        <v>1002.8648480000001</v>
      </c>
      <c r="G165" s="6">
        <v>48.21055449</v>
      </c>
      <c r="H165" s="6" t="s">
        <v>255</v>
      </c>
      <c r="I165" s="5"/>
      <c r="J165" s="2"/>
      <c r="K165" s="2"/>
      <c r="L165" s="2"/>
      <c r="M165" s="2"/>
      <c r="N165" s="2"/>
      <c r="O165" s="2"/>
      <c r="P165" s="2"/>
      <c r="Q165" s="2"/>
    </row>
    <row r="166" spans="1:17">
      <c r="A166" s="2"/>
      <c r="B166" s="2"/>
      <c r="C166" s="2"/>
      <c r="D166" s="2"/>
      <c r="E166" s="6" t="s">
        <v>165</v>
      </c>
      <c r="F166" s="6">
        <v>1000.838245</v>
      </c>
      <c r="G166" s="6">
        <v>48.69137688</v>
      </c>
      <c r="H166" s="6" t="s">
        <v>254</v>
      </c>
      <c r="I166" s="5"/>
      <c r="J166" s="2"/>
      <c r="K166" s="2"/>
      <c r="L166" s="2"/>
      <c r="M166" s="2"/>
      <c r="N166" s="2"/>
      <c r="O166" s="2"/>
      <c r="P166" s="2"/>
      <c r="Q166" s="2"/>
    </row>
    <row r="167" spans="1:17">
      <c r="A167" s="2"/>
      <c r="B167" s="2"/>
      <c r="C167" s="2"/>
      <c r="D167" s="2"/>
      <c r="E167" s="6" t="s">
        <v>165</v>
      </c>
      <c r="F167" s="6">
        <v>998.82053770000005</v>
      </c>
      <c r="G167" s="6">
        <v>45.143678719999997</v>
      </c>
      <c r="H167" s="6" t="s">
        <v>253</v>
      </c>
      <c r="I167" s="5"/>
      <c r="J167" s="2"/>
      <c r="K167" s="2"/>
      <c r="L167" s="2"/>
      <c r="M167" s="2"/>
      <c r="N167" s="2"/>
      <c r="O167" s="2"/>
      <c r="P167" s="2"/>
      <c r="Q167" s="2"/>
    </row>
    <row r="168" spans="1:17">
      <c r="A168" s="2"/>
      <c r="B168" s="2"/>
      <c r="C168" s="2"/>
      <c r="D168" s="2"/>
      <c r="E168" s="6" t="s">
        <v>165</v>
      </c>
      <c r="F168" s="6">
        <v>996.80464859999995</v>
      </c>
      <c r="G168" s="6">
        <v>43.942008770000001</v>
      </c>
      <c r="H168" s="6" t="s">
        <v>252</v>
      </c>
      <c r="I168" s="5"/>
      <c r="J168" s="2"/>
      <c r="K168" s="2"/>
      <c r="L168" s="2"/>
      <c r="M168" s="2"/>
      <c r="N168" s="2"/>
      <c r="O168" s="2"/>
      <c r="P168" s="2"/>
      <c r="Q168" s="2"/>
    </row>
    <row r="169" spans="1:17">
      <c r="A169" s="2"/>
      <c r="B169" s="2"/>
      <c r="C169" s="2"/>
      <c r="D169" s="2"/>
      <c r="E169" s="6" t="s">
        <v>257</v>
      </c>
      <c r="F169" s="6">
        <v>836.80882269999995</v>
      </c>
      <c r="G169" s="6">
        <v>53.171585030000003</v>
      </c>
      <c r="H169" s="6" t="s">
        <v>196</v>
      </c>
      <c r="I169" s="5"/>
      <c r="J169" s="2"/>
      <c r="K169" s="2"/>
      <c r="L169" s="2"/>
      <c r="M169" s="2"/>
      <c r="N169" s="2"/>
      <c r="O169" s="2"/>
      <c r="P169" s="2"/>
      <c r="Q169" s="2"/>
    </row>
    <row r="170" spans="1:17">
      <c r="A170" s="2"/>
      <c r="B170" s="2"/>
      <c r="C170" s="2"/>
      <c r="D170" s="2"/>
      <c r="E170" s="6" t="s">
        <v>257</v>
      </c>
      <c r="F170" s="6">
        <v>864.83680500000003</v>
      </c>
      <c r="G170" s="6">
        <v>55.476350500000002</v>
      </c>
      <c r="H170" s="6" t="s">
        <v>204</v>
      </c>
      <c r="I170" s="5"/>
      <c r="J170" s="2"/>
      <c r="K170" s="2"/>
      <c r="L170" s="2"/>
      <c r="M170" s="2"/>
      <c r="N170" s="2"/>
      <c r="O170" s="2"/>
      <c r="P170" s="2"/>
      <c r="Q170" s="2"/>
    </row>
    <row r="171" spans="1:17">
      <c r="A171" s="2"/>
      <c r="B171" s="2"/>
      <c r="C171" s="2"/>
      <c r="D171" s="2"/>
      <c r="E171" s="6" t="s">
        <v>257</v>
      </c>
      <c r="F171" s="6">
        <v>862.82530099999997</v>
      </c>
      <c r="G171" s="6">
        <v>53.043324820000002</v>
      </c>
      <c r="H171" s="6" t="s">
        <v>203</v>
      </c>
      <c r="I171" s="5"/>
      <c r="J171" s="2"/>
      <c r="K171" s="2"/>
      <c r="L171" s="2"/>
      <c r="M171" s="2"/>
      <c r="N171" s="2"/>
      <c r="O171" s="2"/>
      <c r="P171" s="2"/>
      <c r="Q171" s="2"/>
    </row>
    <row r="172" spans="1:17">
      <c r="A172" s="2"/>
      <c r="B172" s="2"/>
      <c r="C172" s="2"/>
      <c r="D172" s="2"/>
      <c r="E172" s="6" t="s">
        <v>257</v>
      </c>
      <c r="F172" s="6">
        <v>892.87258910000003</v>
      </c>
      <c r="G172" s="6">
        <v>55.660965590000004</v>
      </c>
      <c r="H172" s="6" t="s">
        <v>216</v>
      </c>
      <c r="I172" s="5"/>
      <c r="J172" s="4"/>
      <c r="K172" s="4"/>
      <c r="L172" s="4"/>
      <c r="M172" s="4"/>
      <c r="N172" s="4"/>
      <c r="O172" s="4"/>
      <c r="P172" s="4"/>
      <c r="Q172" s="2"/>
    </row>
    <row r="173" spans="1:17">
      <c r="A173" s="2"/>
      <c r="B173" s="2"/>
      <c r="C173" s="2"/>
      <c r="D173" s="2"/>
      <c r="E173" s="6" t="s">
        <v>257</v>
      </c>
      <c r="F173" s="6">
        <v>946.91705590000004</v>
      </c>
      <c r="G173" s="6">
        <v>56.393534610000003</v>
      </c>
      <c r="H173" s="6" t="s">
        <v>233</v>
      </c>
      <c r="I173" s="5"/>
      <c r="J173" s="4"/>
      <c r="K173" s="4"/>
      <c r="L173" s="4"/>
      <c r="M173" s="4"/>
      <c r="N173" s="4"/>
      <c r="O173" s="4"/>
      <c r="P173" s="4"/>
      <c r="Q173" s="2"/>
    </row>
    <row r="174" spans="1:17">
      <c r="A174" s="2"/>
      <c r="B174" s="2"/>
      <c r="C174" s="2"/>
      <c r="D174" s="2"/>
      <c r="J174" s="4"/>
      <c r="K174" s="4"/>
      <c r="L174" s="4"/>
      <c r="M174" s="4"/>
      <c r="N174" s="4"/>
      <c r="O174" s="4"/>
      <c r="P174" s="4"/>
      <c r="Q174" s="2"/>
    </row>
    <row r="175" spans="1:17">
      <c r="A175" s="2" t="s">
        <v>315</v>
      </c>
      <c r="B175" s="2"/>
      <c r="C175" s="2"/>
      <c r="D175" s="2"/>
      <c r="E175" s="2"/>
      <c r="F175" s="2"/>
      <c r="J175" s="4"/>
      <c r="K175" s="4"/>
      <c r="L175" s="4"/>
      <c r="M175" s="4"/>
      <c r="N175" s="4"/>
      <c r="O175" s="4"/>
      <c r="P175" s="4"/>
      <c r="Q175" s="2"/>
    </row>
    <row r="176" spans="1:17">
      <c r="A176" s="2" t="s">
        <v>525</v>
      </c>
      <c r="B176" s="2"/>
      <c r="C176" s="2"/>
      <c r="D176" s="2"/>
      <c r="E176" s="2"/>
      <c r="F176" s="2"/>
      <c r="J176" s="4"/>
      <c r="K176" s="4"/>
      <c r="L176" s="4"/>
      <c r="M176" s="4"/>
      <c r="N176" s="4"/>
      <c r="O176" s="4"/>
      <c r="P176" s="4"/>
      <c r="Q176" s="2"/>
    </row>
    <row r="177" spans="1:17">
      <c r="A177" s="2" t="s">
        <v>520</v>
      </c>
      <c r="B177" s="2"/>
      <c r="C177" s="2"/>
      <c r="D177" s="2"/>
      <c r="J177" s="4"/>
      <c r="K177" s="4"/>
      <c r="L177" s="4"/>
      <c r="M177" s="4"/>
      <c r="N177" s="4"/>
      <c r="O177" s="4"/>
      <c r="P177" s="4"/>
      <c r="Q177" s="2"/>
    </row>
    <row r="178" spans="1:17">
      <c r="A178" s="2"/>
      <c r="B178" s="2"/>
      <c r="C178" s="2"/>
      <c r="D178" s="2"/>
      <c r="J178" s="4"/>
      <c r="K178" s="4"/>
      <c r="L178" s="4"/>
      <c r="M178" s="4"/>
      <c r="N178" s="4"/>
      <c r="O178" s="4"/>
      <c r="P178" s="4"/>
      <c r="Q178" s="2"/>
    </row>
    <row r="179" spans="1:17">
      <c r="A179" s="2"/>
      <c r="B179" s="2"/>
      <c r="C179" s="22"/>
      <c r="D179" s="2"/>
      <c r="J179" s="4"/>
      <c r="K179" s="4"/>
      <c r="L179" s="4"/>
      <c r="M179" s="4"/>
      <c r="N179" s="4"/>
      <c r="O179" s="4"/>
      <c r="P179" s="4"/>
      <c r="Q179" s="2"/>
    </row>
    <row r="180" spans="1:17">
      <c r="A180" s="2"/>
      <c r="B180" s="2"/>
      <c r="C180" s="19"/>
      <c r="D180" s="2"/>
      <c r="J180" s="4"/>
      <c r="K180" s="4"/>
      <c r="L180" s="4"/>
      <c r="M180" s="4"/>
      <c r="N180" s="4"/>
      <c r="O180" s="4"/>
      <c r="P180" s="4"/>
      <c r="Q180" s="2"/>
    </row>
    <row r="181" spans="1:17">
      <c r="A181" s="2"/>
      <c r="B181" s="2"/>
      <c r="C181" s="16"/>
      <c r="D181" s="2"/>
      <c r="J181" s="2"/>
      <c r="K181" s="2"/>
      <c r="L181" s="2"/>
      <c r="M181" s="2"/>
      <c r="N181" s="2"/>
      <c r="O181" s="2"/>
      <c r="P181" s="2"/>
      <c r="Q181" s="2"/>
    </row>
    <row r="182" spans="1:17">
      <c r="A182" s="2"/>
      <c r="B182" s="2"/>
      <c r="C182" s="19"/>
      <c r="D182" s="2"/>
      <c r="J182" s="2"/>
      <c r="K182" s="2"/>
      <c r="L182" s="2"/>
      <c r="M182" s="2"/>
      <c r="N182" s="2"/>
      <c r="O182" s="2"/>
      <c r="P182" s="2"/>
      <c r="Q182" s="2"/>
    </row>
    <row r="183" spans="1:17">
      <c r="A183" s="2"/>
      <c r="B183" s="2"/>
      <c r="C183" s="2"/>
      <c r="D183" s="2"/>
      <c r="J183" s="2"/>
      <c r="K183" s="2"/>
      <c r="L183" s="2"/>
      <c r="M183" s="2"/>
    </row>
    <row r="184" spans="1:17">
      <c r="A184" s="2"/>
      <c r="B184" s="2"/>
      <c r="C184" s="2"/>
      <c r="D184" s="2"/>
      <c r="J184" s="2"/>
      <c r="K184" s="2"/>
      <c r="L184" s="2"/>
      <c r="M184" s="2"/>
    </row>
    <row r="185" spans="1:17">
      <c r="A185" s="2"/>
      <c r="B185" s="2"/>
      <c r="C185" s="2"/>
      <c r="D185" s="2"/>
      <c r="J185" s="2"/>
      <c r="K185" s="2"/>
      <c r="L185" s="2"/>
      <c r="M185" s="2"/>
    </row>
    <row r="186" spans="1:17">
      <c r="A186" s="2"/>
      <c r="B186" s="2"/>
      <c r="C186" s="2"/>
      <c r="D186" s="2"/>
      <c r="J186" s="2"/>
      <c r="K186" s="2"/>
      <c r="L186" s="2"/>
      <c r="M186" s="2"/>
    </row>
    <row r="187" spans="1:17">
      <c r="A187" s="2"/>
      <c r="B187" s="2"/>
      <c r="C187" s="2"/>
      <c r="D187" s="2"/>
      <c r="J187" s="2"/>
      <c r="K187" s="2"/>
      <c r="L187" s="2"/>
      <c r="M187" s="2"/>
    </row>
    <row r="188" spans="1:17">
      <c r="A188" s="2"/>
      <c r="B188" s="2"/>
      <c r="C188" s="2"/>
      <c r="D188" s="2"/>
      <c r="J188" s="2"/>
      <c r="K188" s="2"/>
      <c r="L188" s="2"/>
      <c r="M188" s="2"/>
    </row>
    <row r="189" spans="1:17">
      <c r="A189" s="2"/>
      <c r="B189" s="2"/>
      <c r="C189" s="2"/>
      <c r="D189" s="2"/>
      <c r="J189" s="2"/>
      <c r="K189" s="2"/>
      <c r="L189" s="2"/>
      <c r="M189" s="2"/>
    </row>
    <row r="190" spans="1:17">
      <c r="A190" s="2"/>
      <c r="B190" s="2"/>
      <c r="C190" s="2"/>
      <c r="D190" s="2"/>
      <c r="J190" s="2"/>
      <c r="K190" s="2"/>
      <c r="L190" s="2"/>
      <c r="M190" s="2"/>
    </row>
    <row r="191" spans="1:17">
      <c r="A191" s="2"/>
      <c r="B191" s="2"/>
      <c r="C191" s="2"/>
      <c r="D191" s="2"/>
      <c r="J191" s="2"/>
      <c r="K191" s="2"/>
      <c r="L191" s="2"/>
      <c r="M191" s="2"/>
    </row>
    <row r="192" spans="1:17">
      <c r="A192" s="2"/>
      <c r="B192" s="2"/>
      <c r="C192" s="2"/>
      <c r="D192" s="2"/>
      <c r="J192" s="2"/>
      <c r="K192" s="2"/>
      <c r="L192" s="2"/>
      <c r="M192" s="2"/>
    </row>
    <row r="193" spans="1:13">
      <c r="A193" s="2"/>
      <c r="B193" s="2"/>
      <c r="C193" s="2"/>
      <c r="D193" s="2"/>
      <c r="J193" s="2"/>
      <c r="K193" s="2"/>
      <c r="L193" s="2"/>
      <c r="M193" s="2"/>
    </row>
    <row r="194" spans="1:13">
      <c r="A194" s="2"/>
      <c r="B194" s="2"/>
      <c r="C194" s="2"/>
      <c r="D194" s="2"/>
      <c r="J194" s="2"/>
      <c r="K194" s="2"/>
      <c r="L194" s="2"/>
      <c r="M194" s="2"/>
    </row>
    <row r="195" spans="1:13">
      <c r="A195" s="2"/>
      <c r="B195" s="2"/>
      <c r="C195" s="2"/>
      <c r="D195" s="2"/>
      <c r="J195" s="2"/>
      <c r="K195" s="2"/>
      <c r="L195" s="2"/>
      <c r="M195" s="2"/>
    </row>
    <row r="196" spans="1:13">
      <c r="A196" s="2"/>
      <c r="B196" s="2"/>
      <c r="C196" s="2"/>
      <c r="D196" s="2"/>
      <c r="J196" s="2"/>
      <c r="K196" s="2"/>
      <c r="L196" s="2"/>
      <c r="M196" s="2"/>
    </row>
    <row r="197" spans="1:13">
      <c r="A197" s="2"/>
      <c r="B197" s="2"/>
      <c r="C197" s="2"/>
      <c r="D197" s="2"/>
      <c r="J197" s="2"/>
      <c r="K197" s="2"/>
      <c r="L197" s="2"/>
      <c r="M197" s="2"/>
    </row>
    <row r="198" spans="1:13">
      <c r="A198" s="2"/>
      <c r="B198" s="2"/>
      <c r="C198" s="2"/>
      <c r="D198" s="2"/>
      <c r="J198" s="2"/>
      <c r="K198" s="2"/>
      <c r="L198" s="2"/>
      <c r="M198" s="2"/>
    </row>
    <row r="199" spans="1:13">
      <c r="A199" s="2"/>
      <c r="B199" s="2"/>
      <c r="C199" s="2"/>
      <c r="D199" s="2"/>
      <c r="J199" s="2"/>
      <c r="K199" s="2"/>
      <c r="L199" s="2"/>
      <c r="M199" s="2"/>
    </row>
    <row r="200" spans="1:13">
      <c r="A200" s="2"/>
      <c r="B200" s="2"/>
      <c r="C200" s="2"/>
      <c r="D200" s="2"/>
      <c r="J200" s="2"/>
      <c r="K200" s="2"/>
      <c r="L200" s="2"/>
      <c r="M200" s="2"/>
    </row>
    <row r="201" spans="1:13">
      <c r="A201" s="2"/>
      <c r="B201" s="2"/>
      <c r="C201" s="2"/>
      <c r="D201" s="2"/>
      <c r="J201" s="2"/>
      <c r="K201" s="2"/>
      <c r="L201" s="2"/>
      <c r="M201" s="2"/>
    </row>
    <row r="202" spans="1:13">
      <c r="A202" s="2"/>
      <c r="B202" s="2"/>
      <c r="C202" s="2"/>
      <c r="D202" s="2"/>
      <c r="J202" s="2"/>
      <c r="K202" s="2"/>
      <c r="L202" s="2"/>
      <c r="M202" s="2"/>
    </row>
    <row r="203" spans="1:13">
      <c r="A203" s="2"/>
      <c r="B203" s="2"/>
      <c r="C203" s="2"/>
      <c r="D203" s="2"/>
      <c r="J203" s="2"/>
      <c r="K203" s="2"/>
      <c r="L203" s="2"/>
      <c r="M203" s="2"/>
    </row>
    <row r="204" spans="1:13">
      <c r="A204" s="2"/>
      <c r="B204" s="2"/>
      <c r="C204" s="2"/>
      <c r="D204" s="2"/>
      <c r="J204" s="2"/>
      <c r="K204" s="2"/>
      <c r="L204" s="2"/>
      <c r="M204" s="2"/>
    </row>
    <row r="205" spans="1:13">
      <c r="A205" s="2"/>
      <c r="B205" s="2"/>
      <c r="C205" s="2"/>
      <c r="D205" s="2"/>
      <c r="J205" s="2"/>
      <c r="K205" s="2"/>
      <c r="L205" s="2"/>
      <c r="M205" s="2"/>
    </row>
    <row r="206" spans="1:13">
      <c r="A206" s="2"/>
      <c r="B206" s="2"/>
      <c r="C206" s="2"/>
      <c r="D206" s="2"/>
      <c r="J206" s="2"/>
      <c r="K206" s="2"/>
      <c r="L206" s="2"/>
      <c r="M206" s="2"/>
    </row>
    <row r="207" spans="1:13">
      <c r="A207" s="2"/>
      <c r="B207" s="2"/>
      <c r="C207" s="2"/>
      <c r="D207" s="2"/>
      <c r="J207" s="2"/>
      <c r="K207" s="2"/>
      <c r="L207" s="2"/>
      <c r="M207" s="2"/>
    </row>
    <row r="208" spans="1:13">
      <c r="A208" s="2"/>
      <c r="B208" s="2"/>
      <c r="C208" s="2"/>
      <c r="D208" s="2"/>
      <c r="J208" s="2"/>
      <c r="K208" s="2"/>
      <c r="L208" s="2"/>
      <c r="M208" s="2"/>
    </row>
    <row r="209" spans="1:13">
      <c r="A209" s="2"/>
      <c r="B209" s="2"/>
      <c r="C209" s="2"/>
      <c r="D209" s="2"/>
      <c r="J209" s="2"/>
      <c r="K209" s="2"/>
      <c r="L209" s="2"/>
      <c r="M209" s="2"/>
    </row>
    <row r="210" spans="1:13">
      <c r="A210" s="2"/>
      <c r="B210" s="2"/>
      <c r="C210" s="2"/>
      <c r="D210" s="2"/>
      <c r="J210" s="2"/>
      <c r="K210" s="2"/>
      <c r="L210" s="2"/>
      <c r="M210" s="2"/>
    </row>
    <row r="211" spans="1:13">
      <c r="A211" s="2"/>
      <c r="B211" s="2"/>
      <c r="C211" s="2"/>
      <c r="D211" s="2"/>
      <c r="J211" s="2"/>
      <c r="K211" s="2"/>
      <c r="L211" s="2"/>
      <c r="M211" s="2"/>
    </row>
    <row r="212" spans="1:13">
      <c r="A212" s="2"/>
      <c r="B212" s="2"/>
      <c r="C212" s="2"/>
      <c r="D212" s="2"/>
      <c r="J212" s="2"/>
      <c r="K212" s="2"/>
      <c r="L212" s="2"/>
      <c r="M212" s="2"/>
    </row>
    <row r="213" spans="1:13">
      <c r="A213" s="2"/>
      <c r="B213" s="2"/>
      <c r="C213" s="2"/>
      <c r="D213" s="2"/>
      <c r="J213" s="2"/>
      <c r="K213" s="2"/>
      <c r="L213" s="2"/>
      <c r="M213" s="2"/>
    </row>
    <row r="214" spans="1:13">
      <c r="A214" s="2"/>
      <c r="B214" s="2"/>
      <c r="C214" s="2"/>
      <c r="D214" s="2"/>
      <c r="J214" s="2"/>
      <c r="K214" s="2"/>
      <c r="L214" s="2"/>
      <c r="M214" s="2"/>
    </row>
    <row r="215" spans="1:13">
      <c r="A215" s="2"/>
      <c r="B215" s="2"/>
      <c r="C215" s="2"/>
      <c r="D215" s="2"/>
      <c r="J215" s="2"/>
      <c r="K215" s="2"/>
      <c r="L215" s="2"/>
      <c r="M215" s="2"/>
    </row>
    <row r="216" spans="1:13">
      <c r="A216" s="2"/>
      <c r="B216" s="2"/>
      <c r="C216" s="2"/>
      <c r="D216" s="2"/>
      <c r="J216" s="2"/>
      <c r="K216" s="2"/>
      <c r="L216" s="2"/>
      <c r="M216" s="2"/>
    </row>
    <row r="217" spans="1:13">
      <c r="A217" s="2"/>
      <c r="B217" s="2"/>
      <c r="C217" s="2"/>
      <c r="D217" s="2"/>
      <c r="J217" s="2"/>
      <c r="K217" s="2"/>
      <c r="L217" s="2"/>
      <c r="M217" s="2"/>
    </row>
    <row r="218" spans="1:13">
      <c r="A218" s="2"/>
      <c r="B218" s="2"/>
      <c r="C218" s="2"/>
      <c r="D218" s="2"/>
      <c r="J218" s="2"/>
      <c r="K218" s="2"/>
      <c r="L218" s="2"/>
      <c r="M218" s="2"/>
    </row>
    <row r="219" spans="1:13">
      <c r="A219" s="2"/>
      <c r="B219" s="2"/>
      <c r="C219" s="2"/>
      <c r="D219" s="2"/>
      <c r="J219" s="2"/>
      <c r="K219" s="2"/>
      <c r="L219" s="2"/>
      <c r="M219" s="2"/>
    </row>
    <row r="220" spans="1:13">
      <c r="A220" s="2"/>
      <c r="B220" s="2"/>
      <c r="C220" s="2"/>
      <c r="D220" s="2"/>
      <c r="J220" s="2"/>
      <c r="K220" s="2"/>
      <c r="L220" s="2"/>
      <c r="M220" s="2"/>
    </row>
    <row r="221" spans="1:13">
      <c r="A221" s="2"/>
      <c r="B221" s="2"/>
      <c r="C221" s="2"/>
      <c r="D221" s="2"/>
      <c r="J221" s="2"/>
      <c r="K221" s="2"/>
      <c r="L221" s="2"/>
      <c r="M221" s="2"/>
    </row>
    <row r="222" spans="1:13">
      <c r="A222" s="2"/>
      <c r="B222" s="2"/>
      <c r="C222" s="2"/>
      <c r="D222" s="2"/>
      <c r="J222" s="2"/>
      <c r="K222" s="2"/>
      <c r="L222" s="2"/>
      <c r="M222" s="2"/>
    </row>
    <row r="223" spans="1:13">
      <c r="A223" s="2"/>
      <c r="B223" s="2"/>
      <c r="C223" s="2"/>
      <c r="D223" s="2"/>
      <c r="J223" s="2"/>
      <c r="K223" s="2"/>
      <c r="L223" s="2"/>
      <c r="M223" s="2"/>
    </row>
    <row r="224" spans="1:13">
      <c r="A224" s="2"/>
      <c r="B224" s="2"/>
      <c r="C224" s="2"/>
      <c r="D224" s="2"/>
      <c r="J224" s="2"/>
      <c r="K224" s="2"/>
      <c r="L224" s="2"/>
      <c r="M224" s="2"/>
    </row>
    <row r="225" spans="1:13">
      <c r="A225" s="2"/>
      <c r="B225" s="2"/>
      <c r="C225" s="2"/>
      <c r="D225" s="2"/>
      <c r="J225" s="2"/>
      <c r="K225" s="2"/>
      <c r="L225" s="2"/>
      <c r="M225" s="2"/>
    </row>
    <row r="226" spans="1:13">
      <c r="A226" s="2"/>
      <c r="B226" s="2"/>
      <c r="C226" s="2"/>
      <c r="D226" s="2"/>
      <c r="J226" s="2"/>
      <c r="K226" s="2"/>
      <c r="L226" s="2"/>
      <c r="M226" s="2"/>
    </row>
    <row r="227" spans="1:13">
      <c r="A227" s="2"/>
      <c r="B227" s="2"/>
      <c r="C227" s="2"/>
      <c r="D227" s="2"/>
      <c r="J227" s="2"/>
      <c r="K227" s="2"/>
      <c r="L227" s="2"/>
      <c r="M227" s="2"/>
    </row>
    <row r="228" spans="1:13">
      <c r="A228" s="2"/>
      <c r="B228" s="2"/>
      <c r="C228" s="2"/>
      <c r="D228" s="2"/>
      <c r="J228" s="2"/>
      <c r="K228" s="2"/>
      <c r="L228" s="2"/>
      <c r="M228" s="2"/>
    </row>
    <row r="229" spans="1:13">
      <c r="A229" s="2"/>
      <c r="B229" s="2"/>
      <c r="C229" s="2"/>
      <c r="D229" s="2"/>
      <c r="J229" s="2"/>
      <c r="K229" s="2"/>
      <c r="L229" s="2"/>
      <c r="M229" s="2"/>
    </row>
    <row r="230" spans="1:13">
      <c r="A230" s="2"/>
      <c r="B230" s="2"/>
      <c r="C230" s="2"/>
      <c r="D230" s="2"/>
      <c r="J230" s="2"/>
      <c r="K230" s="2"/>
      <c r="L230" s="2"/>
      <c r="M230" s="2"/>
    </row>
    <row r="231" spans="1:13">
      <c r="A231" s="2"/>
      <c r="B231" s="2"/>
      <c r="C231" s="2"/>
      <c r="D231" s="2"/>
      <c r="J231" s="2"/>
      <c r="K231" s="2"/>
      <c r="L231" s="2"/>
      <c r="M231" s="2"/>
    </row>
    <row r="232" spans="1:13">
      <c r="A232" s="2"/>
      <c r="B232" s="2"/>
      <c r="C232" s="2"/>
      <c r="D232" s="2"/>
      <c r="J232" s="2"/>
      <c r="K232" s="2"/>
      <c r="L232" s="2"/>
      <c r="M232" s="2"/>
    </row>
    <row r="233" spans="1:13">
      <c r="A233" s="2"/>
      <c r="B233" s="2"/>
      <c r="C233" s="2"/>
      <c r="D233" s="2"/>
      <c r="J233" s="2"/>
      <c r="K233" s="2"/>
      <c r="L233" s="2"/>
      <c r="M233" s="2"/>
    </row>
    <row r="234" spans="1:13">
      <c r="A234" s="2"/>
      <c r="B234" s="2"/>
      <c r="C234" s="2"/>
      <c r="D234" s="2"/>
      <c r="J234" s="2"/>
      <c r="K234" s="2"/>
      <c r="L234" s="2"/>
      <c r="M234" s="2"/>
    </row>
    <row r="235" spans="1:13">
      <c r="A235" s="2"/>
      <c r="B235" s="2"/>
      <c r="C235" s="2"/>
      <c r="D235" s="2"/>
      <c r="J235" s="2"/>
      <c r="K235" s="2"/>
      <c r="L235" s="2"/>
      <c r="M235" s="2"/>
    </row>
    <row r="236" spans="1:13">
      <c r="A236" s="2"/>
      <c r="B236" s="2"/>
      <c r="C236" s="2"/>
      <c r="D236" s="2"/>
      <c r="J236" s="2"/>
      <c r="K236" s="2"/>
      <c r="L236" s="2"/>
      <c r="M236" s="2"/>
    </row>
    <row r="237" spans="1:13">
      <c r="A237" s="2"/>
      <c r="B237" s="2"/>
      <c r="C237" s="2"/>
      <c r="D237" s="2"/>
      <c r="J237" s="2"/>
      <c r="K237" s="2"/>
      <c r="L237" s="2"/>
      <c r="M237" s="2"/>
    </row>
    <row r="238" spans="1:13">
      <c r="A238" s="2"/>
      <c r="B238" s="2"/>
      <c r="C238" s="2"/>
      <c r="D238" s="2"/>
      <c r="J238" s="2"/>
      <c r="K238" s="2"/>
      <c r="L238" s="2"/>
      <c r="M238" s="2"/>
    </row>
    <row r="239" spans="1:13">
      <c r="A239" s="2"/>
      <c r="B239" s="2"/>
      <c r="C239" s="2"/>
      <c r="D239" s="2"/>
      <c r="J239" s="2"/>
      <c r="K239" s="2"/>
      <c r="L239" s="2"/>
      <c r="M239" s="2"/>
    </row>
    <row r="240" spans="1:13">
      <c r="A240" s="2"/>
      <c r="B240" s="2"/>
      <c r="C240" s="2"/>
      <c r="D240" s="2"/>
      <c r="J240" s="2"/>
      <c r="K240" s="2"/>
      <c r="L240" s="2"/>
      <c r="M240" s="2"/>
    </row>
    <row r="241" spans="1:13">
      <c r="A241" s="2"/>
      <c r="B241" s="2"/>
      <c r="C241" s="2"/>
      <c r="D241" s="2"/>
      <c r="J241" s="2"/>
      <c r="K241" s="2"/>
      <c r="L241" s="2"/>
      <c r="M241" s="2"/>
    </row>
    <row r="242" spans="1:13">
      <c r="A242" s="2"/>
      <c r="B242" s="2"/>
      <c r="C242" s="2"/>
      <c r="D242" s="2"/>
      <c r="J242" s="2"/>
      <c r="K242" s="2"/>
      <c r="L242" s="2"/>
      <c r="M242" s="2"/>
    </row>
    <row r="243" spans="1:13">
      <c r="A243" s="2"/>
      <c r="B243" s="2"/>
      <c r="C243" s="2"/>
      <c r="D243" s="2"/>
      <c r="J243" s="2"/>
      <c r="K243" s="2"/>
      <c r="L243" s="2"/>
      <c r="M243" s="2"/>
    </row>
    <row r="244" spans="1:13">
      <c r="A244" s="2"/>
      <c r="B244" s="2"/>
      <c r="C244" s="2"/>
      <c r="D244" s="2"/>
      <c r="J244" s="2"/>
      <c r="K244" s="2"/>
      <c r="L244" s="2"/>
      <c r="M244" s="2"/>
    </row>
    <row r="245" spans="1:13">
      <c r="A245" s="2"/>
      <c r="B245" s="2"/>
      <c r="C245" s="2"/>
      <c r="D245" s="2"/>
      <c r="J245" s="2"/>
      <c r="K245" s="2"/>
      <c r="L245" s="2"/>
      <c r="M245" s="2"/>
    </row>
    <row r="246" spans="1:13">
      <c r="A246" s="2"/>
      <c r="B246" s="2"/>
      <c r="C246" s="2"/>
      <c r="D246" s="2"/>
      <c r="J246" s="2"/>
      <c r="K246" s="2"/>
      <c r="L246" s="2"/>
      <c r="M246" s="2"/>
    </row>
    <row r="247" spans="1:13">
      <c r="A247" s="2"/>
      <c r="B247" s="2"/>
      <c r="C247" s="2"/>
      <c r="D247" s="2"/>
      <c r="J247" s="2"/>
      <c r="K247" s="2"/>
      <c r="L247" s="2"/>
      <c r="M247" s="2"/>
    </row>
    <row r="248" spans="1:13">
      <c r="A248" s="2"/>
      <c r="B248" s="2"/>
      <c r="C248" s="2"/>
      <c r="D248" s="2"/>
      <c r="J248" s="2"/>
      <c r="K248" s="2"/>
      <c r="L248" s="2"/>
      <c r="M248" s="2"/>
    </row>
    <row r="249" spans="1:13">
      <c r="A249" s="2"/>
      <c r="B249" s="2"/>
      <c r="C249" s="2"/>
      <c r="D249" s="2"/>
      <c r="J249" s="2"/>
      <c r="K249" s="2"/>
      <c r="L249" s="2"/>
      <c r="M249" s="2"/>
    </row>
    <row r="250" spans="1:13">
      <c r="A250" s="2"/>
      <c r="B250" s="2"/>
      <c r="C250" s="2"/>
      <c r="D250" s="2"/>
      <c r="J250" s="2"/>
      <c r="K250" s="2"/>
      <c r="L250" s="2"/>
      <c r="M250" s="2"/>
    </row>
    <row r="251" spans="1:13">
      <c r="A251" s="2"/>
      <c r="B251" s="2"/>
      <c r="C251" s="2"/>
      <c r="D251" s="2"/>
      <c r="J251" s="2"/>
      <c r="K251" s="2"/>
      <c r="L251" s="2"/>
      <c r="M251" s="2"/>
    </row>
    <row r="252" spans="1:13">
      <c r="A252" s="2"/>
      <c r="B252" s="2"/>
      <c r="C252" s="2"/>
      <c r="D252" s="2"/>
      <c r="J252" s="2"/>
      <c r="K252" s="2"/>
      <c r="L252" s="2"/>
      <c r="M252" s="2"/>
    </row>
    <row r="253" spans="1:13">
      <c r="A253" s="2"/>
      <c r="B253" s="2"/>
      <c r="C253" s="2"/>
      <c r="D253" s="2"/>
      <c r="J253" s="2"/>
      <c r="K253" s="2"/>
      <c r="L253" s="2"/>
      <c r="M253" s="2"/>
    </row>
    <row r="254" spans="1:13">
      <c r="A254" s="2"/>
      <c r="B254" s="2"/>
      <c r="C254" s="2"/>
      <c r="D254" s="2"/>
      <c r="J254" s="2"/>
      <c r="K254" s="2"/>
      <c r="L254" s="2"/>
      <c r="M254" s="2"/>
    </row>
    <row r="255" spans="1:13">
      <c r="A255" s="2"/>
      <c r="B255" s="2"/>
      <c r="C255" s="2"/>
      <c r="D255" s="2"/>
      <c r="J255" s="2"/>
      <c r="K255" s="2"/>
      <c r="L255" s="2"/>
      <c r="M255" s="2"/>
    </row>
    <row r="256" spans="1:13">
      <c r="A256" s="2"/>
      <c r="B256" s="2"/>
      <c r="C256" s="2"/>
      <c r="D256" s="2"/>
      <c r="J256" s="2"/>
      <c r="K256" s="2"/>
      <c r="L256" s="2"/>
      <c r="M256" s="2"/>
    </row>
    <row r="257" spans="1:13">
      <c r="A257" s="2"/>
      <c r="B257" s="2"/>
      <c r="C257" s="2"/>
      <c r="D257" s="2"/>
      <c r="J257" s="2"/>
      <c r="K257" s="2"/>
      <c r="L257" s="2"/>
      <c r="M257" s="2"/>
    </row>
    <row r="258" spans="1:13">
      <c r="A258" s="2"/>
      <c r="B258" s="2"/>
      <c r="C258" s="2"/>
      <c r="D258" s="2"/>
      <c r="J258" s="2"/>
      <c r="K258" s="2"/>
      <c r="L258" s="2"/>
      <c r="M258" s="2"/>
    </row>
    <row r="259" spans="1:13">
      <c r="A259" s="2"/>
      <c r="B259" s="2"/>
      <c r="C259" s="2"/>
      <c r="D259" s="2"/>
      <c r="J259" s="2"/>
      <c r="K259" s="2"/>
      <c r="L259" s="2"/>
      <c r="M259" s="2"/>
    </row>
    <row r="260" spans="1:13">
      <c r="A260" s="2"/>
      <c r="B260" s="2"/>
      <c r="C260" s="2"/>
      <c r="D260" s="2"/>
      <c r="J260" s="2"/>
      <c r="K260" s="2"/>
      <c r="L260" s="2"/>
      <c r="M260" s="2"/>
    </row>
    <row r="261" spans="1:13">
      <c r="A261" s="2"/>
      <c r="B261" s="2"/>
      <c r="C261" s="2"/>
      <c r="D261" s="2"/>
      <c r="J261" s="2"/>
      <c r="K261" s="2"/>
      <c r="L261" s="2"/>
      <c r="M261" s="2"/>
    </row>
    <row r="262" spans="1:13">
      <c r="A262" s="2"/>
      <c r="B262" s="2"/>
      <c r="C262" s="2"/>
      <c r="D262" s="2"/>
      <c r="J262" s="2"/>
      <c r="K262" s="2"/>
      <c r="L262" s="2"/>
      <c r="M262" s="2"/>
    </row>
    <row r="263" spans="1:13">
      <c r="A263" s="2"/>
      <c r="B263" s="2"/>
      <c r="C263" s="2"/>
      <c r="D263" s="2"/>
      <c r="J263" s="2"/>
      <c r="K263" s="2"/>
      <c r="L263" s="2"/>
      <c r="M263" s="2"/>
    </row>
    <row r="264" spans="1:13">
      <c r="A264" s="2"/>
      <c r="B264" s="2"/>
      <c r="C264" s="2"/>
      <c r="D264" s="2"/>
      <c r="J264" s="2"/>
      <c r="K264" s="2"/>
      <c r="L264" s="2"/>
      <c r="M264" s="2"/>
    </row>
    <row r="265" spans="1:13">
      <c r="A265" s="2"/>
      <c r="B265" s="2"/>
      <c r="C265" s="2"/>
      <c r="D265" s="2"/>
      <c r="J265" s="2"/>
      <c r="K265" s="2"/>
      <c r="L265" s="2"/>
      <c r="M265" s="2"/>
    </row>
    <row r="266" spans="1:13">
      <c r="A266" s="2"/>
      <c r="B266" s="2"/>
      <c r="C266" s="2"/>
      <c r="D266" s="2"/>
      <c r="J266" s="2"/>
      <c r="K266" s="2"/>
      <c r="L266" s="2"/>
      <c r="M266" s="2"/>
    </row>
    <row r="267" spans="1:13">
      <c r="A267" s="2"/>
      <c r="B267" s="2"/>
      <c r="C267" s="2"/>
      <c r="D267" s="2"/>
      <c r="J267" s="2"/>
      <c r="K267" s="2"/>
      <c r="L267" s="2"/>
      <c r="M267" s="2"/>
    </row>
    <row r="268" spans="1:13">
      <c r="A268" s="2"/>
      <c r="B268" s="2"/>
      <c r="C268" s="2"/>
      <c r="D268" s="2"/>
      <c r="J268" s="2"/>
      <c r="K268" s="2"/>
      <c r="L268" s="2"/>
      <c r="M268" s="2"/>
    </row>
    <row r="269" spans="1:13">
      <c r="A269" s="2"/>
      <c r="B269" s="2"/>
      <c r="C269" s="2"/>
      <c r="D269" s="2"/>
      <c r="J269" s="2"/>
      <c r="K269" s="2"/>
      <c r="L269" s="2"/>
      <c r="M269" s="2"/>
    </row>
    <row r="270" spans="1:13">
      <c r="A270" s="2"/>
      <c r="B270" s="2"/>
      <c r="C270" s="2"/>
      <c r="D270" s="2"/>
      <c r="J270" s="2"/>
      <c r="K270" s="2"/>
      <c r="L270" s="2"/>
      <c r="M270" s="2"/>
    </row>
    <row r="271" spans="1:13">
      <c r="A271" s="2"/>
      <c r="B271" s="2"/>
      <c r="C271" s="2"/>
      <c r="D271" s="2"/>
      <c r="J271" s="2"/>
      <c r="K271" s="2"/>
      <c r="L271" s="2"/>
      <c r="M271" s="2"/>
    </row>
    <row r="272" spans="1:13">
      <c r="A272" s="2"/>
      <c r="B272" s="2"/>
      <c r="C272" s="2"/>
      <c r="D272" s="2"/>
      <c r="J272" s="2"/>
      <c r="K272" s="2"/>
      <c r="L272" s="2"/>
      <c r="M272" s="2"/>
    </row>
    <row r="273" spans="1:13">
      <c r="A273" s="2"/>
      <c r="B273" s="2"/>
      <c r="C273" s="2"/>
      <c r="D273" s="2"/>
      <c r="J273" s="2"/>
      <c r="K273" s="2"/>
      <c r="L273" s="2"/>
      <c r="M273" s="2"/>
    </row>
    <row r="274" spans="1:13">
      <c r="A274" s="2"/>
      <c r="B274" s="2"/>
      <c r="C274" s="2"/>
      <c r="D274" s="2"/>
      <c r="J274" s="2"/>
      <c r="K274" s="2"/>
      <c r="L274" s="2"/>
      <c r="M274" s="2"/>
    </row>
    <row r="275" spans="1:13">
      <c r="A275" s="2"/>
      <c r="B275" s="2"/>
      <c r="C275" s="2"/>
      <c r="D275" s="2"/>
      <c r="J275" s="2"/>
      <c r="K275" s="2"/>
      <c r="L275" s="2"/>
      <c r="M275" s="2"/>
    </row>
    <row r="276" spans="1:13">
      <c r="A276" s="2"/>
      <c r="B276" s="2"/>
      <c r="C276" s="2"/>
      <c r="D276" s="2"/>
      <c r="J276" s="2"/>
      <c r="K276" s="2"/>
      <c r="L276" s="2"/>
      <c r="M276" s="2"/>
    </row>
    <row r="277" spans="1:13">
      <c r="A277" s="2"/>
      <c r="B277" s="2"/>
      <c r="C277" s="2"/>
      <c r="D277" s="2"/>
      <c r="J277" s="2"/>
      <c r="K277" s="2"/>
      <c r="L277" s="2"/>
      <c r="M277" s="2"/>
    </row>
    <row r="278" spans="1:13">
      <c r="A278" s="2"/>
      <c r="B278" s="2"/>
      <c r="C278" s="2"/>
      <c r="D278" s="2"/>
      <c r="J278" s="2"/>
      <c r="K278" s="2"/>
      <c r="L278" s="2"/>
      <c r="M278" s="2"/>
    </row>
    <row r="279" spans="1:13">
      <c r="A279" s="2"/>
      <c r="B279" s="2"/>
      <c r="C279" s="2"/>
      <c r="D279" s="2"/>
      <c r="J279" s="2"/>
      <c r="K279" s="2"/>
      <c r="L279" s="2"/>
      <c r="M279" s="2"/>
    </row>
    <row r="280" spans="1:13">
      <c r="A280" s="2"/>
      <c r="B280" s="2"/>
      <c r="C280" s="2"/>
      <c r="D280" s="2"/>
      <c r="J280" s="2"/>
      <c r="K280" s="2"/>
      <c r="L280" s="2"/>
      <c r="M280" s="2"/>
    </row>
    <row r="281" spans="1:13">
      <c r="A281" s="2"/>
      <c r="B281" s="2"/>
      <c r="C281" s="2"/>
      <c r="D281" s="2"/>
      <c r="J281" s="2"/>
      <c r="K281" s="2"/>
      <c r="L281" s="2"/>
      <c r="M281" s="2"/>
    </row>
    <row r="282" spans="1:13">
      <c r="A282" s="2"/>
      <c r="B282" s="2"/>
      <c r="C282" s="2"/>
      <c r="D282" s="2"/>
      <c r="J282" s="2"/>
      <c r="K282" s="2"/>
      <c r="L282" s="2"/>
      <c r="M282" s="2"/>
    </row>
    <row r="283" spans="1:13">
      <c r="A283" s="2"/>
      <c r="B283" s="2"/>
      <c r="C283" s="2"/>
      <c r="D283" s="2"/>
      <c r="J283" s="2"/>
      <c r="K283" s="2"/>
      <c r="L283" s="2"/>
      <c r="M283" s="2"/>
    </row>
    <row r="284" spans="1:13">
      <c r="A284" s="2"/>
      <c r="B284" s="2"/>
      <c r="C284" s="2"/>
      <c r="D284" s="2"/>
      <c r="J284" s="2"/>
      <c r="K284" s="2"/>
      <c r="L284" s="2"/>
      <c r="M284" s="2"/>
    </row>
    <row r="285" spans="1:13">
      <c r="A285" s="2"/>
      <c r="B285" s="2"/>
      <c r="C285" s="2"/>
      <c r="D285" s="2"/>
      <c r="J285" s="2"/>
      <c r="K285" s="2"/>
      <c r="L285" s="2"/>
      <c r="M285" s="2"/>
    </row>
    <row r="286" spans="1:13">
      <c r="A286" s="2"/>
      <c r="B286" s="2"/>
      <c r="C286" s="2"/>
      <c r="D286" s="2"/>
      <c r="J286" s="2"/>
      <c r="K286" s="2"/>
      <c r="L286" s="2"/>
      <c r="M286" s="2"/>
    </row>
    <row r="287" spans="1:13">
      <c r="A287" s="2"/>
      <c r="B287" s="2"/>
      <c r="C287" s="2"/>
      <c r="D287" s="2"/>
      <c r="J287" s="2"/>
      <c r="K287" s="2"/>
      <c r="L287" s="2"/>
      <c r="M287" s="2"/>
    </row>
    <row r="288" spans="1:13">
      <c r="A288" s="2"/>
      <c r="B288" s="2"/>
      <c r="C288" s="2"/>
      <c r="D288" s="2"/>
      <c r="J288" s="2"/>
      <c r="K288" s="2"/>
      <c r="L288" s="2"/>
      <c r="M288" s="2"/>
    </row>
    <row r="289" spans="1:13">
      <c r="A289" s="2"/>
      <c r="B289" s="2"/>
      <c r="C289" s="2"/>
      <c r="D289" s="2"/>
      <c r="J289" s="2"/>
      <c r="K289" s="2"/>
      <c r="L289" s="2"/>
      <c r="M289" s="2"/>
    </row>
    <row r="290" spans="1:13">
      <c r="A290" s="2"/>
      <c r="B290" s="2"/>
      <c r="C290" s="2"/>
      <c r="D290" s="2"/>
      <c r="J290" s="2"/>
      <c r="K290" s="2"/>
      <c r="L290" s="2"/>
      <c r="M290" s="2"/>
    </row>
    <row r="291" spans="1:13">
      <c r="A291" s="2"/>
      <c r="B291" s="2"/>
      <c r="C291" s="2"/>
      <c r="D291" s="2"/>
      <c r="J291" s="2"/>
      <c r="K291" s="2"/>
      <c r="L291" s="2"/>
      <c r="M291" s="2"/>
    </row>
    <row r="292" spans="1:13">
      <c r="A292" s="2"/>
      <c r="B292" s="2"/>
      <c r="C292" s="2"/>
      <c r="D292" s="2"/>
      <c r="J292" s="4"/>
      <c r="K292" s="4"/>
      <c r="L292" s="4"/>
      <c r="M292" s="4"/>
    </row>
    <row r="293" spans="1:13">
      <c r="A293" s="2"/>
      <c r="B293" s="2"/>
      <c r="C293" s="2"/>
      <c r="D293" s="2"/>
      <c r="J293" s="4"/>
      <c r="K293" s="4"/>
      <c r="L293" s="4"/>
      <c r="M293" s="4"/>
    </row>
    <row r="294" spans="1:13">
      <c r="A294" s="2"/>
      <c r="B294" s="2"/>
      <c r="C294" s="2"/>
      <c r="D294" s="2"/>
      <c r="J294" s="4"/>
      <c r="K294" s="4"/>
      <c r="L294" s="4"/>
      <c r="M294" s="4"/>
    </row>
    <row r="295" spans="1:13">
      <c r="A295" s="2"/>
      <c r="B295" s="2"/>
      <c r="C295" s="2"/>
      <c r="D295" s="2"/>
      <c r="J295" s="4"/>
      <c r="K295" s="4"/>
      <c r="L295" s="4"/>
      <c r="M295" s="4"/>
    </row>
    <row r="296" spans="1:13">
      <c r="A296" s="2"/>
      <c r="B296" s="2"/>
      <c r="C296" s="2"/>
      <c r="D296" s="2"/>
      <c r="J296" s="4"/>
      <c r="K296" s="4"/>
      <c r="L296" s="4"/>
      <c r="M296" s="4"/>
    </row>
    <row r="297" spans="1:13">
      <c r="A297" s="2"/>
      <c r="B297" s="2"/>
      <c r="C297" s="2"/>
      <c r="D297" s="2"/>
      <c r="J297" s="2"/>
      <c r="K297" s="2"/>
      <c r="L297" s="2"/>
      <c r="M297" s="2"/>
    </row>
    <row r="298" spans="1:13">
      <c r="A298" s="2"/>
      <c r="B298" s="2"/>
      <c r="C298" s="2"/>
      <c r="D298" s="2"/>
      <c r="J298" s="2"/>
      <c r="K298" s="2"/>
      <c r="L298" s="2"/>
      <c r="M298" s="2"/>
    </row>
    <row r="299" spans="1:13">
      <c r="A299" s="2"/>
      <c r="B299" s="2"/>
      <c r="C299" s="2"/>
      <c r="D299" s="2"/>
      <c r="J299" s="2"/>
      <c r="K299" s="2"/>
      <c r="L299" s="2"/>
      <c r="M299" s="2"/>
    </row>
    <row r="300" spans="1:13">
      <c r="A300" s="2"/>
      <c r="B300" s="2"/>
      <c r="C300" s="2"/>
      <c r="D300" s="2"/>
      <c r="J300" s="2"/>
      <c r="K300" s="2"/>
      <c r="L300" s="2"/>
      <c r="M300" s="2"/>
    </row>
    <row r="301" spans="1:13">
      <c r="A301" s="2"/>
      <c r="B301" s="2"/>
      <c r="C301" s="2"/>
      <c r="D301" s="2"/>
      <c r="J301" s="2"/>
      <c r="K301" s="2"/>
      <c r="L301" s="2"/>
      <c r="M301" s="2"/>
    </row>
    <row r="302" spans="1:13">
      <c r="A302" s="2"/>
      <c r="B302" s="2"/>
      <c r="C302" s="2"/>
      <c r="D302" s="2"/>
      <c r="J302" s="2"/>
      <c r="K302" s="2"/>
      <c r="L302" s="2"/>
      <c r="M302" s="2"/>
    </row>
    <row r="303" spans="1:13">
      <c r="A303" s="2"/>
      <c r="B303" s="2"/>
      <c r="C303" s="2"/>
      <c r="D303" s="2"/>
      <c r="J303" s="2"/>
      <c r="K303" s="2"/>
      <c r="L303" s="2"/>
      <c r="M303" s="2"/>
    </row>
    <row r="304" spans="1:13">
      <c r="A304" s="2"/>
      <c r="B304" s="2"/>
      <c r="C304" s="2"/>
      <c r="D304" s="2"/>
      <c r="J304" s="2"/>
      <c r="K304" s="2"/>
      <c r="L304" s="2"/>
      <c r="M304" s="2"/>
    </row>
    <row r="305" spans="1:13">
      <c r="A305" s="2"/>
      <c r="B305" s="2"/>
      <c r="C305" s="2"/>
      <c r="D305" s="2"/>
      <c r="J305" s="2"/>
      <c r="K305" s="2"/>
      <c r="L305" s="2"/>
      <c r="M305" s="2"/>
    </row>
    <row r="306" spans="1:13">
      <c r="A306" s="2"/>
      <c r="B306" s="2"/>
      <c r="C306" s="2"/>
      <c r="D306" s="2"/>
      <c r="J306" s="2"/>
      <c r="K306" s="2"/>
      <c r="L306" s="2"/>
      <c r="M306" s="2"/>
    </row>
    <row r="307" spans="1:13">
      <c r="A307" s="2"/>
      <c r="B307" s="2"/>
      <c r="C307" s="2"/>
      <c r="D307" s="2"/>
      <c r="J307" s="2"/>
      <c r="K307" s="2"/>
      <c r="L307" s="2"/>
      <c r="M307" s="2"/>
    </row>
    <row r="308" spans="1:13">
      <c r="A308" s="2"/>
      <c r="B308" s="2"/>
      <c r="C308" s="2"/>
      <c r="D308" s="2"/>
      <c r="J308" s="2"/>
      <c r="K308" s="2"/>
      <c r="L308" s="2"/>
      <c r="M308" s="2"/>
    </row>
    <row r="309" spans="1:13">
      <c r="A309" s="2"/>
      <c r="B309" s="2"/>
      <c r="C309" s="2"/>
      <c r="D309" s="2"/>
      <c r="J309" s="2"/>
      <c r="K309" s="2"/>
      <c r="L309" s="2"/>
      <c r="M309" s="2"/>
    </row>
    <row r="310" spans="1:13">
      <c r="A310" s="2"/>
      <c r="B310" s="2"/>
      <c r="C310" s="2"/>
      <c r="D310" s="2"/>
      <c r="J310" s="2"/>
      <c r="K310" s="2"/>
      <c r="L310" s="2"/>
      <c r="M310" s="2"/>
    </row>
    <row r="311" spans="1:13">
      <c r="A311" s="2"/>
      <c r="B311" s="2"/>
      <c r="C311" s="2"/>
      <c r="D311" s="2"/>
      <c r="J311" s="2"/>
      <c r="K311" s="2"/>
      <c r="L311" s="2"/>
      <c r="M311" s="2"/>
    </row>
    <row r="312" spans="1:13">
      <c r="A312" s="2"/>
      <c r="B312" s="2"/>
      <c r="C312" s="2"/>
      <c r="D312" s="2"/>
      <c r="J312" s="2"/>
      <c r="K312" s="2"/>
      <c r="L312" s="2"/>
      <c r="M312" s="2"/>
    </row>
    <row r="313" spans="1:13">
      <c r="A313" s="2"/>
      <c r="B313" s="2"/>
      <c r="C313" s="2"/>
      <c r="D313" s="2"/>
      <c r="J313" s="2"/>
      <c r="K313" s="2"/>
      <c r="L313" s="2"/>
      <c r="M313" s="2"/>
    </row>
    <row r="314" spans="1:13">
      <c r="A314" s="2"/>
      <c r="B314" s="2"/>
      <c r="C314" s="2"/>
      <c r="D314" s="2"/>
      <c r="J314" s="2"/>
      <c r="K314" s="2"/>
      <c r="L314" s="2"/>
      <c r="M314" s="2"/>
    </row>
    <row r="315" spans="1:13">
      <c r="A315" s="2"/>
      <c r="B315" s="2"/>
      <c r="C315" s="2"/>
      <c r="D315" s="2"/>
      <c r="J315" s="2"/>
      <c r="K315" s="2"/>
      <c r="L315" s="2"/>
      <c r="M315" s="2"/>
    </row>
    <row r="316" spans="1:13">
      <c r="A316" s="2"/>
      <c r="B316" s="2"/>
      <c r="C316" s="2"/>
      <c r="D316" s="2"/>
      <c r="J316" s="2"/>
      <c r="K316" s="2"/>
      <c r="L316" s="2"/>
      <c r="M316" s="2"/>
    </row>
    <row r="317" spans="1:13">
      <c r="A317" s="2"/>
      <c r="B317" s="2"/>
      <c r="C317" s="2"/>
      <c r="D317" s="2"/>
      <c r="J317" s="2"/>
      <c r="K317" s="2"/>
      <c r="L317" s="2"/>
      <c r="M317" s="2"/>
    </row>
    <row r="318" spans="1:13">
      <c r="A318" s="2"/>
      <c r="B318" s="2"/>
      <c r="C318" s="2"/>
      <c r="D318" s="2"/>
      <c r="J318" s="2"/>
      <c r="K318" s="2"/>
      <c r="L318" s="2"/>
      <c r="M318" s="2"/>
    </row>
    <row r="319" spans="1:13">
      <c r="A319" s="2"/>
      <c r="B319" s="2"/>
      <c r="C319" s="2"/>
      <c r="D319" s="2"/>
      <c r="J319" s="2"/>
      <c r="K319" s="2"/>
      <c r="L319" s="2"/>
      <c r="M319" s="2"/>
    </row>
    <row r="320" spans="1:13">
      <c r="A320" s="2"/>
      <c r="B320" s="2"/>
      <c r="C320" s="2"/>
      <c r="D320" s="2"/>
      <c r="J320" s="2"/>
      <c r="K320" s="2"/>
      <c r="L320" s="2"/>
      <c r="M320" s="2"/>
    </row>
    <row r="321" spans="1:13">
      <c r="A321" s="2"/>
      <c r="B321" s="2"/>
      <c r="C321" s="2"/>
      <c r="D321" s="2"/>
      <c r="J321" s="2"/>
      <c r="K321" s="2"/>
      <c r="L321" s="2"/>
      <c r="M321" s="2"/>
    </row>
    <row r="322" spans="1:13">
      <c r="A322" s="2"/>
      <c r="B322" s="2"/>
      <c r="C322" s="2"/>
      <c r="D322" s="2"/>
      <c r="J322" s="2"/>
      <c r="K322" s="2"/>
      <c r="L322" s="2"/>
      <c r="M322" s="2"/>
    </row>
    <row r="323" spans="1:13">
      <c r="A323" s="2"/>
      <c r="B323" s="2"/>
      <c r="C323" s="2"/>
      <c r="D323" s="2"/>
      <c r="J323" s="2"/>
      <c r="K323" s="2"/>
      <c r="L323" s="2"/>
      <c r="M323" s="2"/>
    </row>
    <row r="324" spans="1:13">
      <c r="A324" s="2"/>
      <c r="B324" s="2"/>
      <c r="C324" s="2"/>
      <c r="D324" s="2"/>
      <c r="J324" s="2"/>
      <c r="K324" s="2"/>
      <c r="L324" s="2"/>
      <c r="M324" s="2"/>
    </row>
    <row r="325" spans="1:13">
      <c r="A325" s="2"/>
      <c r="B325" s="2"/>
      <c r="C325" s="2"/>
      <c r="D325" s="2"/>
      <c r="J325" s="2"/>
      <c r="K325" s="2"/>
      <c r="L325" s="2"/>
      <c r="M325" s="2"/>
    </row>
    <row r="326" spans="1:13">
      <c r="A326" s="2"/>
      <c r="B326" s="2"/>
      <c r="C326" s="2"/>
      <c r="D326" s="2"/>
      <c r="J326" s="2"/>
      <c r="K326" s="2"/>
      <c r="L326" s="2"/>
      <c r="M326" s="2"/>
    </row>
    <row r="327" spans="1:13">
      <c r="A327" s="2"/>
      <c r="B327" s="2"/>
      <c r="C327" s="2"/>
      <c r="D327" s="2"/>
    </row>
    <row r="328" spans="1:13">
      <c r="A328" s="2"/>
      <c r="B328" s="2"/>
      <c r="C328" s="2"/>
      <c r="D328" s="2"/>
    </row>
    <row r="329" spans="1:13">
      <c r="A329" s="2"/>
      <c r="B329" s="2"/>
      <c r="C329" s="2"/>
      <c r="D329" s="2"/>
    </row>
    <row r="330" spans="1:13">
      <c r="A330" s="2"/>
      <c r="B330" s="2"/>
      <c r="C330" s="2"/>
      <c r="D330" s="2"/>
    </row>
    <row r="331" spans="1:13">
      <c r="A331" s="2"/>
      <c r="B331" s="2"/>
      <c r="C331" s="2"/>
      <c r="D331" s="2"/>
    </row>
    <row r="332" spans="1:13">
      <c r="A332" s="2"/>
      <c r="B332" s="2"/>
      <c r="C332" s="2"/>
      <c r="D332" s="2"/>
    </row>
    <row r="333" spans="1:13">
      <c r="A333" s="2"/>
      <c r="B333" s="2"/>
      <c r="C333" s="2"/>
      <c r="D333" s="2"/>
    </row>
    <row r="334" spans="1:13">
      <c r="A334" s="2"/>
      <c r="B334" s="2"/>
      <c r="C334" s="2"/>
      <c r="D334" s="2"/>
    </row>
    <row r="335" spans="1:13">
      <c r="A335" s="2"/>
      <c r="B335" s="2"/>
      <c r="C335" s="2"/>
      <c r="D335" s="2"/>
    </row>
    <row r="336" spans="1:13">
      <c r="A336" s="2"/>
      <c r="B336" s="2"/>
      <c r="C336" s="2"/>
      <c r="D336" s="2"/>
    </row>
    <row r="337" spans="1:4">
      <c r="A337" s="2"/>
      <c r="B337" s="2"/>
      <c r="C337" s="2"/>
      <c r="D337" s="2"/>
    </row>
    <row r="338" spans="1:4">
      <c r="A338" s="2"/>
      <c r="B338" s="2"/>
      <c r="C338" s="2"/>
      <c r="D338" s="2"/>
    </row>
    <row r="339" spans="1:4">
      <c r="A339" s="2"/>
      <c r="B339" s="2"/>
      <c r="C339" s="2"/>
      <c r="D339" s="2"/>
    </row>
    <row r="340" spans="1:4">
      <c r="A340" s="2"/>
      <c r="B340" s="2"/>
      <c r="C340" s="2"/>
      <c r="D340" s="2"/>
    </row>
    <row r="341" spans="1:4">
      <c r="A341" s="2"/>
      <c r="B341" s="2"/>
      <c r="C341" s="2"/>
      <c r="D341" s="2"/>
    </row>
    <row r="342" spans="1:4">
      <c r="A342" s="2"/>
      <c r="B342" s="2"/>
      <c r="C342" s="2"/>
      <c r="D342" s="2"/>
    </row>
    <row r="343" spans="1:4">
      <c r="A343" s="2"/>
      <c r="B343" s="2"/>
      <c r="C343" s="2"/>
      <c r="D343" s="2"/>
    </row>
    <row r="344" spans="1:4">
      <c r="A344" s="2"/>
      <c r="B344" s="2"/>
      <c r="C344" s="2"/>
      <c r="D344" s="2"/>
    </row>
    <row r="345" spans="1:4">
      <c r="A345" s="2"/>
      <c r="B345" s="2"/>
      <c r="C345" s="2"/>
      <c r="D345" s="2"/>
    </row>
    <row r="346" spans="1:4">
      <c r="A346" s="2"/>
      <c r="B346" s="2"/>
      <c r="C346" s="2"/>
      <c r="D346" s="2"/>
    </row>
    <row r="347" spans="1:4">
      <c r="A347" s="2"/>
      <c r="B347" s="2"/>
      <c r="C347" s="2"/>
      <c r="D347" s="2"/>
    </row>
    <row r="348" spans="1:4">
      <c r="A348" s="2"/>
      <c r="B348" s="2"/>
      <c r="C348" s="2"/>
      <c r="D348" s="2"/>
    </row>
    <row r="349" spans="1:4">
      <c r="A349" s="2"/>
      <c r="B349" s="2"/>
      <c r="C349" s="2"/>
      <c r="D349" s="2"/>
    </row>
    <row r="350" spans="1:4">
      <c r="A350" s="2"/>
      <c r="B350" s="2"/>
      <c r="C350" s="2"/>
      <c r="D350" s="2"/>
    </row>
    <row r="351" spans="1:4">
      <c r="A351" s="2"/>
      <c r="B351" s="2"/>
      <c r="C351" s="2"/>
      <c r="D351" s="2"/>
    </row>
    <row r="352" spans="1:4">
      <c r="A352" s="2"/>
      <c r="B352" s="2"/>
      <c r="C352" s="2"/>
      <c r="D352" s="2"/>
    </row>
    <row r="353" spans="1:4">
      <c r="A353" s="2"/>
      <c r="B353" s="2"/>
      <c r="C353" s="2"/>
      <c r="D353" s="2"/>
    </row>
    <row r="354" spans="1:4">
      <c r="A354" s="2"/>
      <c r="B354" s="2"/>
      <c r="C354" s="2"/>
      <c r="D354" s="2"/>
    </row>
    <row r="355" spans="1:4">
      <c r="A355" s="2"/>
      <c r="B355" s="2"/>
      <c r="C355" s="2"/>
      <c r="D355" s="2"/>
    </row>
    <row r="356" spans="1:4">
      <c r="A356" s="2"/>
      <c r="B356" s="2"/>
      <c r="C356" s="2"/>
      <c r="D356" s="2"/>
    </row>
    <row r="357" spans="1:4">
      <c r="A357" s="2"/>
      <c r="B357" s="2"/>
      <c r="C357" s="2"/>
      <c r="D357" s="2"/>
    </row>
    <row r="358" spans="1:4">
      <c r="A358" s="2"/>
      <c r="B358" s="2"/>
      <c r="C358" s="2"/>
      <c r="D358" s="2"/>
    </row>
    <row r="359" spans="1:4">
      <c r="A359" s="2"/>
      <c r="B359" s="2"/>
      <c r="C359" s="2"/>
      <c r="D359" s="2"/>
    </row>
    <row r="360" spans="1:4">
      <c r="A360" s="2"/>
      <c r="B360" s="2"/>
      <c r="C360" s="2"/>
      <c r="D360" s="2"/>
    </row>
    <row r="361" spans="1:4">
      <c r="A361" s="2"/>
      <c r="B361" s="2"/>
      <c r="C361" s="2"/>
      <c r="D361" s="2"/>
    </row>
    <row r="362" spans="1:4">
      <c r="A362" s="2"/>
      <c r="B362" s="2"/>
      <c r="C362" s="2"/>
      <c r="D362" s="2"/>
    </row>
    <row r="363" spans="1:4">
      <c r="A363" s="2"/>
      <c r="B363" s="2"/>
      <c r="C363" s="2"/>
      <c r="D363" s="2"/>
    </row>
    <row r="364" spans="1:4">
      <c r="A364" s="2"/>
      <c r="B364" s="2"/>
      <c r="C364" s="2"/>
      <c r="D364" s="2"/>
    </row>
    <row r="365" spans="1:4">
      <c r="A365" s="2"/>
      <c r="B365" s="2"/>
      <c r="C365" s="2"/>
      <c r="D365" s="2"/>
    </row>
    <row r="366" spans="1:4">
      <c r="A366" s="2"/>
      <c r="B366" s="2"/>
      <c r="C366" s="2"/>
      <c r="D366" s="2"/>
    </row>
    <row r="367" spans="1:4">
      <c r="A367" s="2"/>
      <c r="B367" s="2"/>
      <c r="C367" s="2"/>
      <c r="D367" s="2"/>
    </row>
    <row r="368" spans="1:4">
      <c r="A368" s="2"/>
      <c r="B368" s="2"/>
      <c r="C368" s="2"/>
      <c r="D368" s="2"/>
    </row>
    <row r="369" spans="1:4">
      <c r="A369" s="2"/>
      <c r="B369" s="2"/>
      <c r="C369" s="2"/>
      <c r="D369" s="2"/>
    </row>
    <row r="370" spans="1:4">
      <c r="A370" s="2"/>
      <c r="B370" s="2"/>
      <c r="C370" s="2"/>
      <c r="D370" s="2"/>
    </row>
    <row r="371" spans="1:4">
      <c r="A371" s="2"/>
      <c r="B371" s="2"/>
      <c r="C371" s="2"/>
      <c r="D371" s="2"/>
    </row>
    <row r="372" spans="1:4">
      <c r="A372" s="2"/>
      <c r="B372" s="2"/>
      <c r="C372" s="2"/>
      <c r="D372" s="2"/>
    </row>
    <row r="373" spans="1:4">
      <c r="A373" s="2"/>
      <c r="B373" s="2"/>
      <c r="C373" s="2"/>
      <c r="D373" s="2"/>
    </row>
    <row r="374" spans="1:4">
      <c r="A374" s="2"/>
      <c r="B374" s="2"/>
      <c r="C374" s="2"/>
      <c r="D374" s="2"/>
    </row>
    <row r="375" spans="1:4">
      <c r="A375" s="2"/>
      <c r="B375" s="2"/>
      <c r="C375" s="2"/>
      <c r="D375" s="2"/>
    </row>
    <row r="376" spans="1:4">
      <c r="A376" s="2"/>
      <c r="B376" s="2"/>
      <c r="C376" s="2"/>
      <c r="D376" s="2"/>
    </row>
    <row r="377" spans="1:4">
      <c r="A377" s="2"/>
      <c r="B377" s="2"/>
      <c r="C377" s="2"/>
      <c r="D377" s="2"/>
    </row>
    <row r="378" spans="1:4">
      <c r="A378" s="2"/>
      <c r="B378" s="2"/>
      <c r="C378" s="2"/>
      <c r="D378" s="2"/>
    </row>
    <row r="379" spans="1:4">
      <c r="A379" s="2"/>
      <c r="B379" s="2"/>
      <c r="C379" s="2"/>
      <c r="D379" s="2"/>
    </row>
    <row r="380" spans="1:4">
      <c r="A380" s="2"/>
      <c r="B380" s="2"/>
      <c r="C380" s="2"/>
      <c r="D380" s="2"/>
    </row>
    <row r="381" spans="1:4">
      <c r="A381" s="2"/>
      <c r="B381" s="2"/>
      <c r="C381" s="2"/>
      <c r="D381" s="2"/>
    </row>
    <row r="382" spans="1:4">
      <c r="A382" s="2"/>
      <c r="B382" s="2"/>
      <c r="C382" s="2"/>
      <c r="D382" s="2"/>
    </row>
    <row r="383" spans="1:4">
      <c r="A383" s="2"/>
      <c r="B383" s="2"/>
      <c r="C383" s="2"/>
      <c r="D383" s="2"/>
    </row>
    <row r="384" spans="1:4">
      <c r="A384" s="2"/>
      <c r="B384" s="2"/>
      <c r="C384" s="2"/>
      <c r="D384" s="2"/>
    </row>
    <row r="385" spans="1:4">
      <c r="A385" s="2"/>
      <c r="B385" s="2"/>
      <c r="C385" s="2"/>
      <c r="D385" s="2"/>
    </row>
    <row r="386" spans="1:4">
      <c r="A386" s="2"/>
      <c r="B386" s="2"/>
      <c r="C386" s="2"/>
      <c r="D386" s="2"/>
    </row>
    <row r="387" spans="1:4">
      <c r="A387" s="2"/>
      <c r="B387" s="2"/>
      <c r="C387" s="2"/>
      <c r="D387" s="2"/>
    </row>
    <row r="388" spans="1:4">
      <c r="A388" s="2"/>
      <c r="B388" s="2"/>
      <c r="C388" s="2"/>
      <c r="D388" s="2"/>
    </row>
    <row r="389" spans="1:4">
      <c r="A389" s="2"/>
      <c r="B389" s="2"/>
      <c r="C389" s="2"/>
      <c r="D389" s="2"/>
    </row>
    <row r="390" spans="1:4">
      <c r="A390" s="2"/>
      <c r="B390" s="2"/>
      <c r="C390" s="2"/>
      <c r="D390" s="2"/>
    </row>
    <row r="391" spans="1:4">
      <c r="A391" s="2"/>
      <c r="B391" s="2"/>
      <c r="C391" s="2"/>
      <c r="D391" s="2"/>
    </row>
    <row r="392" spans="1:4">
      <c r="A392" s="2"/>
      <c r="B392" s="2"/>
      <c r="C392" s="2"/>
      <c r="D392" s="2"/>
    </row>
    <row r="393" spans="1:4">
      <c r="A393" s="2"/>
      <c r="B393" s="2"/>
      <c r="C393" s="2"/>
      <c r="D393" s="2"/>
    </row>
    <row r="394" spans="1:4">
      <c r="A394" s="2"/>
      <c r="B394" s="2"/>
      <c r="C394" s="2"/>
      <c r="D394" s="2"/>
    </row>
    <row r="395" spans="1:4">
      <c r="A395" s="2"/>
      <c r="B395" s="2"/>
      <c r="C395" s="2"/>
      <c r="D395" s="2"/>
    </row>
    <row r="396" spans="1:4">
      <c r="A396" s="2"/>
      <c r="B396" s="2"/>
      <c r="C396" s="2"/>
      <c r="D396" s="2"/>
    </row>
    <row r="397" spans="1:4">
      <c r="A397" s="2"/>
      <c r="B397" s="2"/>
      <c r="C397" s="2"/>
      <c r="D397" s="2"/>
    </row>
    <row r="398" spans="1:4">
      <c r="A398" s="2"/>
      <c r="B398" s="2"/>
      <c r="C398" s="2"/>
      <c r="D398" s="2"/>
    </row>
    <row r="399" spans="1:4">
      <c r="A399" s="2"/>
      <c r="B399" s="2"/>
      <c r="C399" s="2"/>
      <c r="D399" s="2"/>
    </row>
    <row r="400" spans="1:4">
      <c r="A400" s="2"/>
      <c r="B400" s="2"/>
      <c r="C400" s="2"/>
      <c r="D400" s="2"/>
    </row>
    <row r="401" spans="1:4">
      <c r="A401" s="2"/>
      <c r="B401" s="2"/>
      <c r="C401" s="2"/>
      <c r="D401" s="2"/>
    </row>
    <row r="402" spans="1:4">
      <c r="A402" s="2"/>
      <c r="B402" s="2"/>
      <c r="C402" s="2"/>
      <c r="D402" s="2"/>
    </row>
    <row r="403" spans="1:4">
      <c r="A403" s="2"/>
      <c r="B403" s="2"/>
      <c r="C403" s="2"/>
      <c r="D403" s="2"/>
    </row>
    <row r="404" spans="1:4">
      <c r="A404" s="2"/>
      <c r="B404" s="2"/>
      <c r="C404" s="2"/>
      <c r="D404" s="2"/>
    </row>
    <row r="405" spans="1:4">
      <c r="A405" s="2"/>
      <c r="B405" s="2"/>
      <c r="C405" s="2"/>
      <c r="D405" s="2"/>
    </row>
    <row r="406" spans="1:4">
      <c r="A406" s="2"/>
      <c r="B406" s="2"/>
      <c r="C406" s="2"/>
      <c r="D406" s="2"/>
    </row>
    <row r="407" spans="1:4">
      <c r="A407" s="2"/>
      <c r="B407" s="2"/>
      <c r="C407" s="2"/>
      <c r="D407" s="2"/>
    </row>
    <row r="408" spans="1:4">
      <c r="A408" s="2"/>
      <c r="B408" s="2"/>
      <c r="C408" s="2"/>
      <c r="D408" s="2"/>
    </row>
    <row r="409" spans="1:4">
      <c r="A409" s="2"/>
      <c r="B409" s="2"/>
      <c r="C409" s="2"/>
      <c r="D409" s="2"/>
    </row>
    <row r="410" spans="1:4">
      <c r="A410" s="2"/>
      <c r="B410" s="2"/>
      <c r="C410" s="2"/>
      <c r="D410" s="2"/>
    </row>
    <row r="411" spans="1:4">
      <c r="A411" s="2"/>
      <c r="B411" s="2"/>
      <c r="C411" s="2"/>
      <c r="D411" s="2"/>
    </row>
    <row r="412" spans="1:4">
      <c r="A412" s="2"/>
      <c r="B412" s="2"/>
      <c r="C412" s="2"/>
      <c r="D412" s="2"/>
    </row>
    <row r="413" spans="1:4">
      <c r="A413" s="2"/>
      <c r="B413" s="2"/>
      <c r="C413" s="2"/>
      <c r="D413" s="2"/>
    </row>
    <row r="414" spans="1:4">
      <c r="A414" s="2"/>
      <c r="B414" s="2"/>
      <c r="C414" s="2"/>
      <c r="D414" s="2"/>
    </row>
    <row r="415" spans="1:4">
      <c r="A415" s="2"/>
      <c r="B415" s="2"/>
      <c r="C415" s="2"/>
      <c r="D415" s="2"/>
    </row>
    <row r="416" spans="1:4">
      <c r="A416" s="2"/>
      <c r="B416" s="2"/>
      <c r="C416" s="2"/>
      <c r="D416" s="2"/>
    </row>
    <row r="417" spans="1:4">
      <c r="A417" s="2"/>
      <c r="B417" s="2"/>
      <c r="C417" s="2"/>
      <c r="D417" s="2"/>
    </row>
    <row r="418" spans="1:4">
      <c r="A418" s="2"/>
      <c r="B418" s="2"/>
      <c r="C418" s="2"/>
      <c r="D418" s="2"/>
    </row>
  </sheetData>
  <sortState ref="L133:R183">
    <sortCondition ref="O133:O183"/>
  </sortState>
  <phoneticPr fontId="4"/>
  <pageMargins left="0.31496062992125984" right="0.31496062992125984" top="0.35433070866141736" bottom="0.35433070866141736" header="0.31496062992125984" footer="0.31496062992125984"/>
  <pageSetup paperSize="9" scale="8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88"/>
  <sheetViews>
    <sheetView workbookViewId="0">
      <selection activeCell="ET10" sqref="A10:ET10"/>
    </sheetView>
  </sheetViews>
  <sheetFormatPr defaultColWidth="9.140625" defaultRowHeight="15"/>
  <cols>
    <col min="1" max="1" width="9.140625" style="1"/>
    <col min="2" max="2" width="11.7109375" style="1" customWidth="1"/>
    <col min="3" max="16384" width="9.140625" style="1"/>
  </cols>
  <sheetData>
    <row r="1" spans="1:174">
      <c r="A1" s="15" t="s">
        <v>523</v>
      </c>
    </row>
    <row r="2" spans="1:174" s="4" customFormat="1" ht="12.75">
      <c r="B2" s="4" t="s">
        <v>437</v>
      </c>
      <c r="C2" s="4" t="s">
        <v>515</v>
      </c>
      <c r="D2" s="4" t="s">
        <v>515</v>
      </c>
      <c r="E2" s="4" t="s">
        <v>515</v>
      </c>
      <c r="F2" s="4" t="s">
        <v>515</v>
      </c>
      <c r="G2" s="4" t="s">
        <v>515</v>
      </c>
      <c r="H2" s="4" t="s">
        <v>515</v>
      </c>
      <c r="I2" s="4" t="s">
        <v>515</v>
      </c>
      <c r="J2" s="4" t="s">
        <v>515</v>
      </c>
      <c r="K2" s="4" t="s">
        <v>515</v>
      </c>
      <c r="L2" s="4" t="s">
        <v>515</v>
      </c>
      <c r="M2" s="4" t="s">
        <v>515</v>
      </c>
      <c r="N2" s="4" t="s">
        <v>515</v>
      </c>
      <c r="O2" s="4" t="s">
        <v>515</v>
      </c>
      <c r="P2" s="4" t="s">
        <v>515</v>
      </c>
      <c r="Q2" s="4" t="s">
        <v>515</v>
      </c>
      <c r="R2" s="4" t="s">
        <v>515</v>
      </c>
      <c r="S2" s="4" t="s">
        <v>515</v>
      </c>
      <c r="T2" s="4" t="s">
        <v>515</v>
      </c>
      <c r="U2" s="4" t="s">
        <v>515</v>
      </c>
      <c r="V2" s="4" t="s">
        <v>515</v>
      </c>
      <c r="W2" s="4" t="s">
        <v>515</v>
      </c>
      <c r="X2" s="4" t="s">
        <v>515</v>
      </c>
      <c r="Y2" s="4" t="s">
        <v>515</v>
      </c>
      <c r="Z2" s="4" t="s">
        <v>515</v>
      </c>
      <c r="AA2" s="4" t="s">
        <v>515</v>
      </c>
      <c r="AB2" s="4" t="s">
        <v>515</v>
      </c>
      <c r="AC2" s="4" t="s">
        <v>515</v>
      </c>
      <c r="AD2" s="4" t="s">
        <v>515</v>
      </c>
      <c r="AE2" s="4" t="s">
        <v>515</v>
      </c>
      <c r="AF2" s="4" t="s">
        <v>515</v>
      </c>
      <c r="AG2" s="4" t="s">
        <v>515</v>
      </c>
      <c r="AH2" s="4" t="s">
        <v>515</v>
      </c>
      <c r="AI2" s="4" t="s">
        <v>515</v>
      </c>
      <c r="AJ2" s="4" t="s">
        <v>515</v>
      </c>
      <c r="AK2" s="4" t="s">
        <v>515</v>
      </c>
      <c r="AL2" s="4" t="s">
        <v>515</v>
      </c>
      <c r="AM2" s="4" t="s">
        <v>515</v>
      </c>
      <c r="AN2" s="4" t="s">
        <v>515</v>
      </c>
      <c r="AO2" s="4" t="s">
        <v>515</v>
      </c>
      <c r="AP2" s="4" t="s">
        <v>515</v>
      </c>
      <c r="AQ2" s="4" t="s">
        <v>515</v>
      </c>
      <c r="AR2" s="4" t="s">
        <v>515</v>
      </c>
      <c r="AS2" s="4" t="s">
        <v>515</v>
      </c>
      <c r="AT2" s="4" t="s">
        <v>515</v>
      </c>
      <c r="AU2" s="4" t="s">
        <v>515</v>
      </c>
      <c r="AV2" s="4" t="s">
        <v>515</v>
      </c>
      <c r="AW2" s="4" t="s">
        <v>515</v>
      </c>
      <c r="AX2" s="4" t="s">
        <v>515</v>
      </c>
      <c r="AY2" s="4" t="s">
        <v>515</v>
      </c>
      <c r="AZ2" s="4" t="s">
        <v>515</v>
      </c>
      <c r="BA2" s="4" t="s">
        <v>515</v>
      </c>
      <c r="BB2" s="4" t="s">
        <v>515</v>
      </c>
      <c r="BC2" s="4" t="s">
        <v>515</v>
      </c>
      <c r="BD2" s="4" t="s">
        <v>515</v>
      </c>
      <c r="BE2" s="4" t="s">
        <v>515</v>
      </c>
      <c r="BF2" s="4" t="s">
        <v>515</v>
      </c>
      <c r="BG2" s="4" t="s">
        <v>515</v>
      </c>
      <c r="BH2" s="4" t="s">
        <v>515</v>
      </c>
      <c r="BI2" s="4" t="s">
        <v>515</v>
      </c>
      <c r="BJ2" s="4" t="s">
        <v>515</v>
      </c>
      <c r="BK2" s="4" t="s">
        <v>515</v>
      </c>
      <c r="BL2" s="4" t="s">
        <v>515</v>
      </c>
      <c r="BM2" s="4" t="s">
        <v>515</v>
      </c>
      <c r="BN2" s="4" t="s">
        <v>515</v>
      </c>
      <c r="BO2" s="4" t="s">
        <v>515</v>
      </c>
      <c r="BP2" s="4" t="s">
        <v>515</v>
      </c>
      <c r="BQ2" s="4" t="s">
        <v>515</v>
      </c>
      <c r="BR2" s="4" t="s">
        <v>515</v>
      </c>
      <c r="BS2" s="4" t="s">
        <v>515</v>
      </c>
      <c r="BT2" s="4" t="s">
        <v>515</v>
      </c>
      <c r="BU2" s="4" t="s">
        <v>515</v>
      </c>
      <c r="BV2" s="4" t="s">
        <v>515</v>
      </c>
      <c r="BW2" s="4" t="s">
        <v>515</v>
      </c>
      <c r="BX2" s="4" t="s">
        <v>515</v>
      </c>
      <c r="BY2" s="4" t="s">
        <v>515</v>
      </c>
      <c r="BZ2" s="4" t="s">
        <v>515</v>
      </c>
      <c r="CA2" s="4" t="s">
        <v>515</v>
      </c>
      <c r="CB2" s="4" t="s">
        <v>515</v>
      </c>
      <c r="CC2" s="4" t="s">
        <v>515</v>
      </c>
      <c r="CD2" s="4" t="s">
        <v>515</v>
      </c>
      <c r="CE2" s="4" t="s">
        <v>515</v>
      </c>
      <c r="CF2" s="4" t="s">
        <v>515</v>
      </c>
      <c r="CG2" s="4" t="s">
        <v>515</v>
      </c>
      <c r="CH2" s="4" t="s">
        <v>516</v>
      </c>
      <c r="CI2" s="4" t="s">
        <v>516</v>
      </c>
      <c r="CJ2" s="4" t="s">
        <v>516</v>
      </c>
      <c r="CK2" s="4" t="s">
        <v>516</v>
      </c>
      <c r="CL2" s="4" t="s">
        <v>516</v>
      </c>
      <c r="CM2" s="4" t="s">
        <v>516</v>
      </c>
      <c r="CN2" s="4" t="s">
        <v>516</v>
      </c>
      <c r="CO2" s="4" t="s">
        <v>516</v>
      </c>
      <c r="CP2" s="4" t="s">
        <v>516</v>
      </c>
      <c r="CQ2" s="4" t="s">
        <v>516</v>
      </c>
      <c r="CR2" s="4" t="s">
        <v>516</v>
      </c>
      <c r="CS2" s="4" t="s">
        <v>516</v>
      </c>
      <c r="CT2" s="4" t="s">
        <v>516</v>
      </c>
      <c r="CU2" s="4" t="s">
        <v>516</v>
      </c>
      <c r="CV2" s="4" t="s">
        <v>516</v>
      </c>
      <c r="CW2" s="4" t="s">
        <v>516</v>
      </c>
      <c r="CX2" s="4" t="s">
        <v>516</v>
      </c>
      <c r="CY2" s="4" t="s">
        <v>516</v>
      </c>
      <c r="CZ2" s="4" t="s">
        <v>516</v>
      </c>
      <c r="DA2" s="4" t="s">
        <v>516</v>
      </c>
      <c r="DB2" s="4" t="s">
        <v>516</v>
      </c>
      <c r="DC2" s="4" t="s">
        <v>516</v>
      </c>
      <c r="DD2" s="4" t="s">
        <v>516</v>
      </c>
      <c r="DE2" s="4" t="s">
        <v>516</v>
      </c>
      <c r="DF2" s="4" t="s">
        <v>516</v>
      </c>
      <c r="DG2" s="4" t="s">
        <v>516</v>
      </c>
      <c r="DH2" s="4" t="s">
        <v>516</v>
      </c>
      <c r="DI2" s="4" t="s">
        <v>516</v>
      </c>
      <c r="DJ2" s="4" t="s">
        <v>516</v>
      </c>
      <c r="DK2" s="4" t="s">
        <v>516</v>
      </c>
      <c r="DL2" s="4" t="s">
        <v>516</v>
      </c>
      <c r="DM2" s="4" t="s">
        <v>516</v>
      </c>
      <c r="DN2" s="4" t="s">
        <v>516</v>
      </c>
      <c r="DO2" s="4" t="s">
        <v>516</v>
      </c>
      <c r="DP2" s="4" t="s">
        <v>516</v>
      </c>
      <c r="DQ2" s="4" t="s">
        <v>516</v>
      </c>
      <c r="DR2" s="4" t="s">
        <v>516</v>
      </c>
      <c r="DS2" s="4" t="s">
        <v>516</v>
      </c>
      <c r="DT2" s="4" t="s">
        <v>516</v>
      </c>
      <c r="DU2" s="4" t="s">
        <v>516</v>
      </c>
      <c r="DV2" s="4" t="s">
        <v>516</v>
      </c>
      <c r="DW2" s="4" t="s">
        <v>516</v>
      </c>
      <c r="DX2" s="4" t="s">
        <v>516</v>
      </c>
      <c r="DY2" s="4" t="s">
        <v>516</v>
      </c>
      <c r="DZ2" s="4" t="s">
        <v>516</v>
      </c>
      <c r="EA2" s="4" t="s">
        <v>516</v>
      </c>
      <c r="EB2" s="4" t="s">
        <v>516</v>
      </c>
      <c r="EC2" s="4" t="s">
        <v>516</v>
      </c>
      <c r="ED2" s="4" t="s">
        <v>516</v>
      </c>
      <c r="EE2" s="4" t="s">
        <v>516</v>
      </c>
      <c r="EF2" s="4" t="s">
        <v>516</v>
      </c>
      <c r="EG2" s="4" t="s">
        <v>517</v>
      </c>
      <c r="EH2" s="4" t="s">
        <v>517</v>
      </c>
      <c r="EI2" s="4" t="s">
        <v>517</v>
      </c>
      <c r="EJ2" s="4" t="s">
        <v>517</v>
      </c>
      <c r="EK2" s="4" t="s">
        <v>517</v>
      </c>
      <c r="EL2" s="4" t="s">
        <v>517</v>
      </c>
      <c r="EM2" s="4" t="s">
        <v>517</v>
      </c>
      <c r="EN2" s="4" t="s">
        <v>517</v>
      </c>
      <c r="EO2" s="4" t="s">
        <v>517</v>
      </c>
      <c r="EP2" s="4" t="s">
        <v>517</v>
      </c>
      <c r="EQ2" s="4" t="s">
        <v>517</v>
      </c>
      <c r="ER2" s="4" t="s">
        <v>517</v>
      </c>
      <c r="ES2" s="4" t="s">
        <v>517</v>
      </c>
      <c r="ET2" s="4" t="s">
        <v>517</v>
      </c>
      <c r="EU2" s="4" t="s">
        <v>517</v>
      </c>
      <c r="EV2" s="4" t="s">
        <v>517</v>
      </c>
      <c r="EW2" s="4" t="s">
        <v>517</v>
      </c>
      <c r="EX2" s="4" t="s">
        <v>517</v>
      </c>
      <c r="EY2" s="4" t="s">
        <v>517</v>
      </c>
      <c r="EZ2" s="4" t="s">
        <v>517</v>
      </c>
      <c r="FA2" s="4" t="s">
        <v>517</v>
      </c>
      <c r="FB2" s="4" t="s">
        <v>517</v>
      </c>
      <c r="FC2" s="4" t="s">
        <v>517</v>
      </c>
      <c r="FD2" s="4" t="s">
        <v>517</v>
      </c>
      <c r="FE2" s="4" t="s">
        <v>517</v>
      </c>
      <c r="FF2" s="4" t="s">
        <v>517</v>
      </c>
      <c r="FG2" s="4" t="s">
        <v>517</v>
      </c>
      <c r="FH2" s="4" t="s">
        <v>517</v>
      </c>
      <c r="FI2" s="4" t="s">
        <v>517</v>
      </c>
      <c r="FJ2" s="4" t="s">
        <v>517</v>
      </c>
      <c r="FK2" s="4" t="s">
        <v>512</v>
      </c>
      <c r="FL2" s="4" t="s">
        <v>512</v>
      </c>
      <c r="FM2" s="4" t="s">
        <v>512</v>
      </c>
      <c r="FN2" s="4" t="s">
        <v>512</v>
      </c>
      <c r="FO2" s="4" t="s">
        <v>512</v>
      </c>
      <c r="FP2" s="4" t="s">
        <v>512</v>
      </c>
      <c r="FQ2" s="4" t="s">
        <v>512</v>
      </c>
      <c r="FR2" s="4" t="s">
        <v>512</v>
      </c>
    </row>
    <row r="3" spans="1:174" s="2" customFormat="1" ht="12.75">
      <c r="B3" s="2" t="s">
        <v>434</v>
      </c>
      <c r="C3" s="2" t="s">
        <v>435</v>
      </c>
      <c r="D3" s="2" t="s">
        <v>435</v>
      </c>
      <c r="E3" s="2" t="s">
        <v>435</v>
      </c>
      <c r="F3" s="2" t="s">
        <v>435</v>
      </c>
      <c r="G3" s="2" t="s">
        <v>435</v>
      </c>
      <c r="H3" s="2" t="s">
        <v>435</v>
      </c>
      <c r="I3" s="2" t="s">
        <v>435</v>
      </c>
      <c r="J3" s="2" t="s">
        <v>435</v>
      </c>
      <c r="K3" s="2" t="s">
        <v>435</v>
      </c>
      <c r="L3" s="2" t="s">
        <v>435</v>
      </c>
      <c r="M3" s="2" t="s">
        <v>435</v>
      </c>
      <c r="N3" s="2" t="s">
        <v>435</v>
      </c>
      <c r="O3" s="2" t="s">
        <v>435</v>
      </c>
      <c r="P3" s="2" t="s">
        <v>435</v>
      </c>
      <c r="Q3" s="2" t="s">
        <v>435</v>
      </c>
      <c r="R3" s="2" t="s">
        <v>435</v>
      </c>
      <c r="S3" s="2" t="s">
        <v>435</v>
      </c>
      <c r="T3" s="2" t="s">
        <v>435</v>
      </c>
      <c r="U3" s="2" t="s">
        <v>435</v>
      </c>
      <c r="V3" s="2" t="s">
        <v>435</v>
      </c>
      <c r="W3" s="2" t="s">
        <v>435</v>
      </c>
      <c r="X3" s="2" t="s">
        <v>435</v>
      </c>
      <c r="Y3" s="2" t="s">
        <v>435</v>
      </c>
      <c r="Z3" s="2" t="s">
        <v>435</v>
      </c>
      <c r="AA3" s="2" t="s">
        <v>505</v>
      </c>
      <c r="AB3" s="2" t="s">
        <v>505</v>
      </c>
      <c r="AC3" s="2" t="s">
        <v>505</v>
      </c>
      <c r="AD3" s="2" t="s">
        <v>505</v>
      </c>
      <c r="AE3" s="2" t="s">
        <v>505</v>
      </c>
      <c r="AF3" s="2" t="s">
        <v>505</v>
      </c>
      <c r="AG3" s="2" t="s">
        <v>505</v>
      </c>
      <c r="AH3" s="2" t="s">
        <v>505</v>
      </c>
      <c r="AI3" s="2" t="s">
        <v>505</v>
      </c>
      <c r="AJ3" s="2" t="s">
        <v>505</v>
      </c>
      <c r="AK3" s="2" t="s">
        <v>505</v>
      </c>
      <c r="AL3" s="2" t="s">
        <v>505</v>
      </c>
      <c r="AM3" s="2" t="s">
        <v>505</v>
      </c>
      <c r="AN3" s="2" t="s">
        <v>505</v>
      </c>
      <c r="AO3" s="2" t="s">
        <v>505</v>
      </c>
      <c r="AP3" s="2" t="s">
        <v>505</v>
      </c>
      <c r="AQ3" s="2" t="s">
        <v>505</v>
      </c>
      <c r="AR3" s="2" t="s">
        <v>505</v>
      </c>
      <c r="AS3" s="2" t="s">
        <v>505</v>
      </c>
      <c r="AT3" s="2" t="s">
        <v>505</v>
      </c>
      <c r="AU3" s="2" t="s">
        <v>505</v>
      </c>
      <c r="AV3" s="2" t="s">
        <v>505</v>
      </c>
      <c r="AW3" s="2" t="s">
        <v>505</v>
      </c>
      <c r="AX3" s="2" t="s">
        <v>505</v>
      </c>
      <c r="AY3" s="2" t="s">
        <v>505</v>
      </c>
      <c r="AZ3" s="2" t="s">
        <v>505</v>
      </c>
      <c r="BA3" s="2" t="s">
        <v>505</v>
      </c>
      <c r="BB3" s="2" t="s">
        <v>505</v>
      </c>
      <c r="BC3" s="2" t="s">
        <v>505</v>
      </c>
      <c r="BD3" s="2" t="s">
        <v>438</v>
      </c>
      <c r="BE3" s="2" t="s">
        <v>438</v>
      </c>
      <c r="BF3" s="2" t="s">
        <v>438</v>
      </c>
      <c r="BG3" s="2" t="s">
        <v>438</v>
      </c>
      <c r="BH3" s="2" t="s">
        <v>438</v>
      </c>
      <c r="BI3" s="2" t="s">
        <v>438</v>
      </c>
      <c r="BJ3" s="2" t="s">
        <v>438</v>
      </c>
      <c r="BK3" s="2" t="s">
        <v>438</v>
      </c>
      <c r="BL3" s="2" t="s">
        <v>438</v>
      </c>
      <c r="BM3" s="2" t="s">
        <v>438</v>
      </c>
      <c r="BN3" s="2" t="s">
        <v>438</v>
      </c>
      <c r="BO3" s="2" t="s">
        <v>438</v>
      </c>
      <c r="BP3" s="2" t="s">
        <v>438</v>
      </c>
      <c r="BQ3" s="2" t="s">
        <v>438</v>
      </c>
      <c r="BR3" s="2" t="s">
        <v>438</v>
      </c>
      <c r="BS3" s="2" t="s">
        <v>438</v>
      </c>
      <c r="BT3" s="2" t="s">
        <v>438</v>
      </c>
      <c r="BU3" s="2" t="s">
        <v>438</v>
      </c>
      <c r="BV3" s="2" t="s">
        <v>438</v>
      </c>
      <c r="BW3" s="2" t="s">
        <v>438</v>
      </c>
      <c r="BX3" s="2" t="s">
        <v>438</v>
      </c>
      <c r="BY3" s="2" t="s">
        <v>438</v>
      </c>
      <c r="BZ3" s="2" t="s">
        <v>438</v>
      </c>
      <c r="CA3" s="2" t="s">
        <v>438</v>
      </c>
      <c r="CB3" s="2" t="s">
        <v>438</v>
      </c>
      <c r="CC3" s="2" t="s">
        <v>438</v>
      </c>
      <c r="CD3" s="2" t="s">
        <v>438</v>
      </c>
      <c r="CE3" s="2" t="s">
        <v>438</v>
      </c>
      <c r="CF3" s="2" t="s">
        <v>438</v>
      </c>
      <c r="CG3" s="2" t="s">
        <v>438</v>
      </c>
      <c r="CH3" s="2" t="s">
        <v>435</v>
      </c>
      <c r="CI3" s="2" t="s">
        <v>435</v>
      </c>
      <c r="CJ3" s="2" t="s">
        <v>435</v>
      </c>
      <c r="CK3" s="2" t="s">
        <v>435</v>
      </c>
      <c r="CL3" s="2" t="s">
        <v>435</v>
      </c>
      <c r="CM3" s="2" t="s">
        <v>435</v>
      </c>
      <c r="CN3" s="2" t="s">
        <v>435</v>
      </c>
      <c r="CO3" s="2" t="s">
        <v>435</v>
      </c>
      <c r="CP3" s="2" t="s">
        <v>435</v>
      </c>
      <c r="CQ3" s="2" t="s">
        <v>435</v>
      </c>
      <c r="CR3" s="2" t="s">
        <v>435</v>
      </c>
      <c r="CS3" s="2" t="s">
        <v>435</v>
      </c>
      <c r="CT3" s="2" t="s">
        <v>435</v>
      </c>
      <c r="CU3" s="2" t="s">
        <v>435</v>
      </c>
      <c r="CV3" s="2" t="s">
        <v>505</v>
      </c>
      <c r="CW3" s="2" t="s">
        <v>505</v>
      </c>
      <c r="CX3" s="2" t="s">
        <v>505</v>
      </c>
      <c r="CY3" s="2" t="s">
        <v>505</v>
      </c>
      <c r="CZ3" s="2" t="s">
        <v>505</v>
      </c>
      <c r="DA3" s="2" t="s">
        <v>505</v>
      </c>
      <c r="DB3" s="2" t="s">
        <v>505</v>
      </c>
      <c r="DC3" s="2" t="s">
        <v>505</v>
      </c>
      <c r="DD3" s="2" t="s">
        <v>505</v>
      </c>
      <c r="DE3" s="2" t="s">
        <v>505</v>
      </c>
      <c r="DF3" s="2" t="s">
        <v>505</v>
      </c>
      <c r="DG3" s="2" t="s">
        <v>505</v>
      </c>
      <c r="DH3" s="2" t="s">
        <v>505</v>
      </c>
      <c r="DI3" s="2" t="s">
        <v>505</v>
      </c>
      <c r="DJ3" s="2" t="s">
        <v>505</v>
      </c>
      <c r="DK3" s="2" t="s">
        <v>505</v>
      </c>
      <c r="DL3" s="2" t="s">
        <v>505</v>
      </c>
      <c r="DM3" s="2" t="s">
        <v>505</v>
      </c>
      <c r="DN3" s="2" t="s">
        <v>438</v>
      </c>
      <c r="DO3" s="2" t="s">
        <v>438</v>
      </c>
      <c r="DP3" s="2" t="s">
        <v>438</v>
      </c>
      <c r="DQ3" s="2" t="s">
        <v>438</v>
      </c>
      <c r="DR3" s="2" t="s">
        <v>438</v>
      </c>
      <c r="DS3" s="2" t="s">
        <v>438</v>
      </c>
      <c r="DT3" s="2" t="s">
        <v>438</v>
      </c>
      <c r="DU3" s="2" t="s">
        <v>438</v>
      </c>
      <c r="DV3" s="2" t="s">
        <v>438</v>
      </c>
      <c r="DW3" s="2" t="s">
        <v>438</v>
      </c>
      <c r="DX3" s="2" t="s">
        <v>438</v>
      </c>
      <c r="DY3" s="2" t="s">
        <v>438</v>
      </c>
      <c r="DZ3" s="2" t="s">
        <v>438</v>
      </c>
      <c r="EA3" s="2" t="s">
        <v>438</v>
      </c>
      <c r="EB3" s="2" t="s">
        <v>438</v>
      </c>
      <c r="EC3" s="2" t="s">
        <v>438</v>
      </c>
      <c r="ED3" s="2" t="s">
        <v>438</v>
      </c>
      <c r="EE3" s="2" t="s">
        <v>438</v>
      </c>
      <c r="EF3" s="2" t="s">
        <v>438</v>
      </c>
      <c r="EG3" s="2" t="s">
        <v>435</v>
      </c>
      <c r="EH3" s="2" t="s">
        <v>435</v>
      </c>
      <c r="EI3" s="2" t="s">
        <v>435</v>
      </c>
      <c r="EJ3" s="2" t="s">
        <v>435</v>
      </c>
      <c r="EK3" s="2" t="s">
        <v>435</v>
      </c>
      <c r="EL3" s="2" t="s">
        <v>435</v>
      </c>
      <c r="EM3" s="2" t="s">
        <v>435</v>
      </c>
      <c r="EN3" s="2" t="s">
        <v>435</v>
      </c>
      <c r="EO3" s="2" t="s">
        <v>505</v>
      </c>
      <c r="EP3" s="2" t="s">
        <v>505</v>
      </c>
      <c r="EQ3" s="2" t="s">
        <v>505</v>
      </c>
      <c r="ER3" s="2" t="s">
        <v>505</v>
      </c>
      <c r="ES3" s="2" t="s">
        <v>505</v>
      </c>
      <c r="ET3" s="2" t="s">
        <v>505</v>
      </c>
      <c r="EU3" s="2" t="s">
        <v>505</v>
      </c>
      <c r="EV3" s="2" t="s">
        <v>505</v>
      </c>
      <c r="EW3" s="2" t="s">
        <v>505</v>
      </c>
      <c r="EX3" s="2" t="s">
        <v>505</v>
      </c>
      <c r="EY3" s="2" t="s">
        <v>505</v>
      </c>
      <c r="EZ3" s="2" t="s">
        <v>438</v>
      </c>
      <c r="FA3" s="2" t="s">
        <v>438</v>
      </c>
      <c r="FB3" s="2" t="s">
        <v>438</v>
      </c>
      <c r="FC3" s="2" t="s">
        <v>438</v>
      </c>
      <c r="FD3" s="2" t="s">
        <v>438</v>
      </c>
      <c r="FE3" s="2" t="s">
        <v>438</v>
      </c>
      <c r="FF3" s="2" t="s">
        <v>438</v>
      </c>
      <c r="FG3" s="2" t="s">
        <v>438</v>
      </c>
      <c r="FH3" s="2" t="s">
        <v>438</v>
      </c>
      <c r="FI3" s="2" t="s">
        <v>438</v>
      </c>
      <c r="FJ3" s="2" t="s">
        <v>438</v>
      </c>
      <c r="FK3" s="2" t="s">
        <v>435</v>
      </c>
      <c r="FL3" s="2" t="s">
        <v>435</v>
      </c>
      <c r="FM3" s="2" t="s">
        <v>435</v>
      </c>
      <c r="FN3" s="2" t="s">
        <v>435</v>
      </c>
      <c r="FO3" s="2" t="s">
        <v>435</v>
      </c>
      <c r="FP3" s="2" t="s">
        <v>435</v>
      </c>
      <c r="FQ3" s="2" t="s">
        <v>435</v>
      </c>
      <c r="FR3" s="2" t="s">
        <v>435</v>
      </c>
    </row>
    <row r="4" spans="1:174" s="2" customFormat="1" ht="12.75">
      <c r="B4" s="2" t="s">
        <v>436</v>
      </c>
      <c r="C4" s="2" t="s">
        <v>328</v>
      </c>
      <c r="D4" s="2" t="s">
        <v>330</v>
      </c>
      <c r="E4" s="2" t="s">
        <v>331</v>
      </c>
      <c r="F4" s="2" t="s">
        <v>332</v>
      </c>
      <c r="G4" s="2" t="s">
        <v>333</v>
      </c>
      <c r="H4" s="2" t="s">
        <v>334</v>
      </c>
      <c r="I4" s="2" t="s">
        <v>335</v>
      </c>
      <c r="J4" s="2" t="s">
        <v>336</v>
      </c>
      <c r="K4" s="2" t="s">
        <v>338</v>
      </c>
      <c r="L4" s="2" t="s">
        <v>324</v>
      </c>
      <c r="M4" s="2" t="s">
        <v>341</v>
      </c>
      <c r="N4" s="2" t="s">
        <v>342</v>
      </c>
      <c r="O4" s="2" t="s">
        <v>343</v>
      </c>
      <c r="P4" s="2" t="s">
        <v>344</v>
      </c>
      <c r="Q4" s="2" t="s">
        <v>346</v>
      </c>
      <c r="R4" s="2" t="s">
        <v>347</v>
      </c>
      <c r="S4" s="2" t="s">
        <v>348</v>
      </c>
      <c r="T4" s="2" t="s">
        <v>350</v>
      </c>
      <c r="U4" s="2" t="s">
        <v>352</v>
      </c>
      <c r="V4" s="2" t="s">
        <v>353</v>
      </c>
      <c r="W4" s="2" t="s">
        <v>354</v>
      </c>
      <c r="X4" s="2" t="s">
        <v>355</v>
      </c>
      <c r="Y4" s="2" t="s">
        <v>356</v>
      </c>
      <c r="Z4" s="2" t="s">
        <v>357</v>
      </c>
      <c r="AA4" s="2" t="s">
        <v>328</v>
      </c>
      <c r="AB4" s="2" t="s">
        <v>329</v>
      </c>
      <c r="AC4" s="2" t="s">
        <v>330</v>
      </c>
      <c r="AD4" s="2" t="s">
        <v>331</v>
      </c>
      <c r="AE4" s="2" t="s">
        <v>332</v>
      </c>
      <c r="AF4" s="2" t="s">
        <v>333</v>
      </c>
      <c r="AG4" s="2" t="s">
        <v>334</v>
      </c>
      <c r="AH4" s="2" t="s">
        <v>336</v>
      </c>
      <c r="AI4" s="2" t="s">
        <v>337</v>
      </c>
      <c r="AJ4" s="2" t="s">
        <v>338</v>
      </c>
      <c r="AK4" s="2" t="s">
        <v>324</v>
      </c>
      <c r="AL4" s="2" t="s">
        <v>339</v>
      </c>
      <c r="AM4" s="2" t="s">
        <v>341</v>
      </c>
      <c r="AN4" s="2" t="s">
        <v>342</v>
      </c>
      <c r="AO4" s="2" t="s">
        <v>351</v>
      </c>
      <c r="AP4" s="2" t="s">
        <v>343</v>
      </c>
      <c r="AQ4" s="2" t="s">
        <v>344</v>
      </c>
      <c r="AR4" s="2" t="s">
        <v>345</v>
      </c>
      <c r="AS4" s="2" t="s">
        <v>346</v>
      </c>
      <c r="AT4" s="2" t="s">
        <v>347</v>
      </c>
      <c r="AU4" s="2" t="s">
        <v>348</v>
      </c>
      <c r="AV4" s="2" t="s">
        <v>349</v>
      </c>
      <c r="AW4" s="2" t="s">
        <v>350</v>
      </c>
      <c r="AX4" s="2" t="s">
        <v>352</v>
      </c>
      <c r="AY4" s="2" t="s">
        <v>353</v>
      </c>
      <c r="AZ4" s="2" t="s">
        <v>354</v>
      </c>
      <c r="BA4" s="2" t="s">
        <v>355</v>
      </c>
      <c r="BB4" s="2" t="s">
        <v>356</v>
      </c>
      <c r="BC4" s="2" t="s">
        <v>357</v>
      </c>
      <c r="BD4" s="2" t="s">
        <v>328</v>
      </c>
      <c r="BE4" s="2" t="s">
        <v>329</v>
      </c>
      <c r="BF4" s="2" t="s">
        <v>330</v>
      </c>
      <c r="BG4" s="2" t="s">
        <v>331</v>
      </c>
      <c r="BH4" s="2" t="s">
        <v>332</v>
      </c>
      <c r="BI4" s="2" t="s">
        <v>333</v>
      </c>
      <c r="BJ4" s="2" t="s">
        <v>334</v>
      </c>
      <c r="BK4" s="2" t="s">
        <v>335</v>
      </c>
      <c r="BL4" s="2" t="s">
        <v>336</v>
      </c>
      <c r="BM4" s="2" t="s">
        <v>337</v>
      </c>
      <c r="BN4" s="2" t="s">
        <v>338</v>
      </c>
      <c r="BO4" s="2" t="s">
        <v>324</v>
      </c>
      <c r="BP4" s="2" t="s">
        <v>339</v>
      </c>
      <c r="BQ4" s="2" t="s">
        <v>341</v>
      </c>
      <c r="BR4" s="2" t="s">
        <v>342</v>
      </c>
      <c r="BS4" s="2" t="s">
        <v>351</v>
      </c>
      <c r="BT4" s="2" t="s">
        <v>343</v>
      </c>
      <c r="BU4" s="2" t="s">
        <v>344</v>
      </c>
      <c r="BV4" s="2" t="s">
        <v>345</v>
      </c>
      <c r="BW4" s="2" t="s">
        <v>346</v>
      </c>
      <c r="BX4" s="2" t="s">
        <v>347</v>
      </c>
      <c r="BY4" s="2" t="s">
        <v>348</v>
      </c>
      <c r="BZ4" s="2" t="s">
        <v>349</v>
      </c>
      <c r="CA4" s="2" t="s">
        <v>350</v>
      </c>
      <c r="CB4" s="2" t="s">
        <v>352</v>
      </c>
      <c r="CC4" s="2" t="s">
        <v>353</v>
      </c>
      <c r="CD4" s="2" t="s">
        <v>354</v>
      </c>
      <c r="CE4" s="2" t="s">
        <v>355</v>
      </c>
      <c r="CF4" s="2" t="s">
        <v>356</v>
      </c>
      <c r="CG4" s="2" t="s">
        <v>357</v>
      </c>
      <c r="CH4" s="2" t="s">
        <v>375</v>
      </c>
      <c r="CI4" s="2" t="s">
        <v>368</v>
      </c>
      <c r="CJ4" s="2" t="s">
        <v>370</v>
      </c>
      <c r="CK4" s="2" t="s">
        <v>371</v>
      </c>
      <c r="CL4" s="2" t="s">
        <v>340</v>
      </c>
      <c r="CM4" s="2" t="s">
        <v>372</v>
      </c>
      <c r="CN4" s="2" t="s">
        <v>373</v>
      </c>
      <c r="CO4" s="2" t="s">
        <v>374</v>
      </c>
      <c r="CP4" s="2" t="s">
        <v>376</v>
      </c>
      <c r="CQ4" s="2" t="s">
        <v>377</v>
      </c>
      <c r="CR4" s="2" t="s">
        <v>378</v>
      </c>
      <c r="CS4" s="2" t="s">
        <v>379</v>
      </c>
      <c r="CT4" s="2" t="s">
        <v>380</v>
      </c>
      <c r="CU4" s="2" t="s">
        <v>383</v>
      </c>
      <c r="CV4" s="2" t="s">
        <v>375</v>
      </c>
      <c r="CW4" s="2" t="s">
        <v>367</v>
      </c>
      <c r="CX4" s="2" t="s">
        <v>368</v>
      </c>
      <c r="CY4" s="2" t="s">
        <v>369</v>
      </c>
      <c r="CZ4" s="2" t="s">
        <v>370</v>
      </c>
      <c r="DA4" s="2" t="s">
        <v>371</v>
      </c>
      <c r="DB4" s="2" t="s">
        <v>340</v>
      </c>
      <c r="DC4" s="2" t="s">
        <v>372</v>
      </c>
      <c r="DD4" s="2" t="s">
        <v>373</v>
      </c>
      <c r="DE4" s="2" t="s">
        <v>374</v>
      </c>
      <c r="DF4" s="2" t="s">
        <v>377</v>
      </c>
      <c r="DG4" s="2" t="s">
        <v>378</v>
      </c>
      <c r="DH4" s="2" t="s">
        <v>379</v>
      </c>
      <c r="DI4" s="2" t="s">
        <v>380</v>
      </c>
      <c r="DJ4" s="2" t="s">
        <v>358</v>
      </c>
      <c r="DK4" s="2" t="s">
        <v>381</v>
      </c>
      <c r="DL4" s="2" t="s">
        <v>382</v>
      </c>
      <c r="DM4" s="2" t="s">
        <v>383</v>
      </c>
      <c r="DN4" s="2" t="s">
        <v>375</v>
      </c>
      <c r="DO4" s="2" t="s">
        <v>367</v>
      </c>
      <c r="DP4" s="2" t="s">
        <v>368</v>
      </c>
      <c r="DQ4" s="2" t="s">
        <v>369</v>
      </c>
      <c r="DR4" s="2" t="s">
        <v>370</v>
      </c>
      <c r="DS4" s="2" t="s">
        <v>371</v>
      </c>
      <c r="DT4" s="2" t="s">
        <v>340</v>
      </c>
      <c r="DU4" s="2" t="s">
        <v>372</v>
      </c>
      <c r="DV4" s="2" t="s">
        <v>373</v>
      </c>
      <c r="DW4" s="2" t="s">
        <v>374</v>
      </c>
      <c r="DX4" s="2" t="s">
        <v>376</v>
      </c>
      <c r="DY4" s="2" t="s">
        <v>377</v>
      </c>
      <c r="DZ4" s="2" t="s">
        <v>378</v>
      </c>
      <c r="EA4" s="2" t="s">
        <v>379</v>
      </c>
      <c r="EB4" s="2" t="s">
        <v>380</v>
      </c>
      <c r="EC4" s="2" t="s">
        <v>358</v>
      </c>
      <c r="ED4" s="2" t="s">
        <v>381</v>
      </c>
      <c r="EE4" s="2" t="s">
        <v>382</v>
      </c>
      <c r="EF4" s="2" t="s">
        <v>383</v>
      </c>
      <c r="EG4" s="2" t="s">
        <v>316</v>
      </c>
      <c r="EH4" s="2" t="s">
        <v>317</v>
      </c>
      <c r="EI4" s="2" t="s">
        <v>318</v>
      </c>
      <c r="EJ4" s="2" t="s">
        <v>321</v>
      </c>
      <c r="EK4" s="2" t="s">
        <v>322</v>
      </c>
      <c r="EL4" s="2" t="s">
        <v>323</v>
      </c>
      <c r="EM4" s="2" t="s">
        <v>325</v>
      </c>
      <c r="EN4" s="2" t="s">
        <v>327</v>
      </c>
      <c r="EO4" s="2" t="s">
        <v>316</v>
      </c>
      <c r="EP4" s="2" t="s">
        <v>317</v>
      </c>
      <c r="EQ4" s="2" t="s">
        <v>318</v>
      </c>
      <c r="ER4" s="2" t="s">
        <v>319</v>
      </c>
      <c r="ES4" s="2" t="s">
        <v>320</v>
      </c>
      <c r="ET4" s="2" t="s">
        <v>321</v>
      </c>
      <c r="EU4" s="2" t="s">
        <v>322</v>
      </c>
      <c r="EV4" s="2" t="s">
        <v>323</v>
      </c>
      <c r="EW4" s="2" t="s">
        <v>325</v>
      </c>
      <c r="EX4" s="2" t="s">
        <v>326</v>
      </c>
      <c r="EY4" s="2" t="s">
        <v>327</v>
      </c>
      <c r="EZ4" s="2" t="s">
        <v>316</v>
      </c>
      <c r="FA4" s="2" t="s">
        <v>317</v>
      </c>
      <c r="FB4" s="2" t="s">
        <v>318</v>
      </c>
      <c r="FC4" s="2" t="s">
        <v>319</v>
      </c>
      <c r="FD4" s="2" t="s">
        <v>320</v>
      </c>
      <c r="FE4" s="2" t="s">
        <v>321</v>
      </c>
      <c r="FF4" s="2" t="s">
        <v>322</v>
      </c>
      <c r="FG4" s="2" t="s">
        <v>323</v>
      </c>
      <c r="FH4" s="2" t="s">
        <v>325</v>
      </c>
      <c r="FI4" s="2" t="s">
        <v>326</v>
      </c>
      <c r="FJ4" s="2" t="s">
        <v>327</v>
      </c>
      <c r="FK4" s="2" t="s">
        <v>359</v>
      </c>
      <c r="FL4" s="2" t="s">
        <v>360</v>
      </c>
      <c r="FM4" s="2" t="s">
        <v>363</v>
      </c>
      <c r="FN4" s="2" t="s">
        <v>362</v>
      </c>
      <c r="FO4" s="2" t="s">
        <v>361</v>
      </c>
      <c r="FP4" s="2" t="s">
        <v>364</v>
      </c>
      <c r="FQ4" s="2" t="s">
        <v>365</v>
      </c>
      <c r="FR4" s="2" t="s">
        <v>366</v>
      </c>
    </row>
    <row r="5" spans="1:174" s="2" customFormat="1" ht="12.75">
      <c r="A5" s="2" t="s">
        <v>3</v>
      </c>
      <c r="B5" s="2" t="s">
        <v>439</v>
      </c>
    </row>
    <row r="6" spans="1:174" s="2" customFormat="1" ht="12.75">
      <c r="A6" s="2" t="s">
        <v>7</v>
      </c>
      <c r="B6" s="2" t="s">
        <v>389</v>
      </c>
      <c r="C6" s="2">
        <v>36.671016601686588</v>
      </c>
      <c r="D6" s="2">
        <v>2579.7288001017218</v>
      </c>
      <c r="E6" s="2">
        <v>723.81441710480044</v>
      </c>
      <c r="F6" s="2">
        <v>36.671016601686588</v>
      </c>
      <c r="G6" s="2">
        <v>251.10500198144544</v>
      </c>
      <c r="H6" s="2">
        <v>36.671016601686588</v>
      </c>
      <c r="I6" s="2">
        <v>299.94463478289777</v>
      </c>
      <c r="J6" s="2">
        <v>99.25748320972582</v>
      </c>
      <c r="K6" s="2">
        <v>523.85486595973111</v>
      </c>
      <c r="L6" s="2">
        <v>229.2629030050968</v>
      </c>
      <c r="M6" s="2">
        <v>261.49767184673851</v>
      </c>
      <c r="N6" s="2">
        <v>241.03878246166965</v>
      </c>
      <c r="O6" s="2">
        <v>62.801513352405244</v>
      </c>
      <c r="P6" s="2">
        <v>36.671016601686588</v>
      </c>
      <c r="Q6" s="2">
        <v>55.732977926444299</v>
      </c>
      <c r="R6" s="2">
        <v>36.671016601686588</v>
      </c>
      <c r="S6" s="2">
        <v>51.040504454821701</v>
      </c>
      <c r="T6" s="2">
        <v>95.79866434196596</v>
      </c>
      <c r="U6" s="2">
        <v>337.11973933463901</v>
      </c>
      <c r="V6" s="2">
        <v>36.671016601686588</v>
      </c>
      <c r="W6" s="2">
        <v>402.29939899793106</v>
      </c>
      <c r="X6" s="2">
        <v>98.571478844786313</v>
      </c>
      <c r="Y6" s="2">
        <v>1965.4341635335777</v>
      </c>
      <c r="Z6" s="2">
        <v>104.30578541602576</v>
      </c>
      <c r="AA6" s="2">
        <v>242.23452524829034</v>
      </c>
      <c r="AB6" s="2">
        <v>833.08158938804024</v>
      </c>
      <c r="AC6" s="2">
        <v>430.56389560795702</v>
      </c>
      <c r="AD6" s="2">
        <v>191.55536973371787</v>
      </c>
      <c r="AE6" s="2">
        <v>36.671016601686588</v>
      </c>
      <c r="AF6" s="2">
        <v>36.671016601686588</v>
      </c>
      <c r="AG6" s="2">
        <v>36.671016601686588</v>
      </c>
      <c r="AH6" s="2">
        <v>110.34446377501845</v>
      </c>
      <c r="AI6" s="2">
        <v>1143.8703805818664</v>
      </c>
      <c r="AJ6" s="2">
        <v>164.57416820099655</v>
      </c>
      <c r="AK6" s="2">
        <v>1268.2105424508836</v>
      </c>
      <c r="AL6" s="2">
        <v>60.691592886188467</v>
      </c>
      <c r="AM6" s="2">
        <v>262.78540759558047</v>
      </c>
      <c r="AN6" s="2">
        <v>525.60728850311966</v>
      </c>
      <c r="AO6" s="2">
        <v>574.74875998378093</v>
      </c>
      <c r="AP6" s="2">
        <v>164.86018157853184</v>
      </c>
      <c r="AQ6" s="2">
        <v>64.083796025152438</v>
      </c>
      <c r="AR6" s="2">
        <v>423.80192468577002</v>
      </c>
      <c r="AS6" s="2">
        <v>451.11699844454881</v>
      </c>
      <c r="AT6" s="2">
        <v>233.93828976401301</v>
      </c>
      <c r="AU6" s="2">
        <v>228.85882262328136</v>
      </c>
      <c r="AV6" s="2">
        <v>466.66291445618577</v>
      </c>
      <c r="AW6" s="2">
        <v>698.48172586961903</v>
      </c>
      <c r="AX6" s="2">
        <v>80.721188789272148</v>
      </c>
      <c r="AY6" s="2">
        <v>164.96922676670852</v>
      </c>
      <c r="AZ6" s="2">
        <v>201.6757169976795</v>
      </c>
      <c r="BA6" s="2">
        <v>160.10992480086992</v>
      </c>
      <c r="BB6" s="2">
        <v>769.67975106303447</v>
      </c>
      <c r="BC6" s="2">
        <v>201.10903868208183</v>
      </c>
      <c r="BD6" s="2">
        <v>302.61781019858307</v>
      </c>
      <c r="BE6" s="2">
        <v>655.11208942354483</v>
      </c>
      <c r="BF6" s="2">
        <v>653.71542724411654</v>
      </c>
      <c r="BG6" s="2">
        <v>948.07827459219595</v>
      </c>
      <c r="BH6" s="2">
        <v>36.671016601686588</v>
      </c>
      <c r="BI6" s="2">
        <v>793.27267406033877</v>
      </c>
      <c r="BJ6" s="2">
        <v>757.08333774734183</v>
      </c>
      <c r="BK6" s="2">
        <v>36.671016601686588</v>
      </c>
      <c r="BL6" s="2">
        <v>591.56836488425438</v>
      </c>
      <c r="BM6" s="2">
        <v>691.48078592298816</v>
      </c>
      <c r="BN6" s="2">
        <v>1206.7214218526021</v>
      </c>
      <c r="BO6" s="2">
        <v>170.0081818661844</v>
      </c>
      <c r="BP6" s="2">
        <v>3288.2852240625339</v>
      </c>
      <c r="BQ6" s="2">
        <v>1684.1530971653804</v>
      </c>
      <c r="BR6" s="2">
        <v>2033.8691221780489</v>
      </c>
      <c r="BS6" s="2">
        <v>677.41803599204604</v>
      </c>
      <c r="BT6" s="2">
        <v>292.80568214695279</v>
      </c>
      <c r="BU6" s="2">
        <v>639.94239911446027</v>
      </c>
      <c r="BV6" s="2">
        <v>238.63452656468885</v>
      </c>
      <c r="BW6" s="2">
        <v>572.44377949614284</v>
      </c>
      <c r="BX6" s="2">
        <v>298.68964245123885</v>
      </c>
      <c r="BY6" s="2">
        <v>52.012626417072831</v>
      </c>
      <c r="BZ6" s="2">
        <v>543.85750771693097</v>
      </c>
      <c r="CA6" s="2">
        <v>489.34284930691837</v>
      </c>
      <c r="CB6" s="2">
        <v>398.02605459746036</v>
      </c>
      <c r="CC6" s="2">
        <v>131.84835522711651</v>
      </c>
      <c r="CD6" s="2">
        <v>2134.3770018612868</v>
      </c>
      <c r="CE6" s="2">
        <v>995.61960947417163</v>
      </c>
      <c r="CF6" s="2">
        <v>823.93069753709074</v>
      </c>
      <c r="CG6" s="2">
        <v>195.11173530352323</v>
      </c>
      <c r="CH6" s="2">
        <v>121.51266028577872</v>
      </c>
      <c r="CI6" s="2">
        <v>36.671016601686588</v>
      </c>
      <c r="CJ6" s="2">
        <v>305.84385909109392</v>
      </c>
      <c r="CK6" s="2">
        <v>129.68053626701305</v>
      </c>
      <c r="CL6" s="2">
        <v>82.904640106849925</v>
      </c>
      <c r="CM6" s="2">
        <v>139.9665584192214</v>
      </c>
      <c r="CN6" s="2">
        <v>53.140413753928406</v>
      </c>
      <c r="CO6" s="2">
        <v>121.55287168233014</v>
      </c>
      <c r="CP6" s="2">
        <v>51.121810537714921</v>
      </c>
      <c r="CQ6" s="2">
        <v>36.671016601686588</v>
      </c>
      <c r="CR6" s="2">
        <v>36.671016601686588</v>
      </c>
      <c r="CS6" s="2">
        <v>36.671016601686588</v>
      </c>
      <c r="CT6" s="2">
        <v>53.348024877804406</v>
      </c>
      <c r="CU6" s="2">
        <v>67.281396879511576</v>
      </c>
      <c r="CV6" s="2">
        <v>36.671016601686588</v>
      </c>
      <c r="CW6" s="2">
        <v>566.98215325681826</v>
      </c>
      <c r="CX6" s="2">
        <v>36.671016601686588</v>
      </c>
      <c r="CY6" s="2">
        <v>36.671016601686588</v>
      </c>
      <c r="CZ6" s="2">
        <v>36.671016601686588</v>
      </c>
      <c r="DA6" s="2">
        <v>103.18513420131225</v>
      </c>
      <c r="DB6" s="2">
        <v>63.721381722303235</v>
      </c>
      <c r="DC6" s="2">
        <v>164.64388482319006</v>
      </c>
      <c r="DD6" s="2">
        <v>117.11613201334691</v>
      </c>
      <c r="DE6" s="2">
        <v>62.818527052490104</v>
      </c>
      <c r="DF6" s="2">
        <v>36.671016601686588</v>
      </c>
      <c r="DG6" s="2">
        <v>75.260895699476308</v>
      </c>
      <c r="DH6" s="2">
        <v>36.671016601686588</v>
      </c>
      <c r="DI6" s="2">
        <v>36.671016601686588</v>
      </c>
      <c r="DJ6" s="2">
        <v>346.69446695799724</v>
      </c>
      <c r="DK6" s="2">
        <v>59.306193147727043</v>
      </c>
      <c r="DL6" s="2">
        <v>54.955675557454455</v>
      </c>
      <c r="DM6" s="2">
        <v>80.820873462471511</v>
      </c>
      <c r="DN6" s="2">
        <v>36.671016601686588</v>
      </c>
      <c r="DO6" s="2">
        <v>36.671016601686588</v>
      </c>
      <c r="DP6" s="2">
        <v>36.671016601686588</v>
      </c>
      <c r="DQ6" s="2">
        <v>36.671016601686588</v>
      </c>
      <c r="DR6" s="2">
        <v>36.671016601686588</v>
      </c>
      <c r="DS6" s="2">
        <v>77.698602728251515</v>
      </c>
      <c r="DT6" s="2">
        <v>60.702991086415402</v>
      </c>
      <c r="DU6" s="2">
        <v>101.90205088344732</v>
      </c>
      <c r="DV6" s="2">
        <v>101.0038573391673</v>
      </c>
      <c r="DW6" s="2">
        <v>93.1452906623459</v>
      </c>
      <c r="DX6" s="2">
        <v>72.82134989227292</v>
      </c>
      <c r="DY6" s="2">
        <v>36.671016601686588</v>
      </c>
      <c r="DZ6" s="2">
        <v>67.768316651788979</v>
      </c>
      <c r="EA6" s="2">
        <v>36.671016601686588</v>
      </c>
      <c r="EB6" s="2">
        <v>36.671016601686588</v>
      </c>
      <c r="EC6" s="2">
        <v>72.439493906495798</v>
      </c>
      <c r="ED6" s="2">
        <v>53.210461926630956</v>
      </c>
      <c r="EE6" s="2">
        <v>36.671016601686588</v>
      </c>
      <c r="EF6" s="2">
        <v>46.151465591106572</v>
      </c>
      <c r="EG6" s="2">
        <v>3800.4863722505161</v>
      </c>
      <c r="EH6" s="2">
        <v>2187.3760422336059</v>
      </c>
      <c r="EI6" s="2">
        <v>2105.3476928949854</v>
      </c>
      <c r="EJ6" s="2">
        <v>4447.3426664215212</v>
      </c>
      <c r="EK6" s="2">
        <v>3596.1304391590761</v>
      </c>
      <c r="EL6" s="2">
        <v>562.58879264959069</v>
      </c>
      <c r="EM6" s="2">
        <v>1164.4346652818251</v>
      </c>
      <c r="EN6" s="2">
        <v>48.055694299119565</v>
      </c>
      <c r="EO6" s="2">
        <v>7050.8562041895448</v>
      </c>
      <c r="EP6" s="2">
        <v>4769.8947714485921</v>
      </c>
      <c r="EQ6" s="2">
        <v>4023.7130561215122</v>
      </c>
      <c r="ER6" s="2">
        <v>1232.0659912625135</v>
      </c>
      <c r="ES6" s="2">
        <v>2216.0363814471616</v>
      </c>
      <c r="ET6" s="2">
        <v>36.671016601686588</v>
      </c>
      <c r="EU6" s="2">
        <v>871.70428536076543</v>
      </c>
      <c r="EV6" s="2">
        <v>258.89944205355454</v>
      </c>
      <c r="EW6" s="2">
        <v>512.26457687413915</v>
      </c>
      <c r="EX6" s="2">
        <v>1650.0924650911543</v>
      </c>
      <c r="EY6" s="2">
        <v>328.07058204433332</v>
      </c>
      <c r="EZ6" s="2">
        <v>379.35500841985964</v>
      </c>
      <c r="FA6" s="2">
        <v>2462.1097466574065</v>
      </c>
      <c r="FB6" s="2">
        <v>36.671016601686588</v>
      </c>
      <c r="FC6" s="2">
        <v>1481.2994557735569</v>
      </c>
      <c r="FD6" s="2">
        <v>36.671016601686588</v>
      </c>
      <c r="FE6" s="2">
        <v>2641.4640850645951</v>
      </c>
      <c r="FF6" s="2">
        <v>1721.5573626966959</v>
      </c>
      <c r="FG6" s="2">
        <v>36.671016601686588</v>
      </c>
      <c r="FH6" s="2">
        <v>466.17010051151289</v>
      </c>
      <c r="FI6" s="2">
        <v>855.01355836725452</v>
      </c>
      <c r="FJ6" s="2">
        <v>203.14586409844975</v>
      </c>
      <c r="FK6" s="2">
        <v>74.845558330907878</v>
      </c>
      <c r="FL6" s="2">
        <v>36.671016601686588</v>
      </c>
      <c r="FM6" s="2">
        <v>36.671016601686588</v>
      </c>
      <c r="FN6" s="2">
        <v>36.671016601686588</v>
      </c>
      <c r="FO6" s="2">
        <v>36.671016601686588</v>
      </c>
      <c r="FP6" s="2">
        <v>36.671016601686588</v>
      </c>
      <c r="FQ6" s="2">
        <v>59.154276527786159</v>
      </c>
      <c r="FR6" s="2">
        <v>49.198025860499676</v>
      </c>
    </row>
    <row r="7" spans="1:174" s="2" customFormat="1" ht="12.75">
      <c r="A7" s="2" t="s">
        <v>7</v>
      </c>
      <c r="B7" s="2" t="s">
        <v>390</v>
      </c>
      <c r="C7" s="2">
        <v>32.359727209794755</v>
      </c>
      <c r="D7" s="2">
        <v>1092.307542086314</v>
      </c>
      <c r="E7" s="2">
        <v>288.47989035251152</v>
      </c>
      <c r="F7" s="2">
        <v>32.359727209794755</v>
      </c>
      <c r="G7" s="2">
        <v>32.359727209794755</v>
      </c>
      <c r="H7" s="2">
        <v>32.359727209794755</v>
      </c>
      <c r="I7" s="2">
        <v>167.72412745005676</v>
      </c>
      <c r="J7" s="2">
        <v>63.536906825199665</v>
      </c>
      <c r="K7" s="2">
        <v>361.54939907555615</v>
      </c>
      <c r="L7" s="2">
        <v>166.84721861181188</v>
      </c>
      <c r="M7" s="2">
        <v>149.61288154388836</v>
      </c>
      <c r="N7" s="2">
        <v>112.1914246121308</v>
      </c>
      <c r="O7" s="2">
        <v>53.790116889801297</v>
      </c>
      <c r="P7" s="2">
        <v>40.10902930365544</v>
      </c>
      <c r="Q7" s="2">
        <v>42.861665801336159</v>
      </c>
      <c r="R7" s="2">
        <v>32.359727209794755</v>
      </c>
      <c r="S7" s="2">
        <v>32.359727209794755</v>
      </c>
      <c r="T7" s="2">
        <v>110.15288012347247</v>
      </c>
      <c r="U7" s="2">
        <v>218.23546314143164</v>
      </c>
      <c r="V7" s="2">
        <v>32.359727209794755</v>
      </c>
      <c r="W7" s="2">
        <v>238.71722443809799</v>
      </c>
      <c r="X7" s="2">
        <v>32.359727209794755</v>
      </c>
      <c r="Y7" s="2">
        <v>1281.3184212363908</v>
      </c>
      <c r="Z7" s="2">
        <v>76.724736088586525</v>
      </c>
      <c r="AA7" s="2">
        <v>32.359727209794755</v>
      </c>
      <c r="AB7" s="2">
        <v>482.65604939138501</v>
      </c>
      <c r="AC7" s="2">
        <v>237.22352149497627</v>
      </c>
      <c r="AD7" s="2">
        <v>32.359727209794755</v>
      </c>
      <c r="AE7" s="2">
        <v>32.359727209794755</v>
      </c>
      <c r="AF7" s="2">
        <v>32.359727209794755</v>
      </c>
      <c r="AG7" s="2">
        <v>32.359727209794755</v>
      </c>
      <c r="AH7" s="2">
        <v>72.83467882616165</v>
      </c>
      <c r="AI7" s="2">
        <v>562.66233343096314</v>
      </c>
      <c r="AJ7" s="2">
        <v>88.66690557158384</v>
      </c>
      <c r="AK7" s="2">
        <v>443.88751183078466</v>
      </c>
      <c r="AL7" s="2">
        <v>50.793232247024385</v>
      </c>
      <c r="AM7" s="2">
        <v>173.07752590932037</v>
      </c>
      <c r="AN7" s="2">
        <v>282.53780683246993</v>
      </c>
      <c r="AO7" s="2">
        <v>316.99759258915651</v>
      </c>
      <c r="AP7" s="2">
        <v>101.94216931057753</v>
      </c>
      <c r="AQ7" s="2">
        <v>48.066644063392765</v>
      </c>
      <c r="AR7" s="2">
        <v>435.76262998976307</v>
      </c>
      <c r="AS7" s="2">
        <v>450.255169555083</v>
      </c>
      <c r="AT7" s="2">
        <v>141.51230149740684</v>
      </c>
      <c r="AU7" s="2">
        <v>132.71527254375107</v>
      </c>
      <c r="AV7" s="2">
        <v>712.31286812950907</v>
      </c>
      <c r="AW7" s="2">
        <v>661.01630336670155</v>
      </c>
      <c r="AX7" s="2">
        <v>58.654721927027573</v>
      </c>
      <c r="AY7" s="2">
        <v>126.83133113395502</v>
      </c>
      <c r="AZ7" s="2">
        <v>124.44422500466419</v>
      </c>
      <c r="BA7" s="2">
        <v>32.359727209794755</v>
      </c>
      <c r="BB7" s="2">
        <v>342.24387887646509</v>
      </c>
      <c r="BC7" s="2">
        <v>106.20473559373795</v>
      </c>
      <c r="BD7" s="2">
        <v>182.63257726463789</v>
      </c>
      <c r="BE7" s="2">
        <v>406.62054528544695</v>
      </c>
      <c r="BF7" s="2">
        <v>390.88599470012247</v>
      </c>
      <c r="BG7" s="2">
        <v>727.7075619442345</v>
      </c>
      <c r="BH7" s="2">
        <v>32.359727209794755</v>
      </c>
      <c r="BI7" s="2">
        <v>528.5690434011467</v>
      </c>
      <c r="BJ7" s="2">
        <v>452.78780943093011</v>
      </c>
      <c r="BK7" s="2">
        <v>32.359727209794755</v>
      </c>
      <c r="BL7" s="2">
        <v>325.16918881393508</v>
      </c>
      <c r="BM7" s="2">
        <v>330.37109573502107</v>
      </c>
      <c r="BN7" s="2">
        <v>513.67967655601615</v>
      </c>
      <c r="BO7" s="2">
        <v>121.58738618357675</v>
      </c>
      <c r="BP7" s="2">
        <v>2711.7640481555745</v>
      </c>
      <c r="BQ7" s="2">
        <v>1054.0753783782786</v>
      </c>
      <c r="BR7" s="2">
        <v>868.1186370536733</v>
      </c>
      <c r="BS7" s="2">
        <v>451.30579847115848</v>
      </c>
      <c r="BT7" s="2">
        <v>169.17324919160862</v>
      </c>
      <c r="BU7" s="2">
        <v>368.07688472382921</v>
      </c>
      <c r="BV7" s="2">
        <v>287.91912428890254</v>
      </c>
      <c r="BW7" s="2">
        <v>426.39507889756163</v>
      </c>
      <c r="BX7" s="2">
        <v>183.06446483300815</v>
      </c>
      <c r="BY7" s="2">
        <v>47.352184827150062</v>
      </c>
      <c r="BZ7" s="2">
        <v>785.33949743316623</v>
      </c>
      <c r="CA7" s="2">
        <v>503.31847392632346</v>
      </c>
      <c r="CB7" s="2">
        <v>228.87335457570558</v>
      </c>
      <c r="CC7" s="2">
        <v>32.359727209794755</v>
      </c>
      <c r="CD7" s="2">
        <v>1662.9780458881619</v>
      </c>
      <c r="CE7" s="2">
        <v>745.53627935069801</v>
      </c>
      <c r="CF7" s="2">
        <v>463.75469579233823</v>
      </c>
      <c r="CG7" s="2">
        <v>108.59067485619607</v>
      </c>
      <c r="CH7" s="2">
        <v>74.813146104441358</v>
      </c>
      <c r="CI7" s="2">
        <v>32.359727209794755</v>
      </c>
      <c r="CJ7" s="2">
        <v>202.02764569345302</v>
      </c>
      <c r="CK7" s="2">
        <v>85.667248123550991</v>
      </c>
      <c r="CL7" s="2">
        <v>62.775532188395282</v>
      </c>
      <c r="CM7" s="2">
        <v>97.238414582702674</v>
      </c>
      <c r="CN7" s="2">
        <v>32.359727209794755</v>
      </c>
      <c r="CO7" s="2">
        <v>81.028413978308478</v>
      </c>
      <c r="CP7" s="2">
        <v>32.359727209794755</v>
      </c>
      <c r="CQ7" s="2">
        <v>32.359727209794755</v>
      </c>
      <c r="CR7" s="2">
        <v>32.359727209794755</v>
      </c>
      <c r="CS7" s="2">
        <v>32.359727209794755</v>
      </c>
      <c r="CT7" s="2">
        <v>39.94451244613709</v>
      </c>
      <c r="CU7" s="2">
        <v>55.039173508223961</v>
      </c>
      <c r="CV7" s="2">
        <v>32.359727209794755</v>
      </c>
      <c r="CW7" s="2">
        <v>194.83565648723885</v>
      </c>
      <c r="CX7" s="2">
        <v>32.359727209794755</v>
      </c>
      <c r="CY7" s="2">
        <v>32.359727209794755</v>
      </c>
      <c r="CZ7" s="2">
        <v>32.359727209794755</v>
      </c>
      <c r="DA7" s="2">
        <v>54.152629225816753</v>
      </c>
      <c r="DB7" s="2">
        <v>49.118655008329554</v>
      </c>
      <c r="DC7" s="2">
        <v>119.47572577947291</v>
      </c>
      <c r="DD7" s="2">
        <v>57.013188645244547</v>
      </c>
      <c r="DE7" s="2">
        <v>59.243289352542305</v>
      </c>
      <c r="DF7" s="2">
        <v>32.359727209794755</v>
      </c>
      <c r="DG7" s="2">
        <v>32.359727209794755</v>
      </c>
      <c r="DH7" s="2">
        <v>32.359727209794755</v>
      </c>
      <c r="DI7" s="2">
        <v>32.359727209794755</v>
      </c>
      <c r="DJ7" s="2">
        <v>195.40637013429568</v>
      </c>
      <c r="DK7" s="2">
        <v>37.627443126501454</v>
      </c>
      <c r="DL7" s="2">
        <v>36.910960000913171</v>
      </c>
      <c r="DM7" s="2">
        <v>75.581669516382789</v>
      </c>
      <c r="DN7" s="2">
        <v>32.359727209794755</v>
      </c>
      <c r="DO7" s="2">
        <v>32.359727209794755</v>
      </c>
      <c r="DP7" s="2">
        <v>32.359727209794755</v>
      </c>
      <c r="DQ7" s="2">
        <v>32.359727209794755</v>
      </c>
      <c r="DR7" s="2">
        <v>32.359727209794755</v>
      </c>
      <c r="DS7" s="2">
        <v>32.359727209794755</v>
      </c>
      <c r="DT7" s="2">
        <v>32.359727209794755</v>
      </c>
      <c r="DU7" s="2">
        <v>63.206043052533722</v>
      </c>
      <c r="DV7" s="2">
        <v>47.365525193572452</v>
      </c>
      <c r="DW7" s="2">
        <v>61.598041849455271</v>
      </c>
      <c r="DX7" s="2">
        <v>43.646053626314611</v>
      </c>
      <c r="DY7" s="2">
        <v>32.359727209794755</v>
      </c>
      <c r="DZ7" s="2">
        <v>32.359727209794755</v>
      </c>
      <c r="EA7" s="2">
        <v>32.359727209794755</v>
      </c>
      <c r="EB7" s="2">
        <v>32.359727209794755</v>
      </c>
      <c r="EC7" s="2">
        <v>32.359727209794755</v>
      </c>
      <c r="ED7" s="2">
        <v>41.12574023783732</v>
      </c>
      <c r="EE7" s="2">
        <v>32.359727209794755</v>
      </c>
      <c r="EF7" s="2">
        <v>32.359727209794755</v>
      </c>
      <c r="EG7" s="2">
        <v>1512.9328458978796</v>
      </c>
      <c r="EH7" s="2">
        <v>1347.5562579085602</v>
      </c>
      <c r="EI7" s="2">
        <v>871.40675519346883</v>
      </c>
      <c r="EJ7" s="2">
        <v>1525.365825099459</v>
      </c>
      <c r="EK7" s="2">
        <v>1638.3880217273011</v>
      </c>
      <c r="EL7" s="2">
        <v>303.92961665094026</v>
      </c>
      <c r="EM7" s="2">
        <v>598.97745626431856</v>
      </c>
      <c r="EN7" s="2">
        <v>45.153544813159478</v>
      </c>
      <c r="EO7" s="2">
        <v>4032.7179778573955</v>
      </c>
      <c r="EP7" s="2">
        <v>2945.7154081205349</v>
      </c>
      <c r="EQ7" s="2">
        <v>1580.3263189385164</v>
      </c>
      <c r="ER7" s="2">
        <v>623.3225853668921</v>
      </c>
      <c r="ES7" s="2">
        <v>1302.9529401118739</v>
      </c>
      <c r="ET7" s="2">
        <v>32.359727209794755</v>
      </c>
      <c r="EU7" s="2">
        <v>439.41334474860781</v>
      </c>
      <c r="EV7" s="2">
        <v>174.9519354328535</v>
      </c>
      <c r="EW7" s="2">
        <v>242.46092222944441</v>
      </c>
      <c r="EX7" s="2">
        <v>1268.1216492200469</v>
      </c>
      <c r="EY7" s="2">
        <v>242.66837806033269</v>
      </c>
      <c r="EZ7" s="2">
        <v>330.75382496287284</v>
      </c>
      <c r="FA7" s="2">
        <v>1746.5099631525093</v>
      </c>
      <c r="FB7" s="2">
        <v>32.359727209794755</v>
      </c>
      <c r="FC7" s="2">
        <v>1031.4883321107404</v>
      </c>
      <c r="FD7" s="2">
        <v>32.359727209794755</v>
      </c>
      <c r="FE7" s="2">
        <v>1470.1831134489034</v>
      </c>
      <c r="FF7" s="2">
        <v>1015.6007563302925</v>
      </c>
      <c r="FG7" s="2">
        <v>32.359727209794755</v>
      </c>
      <c r="FH7" s="2">
        <v>270.4948594479294</v>
      </c>
      <c r="FI7" s="2">
        <v>640.66840645275556</v>
      </c>
      <c r="FJ7" s="2">
        <v>178.8195410385888</v>
      </c>
      <c r="FK7" s="2">
        <v>32.359727209794755</v>
      </c>
      <c r="FL7" s="2">
        <v>32.359727209794755</v>
      </c>
      <c r="FM7" s="2">
        <v>32.359727209794755</v>
      </c>
      <c r="FN7" s="2">
        <v>32.359727209794755</v>
      </c>
      <c r="FO7" s="2">
        <v>48.482994228493311</v>
      </c>
      <c r="FP7" s="2">
        <v>32.359727209794755</v>
      </c>
      <c r="FQ7" s="2">
        <v>32.359727209794755</v>
      </c>
      <c r="FR7" s="2">
        <v>39.358759586617253</v>
      </c>
    </row>
    <row r="8" spans="1:174" s="2" customFormat="1" ht="12.75">
      <c r="A8" s="2" t="s">
        <v>8</v>
      </c>
      <c r="B8" s="2" t="s">
        <v>391</v>
      </c>
      <c r="C8" s="2">
        <v>691.81863108647997</v>
      </c>
      <c r="D8" s="2">
        <v>1750.9214131414642</v>
      </c>
      <c r="E8" s="2">
        <v>1932.666110843013</v>
      </c>
      <c r="F8" s="2">
        <v>610.09003191318982</v>
      </c>
      <c r="G8" s="2">
        <v>888.41562973754128</v>
      </c>
      <c r="H8" s="2">
        <v>446.52971177008129</v>
      </c>
      <c r="I8" s="2">
        <v>822.10661239676017</v>
      </c>
      <c r="J8" s="2">
        <v>433.19409184131291</v>
      </c>
      <c r="K8" s="2">
        <v>1702.2045447619114</v>
      </c>
      <c r="L8" s="2">
        <v>1324.1328316422168</v>
      </c>
      <c r="M8" s="2">
        <v>685.89457166972079</v>
      </c>
      <c r="N8" s="2">
        <v>860.88983110271431</v>
      </c>
      <c r="O8" s="2">
        <v>353.25984623514216</v>
      </c>
      <c r="P8" s="2">
        <v>427.22872619708875</v>
      </c>
      <c r="Q8" s="2">
        <v>510.85458306594427</v>
      </c>
      <c r="R8" s="2">
        <v>433.92188197891596</v>
      </c>
      <c r="S8" s="2">
        <v>517.36162897216184</v>
      </c>
      <c r="T8" s="2">
        <v>555.80615138801545</v>
      </c>
      <c r="U8" s="2">
        <v>444.17053253468362</v>
      </c>
      <c r="V8" s="2">
        <v>277.27979418849128</v>
      </c>
      <c r="W8" s="2">
        <v>862.62578776100145</v>
      </c>
      <c r="X8" s="2">
        <v>392.73030074031959</v>
      </c>
      <c r="Y8" s="2">
        <v>1504.482416470019</v>
      </c>
      <c r="Z8" s="2">
        <v>603.2067106107512</v>
      </c>
      <c r="AA8" s="2">
        <v>659.87664453875561</v>
      </c>
      <c r="AB8" s="2">
        <v>1608.243472939557</v>
      </c>
      <c r="AC8" s="2">
        <v>786.74051212940412</v>
      </c>
      <c r="AD8" s="2">
        <v>855.39934022053649</v>
      </c>
      <c r="AE8" s="2">
        <v>600.27788315533587</v>
      </c>
      <c r="AF8" s="2">
        <v>1219.3071092708951</v>
      </c>
      <c r="AG8" s="2">
        <v>709.23107064106841</v>
      </c>
      <c r="AH8" s="2">
        <v>531.92479082584032</v>
      </c>
      <c r="AI8" s="2">
        <v>1964.5477184500846</v>
      </c>
      <c r="AJ8" s="2">
        <v>930.86924892879404</v>
      </c>
      <c r="AK8" s="2">
        <v>2861.6179969266454</v>
      </c>
      <c r="AL8" s="2">
        <v>580.75790894446482</v>
      </c>
      <c r="AM8" s="2">
        <v>624.44263555800705</v>
      </c>
      <c r="AN8" s="2">
        <v>1203.7071433854057</v>
      </c>
      <c r="AO8" s="2">
        <v>2001.1595707834954</v>
      </c>
      <c r="AP8" s="2">
        <v>622.15058774125919</v>
      </c>
      <c r="AQ8" s="2">
        <v>994.74585871837348</v>
      </c>
      <c r="AR8" s="2">
        <v>541.66198126267591</v>
      </c>
      <c r="AS8" s="2">
        <v>1369.5672212599682</v>
      </c>
      <c r="AT8" s="2">
        <v>959.53544405349987</v>
      </c>
      <c r="AU8" s="2">
        <v>1741.0615192269754</v>
      </c>
      <c r="AV8" s="2">
        <v>957.35386557913625</v>
      </c>
      <c r="AW8" s="2">
        <v>760.26550067836786</v>
      </c>
      <c r="AX8" s="2">
        <v>490.23805289636005</v>
      </c>
      <c r="AY8" s="2">
        <v>648.97753273416413</v>
      </c>
      <c r="AZ8" s="2">
        <v>1150.2437638061122</v>
      </c>
      <c r="BA8" s="2">
        <v>427.53209406094811</v>
      </c>
      <c r="BB8" s="2">
        <v>876.33390852043931</v>
      </c>
      <c r="BC8" s="2">
        <v>792.50486175105084</v>
      </c>
      <c r="BD8" s="2">
        <v>885.03682518479411</v>
      </c>
      <c r="BE8" s="2">
        <v>987.88330738261311</v>
      </c>
      <c r="BF8" s="2">
        <v>1491.8357224547879</v>
      </c>
      <c r="BG8" s="2">
        <v>878.76213510785954</v>
      </c>
      <c r="BH8" s="2">
        <v>972.92495384473693</v>
      </c>
      <c r="BI8" s="2">
        <v>1000.8042575348973</v>
      </c>
      <c r="BJ8" s="2">
        <v>775.83795959449355</v>
      </c>
      <c r="BK8" s="2">
        <v>653.7370891090203</v>
      </c>
      <c r="BL8" s="2">
        <v>912.02477729783982</v>
      </c>
      <c r="BM8" s="2">
        <v>1202.7995029984459</v>
      </c>
      <c r="BN8" s="2">
        <v>2756.9503992631066</v>
      </c>
      <c r="BO8" s="2">
        <v>1537.5519853164535</v>
      </c>
      <c r="BP8" s="2">
        <v>2255.3108756010579</v>
      </c>
      <c r="BQ8" s="2">
        <v>924.12825881965637</v>
      </c>
      <c r="BR8" s="2">
        <v>3720.0375813789528</v>
      </c>
      <c r="BS8" s="2">
        <v>1922.2691292121733</v>
      </c>
      <c r="BT8" s="2">
        <v>638.92001675124027</v>
      </c>
      <c r="BU8" s="2">
        <v>1744.5247350125617</v>
      </c>
      <c r="BV8" s="2">
        <v>738.95663365230337</v>
      </c>
      <c r="BW8" s="2">
        <v>1358.5542570699602</v>
      </c>
      <c r="BX8" s="2">
        <v>1591.5600422380214</v>
      </c>
      <c r="BY8" s="2">
        <v>560.03005571554991</v>
      </c>
      <c r="BZ8" s="2">
        <v>711.04113752932506</v>
      </c>
      <c r="CA8" s="2">
        <v>1911.023113455652</v>
      </c>
      <c r="CB8" s="2">
        <v>887.1108698169329</v>
      </c>
      <c r="CC8" s="2">
        <v>661.9265363834711</v>
      </c>
      <c r="CD8" s="2">
        <v>2005.474402077147</v>
      </c>
      <c r="CE8" s="2">
        <v>2387.4525943824451</v>
      </c>
      <c r="CF8" s="2">
        <v>1269.591748253004</v>
      </c>
      <c r="CG8" s="2">
        <v>975.95515054902842</v>
      </c>
      <c r="CH8" s="2">
        <v>726.8990279524927</v>
      </c>
      <c r="CI8" s="2">
        <v>896.23341057279697</v>
      </c>
      <c r="CJ8" s="2">
        <v>620.81642448566413</v>
      </c>
      <c r="CK8" s="2">
        <v>620.73717161255422</v>
      </c>
      <c r="CL8" s="2">
        <v>427.00044787263369</v>
      </c>
      <c r="CM8" s="2">
        <v>590.73497162931426</v>
      </c>
      <c r="CN8" s="2">
        <v>982.90875781702493</v>
      </c>
      <c r="CO8" s="2">
        <v>580.96264586507414</v>
      </c>
      <c r="CP8" s="2">
        <v>347.61679986625143</v>
      </c>
      <c r="CQ8" s="2">
        <v>493.39504064278503</v>
      </c>
      <c r="CR8" s="2">
        <v>601.55311686161417</v>
      </c>
      <c r="CS8" s="2">
        <v>540.65140268862763</v>
      </c>
      <c r="CT8" s="2">
        <v>453.02013681795631</v>
      </c>
      <c r="CU8" s="2">
        <v>413.58789478749316</v>
      </c>
      <c r="CV8" s="2">
        <v>858.46333852524424</v>
      </c>
      <c r="CW8" s="2">
        <v>849.1279110417986</v>
      </c>
      <c r="CX8" s="2">
        <v>807.70685576466633</v>
      </c>
      <c r="CY8" s="2">
        <v>583.92416312793023</v>
      </c>
      <c r="CZ8" s="2">
        <v>648.61487040859697</v>
      </c>
      <c r="DA8" s="2">
        <v>685.22555224656151</v>
      </c>
      <c r="DB8" s="2">
        <v>831.39568747010094</v>
      </c>
      <c r="DC8" s="2">
        <v>540.98460739677773</v>
      </c>
      <c r="DD8" s="2">
        <v>509.74379626569521</v>
      </c>
      <c r="DE8" s="2">
        <v>674.76779005278661</v>
      </c>
      <c r="DF8" s="2">
        <v>635.65807091167687</v>
      </c>
      <c r="DG8" s="2">
        <v>726.71976866560567</v>
      </c>
      <c r="DH8" s="2">
        <v>534.79836882511916</v>
      </c>
      <c r="DI8" s="2">
        <v>406.41430385788595</v>
      </c>
      <c r="DJ8" s="2">
        <v>1398.0902445161698</v>
      </c>
      <c r="DK8" s="2">
        <v>868.83354639163417</v>
      </c>
      <c r="DL8" s="2">
        <v>650.35560571982239</v>
      </c>
      <c r="DM8" s="2">
        <v>631.84187920502632</v>
      </c>
      <c r="DN8" s="2">
        <v>694.38664031814073</v>
      </c>
      <c r="DO8" s="2">
        <v>633.43034662394859</v>
      </c>
      <c r="DP8" s="2">
        <v>787.73604094967459</v>
      </c>
      <c r="DQ8" s="2">
        <v>643.41808203885239</v>
      </c>
      <c r="DR8" s="2">
        <v>693.79559315210986</v>
      </c>
      <c r="DS8" s="2">
        <v>651.64621711052143</v>
      </c>
      <c r="DT8" s="2">
        <v>832.03420476644988</v>
      </c>
      <c r="DU8" s="2">
        <v>558.79704874850859</v>
      </c>
      <c r="DV8" s="2">
        <v>967.65361884778179</v>
      </c>
      <c r="DW8" s="2">
        <v>537.9286966930589</v>
      </c>
      <c r="DX8" s="2">
        <v>658.33367067729989</v>
      </c>
      <c r="DY8" s="2">
        <v>462.10931232388782</v>
      </c>
      <c r="DZ8" s="2">
        <v>622.15364775208968</v>
      </c>
      <c r="EA8" s="2">
        <v>538.06242568187486</v>
      </c>
      <c r="EB8" s="2">
        <v>595.20022154601349</v>
      </c>
      <c r="EC8" s="2">
        <v>770.12801737071243</v>
      </c>
      <c r="ED8" s="2">
        <v>748.30351824519175</v>
      </c>
      <c r="EE8" s="2">
        <v>616.48969874096929</v>
      </c>
      <c r="EF8" s="2">
        <v>390.44926125801703</v>
      </c>
      <c r="EG8" s="2">
        <v>3039.0462883118148</v>
      </c>
      <c r="EH8" s="2">
        <v>2340.7823404558444</v>
      </c>
      <c r="EI8" s="2">
        <v>2424.9828824456936</v>
      </c>
      <c r="EJ8" s="2">
        <v>6587.4594883916925</v>
      </c>
      <c r="EK8" s="2">
        <v>3779.916278806199</v>
      </c>
      <c r="EL8" s="2">
        <v>666.79238461704085</v>
      </c>
      <c r="EM8" s="2">
        <v>2379.8723616083807</v>
      </c>
      <c r="EN8" s="2">
        <v>332.74377449697653</v>
      </c>
      <c r="EO8" s="2">
        <v>5608.4455344400376</v>
      </c>
      <c r="EP8" s="2">
        <v>3110.367782739168</v>
      </c>
      <c r="EQ8" s="2">
        <v>5986.9961278713618</v>
      </c>
      <c r="ER8" s="2">
        <v>854.35063989290802</v>
      </c>
      <c r="ES8" s="2">
        <v>2050.7475189859565</v>
      </c>
      <c r="ET8" s="2">
        <v>7209.4365747102374</v>
      </c>
      <c r="EU8" s="2">
        <v>513.41542656327056</v>
      </c>
      <c r="EV8" s="2">
        <v>1000.5950939091559</v>
      </c>
      <c r="EW8" s="2">
        <v>1342.6422415164186</v>
      </c>
      <c r="EX8" s="2">
        <v>1422.9164620467093</v>
      </c>
      <c r="EY8" s="2">
        <v>1407.3564642812503</v>
      </c>
      <c r="EZ8" s="2">
        <v>367.84159566930998</v>
      </c>
      <c r="FA8" s="2">
        <v>1620.020208257926</v>
      </c>
      <c r="FB8" s="2">
        <v>472.20589883224937</v>
      </c>
      <c r="FC8" s="2">
        <v>468.3683901740423</v>
      </c>
      <c r="FD8" s="2">
        <v>808.95810783247271</v>
      </c>
      <c r="FE8" s="2">
        <v>3864.8329943022209</v>
      </c>
      <c r="FF8" s="2">
        <v>2298.6459481628031</v>
      </c>
      <c r="FG8" s="2">
        <v>1460.5457577273676</v>
      </c>
      <c r="FH8" s="2">
        <v>1597.5353627182089</v>
      </c>
      <c r="FI8" s="2">
        <v>785.0049718717562</v>
      </c>
      <c r="FJ8" s="2">
        <v>1000.4315217936677</v>
      </c>
      <c r="FK8" s="2">
        <v>733.55501855083367</v>
      </c>
      <c r="FL8" s="2">
        <v>287.04765364010933</v>
      </c>
      <c r="FM8" s="2">
        <v>519.2415302874748</v>
      </c>
      <c r="FN8" s="2">
        <v>560.44886850238345</v>
      </c>
      <c r="FO8" s="2">
        <v>478.45397827030894</v>
      </c>
      <c r="FP8" s="2">
        <v>498.94385876147288</v>
      </c>
      <c r="FQ8" s="2">
        <v>406.79363215131963</v>
      </c>
      <c r="FR8" s="2">
        <v>323.27989304131444</v>
      </c>
    </row>
    <row r="9" spans="1:174" s="2" customFormat="1" ht="12.75">
      <c r="A9" s="2" t="s">
        <v>8</v>
      </c>
      <c r="B9" s="2" t="s">
        <v>392</v>
      </c>
      <c r="C9" s="2">
        <v>195.89079554806912</v>
      </c>
      <c r="D9" s="2">
        <v>333.36528016656348</v>
      </c>
      <c r="E9" s="2">
        <v>338.4506961371867</v>
      </c>
      <c r="F9" s="2">
        <v>175.80231686845144</v>
      </c>
      <c r="G9" s="2">
        <v>183.57962791498937</v>
      </c>
      <c r="H9" s="2">
        <v>66.723343822610914</v>
      </c>
      <c r="I9" s="2">
        <v>167.02085810713982</v>
      </c>
      <c r="J9" s="2">
        <v>141.80571706853306</v>
      </c>
      <c r="K9" s="2">
        <v>345.75297839540508</v>
      </c>
      <c r="L9" s="2">
        <v>263.76986297374128</v>
      </c>
      <c r="M9" s="2">
        <v>176.54844308435182</v>
      </c>
      <c r="N9" s="2">
        <v>235.70225586362091</v>
      </c>
      <c r="O9" s="2">
        <v>111.33995552507136</v>
      </c>
      <c r="P9" s="2">
        <v>108.53221287866771</v>
      </c>
      <c r="Q9" s="2">
        <v>102.18332058424592</v>
      </c>
      <c r="R9" s="2">
        <v>112.45508449252199</v>
      </c>
      <c r="S9" s="2">
        <v>142.39992448701682</v>
      </c>
      <c r="T9" s="2">
        <v>147.65401957050966</v>
      </c>
      <c r="U9" s="2">
        <v>127.70930968564012</v>
      </c>
      <c r="V9" s="2">
        <v>66.723343822610914</v>
      </c>
      <c r="W9" s="2">
        <v>197.87828870668724</v>
      </c>
      <c r="X9" s="2">
        <v>103.93296894118053</v>
      </c>
      <c r="Y9" s="2">
        <v>259.56528558689428</v>
      </c>
      <c r="Z9" s="2">
        <v>191.70443946766883</v>
      </c>
      <c r="AA9" s="2">
        <v>176.3079945716344</v>
      </c>
      <c r="AB9" s="2">
        <v>286.69796616122159</v>
      </c>
      <c r="AC9" s="2">
        <v>211.75170044681363</v>
      </c>
      <c r="AD9" s="2">
        <v>184.99569518233406</v>
      </c>
      <c r="AE9" s="2">
        <v>156.68565852284365</v>
      </c>
      <c r="AF9" s="2">
        <v>219.92549141011622</v>
      </c>
      <c r="AG9" s="2">
        <v>144.32549424961181</v>
      </c>
      <c r="AH9" s="2">
        <v>150.46797138377713</v>
      </c>
      <c r="AI9" s="2">
        <v>378.95640045712685</v>
      </c>
      <c r="AJ9" s="2">
        <v>188.45854753651787</v>
      </c>
      <c r="AK9" s="2">
        <v>535.61624480035596</v>
      </c>
      <c r="AL9" s="2">
        <v>137.57205009213763</v>
      </c>
      <c r="AM9" s="2">
        <v>168.30469761806665</v>
      </c>
      <c r="AN9" s="2">
        <v>248.22716300281093</v>
      </c>
      <c r="AO9" s="2">
        <v>320.893308551865</v>
      </c>
      <c r="AP9" s="2">
        <v>196.63281104323099</v>
      </c>
      <c r="AQ9" s="2">
        <v>187.05244199725661</v>
      </c>
      <c r="AR9" s="2">
        <v>125.27872328490001</v>
      </c>
      <c r="AS9" s="2">
        <v>272.02850019072486</v>
      </c>
      <c r="AT9" s="2">
        <v>189.38871867446517</v>
      </c>
      <c r="AU9" s="2">
        <v>290.94545490594339</v>
      </c>
      <c r="AV9" s="2">
        <v>276.88742490980013</v>
      </c>
      <c r="AW9" s="2">
        <v>195.64274795768625</v>
      </c>
      <c r="AX9" s="2">
        <v>157.7664819547779</v>
      </c>
      <c r="AY9" s="2">
        <v>157.49196329097808</v>
      </c>
      <c r="AZ9" s="2">
        <v>190.61281448154091</v>
      </c>
      <c r="BA9" s="2">
        <v>106.82015707257889</v>
      </c>
      <c r="BB9" s="2">
        <v>166.84222228021662</v>
      </c>
      <c r="BC9" s="2">
        <v>142.30914088314452</v>
      </c>
      <c r="BD9" s="2">
        <v>148.89032173827653</v>
      </c>
      <c r="BE9" s="2">
        <v>215.51552860861284</v>
      </c>
      <c r="BF9" s="2">
        <v>229.08510297557277</v>
      </c>
      <c r="BG9" s="2">
        <v>186.56235720719818</v>
      </c>
      <c r="BH9" s="2">
        <v>193.70658848512232</v>
      </c>
      <c r="BI9" s="2">
        <v>278.02941910515261</v>
      </c>
      <c r="BJ9" s="2">
        <v>194.82405818464173</v>
      </c>
      <c r="BK9" s="2">
        <v>183.73554684369583</v>
      </c>
      <c r="BL9" s="2">
        <v>187.06819190470304</v>
      </c>
      <c r="BM9" s="2">
        <v>185.44525232253409</v>
      </c>
      <c r="BN9" s="2">
        <v>565.29439870020769</v>
      </c>
      <c r="BO9" s="2">
        <v>271.87663486464459</v>
      </c>
      <c r="BP9" s="2">
        <v>549.83802965195548</v>
      </c>
      <c r="BQ9" s="2">
        <v>245.22928735677937</v>
      </c>
      <c r="BR9" s="2">
        <v>681.4795335485984</v>
      </c>
      <c r="BS9" s="2">
        <v>356.82189337977775</v>
      </c>
      <c r="BT9" s="2">
        <v>178.92637571354663</v>
      </c>
      <c r="BU9" s="2">
        <v>257.38188507565803</v>
      </c>
      <c r="BV9" s="2">
        <v>198.82319135173472</v>
      </c>
      <c r="BW9" s="2">
        <v>250.99586990689386</v>
      </c>
      <c r="BX9" s="2">
        <v>264.58287635999352</v>
      </c>
      <c r="BY9" s="2">
        <v>123.60902157696127</v>
      </c>
      <c r="BZ9" s="2">
        <v>234.18918555960073</v>
      </c>
      <c r="CA9" s="2">
        <v>418.52731447809754</v>
      </c>
      <c r="CB9" s="2">
        <v>271.8464733416331</v>
      </c>
      <c r="CC9" s="2">
        <v>175.54679001457387</v>
      </c>
      <c r="CD9" s="2">
        <v>592.52110787295703</v>
      </c>
      <c r="CE9" s="2">
        <v>479.42811894405986</v>
      </c>
      <c r="CF9" s="2">
        <v>236.48261134621418</v>
      </c>
      <c r="CG9" s="2">
        <v>204.5294460203325</v>
      </c>
      <c r="CH9" s="2">
        <v>177.29589965823604</v>
      </c>
      <c r="CI9" s="2">
        <v>148.79649218909259</v>
      </c>
      <c r="CJ9" s="2">
        <v>179.63475967869266</v>
      </c>
      <c r="CK9" s="2">
        <v>162.36210159116914</v>
      </c>
      <c r="CL9" s="2">
        <v>120.7498100707744</v>
      </c>
      <c r="CM9" s="2">
        <v>166.44393162930083</v>
      </c>
      <c r="CN9" s="2">
        <v>207.73049084420947</v>
      </c>
      <c r="CO9" s="2">
        <v>169.63159404686539</v>
      </c>
      <c r="CP9" s="2">
        <v>98.87939021157807</v>
      </c>
      <c r="CQ9" s="2">
        <v>166.85364470521941</v>
      </c>
      <c r="CR9" s="2">
        <v>117.47223507007313</v>
      </c>
      <c r="CS9" s="2">
        <v>133.04837156903471</v>
      </c>
      <c r="CT9" s="2">
        <v>170.75794947540646</v>
      </c>
      <c r="CU9" s="2">
        <v>131.71132252198768</v>
      </c>
      <c r="CV9" s="2">
        <v>164.02168154501354</v>
      </c>
      <c r="CW9" s="2">
        <v>178.24408899494628</v>
      </c>
      <c r="CX9" s="2">
        <v>201.16607976674371</v>
      </c>
      <c r="CY9" s="2">
        <v>66.723343822610914</v>
      </c>
      <c r="CZ9" s="2">
        <v>185.42029822475791</v>
      </c>
      <c r="DA9" s="2">
        <v>234.8132120749784</v>
      </c>
      <c r="DB9" s="2">
        <v>147.43166300973758</v>
      </c>
      <c r="DC9" s="2">
        <v>186.91879997067468</v>
      </c>
      <c r="DD9" s="2">
        <v>154.87455139354876</v>
      </c>
      <c r="DE9" s="2">
        <v>161.14217742661285</v>
      </c>
      <c r="DF9" s="2">
        <v>139.34189203866694</v>
      </c>
      <c r="DG9" s="2">
        <v>131.58175871210867</v>
      </c>
      <c r="DH9" s="2">
        <v>122.71651879797241</v>
      </c>
      <c r="DI9" s="2">
        <v>156.21052868859414</v>
      </c>
      <c r="DJ9" s="2">
        <v>274.88120041990646</v>
      </c>
      <c r="DK9" s="2">
        <v>181.69131885272697</v>
      </c>
      <c r="DL9" s="2">
        <v>150.46592968870749</v>
      </c>
      <c r="DM9" s="2">
        <v>168.7805933992633</v>
      </c>
      <c r="DN9" s="2">
        <v>167.96660639881603</v>
      </c>
      <c r="DO9" s="2">
        <v>152.55445145288803</v>
      </c>
      <c r="DP9" s="2">
        <v>175.46208264213158</v>
      </c>
      <c r="DQ9" s="2">
        <v>193.69579596153469</v>
      </c>
      <c r="DR9" s="2">
        <v>175.82762125861305</v>
      </c>
      <c r="DS9" s="2">
        <v>177.77566871007139</v>
      </c>
      <c r="DT9" s="2">
        <v>142.5754927651096</v>
      </c>
      <c r="DU9" s="2">
        <v>178.08272983425914</v>
      </c>
      <c r="DV9" s="2">
        <v>203.74119617201097</v>
      </c>
      <c r="DW9" s="2">
        <v>178.63355644901048</v>
      </c>
      <c r="DX9" s="2">
        <v>133.70251602805507</v>
      </c>
      <c r="DY9" s="2">
        <v>125.48040100882818</v>
      </c>
      <c r="DZ9" s="2">
        <v>104.58967414119962</v>
      </c>
      <c r="EA9" s="2">
        <v>88.738721774826629</v>
      </c>
      <c r="EB9" s="2">
        <v>175.52250635981656</v>
      </c>
      <c r="EC9" s="2">
        <v>172.92069752082227</v>
      </c>
      <c r="ED9" s="2">
        <v>155.20767867822406</v>
      </c>
      <c r="EE9" s="2">
        <v>132.46801103018191</v>
      </c>
      <c r="EF9" s="2">
        <v>118.80481490919759</v>
      </c>
      <c r="EG9" s="2">
        <v>535.07722325912039</v>
      </c>
      <c r="EH9" s="2">
        <v>353.69610006799479</v>
      </c>
      <c r="EI9" s="2">
        <v>400.66317830712279</v>
      </c>
      <c r="EJ9" s="2">
        <v>1110.7578012279562</v>
      </c>
      <c r="EK9" s="2">
        <v>524.80109688035611</v>
      </c>
      <c r="EL9" s="2">
        <v>66.723343822610914</v>
      </c>
      <c r="EM9" s="2">
        <v>485.15243011841596</v>
      </c>
      <c r="EN9" s="2">
        <v>76.39930993704445</v>
      </c>
      <c r="EO9" s="2">
        <v>1006.5102552573683</v>
      </c>
      <c r="EP9" s="2">
        <v>834.37125154060323</v>
      </c>
      <c r="EQ9" s="2">
        <v>1041.9506308951404</v>
      </c>
      <c r="ER9" s="2">
        <v>148.54931439197955</v>
      </c>
      <c r="ES9" s="2">
        <v>398.10522683172132</v>
      </c>
      <c r="ET9" s="2">
        <v>1250.066916639227</v>
      </c>
      <c r="EU9" s="2">
        <v>129.34643719983035</v>
      </c>
      <c r="EV9" s="2">
        <v>205.65109364073453</v>
      </c>
      <c r="EW9" s="2">
        <v>305.02587198684091</v>
      </c>
      <c r="EX9" s="2">
        <v>274.12022407588358</v>
      </c>
      <c r="EY9" s="2">
        <v>284.09476562182107</v>
      </c>
      <c r="EZ9" s="2">
        <v>66.723343822610914</v>
      </c>
      <c r="FA9" s="2">
        <v>454.83604223925175</v>
      </c>
      <c r="FB9" s="2">
        <v>66.723343822610914</v>
      </c>
      <c r="FC9" s="2">
        <v>134.30880423266149</v>
      </c>
      <c r="FD9" s="2">
        <v>172.15476533064765</v>
      </c>
      <c r="FE9" s="2">
        <v>806.56901294639488</v>
      </c>
      <c r="FF9" s="2">
        <v>632.2247707821972</v>
      </c>
      <c r="FG9" s="2">
        <v>508.56715768163031</v>
      </c>
      <c r="FH9" s="2">
        <v>389.72313406247065</v>
      </c>
      <c r="FI9" s="2">
        <v>177.98414973824603</v>
      </c>
      <c r="FJ9" s="2">
        <v>204.65607356085101</v>
      </c>
      <c r="FK9" s="2">
        <v>145.30011573854225</v>
      </c>
      <c r="FL9" s="2">
        <v>81.772600772927547</v>
      </c>
      <c r="FM9" s="2">
        <v>149.23829220290506</v>
      </c>
      <c r="FN9" s="2">
        <v>168.73733597794958</v>
      </c>
      <c r="FO9" s="2">
        <v>237.94075563534579</v>
      </c>
      <c r="FP9" s="2">
        <v>112.24009982523984</v>
      </c>
      <c r="FQ9" s="2">
        <v>136.33185661376152</v>
      </c>
      <c r="FR9" s="2">
        <v>106.55859924939674</v>
      </c>
    </row>
    <row r="10" spans="1:174" s="2" customFormat="1" ht="12.75">
      <c r="A10" s="2" t="s">
        <v>8</v>
      </c>
      <c r="B10" s="2" t="s">
        <v>393</v>
      </c>
      <c r="C10" s="2">
        <v>1850.3672470671363</v>
      </c>
      <c r="D10" s="2">
        <v>3343.4582148197824</v>
      </c>
      <c r="E10" s="2">
        <v>3482.161315045933</v>
      </c>
      <c r="F10" s="2">
        <v>1789.2867300209248</v>
      </c>
      <c r="G10" s="2">
        <v>2336.7680263111151</v>
      </c>
      <c r="H10" s="2">
        <v>1753.9832301045851</v>
      </c>
      <c r="I10" s="2">
        <v>1671.6777482380826</v>
      </c>
      <c r="J10" s="2">
        <v>1087.5189839014477</v>
      </c>
      <c r="K10" s="2">
        <v>2494.3760760779232</v>
      </c>
      <c r="L10" s="2">
        <v>2283.5857984075938</v>
      </c>
      <c r="M10" s="2">
        <v>1432.8702136423256</v>
      </c>
      <c r="N10" s="2">
        <v>2190.3088479450043</v>
      </c>
      <c r="O10" s="2">
        <v>1585.180770615621</v>
      </c>
      <c r="P10" s="2">
        <v>1237.813880202458</v>
      </c>
      <c r="Q10" s="2">
        <v>1880.2124021109503</v>
      </c>
      <c r="R10" s="2">
        <v>1829.4564308981687</v>
      </c>
      <c r="S10" s="2">
        <v>1534.1871557412207</v>
      </c>
      <c r="T10" s="2">
        <v>1818.9404262408491</v>
      </c>
      <c r="U10" s="2">
        <v>1382.1287116679832</v>
      </c>
      <c r="V10" s="2">
        <v>750.1374489022154</v>
      </c>
      <c r="W10" s="2">
        <v>1719.4632972979437</v>
      </c>
      <c r="X10" s="2">
        <v>1901.5632393093811</v>
      </c>
      <c r="Y10" s="2">
        <v>2563.0743332331931</v>
      </c>
      <c r="Z10" s="2">
        <v>1819.2612378604265</v>
      </c>
      <c r="AA10" s="2">
        <v>1678.8189455794102</v>
      </c>
      <c r="AB10" s="2">
        <v>2127.8741214936485</v>
      </c>
      <c r="AC10" s="2">
        <v>1950.6680387218078</v>
      </c>
      <c r="AD10" s="2">
        <v>1893.8329152003218</v>
      </c>
      <c r="AE10" s="2">
        <v>1176.4948069957716</v>
      </c>
      <c r="AF10" s="2">
        <v>2428.4657368363078</v>
      </c>
      <c r="AG10" s="2">
        <v>1882.7617466882166</v>
      </c>
      <c r="AH10" s="2">
        <v>1216.59613918632</v>
      </c>
      <c r="AI10" s="2">
        <v>3290.1066778512895</v>
      </c>
      <c r="AJ10" s="2">
        <v>2041.2525343397151</v>
      </c>
      <c r="AK10" s="2">
        <v>5536.0384978705788</v>
      </c>
      <c r="AL10" s="2">
        <v>1427.9989634533158</v>
      </c>
      <c r="AM10" s="2">
        <v>1209.0861472991069</v>
      </c>
      <c r="AN10" s="2">
        <v>2080.170443760172</v>
      </c>
      <c r="AO10" s="2">
        <v>3145.7902808357953</v>
      </c>
      <c r="AP10" s="2">
        <v>1812.4098278411504</v>
      </c>
      <c r="AQ10" s="2">
        <v>1899.4580909227011</v>
      </c>
      <c r="AR10" s="2">
        <v>907.97092703081546</v>
      </c>
      <c r="AS10" s="2">
        <v>2436.8687605230598</v>
      </c>
      <c r="AT10" s="2">
        <v>2297.7297350183785</v>
      </c>
      <c r="AU10" s="2">
        <v>2773.5878687680151</v>
      </c>
      <c r="AV10" s="2">
        <v>1227.7158765630777</v>
      </c>
      <c r="AW10" s="2">
        <v>1562.1198749342311</v>
      </c>
      <c r="AX10" s="2">
        <v>1348.6438083085295</v>
      </c>
      <c r="AY10" s="2">
        <v>1483.6793568971798</v>
      </c>
      <c r="AZ10" s="2">
        <v>2037.1517789238746</v>
      </c>
      <c r="BA10" s="2">
        <v>1691.588841881374</v>
      </c>
      <c r="BB10" s="2">
        <v>2184.6305350009261</v>
      </c>
      <c r="BC10" s="2">
        <v>1464.3888565244949</v>
      </c>
      <c r="BD10" s="2">
        <v>1656.5870985445179</v>
      </c>
      <c r="BE10" s="2">
        <v>2123.5002824511694</v>
      </c>
      <c r="BF10" s="2">
        <v>2213.0956016930995</v>
      </c>
      <c r="BG10" s="2">
        <v>1757.3531229622977</v>
      </c>
      <c r="BH10" s="2">
        <v>2068.9680511091142</v>
      </c>
      <c r="BI10" s="2">
        <v>2030.2510671004122</v>
      </c>
      <c r="BJ10" s="2">
        <v>2087.7064985786219</v>
      </c>
      <c r="BK10" s="2">
        <v>1427.4715310240358</v>
      </c>
      <c r="BL10" s="2">
        <v>1396.2855896372082</v>
      </c>
      <c r="BM10" s="2">
        <v>2042.6457904579622</v>
      </c>
      <c r="BN10" s="2">
        <v>3810.6745554995637</v>
      </c>
      <c r="BO10" s="2">
        <v>2703.1149832988449</v>
      </c>
      <c r="BP10" s="2">
        <v>3152.470204722425</v>
      </c>
      <c r="BQ10" s="2">
        <v>1187.2536991872751</v>
      </c>
      <c r="BR10" s="2">
        <v>7120.308202016975</v>
      </c>
      <c r="BS10" s="2">
        <v>2663.5600338703734</v>
      </c>
      <c r="BT10" s="2">
        <v>1581.3805608658531</v>
      </c>
      <c r="BU10" s="2">
        <v>3026.8264507152562</v>
      </c>
      <c r="BV10" s="2">
        <v>1665.3499963079666</v>
      </c>
      <c r="BW10" s="2">
        <v>2848.3462015334917</v>
      </c>
      <c r="BX10" s="2">
        <v>2663.9122860204666</v>
      </c>
      <c r="BY10" s="2">
        <v>1811.5207972764124</v>
      </c>
      <c r="BZ10" s="2">
        <v>1112.4583766640692</v>
      </c>
      <c r="CA10" s="2">
        <v>2753.1791801832087</v>
      </c>
      <c r="CB10" s="2">
        <v>1947.0011627695169</v>
      </c>
      <c r="CC10" s="2">
        <v>1174.5536570309814</v>
      </c>
      <c r="CD10" s="2">
        <v>3873.025168362899</v>
      </c>
      <c r="CE10" s="2">
        <v>3990.2223550389235</v>
      </c>
      <c r="CF10" s="2">
        <v>2170.2492669371168</v>
      </c>
      <c r="CG10" s="2">
        <v>2294.5141816132004</v>
      </c>
      <c r="CH10" s="2">
        <v>2408.8794630799475</v>
      </c>
      <c r="CI10" s="2">
        <v>1855.2476840062807</v>
      </c>
      <c r="CJ10" s="2">
        <v>2287.4992655248061</v>
      </c>
      <c r="CK10" s="2">
        <v>1546.0811446343789</v>
      </c>
      <c r="CL10" s="2">
        <v>1603.1535255767087</v>
      </c>
      <c r="CM10" s="2">
        <v>1991.7365904631279</v>
      </c>
      <c r="CN10" s="2">
        <v>1817.4715058768174</v>
      </c>
      <c r="CO10" s="2">
        <v>1218.1228956962477</v>
      </c>
      <c r="CP10" s="2">
        <v>1336.0600722362235</v>
      </c>
      <c r="CQ10" s="2">
        <v>1530.545107675551</v>
      </c>
      <c r="CR10" s="2">
        <v>1598.7203602217121</v>
      </c>
      <c r="CS10" s="2">
        <v>1846.2252621612088</v>
      </c>
      <c r="CT10" s="2">
        <v>2082.0166842533322</v>
      </c>
      <c r="CU10" s="2">
        <v>1978.3875971830666</v>
      </c>
      <c r="CV10" s="2">
        <v>1894.2779225850015</v>
      </c>
      <c r="CW10" s="2">
        <v>2258.2747961141167</v>
      </c>
      <c r="CX10" s="2">
        <v>1821.3514908383263</v>
      </c>
      <c r="CY10" s="2">
        <v>1525.9272041554214</v>
      </c>
      <c r="CZ10" s="2">
        <v>2369.9706874177964</v>
      </c>
      <c r="DA10" s="2">
        <v>1604.9257052805892</v>
      </c>
      <c r="DB10" s="2">
        <v>1877.9106914143629</v>
      </c>
      <c r="DC10" s="2">
        <v>1975.2102159021003</v>
      </c>
      <c r="DD10" s="2">
        <v>2003.5698752013468</v>
      </c>
      <c r="DE10" s="2">
        <v>1435.4316093810953</v>
      </c>
      <c r="DF10" s="2">
        <v>1812.7307384386072</v>
      </c>
      <c r="DG10" s="2">
        <v>2135.8822328336146</v>
      </c>
      <c r="DH10" s="2">
        <v>1511.9325893716557</v>
      </c>
      <c r="DI10" s="2">
        <v>1760.9972550653158</v>
      </c>
      <c r="DJ10" s="2">
        <v>2675.1342721930559</v>
      </c>
      <c r="DK10" s="2">
        <v>2092.6256329529751</v>
      </c>
      <c r="DL10" s="2">
        <v>1376.7908621364231</v>
      </c>
      <c r="DM10" s="2">
        <v>2322.709090744027</v>
      </c>
      <c r="DN10" s="2">
        <v>1706.5780317266538</v>
      </c>
      <c r="DO10" s="2">
        <v>1614.2022558301533</v>
      </c>
      <c r="DP10" s="2">
        <v>1764.0239464685042</v>
      </c>
      <c r="DQ10" s="2">
        <v>1842.2352051288601</v>
      </c>
      <c r="DR10" s="2">
        <v>2154.8735667001583</v>
      </c>
      <c r="DS10" s="2">
        <v>1191.899175507828</v>
      </c>
      <c r="DT10" s="2">
        <v>1611.0306096614772</v>
      </c>
      <c r="DU10" s="2">
        <v>1807.8210231881935</v>
      </c>
      <c r="DV10" s="2">
        <v>2173.040985183924</v>
      </c>
      <c r="DW10" s="2">
        <v>1628.2089984282102</v>
      </c>
      <c r="DX10" s="2">
        <v>1913.1203053499573</v>
      </c>
      <c r="DY10" s="2">
        <v>1640.813765221804</v>
      </c>
      <c r="DZ10" s="2">
        <v>2016.9311410544713</v>
      </c>
      <c r="EA10" s="2">
        <v>1638.6295588707881</v>
      </c>
      <c r="EB10" s="2">
        <v>2136.142815259921</v>
      </c>
      <c r="EC10" s="2">
        <v>2253.993281346543</v>
      </c>
      <c r="ED10" s="2">
        <v>1803.3073000527786</v>
      </c>
      <c r="EE10" s="2">
        <v>1242.293780944249</v>
      </c>
      <c r="EF10" s="2">
        <v>2076.6552647768613</v>
      </c>
      <c r="EG10" s="2">
        <v>4832.1471240509882</v>
      </c>
      <c r="EH10" s="2">
        <v>3158.9797484138035</v>
      </c>
      <c r="EI10" s="2">
        <v>3464.1246707235982</v>
      </c>
      <c r="EJ10" s="2">
        <v>10358.925306705818</v>
      </c>
      <c r="EK10" s="2">
        <v>4945.9291891277962</v>
      </c>
      <c r="EL10" s="2">
        <v>1942.8600601888625</v>
      </c>
      <c r="EM10" s="2">
        <v>4021.4936474026003</v>
      </c>
      <c r="EN10" s="2">
        <v>1252.289441348734</v>
      </c>
      <c r="EO10" s="2">
        <v>7128.8498078024604</v>
      </c>
      <c r="EP10" s="2">
        <v>5433.7952154654486</v>
      </c>
      <c r="EQ10" s="2">
        <v>7824.1258479798498</v>
      </c>
      <c r="ER10" s="2">
        <v>1874.2494402928689</v>
      </c>
      <c r="ES10" s="2">
        <v>3521.0196549734023</v>
      </c>
      <c r="ET10" s="2">
        <v>11344.440605754155</v>
      </c>
      <c r="EU10" s="2">
        <v>1179.9971100857651</v>
      </c>
      <c r="EV10" s="2">
        <v>2355.1255374674392</v>
      </c>
      <c r="EW10" s="2">
        <v>2421.3945192386241</v>
      </c>
      <c r="EX10" s="2">
        <v>2015.7786622321221</v>
      </c>
      <c r="EY10" s="2">
        <v>2270.9464980198527</v>
      </c>
      <c r="EZ10" s="2">
        <v>470.86892336502694</v>
      </c>
      <c r="FA10" s="2">
        <v>2737.832357204737</v>
      </c>
      <c r="FB10" s="2">
        <v>1307.9951207009683</v>
      </c>
      <c r="FC10" s="2">
        <v>623.10375290577122</v>
      </c>
      <c r="FD10" s="2">
        <v>1502.9940980204296</v>
      </c>
      <c r="FE10" s="2">
        <v>5283.1419039239217</v>
      </c>
      <c r="FF10" s="2">
        <v>2850.26750478854</v>
      </c>
      <c r="FG10" s="2">
        <v>4267.2001222037188</v>
      </c>
      <c r="FH10" s="2">
        <v>2354.1388042727554</v>
      </c>
      <c r="FI10" s="2">
        <v>1064.5295678648185</v>
      </c>
      <c r="FJ10" s="2">
        <v>1804.7711756717304</v>
      </c>
      <c r="FK10" s="2">
        <v>2275.5290865621059</v>
      </c>
      <c r="FL10" s="2">
        <v>1797.0448857636834</v>
      </c>
      <c r="FM10" s="2">
        <v>2359.8795533859629</v>
      </c>
      <c r="FN10" s="2">
        <v>2307.2121088706012</v>
      </c>
      <c r="FO10" s="2">
        <v>3444.5673517169535</v>
      </c>
      <c r="FP10" s="2">
        <v>2003.3789429188093</v>
      </c>
      <c r="FQ10" s="2">
        <v>2244.9999093247352</v>
      </c>
      <c r="FR10" s="2">
        <v>1707.9373260988698</v>
      </c>
    </row>
    <row r="11" spans="1:174" s="2" customFormat="1" ht="12.75">
      <c r="A11" s="2" t="s">
        <v>8</v>
      </c>
      <c r="B11" s="2" t="s">
        <v>394</v>
      </c>
      <c r="C11" s="2">
        <v>735.89239126720418</v>
      </c>
      <c r="D11" s="2">
        <v>2392.4066675015119</v>
      </c>
      <c r="E11" s="2">
        <v>1973.7412162522817</v>
      </c>
      <c r="F11" s="2">
        <v>306.67505531572948</v>
      </c>
      <c r="G11" s="2">
        <v>517.0426033558582</v>
      </c>
      <c r="H11" s="2">
        <v>243.34420362656542</v>
      </c>
      <c r="I11" s="2">
        <v>755.1263005687174</v>
      </c>
      <c r="J11" s="2">
        <v>218.49051596129524</v>
      </c>
      <c r="K11" s="2">
        <v>2533.6567808987447</v>
      </c>
      <c r="L11" s="2">
        <v>2114.3550113030556</v>
      </c>
      <c r="M11" s="2">
        <v>1194.369545860839</v>
      </c>
      <c r="N11" s="2">
        <v>791.22985223730586</v>
      </c>
      <c r="O11" s="2">
        <v>220.07831457036698</v>
      </c>
      <c r="P11" s="2">
        <v>270.58692056869103</v>
      </c>
      <c r="Q11" s="2">
        <v>335.4248540698598</v>
      </c>
      <c r="R11" s="2">
        <v>204.33691211237635</v>
      </c>
      <c r="S11" s="2">
        <v>424.74893041656185</v>
      </c>
      <c r="T11" s="2">
        <v>804.32056932202772</v>
      </c>
      <c r="U11" s="2">
        <v>400.89180751038657</v>
      </c>
      <c r="V11" s="2">
        <v>169.39471308204816</v>
      </c>
      <c r="W11" s="2">
        <v>891.30026340053826</v>
      </c>
      <c r="X11" s="2">
        <v>284.01837219979751</v>
      </c>
      <c r="Y11" s="2">
        <v>1486.2040938445789</v>
      </c>
      <c r="Z11" s="2">
        <v>752.98400691307381</v>
      </c>
      <c r="AA11" s="2">
        <v>659.28019564202464</v>
      </c>
      <c r="AB11" s="2">
        <v>1384.6625705410991</v>
      </c>
      <c r="AC11" s="2">
        <v>935.10151160287865</v>
      </c>
      <c r="AD11" s="2">
        <v>751.80867328751754</v>
      </c>
      <c r="AE11" s="2">
        <v>979.54452172709091</v>
      </c>
      <c r="AF11" s="2">
        <v>943.15087755344393</v>
      </c>
      <c r="AG11" s="2">
        <v>786.0507857452518</v>
      </c>
      <c r="AH11" s="2">
        <v>392.59617745435651</v>
      </c>
      <c r="AI11" s="2">
        <v>1891.81876032123</v>
      </c>
      <c r="AJ11" s="2">
        <v>934.14170974898468</v>
      </c>
      <c r="AK11" s="2">
        <v>2585.897645360586</v>
      </c>
      <c r="AL11" s="2">
        <v>664.3583077126558</v>
      </c>
      <c r="AM11" s="2">
        <v>598.49649517607156</v>
      </c>
      <c r="AN11" s="2">
        <v>971.8379201309408</v>
      </c>
      <c r="AO11" s="2">
        <v>1865.8264374687437</v>
      </c>
      <c r="AP11" s="2">
        <v>559.42928567054605</v>
      </c>
      <c r="AQ11" s="2">
        <v>703.61821464868592</v>
      </c>
      <c r="AR11" s="2">
        <v>612.2281192117473</v>
      </c>
      <c r="AS11" s="2">
        <v>1422.2902315598708</v>
      </c>
      <c r="AT11" s="2">
        <v>1051.3941929692601</v>
      </c>
      <c r="AU11" s="2">
        <v>1731.1388415644644</v>
      </c>
      <c r="AV11" s="2">
        <v>799.93363406453932</v>
      </c>
      <c r="AW11" s="2">
        <v>944.38828712453665</v>
      </c>
      <c r="AX11" s="2">
        <v>499.44611774416273</v>
      </c>
      <c r="AY11" s="2">
        <v>530.64934049230476</v>
      </c>
      <c r="AZ11" s="2">
        <v>1049.0107421810044</v>
      </c>
      <c r="BA11" s="2">
        <v>491.35308633164328</v>
      </c>
      <c r="BB11" s="2">
        <v>1570.0918893000658</v>
      </c>
      <c r="BC11" s="2">
        <v>1043.4977392488427</v>
      </c>
      <c r="BD11" s="2">
        <v>974.00588505837254</v>
      </c>
      <c r="BE11" s="2">
        <v>1023.8614966886072</v>
      </c>
      <c r="BF11" s="2">
        <v>1464.2083504825455</v>
      </c>
      <c r="BG11" s="2">
        <v>1345.222759020887</v>
      </c>
      <c r="BH11" s="2">
        <v>714.37216060274477</v>
      </c>
      <c r="BI11" s="2">
        <v>746.13209254106562</v>
      </c>
      <c r="BJ11" s="2">
        <v>1488.1495760294918</v>
      </c>
      <c r="BK11" s="2">
        <v>573.60332422562317</v>
      </c>
      <c r="BL11" s="2">
        <v>1347.493916689825</v>
      </c>
      <c r="BM11" s="2">
        <v>1328.2648247257519</v>
      </c>
      <c r="BN11" s="2">
        <v>3686.5476633666672</v>
      </c>
      <c r="BO11" s="2">
        <v>1971.1817063891747</v>
      </c>
      <c r="BP11" s="2">
        <v>3465.2933485714757</v>
      </c>
      <c r="BQ11" s="2">
        <v>1186.9415434622879</v>
      </c>
      <c r="BR11" s="2">
        <v>3490.2502518759666</v>
      </c>
      <c r="BS11" s="2">
        <v>1125.1581665077185</v>
      </c>
      <c r="BT11" s="2">
        <v>689.95069008269309</v>
      </c>
      <c r="BU11" s="2">
        <v>2987.339079481786</v>
      </c>
      <c r="BV11" s="2">
        <v>975.30725032884516</v>
      </c>
      <c r="BW11" s="2">
        <v>3142.2644714217818</v>
      </c>
      <c r="BX11" s="2">
        <v>1964.5850216497961</v>
      </c>
      <c r="BY11" s="2">
        <v>562.64281043306516</v>
      </c>
      <c r="BZ11" s="2">
        <v>819.37862731428959</v>
      </c>
      <c r="CA11" s="2">
        <v>1973.3570887394155</v>
      </c>
      <c r="CB11" s="2">
        <v>763.59722912476298</v>
      </c>
      <c r="CC11" s="2">
        <v>133.66557339551795</v>
      </c>
      <c r="CD11" s="2">
        <v>3159.9172620109866</v>
      </c>
      <c r="CE11" s="2">
        <v>2638.9809570345587</v>
      </c>
      <c r="CF11" s="2">
        <v>913.44584491832779</v>
      </c>
      <c r="CG11" s="2">
        <v>1290.7881268211299</v>
      </c>
      <c r="CH11" s="2">
        <v>779.63833486002579</v>
      </c>
      <c r="CI11" s="2">
        <v>470.47602057466685</v>
      </c>
      <c r="CJ11" s="2">
        <v>1131.5067521459653</v>
      </c>
      <c r="CK11" s="2">
        <v>660.66132712924082</v>
      </c>
      <c r="CL11" s="2">
        <v>484.9714443065489</v>
      </c>
      <c r="CM11" s="2">
        <v>922.22865947847788</v>
      </c>
      <c r="CN11" s="2">
        <v>690.53761137748108</v>
      </c>
      <c r="CO11" s="2">
        <v>427.35770404188378</v>
      </c>
      <c r="CP11" s="2">
        <v>480.76798680015457</v>
      </c>
      <c r="CQ11" s="2">
        <v>318.74408789914798</v>
      </c>
      <c r="CR11" s="2">
        <v>355.86694667942288</v>
      </c>
      <c r="CS11" s="2">
        <v>770.92147568192797</v>
      </c>
      <c r="CT11" s="2">
        <v>604.77022303323167</v>
      </c>
      <c r="CU11" s="2">
        <v>620.93410512310231</v>
      </c>
      <c r="CV11" s="2">
        <v>980.61742196258103</v>
      </c>
      <c r="CW11" s="2">
        <v>901.95559349000871</v>
      </c>
      <c r="CX11" s="2">
        <v>628.17254518408106</v>
      </c>
      <c r="CY11" s="2">
        <v>338.62507992829302</v>
      </c>
      <c r="CZ11" s="2">
        <v>901.03795695974179</v>
      </c>
      <c r="DA11" s="2">
        <v>648.87322509388821</v>
      </c>
      <c r="DB11" s="2">
        <v>799.75187169422463</v>
      </c>
      <c r="DC11" s="2">
        <v>1033.4927049749688</v>
      </c>
      <c r="DD11" s="2">
        <v>270.11119696105578</v>
      </c>
      <c r="DE11" s="2">
        <v>431.3354195867712</v>
      </c>
      <c r="DF11" s="2">
        <v>474.66397602441197</v>
      </c>
      <c r="DG11" s="2">
        <v>421.49726459883897</v>
      </c>
      <c r="DH11" s="2">
        <v>574.45833343316622</v>
      </c>
      <c r="DI11" s="2">
        <v>331.61154649135244</v>
      </c>
      <c r="DJ11" s="2">
        <v>2059.0290395203683</v>
      </c>
      <c r="DK11" s="2">
        <v>665.20534157131738</v>
      </c>
      <c r="DL11" s="2">
        <v>664.28204469630953</v>
      </c>
      <c r="DM11" s="2">
        <v>822.59252395892793</v>
      </c>
      <c r="DN11" s="2">
        <v>1003.4763095568524</v>
      </c>
      <c r="DO11" s="2">
        <v>474.65357842701172</v>
      </c>
      <c r="DP11" s="2">
        <v>541.31986708143654</v>
      </c>
      <c r="DQ11" s="2">
        <v>290.57357617519585</v>
      </c>
      <c r="DR11" s="2">
        <v>848.21763722738433</v>
      </c>
      <c r="DS11" s="2">
        <v>683.01558935011008</v>
      </c>
      <c r="DT11" s="2">
        <v>768.84272182043594</v>
      </c>
      <c r="DU11" s="2">
        <v>747.95165655732512</v>
      </c>
      <c r="DV11" s="2">
        <v>730.81026277863873</v>
      </c>
      <c r="DW11" s="2">
        <v>361.14281541450367</v>
      </c>
      <c r="DX11" s="2">
        <v>525.92494031049534</v>
      </c>
      <c r="DY11" s="2">
        <v>343.20486260384882</v>
      </c>
      <c r="DZ11" s="2">
        <v>543.85468974063224</v>
      </c>
      <c r="EA11" s="2">
        <v>680.23833901469413</v>
      </c>
      <c r="EB11" s="2">
        <v>752.24286816945028</v>
      </c>
      <c r="EC11" s="2">
        <v>826.95878569767967</v>
      </c>
      <c r="ED11" s="2">
        <v>559.32275893966005</v>
      </c>
      <c r="EE11" s="2">
        <v>525.21968034528425</v>
      </c>
      <c r="EF11" s="2">
        <v>487.576443156626</v>
      </c>
      <c r="EG11" s="2">
        <v>3580.3220916983837</v>
      </c>
      <c r="EH11" s="2">
        <v>1611.4235614478291</v>
      </c>
      <c r="EI11" s="2">
        <v>2174.9016033121129</v>
      </c>
      <c r="EJ11" s="2">
        <v>7186.0379756646089</v>
      </c>
      <c r="EK11" s="2">
        <v>4325.2019852027488</v>
      </c>
      <c r="EL11" s="2">
        <v>929.17637985696672</v>
      </c>
      <c r="EM11" s="2">
        <v>4204.0964294904197</v>
      </c>
      <c r="EN11" s="2">
        <v>1065.8143670167042</v>
      </c>
      <c r="EO11" s="2">
        <v>5560.0638449855351</v>
      </c>
      <c r="EP11" s="2">
        <v>3894.0825744092981</v>
      </c>
      <c r="EQ11" s="2">
        <v>4453.9651765886147</v>
      </c>
      <c r="ER11" s="2">
        <v>2189.1676671354608</v>
      </c>
      <c r="ES11" s="2">
        <v>3288.2563744777913</v>
      </c>
      <c r="ET11" s="2">
        <v>9456.9868363913611</v>
      </c>
      <c r="EU11" s="2">
        <v>702.83290620626849</v>
      </c>
      <c r="EV11" s="2">
        <v>943.05710139959172</v>
      </c>
      <c r="EW11" s="2">
        <v>2182.7095115746401</v>
      </c>
      <c r="EX11" s="2">
        <v>1878.5648143176559</v>
      </c>
      <c r="EY11" s="2">
        <v>1807.5958369284867</v>
      </c>
      <c r="EZ11" s="2">
        <v>160.72016972203929</v>
      </c>
      <c r="FA11" s="2">
        <v>1328.7135544033536</v>
      </c>
      <c r="FB11" s="2">
        <v>1024.1904805715099</v>
      </c>
      <c r="FC11" s="2">
        <v>387.59536623330763</v>
      </c>
      <c r="FD11" s="2">
        <v>1000.6951423410029</v>
      </c>
      <c r="FE11" s="2">
        <v>4304.9838335321829</v>
      </c>
      <c r="FF11" s="2">
        <v>1812.6280487440551</v>
      </c>
      <c r="FG11" s="2">
        <v>4328.0764826086979</v>
      </c>
      <c r="FH11" s="2">
        <v>2105.6481284808133</v>
      </c>
      <c r="FI11" s="2">
        <v>917.41528804908205</v>
      </c>
      <c r="FJ11" s="2">
        <v>1603.4835147658171</v>
      </c>
      <c r="FK11" s="2">
        <v>270.98342220349673</v>
      </c>
      <c r="FL11" s="2">
        <v>464.2043784781651</v>
      </c>
      <c r="FM11" s="2">
        <v>476.46867700943858</v>
      </c>
      <c r="FN11" s="2">
        <v>826.85610294440266</v>
      </c>
      <c r="FO11" s="2">
        <v>738.21428458159278</v>
      </c>
      <c r="FP11" s="2">
        <v>308.25963702326732</v>
      </c>
      <c r="FQ11" s="2">
        <v>595.90707037969128</v>
      </c>
      <c r="FR11" s="2">
        <v>655.16985733152899</v>
      </c>
    </row>
    <row r="12" spans="1:174" s="2" customFormat="1" ht="12.75">
      <c r="A12" s="2" t="s">
        <v>8</v>
      </c>
      <c r="B12" s="2" t="s">
        <v>395</v>
      </c>
      <c r="C12" s="2">
        <v>625.5545710907229</v>
      </c>
      <c r="D12" s="2">
        <v>807.06200745959075</v>
      </c>
      <c r="E12" s="2">
        <v>965.42056849071287</v>
      </c>
      <c r="F12" s="2">
        <v>621.67644814553171</v>
      </c>
      <c r="G12" s="2">
        <v>597.85069591603258</v>
      </c>
      <c r="H12" s="2">
        <v>587.2411275637952</v>
      </c>
      <c r="I12" s="2">
        <v>464.44514601493057</v>
      </c>
      <c r="J12" s="2">
        <v>425.82763018130572</v>
      </c>
      <c r="K12" s="2">
        <v>801.41405294389517</v>
      </c>
      <c r="L12" s="2">
        <v>711.74908908558689</v>
      </c>
      <c r="M12" s="2">
        <v>457.66699030082299</v>
      </c>
      <c r="N12" s="2">
        <v>733.73419673764658</v>
      </c>
      <c r="O12" s="2">
        <v>648.2121353515156</v>
      </c>
      <c r="P12" s="2">
        <v>389.41859540327164</v>
      </c>
      <c r="Q12" s="2">
        <v>659.24219552735804</v>
      </c>
      <c r="R12" s="2">
        <v>558.63452975601399</v>
      </c>
      <c r="S12" s="2">
        <v>422.30802802935222</v>
      </c>
      <c r="T12" s="2">
        <v>594.90636582583011</v>
      </c>
      <c r="U12" s="2">
        <v>451.60835718958225</v>
      </c>
      <c r="V12" s="2">
        <v>235.03296841278518</v>
      </c>
      <c r="W12" s="2">
        <v>523.83655528520387</v>
      </c>
      <c r="X12" s="2">
        <v>702.84841911923252</v>
      </c>
      <c r="Y12" s="2">
        <v>728.17049521237345</v>
      </c>
      <c r="Z12" s="2">
        <v>650.9171473471539</v>
      </c>
      <c r="AA12" s="2">
        <v>534.67699162074973</v>
      </c>
      <c r="AB12" s="2">
        <v>602.04586179948012</v>
      </c>
      <c r="AC12" s="2">
        <v>608.44081060642088</v>
      </c>
      <c r="AD12" s="2">
        <v>518.52993215473373</v>
      </c>
      <c r="AE12" s="2">
        <v>336.15326451358612</v>
      </c>
      <c r="AF12" s="2">
        <v>721.30588162371873</v>
      </c>
      <c r="AG12" s="2">
        <v>596.47530777111979</v>
      </c>
      <c r="AH12" s="2">
        <v>456.22810500668311</v>
      </c>
      <c r="AI12" s="2">
        <v>1024.7284914892527</v>
      </c>
      <c r="AJ12" s="2">
        <v>639.71313208457184</v>
      </c>
      <c r="AK12" s="2">
        <v>1301.1573490894214</v>
      </c>
      <c r="AL12" s="2">
        <v>395.16136171424273</v>
      </c>
      <c r="AM12" s="2">
        <v>436.62687964218378</v>
      </c>
      <c r="AN12" s="2">
        <v>666.13496128193503</v>
      </c>
      <c r="AO12" s="2">
        <v>878.90024235417138</v>
      </c>
      <c r="AP12" s="2">
        <v>642.73795228856818</v>
      </c>
      <c r="AQ12" s="2">
        <v>583.85046358975762</v>
      </c>
      <c r="AR12" s="2">
        <v>341.77659679913239</v>
      </c>
      <c r="AS12" s="2">
        <v>742.87321496946845</v>
      </c>
      <c r="AT12" s="2">
        <v>652.8613967015001</v>
      </c>
      <c r="AU12" s="2">
        <v>814.25870996708693</v>
      </c>
      <c r="AV12" s="2">
        <v>416.99502425939966</v>
      </c>
      <c r="AW12" s="2">
        <v>560.7464536775999</v>
      </c>
      <c r="AX12" s="2">
        <v>470.42471402999468</v>
      </c>
      <c r="AY12" s="2">
        <v>508.74132836540343</v>
      </c>
      <c r="AZ12" s="2">
        <v>562.16323754148937</v>
      </c>
      <c r="BA12" s="2">
        <v>560.01696910193152</v>
      </c>
      <c r="BB12" s="2">
        <v>489.04285918773041</v>
      </c>
      <c r="BC12" s="2">
        <v>370.48940044613045</v>
      </c>
      <c r="BD12" s="2">
        <v>564.85324212785599</v>
      </c>
      <c r="BE12" s="2">
        <v>640.74757951590391</v>
      </c>
      <c r="BF12" s="2">
        <v>663.52037413065545</v>
      </c>
      <c r="BG12" s="2">
        <v>473.82005616566119</v>
      </c>
      <c r="BH12" s="2">
        <v>544.34024298522968</v>
      </c>
      <c r="BI12" s="2">
        <v>766.57480029843305</v>
      </c>
      <c r="BJ12" s="2">
        <v>622.62432625030192</v>
      </c>
      <c r="BK12" s="2">
        <v>515.88809915054367</v>
      </c>
      <c r="BL12" s="2">
        <v>430.32938571459795</v>
      </c>
      <c r="BM12" s="2">
        <v>541.80139420790374</v>
      </c>
      <c r="BN12" s="2">
        <v>1120.9595887307846</v>
      </c>
      <c r="BO12" s="2">
        <v>684.83505246823688</v>
      </c>
      <c r="BP12" s="2">
        <v>985.1947870471804</v>
      </c>
      <c r="BQ12" s="2">
        <v>377.31494452673837</v>
      </c>
      <c r="BR12" s="2">
        <v>1600.6376160975167</v>
      </c>
      <c r="BS12" s="2">
        <v>771.08948962898091</v>
      </c>
      <c r="BT12" s="2">
        <v>635.1151876094068</v>
      </c>
      <c r="BU12" s="2">
        <v>721.27835552106603</v>
      </c>
      <c r="BV12" s="2">
        <v>542.17554245838551</v>
      </c>
      <c r="BW12" s="2">
        <v>787.13727727241712</v>
      </c>
      <c r="BX12" s="2">
        <v>627.29763205821723</v>
      </c>
      <c r="BY12" s="2">
        <v>495.65750695720908</v>
      </c>
      <c r="BZ12" s="2">
        <v>429.22768337009256</v>
      </c>
      <c r="CA12" s="2">
        <v>1013.1501118348283</v>
      </c>
      <c r="CB12" s="2">
        <v>612.511792636677</v>
      </c>
      <c r="CC12" s="2">
        <v>448.64822785822236</v>
      </c>
      <c r="CD12" s="2">
        <v>1116.4119695168911</v>
      </c>
      <c r="CE12" s="2">
        <v>1146.1545522684382</v>
      </c>
      <c r="CF12" s="2">
        <v>628.3420587966549</v>
      </c>
      <c r="CG12" s="2">
        <v>610.94911846320986</v>
      </c>
      <c r="CH12" s="2">
        <v>715.14305917251409</v>
      </c>
      <c r="CI12" s="2">
        <v>497.1931966157448</v>
      </c>
      <c r="CJ12" s="2">
        <v>608.52624327124192</v>
      </c>
      <c r="CK12" s="2">
        <v>548.68251938597132</v>
      </c>
      <c r="CL12" s="2">
        <v>542.24289236966558</v>
      </c>
      <c r="CM12" s="2">
        <v>651.23776353318749</v>
      </c>
      <c r="CN12" s="2">
        <v>601.49435362430972</v>
      </c>
      <c r="CO12" s="2">
        <v>410.80317955927887</v>
      </c>
      <c r="CP12" s="2">
        <v>413.45356405613688</v>
      </c>
      <c r="CQ12" s="2">
        <v>501.37227475144294</v>
      </c>
      <c r="CR12" s="2">
        <v>401.97446009777019</v>
      </c>
      <c r="CS12" s="2">
        <v>470.50896304290478</v>
      </c>
      <c r="CT12" s="2">
        <v>649.24958008647013</v>
      </c>
      <c r="CU12" s="2">
        <v>699.91684123426944</v>
      </c>
      <c r="CV12" s="2">
        <v>546.29205605730385</v>
      </c>
      <c r="CW12" s="2">
        <v>562.42291846963599</v>
      </c>
      <c r="CX12" s="2">
        <v>601.14635028153486</v>
      </c>
      <c r="CY12" s="2">
        <v>341.35888353733264</v>
      </c>
      <c r="CZ12" s="2">
        <v>727.58999271179391</v>
      </c>
      <c r="DA12" s="2">
        <v>571.90017293163589</v>
      </c>
      <c r="DB12" s="2">
        <v>452.94137770921697</v>
      </c>
      <c r="DC12" s="2">
        <v>707.0253342135826</v>
      </c>
      <c r="DD12" s="2">
        <v>718.82580509996603</v>
      </c>
      <c r="DE12" s="2">
        <v>484.98343477451215</v>
      </c>
      <c r="DF12" s="2">
        <v>544.93143995863466</v>
      </c>
      <c r="DG12" s="2">
        <v>552.20461522639903</v>
      </c>
      <c r="DH12" s="2">
        <v>372.761111980583</v>
      </c>
      <c r="DI12" s="2">
        <v>523.00207019106585</v>
      </c>
      <c r="DJ12" s="2">
        <v>766.88523222398408</v>
      </c>
      <c r="DK12" s="2">
        <v>518.26964458995747</v>
      </c>
      <c r="DL12" s="2">
        <v>501.46257385246668</v>
      </c>
      <c r="DM12" s="2">
        <v>784.02771260651241</v>
      </c>
      <c r="DN12" s="2">
        <v>376.70733927205134</v>
      </c>
      <c r="DO12" s="2">
        <v>310.65478386539559</v>
      </c>
      <c r="DP12" s="2">
        <v>470.13186654749887</v>
      </c>
      <c r="DQ12" s="2">
        <v>523.52065856073443</v>
      </c>
      <c r="DR12" s="2">
        <v>665.17396456290476</v>
      </c>
      <c r="DS12" s="2">
        <v>375.77674803961179</v>
      </c>
      <c r="DT12" s="2">
        <v>452.69320614869883</v>
      </c>
      <c r="DU12" s="2">
        <v>696.21509417154414</v>
      </c>
      <c r="DV12" s="2">
        <v>708.66947001232211</v>
      </c>
      <c r="DW12" s="2">
        <v>586.2001452319962</v>
      </c>
      <c r="DX12" s="2">
        <v>600.68694168099717</v>
      </c>
      <c r="DY12" s="2">
        <v>570.00030437972418</v>
      </c>
      <c r="DZ12" s="2">
        <v>473.44348513752334</v>
      </c>
      <c r="EA12" s="2">
        <v>402.86819614544004</v>
      </c>
      <c r="EB12" s="2">
        <v>606.20428492556096</v>
      </c>
      <c r="EC12" s="2">
        <v>591.04966683823523</v>
      </c>
      <c r="ED12" s="2">
        <v>448.38928180156523</v>
      </c>
      <c r="EE12" s="2">
        <v>419.10761469096366</v>
      </c>
      <c r="EF12" s="2">
        <v>633.05402687134995</v>
      </c>
      <c r="EG12" s="2">
        <v>1283.0949255130404</v>
      </c>
      <c r="EH12" s="2">
        <v>790.61014565517974</v>
      </c>
      <c r="EI12" s="2">
        <v>898.96364131432767</v>
      </c>
      <c r="EJ12" s="2">
        <v>2779.7457178541699</v>
      </c>
      <c r="EK12" s="2">
        <v>1273.250079580185</v>
      </c>
      <c r="EL12" s="2">
        <v>498.83122726118455</v>
      </c>
      <c r="EM12" s="2">
        <v>1004.1616316581805</v>
      </c>
      <c r="EN12" s="2">
        <v>320.34963584029362</v>
      </c>
      <c r="EO12" s="2">
        <v>1947.6213501193033</v>
      </c>
      <c r="EP12" s="2">
        <v>1702.774403586367</v>
      </c>
      <c r="EQ12" s="2">
        <v>2213.9621124149035</v>
      </c>
      <c r="ER12" s="2">
        <v>424.27533591728923</v>
      </c>
      <c r="ES12" s="2">
        <v>1017.1224890861505</v>
      </c>
      <c r="ET12" s="2">
        <v>2790.1635971956212</v>
      </c>
      <c r="EU12" s="2">
        <v>272.53636403472092</v>
      </c>
      <c r="EV12" s="2">
        <v>624.41297011471556</v>
      </c>
      <c r="EW12" s="2">
        <v>675.06397278912084</v>
      </c>
      <c r="EX12" s="2">
        <v>633.24952617061604</v>
      </c>
      <c r="EY12" s="2">
        <v>552.90626345171779</v>
      </c>
      <c r="EZ12" s="2">
        <v>214.75368994774877</v>
      </c>
      <c r="FA12" s="2">
        <v>830.87377142326477</v>
      </c>
      <c r="FB12" s="2">
        <v>245.19886272495327</v>
      </c>
      <c r="FC12" s="2">
        <v>181.52560659423526</v>
      </c>
      <c r="FD12" s="2">
        <v>360.92756369463251</v>
      </c>
      <c r="FE12" s="2">
        <v>1782.6683330032513</v>
      </c>
      <c r="FF12" s="2">
        <v>763.55482263513466</v>
      </c>
      <c r="FG12" s="2">
        <v>1153.8414902767561</v>
      </c>
      <c r="FH12" s="2">
        <v>753.74784862289448</v>
      </c>
      <c r="FI12" s="2">
        <v>370.05560803887954</v>
      </c>
      <c r="FJ12" s="2">
        <v>510.51714188586573</v>
      </c>
      <c r="FK12" s="2">
        <v>660.37705424991918</v>
      </c>
      <c r="FL12" s="2">
        <v>532.58539099612381</v>
      </c>
      <c r="FM12" s="2">
        <v>680.4478129709305</v>
      </c>
      <c r="FN12" s="2">
        <v>767.87767766386526</v>
      </c>
      <c r="FO12" s="2">
        <v>1221.1204170125375</v>
      </c>
      <c r="FP12" s="2">
        <v>607.59688952130023</v>
      </c>
      <c r="FQ12" s="2">
        <v>706.35757057978685</v>
      </c>
      <c r="FR12" s="2">
        <v>499.640319295734</v>
      </c>
    </row>
    <row r="13" spans="1:174" s="2" customFormat="1" ht="12.75">
      <c r="A13" s="2" t="s">
        <v>8</v>
      </c>
      <c r="B13" s="2" t="s">
        <v>396</v>
      </c>
      <c r="C13" s="2">
        <v>667.76599411330346</v>
      </c>
      <c r="D13" s="2">
        <v>1888.0702173863201</v>
      </c>
      <c r="E13" s="2">
        <v>1569.4670801142752</v>
      </c>
      <c r="F13" s="2">
        <v>342.33416447465561</v>
      </c>
      <c r="G13" s="2">
        <v>513.76544341560646</v>
      </c>
      <c r="H13" s="2">
        <v>300.76346981151977</v>
      </c>
      <c r="I13" s="2">
        <v>579.42066480670951</v>
      </c>
      <c r="J13" s="2">
        <v>224.84346333747672</v>
      </c>
      <c r="K13" s="2">
        <v>2245.6155935393217</v>
      </c>
      <c r="L13" s="2">
        <v>1711.0813033462741</v>
      </c>
      <c r="M13" s="2">
        <v>1057.6540318164148</v>
      </c>
      <c r="N13" s="2">
        <v>691.72798254685131</v>
      </c>
      <c r="O13" s="2">
        <v>242.69834702509215</v>
      </c>
      <c r="P13" s="2">
        <v>217.40041217238553</v>
      </c>
      <c r="Q13" s="2">
        <v>246.88972888654911</v>
      </c>
      <c r="R13" s="2">
        <v>179.67924315204075</v>
      </c>
      <c r="S13" s="2">
        <v>331.16165116391221</v>
      </c>
      <c r="T13" s="2">
        <v>666.60357242600776</v>
      </c>
      <c r="U13" s="2">
        <v>362.94519789626094</v>
      </c>
      <c r="V13" s="2">
        <v>167.74328242552701</v>
      </c>
      <c r="W13" s="2">
        <v>703.04248538007732</v>
      </c>
      <c r="X13" s="2">
        <v>328.11761055147838</v>
      </c>
      <c r="Y13" s="2">
        <v>1413.8993487588702</v>
      </c>
      <c r="Z13" s="2">
        <v>646.21864532052086</v>
      </c>
      <c r="AA13" s="2">
        <v>512.67067501974736</v>
      </c>
      <c r="AB13" s="2">
        <v>1232.6605724360372</v>
      </c>
      <c r="AC13" s="2">
        <v>778.15808664870815</v>
      </c>
      <c r="AD13" s="2">
        <v>618.0206036250612</v>
      </c>
      <c r="AE13" s="2">
        <v>748.59824079753457</v>
      </c>
      <c r="AF13" s="2">
        <v>835.58871183875965</v>
      </c>
      <c r="AG13" s="2">
        <v>734.80691643929254</v>
      </c>
      <c r="AH13" s="2">
        <v>435.04756750745781</v>
      </c>
      <c r="AI13" s="2">
        <v>1627.9293564479262</v>
      </c>
      <c r="AJ13" s="2">
        <v>680.95500219156031</v>
      </c>
      <c r="AK13" s="2">
        <v>2337.9547109876485</v>
      </c>
      <c r="AL13" s="2">
        <v>499.32323509771555</v>
      </c>
      <c r="AM13" s="2">
        <v>575.82947634690288</v>
      </c>
      <c r="AN13" s="2">
        <v>870.57106644260841</v>
      </c>
      <c r="AO13" s="2">
        <v>1577.5937027335278</v>
      </c>
      <c r="AP13" s="2">
        <v>563.47326402294073</v>
      </c>
      <c r="AQ13" s="2">
        <v>555.26423365336962</v>
      </c>
      <c r="AR13" s="2">
        <v>540.52258757255595</v>
      </c>
      <c r="AS13" s="2">
        <v>1119.8839672558236</v>
      </c>
      <c r="AT13" s="2">
        <v>787.19282051100242</v>
      </c>
      <c r="AU13" s="2">
        <v>1246.6087524651734</v>
      </c>
      <c r="AV13" s="2">
        <v>639.35789725601035</v>
      </c>
      <c r="AW13" s="2">
        <v>723.88306206265793</v>
      </c>
      <c r="AX13" s="2">
        <v>432.30684297921283</v>
      </c>
      <c r="AY13" s="2">
        <v>516.92810777265254</v>
      </c>
      <c r="AZ13" s="2">
        <v>814.7487318129289</v>
      </c>
      <c r="BA13" s="2">
        <v>453.29809563602316</v>
      </c>
      <c r="BB13" s="2">
        <v>1053.5114270462677</v>
      </c>
      <c r="BC13" s="2">
        <v>727.43986495405977</v>
      </c>
      <c r="BD13" s="2">
        <v>640.47552988066252</v>
      </c>
      <c r="BE13" s="2">
        <v>872.98485149161968</v>
      </c>
      <c r="BF13" s="2">
        <v>1318.4303808578527</v>
      </c>
      <c r="BG13" s="2">
        <v>989.86133684867855</v>
      </c>
      <c r="BH13" s="2">
        <v>708.12111443480137</v>
      </c>
      <c r="BI13" s="2">
        <v>699.49640431842579</v>
      </c>
      <c r="BJ13" s="2">
        <v>1240.2681882108018</v>
      </c>
      <c r="BK13" s="2">
        <v>526.80728908464005</v>
      </c>
      <c r="BL13" s="2">
        <v>1231.7860872662939</v>
      </c>
      <c r="BM13" s="2">
        <v>1082.7554856619117</v>
      </c>
      <c r="BN13" s="2">
        <v>2938.0773611921632</v>
      </c>
      <c r="BO13" s="2">
        <v>1433.7164945180716</v>
      </c>
      <c r="BP13" s="2">
        <v>2666.6910907553038</v>
      </c>
      <c r="BQ13" s="2">
        <v>990.36902641839379</v>
      </c>
      <c r="BR13" s="2">
        <v>2980.716089877139</v>
      </c>
      <c r="BS13" s="2">
        <v>1083.0547529994269</v>
      </c>
      <c r="BT13" s="2">
        <v>611.16881578272137</v>
      </c>
      <c r="BU13" s="2">
        <v>1761.9339848621444</v>
      </c>
      <c r="BV13" s="2">
        <v>714.23347755314808</v>
      </c>
      <c r="BW13" s="2">
        <v>1780.9958786697139</v>
      </c>
      <c r="BX13" s="2">
        <v>1211.3265453455679</v>
      </c>
      <c r="BY13" s="2">
        <v>406.55216761063559</v>
      </c>
      <c r="BZ13" s="2">
        <v>764.83007831099997</v>
      </c>
      <c r="CA13" s="2">
        <v>1568.2317353140909</v>
      </c>
      <c r="CB13" s="2">
        <v>660.85950557338481</v>
      </c>
      <c r="CC13" s="2">
        <v>362.41272029327769</v>
      </c>
      <c r="CD13" s="2">
        <v>2278.0926987061198</v>
      </c>
      <c r="CE13" s="2">
        <v>1951.5811820480908</v>
      </c>
      <c r="CF13" s="2">
        <v>934.74575562644463</v>
      </c>
      <c r="CG13" s="2">
        <v>897.64174259467882</v>
      </c>
      <c r="CH13" s="2">
        <v>519.01413713847887</v>
      </c>
      <c r="CI13" s="2">
        <v>372.79953633746959</v>
      </c>
      <c r="CJ13" s="2">
        <v>945.1628393811161</v>
      </c>
      <c r="CK13" s="2">
        <v>606.09987196541169</v>
      </c>
      <c r="CL13" s="2">
        <v>431.00821102747017</v>
      </c>
      <c r="CM13" s="2">
        <v>814.71314833733675</v>
      </c>
      <c r="CN13" s="2">
        <v>496.496610350266</v>
      </c>
      <c r="CO13" s="2">
        <v>349.77848629278003</v>
      </c>
      <c r="CP13" s="2">
        <v>373.48489758666506</v>
      </c>
      <c r="CQ13" s="2">
        <v>266.47546522900473</v>
      </c>
      <c r="CR13" s="2">
        <v>206.17185709256916</v>
      </c>
      <c r="CS13" s="2">
        <v>548.98732107415117</v>
      </c>
      <c r="CT13" s="2">
        <v>387.72969893322943</v>
      </c>
      <c r="CU13" s="2">
        <v>577.79414399336508</v>
      </c>
      <c r="CV13" s="2">
        <v>602.16287027820374</v>
      </c>
      <c r="CW13" s="2">
        <v>561.64291672088393</v>
      </c>
      <c r="CX13" s="2">
        <v>431.02715006743961</v>
      </c>
      <c r="CY13" s="2">
        <v>289.78517460578388</v>
      </c>
      <c r="CZ13" s="2">
        <v>751.00112362288644</v>
      </c>
      <c r="DA13" s="2">
        <v>637.19095578176223</v>
      </c>
      <c r="DB13" s="2">
        <v>487.66130603208552</v>
      </c>
      <c r="DC13" s="2">
        <v>983.45386408167144</v>
      </c>
      <c r="DD13" s="2">
        <v>253.24566977292912</v>
      </c>
      <c r="DE13" s="2">
        <v>383.21093010331089</v>
      </c>
      <c r="DF13" s="2">
        <v>357.7258440057787</v>
      </c>
      <c r="DG13" s="2">
        <v>306.60961593250335</v>
      </c>
      <c r="DH13" s="2">
        <v>331.6535709825165</v>
      </c>
      <c r="DI13" s="2">
        <v>259.5640979513845</v>
      </c>
      <c r="DJ13" s="2">
        <v>1516.1392915881243</v>
      </c>
      <c r="DK13" s="2">
        <v>395.83542392927865</v>
      </c>
      <c r="DL13" s="2">
        <v>618.67300187392209</v>
      </c>
      <c r="DM13" s="2">
        <v>652.06316628394711</v>
      </c>
      <c r="DN13" s="2">
        <v>616.09723765365811</v>
      </c>
      <c r="DO13" s="2">
        <v>363.63251657395546</v>
      </c>
      <c r="DP13" s="2">
        <v>436.69061325489901</v>
      </c>
      <c r="DQ13" s="2">
        <v>348.38725846663698</v>
      </c>
      <c r="DR13" s="2">
        <v>843.79552809580457</v>
      </c>
      <c r="DS13" s="2">
        <v>489.6318656634125</v>
      </c>
      <c r="DT13" s="2">
        <v>518.01733744612363</v>
      </c>
      <c r="DU13" s="2">
        <v>749.76756030493527</v>
      </c>
      <c r="DV13" s="2">
        <v>578.58820825944724</v>
      </c>
      <c r="DW13" s="2">
        <v>326.47399697534576</v>
      </c>
      <c r="DX13" s="2">
        <v>363.91639676478536</v>
      </c>
      <c r="DY13" s="2">
        <v>295.52131801166178</v>
      </c>
      <c r="DZ13" s="2">
        <v>324.8698683773996</v>
      </c>
      <c r="EA13" s="2">
        <v>460.30311695179608</v>
      </c>
      <c r="EB13" s="2">
        <v>498.28773203385083</v>
      </c>
      <c r="EC13" s="2">
        <v>477.50119200056167</v>
      </c>
      <c r="ED13" s="2">
        <v>320.20741895121205</v>
      </c>
      <c r="EE13" s="2">
        <v>558.67082404219843</v>
      </c>
      <c r="EF13" s="2">
        <v>365.80961991154186</v>
      </c>
      <c r="EG13" s="2">
        <v>2812.8460734009514</v>
      </c>
      <c r="EH13" s="2">
        <v>1649.722099038265</v>
      </c>
      <c r="EI13" s="2">
        <v>1888.5182083218808</v>
      </c>
      <c r="EJ13" s="2">
        <v>7490.5066264264788</v>
      </c>
      <c r="EK13" s="2">
        <v>3297.7250326032722</v>
      </c>
      <c r="EL13" s="2">
        <v>798.10900881397731</v>
      </c>
      <c r="EM13" s="2">
        <v>3215.236839489387</v>
      </c>
      <c r="EN13" s="2">
        <v>629.4305000934113</v>
      </c>
      <c r="EO13" s="2">
        <v>4512.4632446867145</v>
      </c>
      <c r="EP13" s="2">
        <v>3738.6840081030346</v>
      </c>
      <c r="EQ13" s="2">
        <v>4116.6702745662642</v>
      </c>
      <c r="ER13" s="2">
        <v>1407.5317577055757</v>
      </c>
      <c r="ES13" s="2">
        <v>2994.9137842730006</v>
      </c>
      <c r="ET13" s="2">
        <v>7662.8181712265196</v>
      </c>
      <c r="EU13" s="2">
        <v>564.42923205381328</v>
      </c>
      <c r="EV13" s="2">
        <v>797.23015472999759</v>
      </c>
      <c r="EW13" s="2">
        <v>1608.6646400654324</v>
      </c>
      <c r="EX13" s="2">
        <v>1569.6851630185524</v>
      </c>
      <c r="EY13" s="2">
        <v>1110.0277434758652</v>
      </c>
      <c r="EZ13" s="2">
        <v>160.49456892148817</v>
      </c>
      <c r="FA13" s="2">
        <v>1302.5205670556256</v>
      </c>
      <c r="FB13" s="2">
        <v>694.48836333491579</v>
      </c>
      <c r="FC13" s="2">
        <v>342.87657322878044</v>
      </c>
      <c r="FD13" s="2">
        <v>671.58564804096989</v>
      </c>
      <c r="FE13" s="2">
        <v>4640.6470076334754</v>
      </c>
      <c r="FF13" s="2">
        <v>1690.6279562183968</v>
      </c>
      <c r="FG13" s="2">
        <v>3528.5451394150523</v>
      </c>
      <c r="FH13" s="2">
        <v>1805.1234855527466</v>
      </c>
      <c r="FI13" s="2">
        <v>918.1325822237801</v>
      </c>
      <c r="FJ13" s="2">
        <v>950.36698282852444</v>
      </c>
      <c r="FK13" s="2">
        <v>210.9287555176825</v>
      </c>
      <c r="FL13" s="2">
        <v>297.70501682478999</v>
      </c>
      <c r="FM13" s="2">
        <v>294.31708549804966</v>
      </c>
      <c r="FN13" s="2">
        <v>590.18810536371802</v>
      </c>
      <c r="FO13" s="2">
        <v>552.69955633216125</v>
      </c>
      <c r="FP13" s="2">
        <v>252.00644459709986</v>
      </c>
      <c r="FQ13" s="2">
        <v>377.14898607674473</v>
      </c>
      <c r="FR13" s="2">
        <v>428.05832694441085</v>
      </c>
    </row>
    <row r="14" spans="1:174" s="2" customFormat="1" ht="12.75">
      <c r="A14" s="2" t="s">
        <v>8</v>
      </c>
      <c r="B14" s="2" t="s">
        <v>397</v>
      </c>
      <c r="C14" s="2">
        <v>35.749963570718698</v>
      </c>
      <c r="D14" s="2">
        <v>429.05652493817223</v>
      </c>
      <c r="E14" s="2">
        <v>414.55872713964845</v>
      </c>
      <c r="F14" s="2">
        <v>35.749963570718698</v>
      </c>
      <c r="G14" s="2">
        <v>35.749963570718698</v>
      </c>
      <c r="H14" s="2">
        <v>35.749963570718698</v>
      </c>
      <c r="I14" s="2">
        <v>129.17772400561697</v>
      </c>
      <c r="J14" s="2">
        <v>35.749963570718698</v>
      </c>
      <c r="K14" s="2">
        <v>597.87821555664334</v>
      </c>
      <c r="L14" s="2">
        <v>700.8662884486298</v>
      </c>
      <c r="M14" s="2">
        <v>118.46744453585745</v>
      </c>
      <c r="N14" s="2">
        <v>133.39236234222821</v>
      </c>
      <c r="O14" s="2">
        <v>35.749963570718698</v>
      </c>
      <c r="P14" s="2">
        <v>35.749963570718698</v>
      </c>
      <c r="Q14" s="2">
        <v>35.749963570718698</v>
      </c>
      <c r="R14" s="2">
        <v>35.749963570718698</v>
      </c>
      <c r="S14" s="2">
        <v>51.441938245971642</v>
      </c>
      <c r="T14" s="2">
        <v>88.503469020510039</v>
      </c>
      <c r="U14" s="2">
        <v>36.964071017211033</v>
      </c>
      <c r="V14" s="2">
        <v>35.749963570718698</v>
      </c>
      <c r="W14" s="2">
        <v>143.65758045711058</v>
      </c>
      <c r="X14" s="2">
        <v>51.023094980600121</v>
      </c>
      <c r="Y14" s="2">
        <v>335.13758713746455</v>
      </c>
      <c r="Z14" s="2">
        <v>140.06933131988529</v>
      </c>
      <c r="AA14" s="2">
        <v>35.749963570718698</v>
      </c>
      <c r="AB14" s="2">
        <v>210.29295749419757</v>
      </c>
      <c r="AC14" s="2">
        <v>146.09785862987044</v>
      </c>
      <c r="AD14" s="2">
        <v>149.72683980532878</v>
      </c>
      <c r="AE14" s="2">
        <v>35.749963570718698</v>
      </c>
      <c r="AF14" s="2">
        <v>189.45632918056006</v>
      </c>
      <c r="AG14" s="2">
        <v>35.749963570718698</v>
      </c>
      <c r="AH14" s="2">
        <v>35.749963570718698</v>
      </c>
      <c r="AI14" s="2">
        <v>632.35851018913422</v>
      </c>
      <c r="AJ14" s="2">
        <v>94.531121773730703</v>
      </c>
      <c r="AK14" s="2">
        <v>1065.3552973390786</v>
      </c>
      <c r="AL14" s="2">
        <v>148.06516037296618</v>
      </c>
      <c r="AM14" s="2">
        <v>186.31024383184302</v>
      </c>
      <c r="AN14" s="2">
        <v>287.44844157891197</v>
      </c>
      <c r="AO14" s="2">
        <v>580.74371331296834</v>
      </c>
      <c r="AP14" s="2">
        <v>73.234101593241078</v>
      </c>
      <c r="AQ14" s="2">
        <v>80.61302509342093</v>
      </c>
      <c r="AR14" s="2">
        <v>104.02591373764253</v>
      </c>
      <c r="AS14" s="2">
        <v>263.54266906788752</v>
      </c>
      <c r="AT14" s="2">
        <v>143.0587790044589</v>
      </c>
      <c r="AU14" s="2">
        <v>422.19341270060562</v>
      </c>
      <c r="AV14" s="2">
        <v>181.84864216782395</v>
      </c>
      <c r="AW14" s="2">
        <v>101.93734814802876</v>
      </c>
      <c r="AX14" s="2">
        <v>63.733535529766584</v>
      </c>
      <c r="AY14" s="2">
        <v>35.749963570718698</v>
      </c>
      <c r="AZ14" s="2">
        <v>315.89776436461608</v>
      </c>
      <c r="BA14" s="2">
        <v>103.92862907380473</v>
      </c>
      <c r="BB14" s="2">
        <v>285.00627785080275</v>
      </c>
      <c r="BC14" s="2">
        <v>255.361115880075</v>
      </c>
      <c r="BD14" s="2">
        <v>219.82962981190929</v>
      </c>
      <c r="BE14" s="2">
        <v>193.37863227237384</v>
      </c>
      <c r="BF14" s="2">
        <v>306.92391503902081</v>
      </c>
      <c r="BG14" s="2">
        <v>191.49184281050034</v>
      </c>
      <c r="BH14" s="2">
        <v>159.13797394691258</v>
      </c>
      <c r="BI14" s="2">
        <v>143.79658817759656</v>
      </c>
      <c r="BJ14" s="2">
        <v>134.69985620204719</v>
      </c>
      <c r="BK14" s="2">
        <v>35.749963570718698</v>
      </c>
      <c r="BL14" s="2">
        <v>265.19421652379657</v>
      </c>
      <c r="BM14" s="2">
        <v>509.66829169436636</v>
      </c>
      <c r="BN14" s="2">
        <v>1537.5236553946152</v>
      </c>
      <c r="BO14" s="2">
        <v>682.95812438194037</v>
      </c>
      <c r="BP14" s="2">
        <v>620.64301894865901</v>
      </c>
      <c r="BQ14" s="2">
        <v>221.73215042720625</v>
      </c>
      <c r="BR14" s="2">
        <v>1557.5638872396687</v>
      </c>
      <c r="BS14" s="2">
        <v>418.1246491844708</v>
      </c>
      <c r="BT14" s="2">
        <v>118.48163823277469</v>
      </c>
      <c r="BU14" s="2">
        <v>482.30331567336049</v>
      </c>
      <c r="BV14" s="2">
        <v>123.15045204326738</v>
      </c>
      <c r="BW14" s="2">
        <v>334.43487533406608</v>
      </c>
      <c r="BX14" s="2">
        <v>366.76214623733256</v>
      </c>
      <c r="BY14" s="2">
        <v>51.206414564243119</v>
      </c>
      <c r="BZ14" s="2">
        <v>181.93944221190674</v>
      </c>
      <c r="CA14" s="2">
        <v>354.04927045476256</v>
      </c>
      <c r="CB14" s="2">
        <v>110.98954104042529</v>
      </c>
      <c r="CC14" s="2">
        <v>56.997767603719829</v>
      </c>
      <c r="CD14" s="2">
        <v>538.80425076012057</v>
      </c>
      <c r="CE14" s="2">
        <v>921.49654575919703</v>
      </c>
      <c r="CF14" s="2">
        <v>64.784399288831608</v>
      </c>
      <c r="CG14" s="2">
        <v>277.18492154554269</v>
      </c>
      <c r="CH14" s="2">
        <v>108.78771114985732</v>
      </c>
      <c r="CI14" s="2">
        <v>35.749963570718698</v>
      </c>
      <c r="CJ14" s="2">
        <v>149.16548371239099</v>
      </c>
      <c r="CK14" s="2">
        <v>149.51268689069121</v>
      </c>
      <c r="CL14" s="2">
        <v>77.585621757421151</v>
      </c>
      <c r="CM14" s="2">
        <v>95.26600581124454</v>
      </c>
      <c r="CN14" s="2">
        <v>70.966062413994024</v>
      </c>
      <c r="CO14" s="2">
        <v>35.749963570718698</v>
      </c>
      <c r="CP14" s="2">
        <v>40.913316333666735</v>
      </c>
      <c r="CQ14" s="2">
        <v>48.441237663186975</v>
      </c>
      <c r="CR14" s="2">
        <v>35.749963570718698</v>
      </c>
      <c r="CS14" s="2">
        <v>94.648911791833044</v>
      </c>
      <c r="CT14" s="2">
        <v>64.116537266179549</v>
      </c>
      <c r="CU14" s="2">
        <v>124.12743753516</v>
      </c>
      <c r="CV14" s="2">
        <v>124.55862133586709</v>
      </c>
      <c r="CW14" s="2">
        <v>139.94616683607046</v>
      </c>
      <c r="CX14" s="2">
        <v>35.749963570718698</v>
      </c>
      <c r="CY14" s="2">
        <v>35.749963570718698</v>
      </c>
      <c r="CZ14" s="2">
        <v>123.99724277147578</v>
      </c>
      <c r="DA14" s="2">
        <v>106.16347759470366</v>
      </c>
      <c r="DB14" s="2">
        <v>109.69576707250827</v>
      </c>
      <c r="DC14" s="2">
        <v>130.43888993774857</v>
      </c>
      <c r="DD14" s="2">
        <v>35.749963570718698</v>
      </c>
      <c r="DE14" s="2">
        <v>77.118378825432998</v>
      </c>
      <c r="DF14" s="2">
        <v>79.984280574771617</v>
      </c>
      <c r="DG14" s="2">
        <v>35.749963570718698</v>
      </c>
      <c r="DH14" s="2">
        <v>59.273536231215033</v>
      </c>
      <c r="DI14" s="2">
        <v>38.441149028520698</v>
      </c>
      <c r="DJ14" s="2">
        <v>306.77332838700386</v>
      </c>
      <c r="DK14" s="2">
        <v>82.480174718915933</v>
      </c>
      <c r="DL14" s="2">
        <v>231.99522451396436</v>
      </c>
      <c r="DM14" s="2">
        <v>196.25928089446518</v>
      </c>
      <c r="DN14" s="2">
        <v>137.54814030046202</v>
      </c>
      <c r="DO14" s="2">
        <v>35.749963570718698</v>
      </c>
      <c r="DP14" s="2">
        <v>35.749963570718698</v>
      </c>
      <c r="DQ14" s="2">
        <v>35.749963570718698</v>
      </c>
      <c r="DR14" s="2">
        <v>35.749963570718698</v>
      </c>
      <c r="DS14" s="2">
        <v>85.561083734690442</v>
      </c>
      <c r="DT14" s="2">
        <v>92.913997878312372</v>
      </c>
      <c r="DU14" s="2">
        <v>107.99131365392735</v>
      </c>
      <c r="DV14" s="2">
        <v>35.749963570718698</v>
      </c>
      <c r="DW14" s="2">
        <v>57.068104896746974</v>
      </c>
      <c r="DX14" s="2">
        <v>68.281881984150388</v>
      </c>
      <c r="DY14" s="2">
        <v>70.36145281956324</v>
      </c>
      <c r="DZ14" s="2">
        <v>39.770729700944955</v>
      </c>
      <c r="EA14" s="2">
        <v>110.30996914511593</v>
      </c>
      <c r="EB14" s="2">
        <v>115.66063479562899</v>
      </c>
      <c r="EC14" s="2">
        <v>68.97795550777856</v>
      </c>
      <c r="ED14" s="2">
        <v>52.998605922260012</v>
      </c>
      <c r="EE14" s="2">
        <v>136.5139083705954</v>
      </c>
      <c r="EF14" s="2">
        <v>99.699886970362456</v>
      </c>
      <c r="EG14" s="2">
        <v>906.57152193057686</v>
      </c>
      <c r="EH14" s="2">
        <v>412.74956520014035</v>
      </c>
      <c r="EI14" s="2">
        <v>770.63236844569246</v>
      </c>
      <c r="EJ14" s="2">
        <v>2453.1979614746951</v>
      </c>
      <c r="EK14" s="2">
        <v>1260.0595747271418</v>
      </c>
      <c r="EL14" s="2">
        <v>35.749963570718698</v>
      </c>
      <c r="EM14" s="2">
        <v>1405.6026448025821</v>
      </c>
      <c r="EN14" s="2">
        <v>79.244530165540041</v>
      </c>
      <c r="EO14" s="2">
        <v>1009.3745179210763</v>
      </c>
      <c r="EP14" s="2">
        <v>919.80743634443013</v>
      </c>
      <c r="EQ14" s="2">
        <v>1561.6682110711761</v>
      </c>
      <c r="ER14" s="2">
        <v>364.73161131271723</v>
      </c>
      <c r="ES14" s="2">
        <v>690.04205135537984</v>
      </c>
      <c r="ET14" s="2">
        <v>2517.1459312745333</v>
      </c>
      <c r="EU14" s="2">
        <v>147.87388117407414</v>
      </c>
      <c r="EV14" s="2">
        <v>152.01687177924947</v>
      </c>
      <c r="EW14" s="2">
        <v>348.29368594552056</v>
      </c>
      <c r="EX14" s="2">
        <v>379.98282705726382</v>
      </c>
      <c r="EY14" s="2">
        <v>363.86538859350128</v>
      </c>
      <c r="EZ14" s="2">
        <v>35.749963570718698</v>
      </c>
      <c r="FA14" s="2">
        <v>266.79126413629825</v>
      </c>
      <c r="FB14" s="2">
        <v>135.39645532077634</v>
      </c>
      <c r="FC14" s="2">
        <v>35.749963570718698</v>
      </c>
      <c r="FD14" s="2">
        <v>338.88099940988212</v>
      </c>
      <c r="FE14" s="2">
        <v>1104.3774201919928</v>
      </c>
      <c r="FF14" s="2">
        <v>459.76261553382898</v>
      </c>
      <c r="FG14" s="2">
        <v>607.77597240600323</v>
      </c>
      <c r="FH14" s="2">
        <v>547.96364485945071</v>
      </c>
      <c r="FI14" s="2">
        <v>227.38738952364182</v>
      </c>
      <c r="FJ14" s="2">
        <v>193.77028833872998</v>
      </c>
      <c r="FK14" s="2">
        <v>35.749963570718698</v>
      </c>
      <c r="FL14" s="2">
        <v>51.60107640695901</v>
      </c>
      <c r="FM14" s="2">
        <v>64.306223876752597</v>
      </c>
      <c r="FN14" s="2">
        <v>87.557725070638014</v>
      </c>
      <c r="FO14" s="2">
        <v>88.429293623182829</v>
      </c>
      <c r="FP14" s="2">
        <v>69.8491469149848</v>
      </c>
      <c r="FQ14" s="2">
        <v>89.884426597810048</v>
      </c>
      <c r="FR14" s="2">
        <v>78.057286057648454</v>
      </c>
    </row>
    <row r="15" spans="1:174" s="2" customFormat="1" ht="12.75">
      <c r="A15" s="2" t="s">
        <v>8</v>
      </c>
      <c r="B15" s="2" t="s">
        <v>398</v>
      </c>
      <c r="C15" s="2">
        <v>253.94772532303031</v>
      </c>
      <c r="D15" s="2">
        <v>514.81683583360564</v>
      </c>
      <c r="E15" s="2">
        <v>380.20385511859132</v>
      </c>
      <c r="F15" s="2">
        <v>176.33803297780037</v>
      </c>
      <c r="G15" s="2">
        <v>185.99419993038669</v>
      </c>
      <c r="H15" s="2">
        <v>168.46554977304669</v>
      </c>
      <c r="I15" s="2">
        <v>236.04589309888476</v>
      </c>
      <c r="J15" s="2">
        <v>134.30620985348918</v>
      </c>
      <c r="K15" s="2">
        <v>452.77890376135855</v>
      </c>
      <c r="L15" s="2">
        <v>319.77769174185431</v>
      </c>
      <c r="M15" s="2">
        <v>301.30274755596588</v>
      </c>
      <c r="N15" s="2">
        <v>263.84446805215231</v>
      </c>
      <c r="O15" s="2">
        <v>109.57136847021776</v>
      </c>
      <c r="P15" s="2">
        <v>161.94345567075044</v>
      </c>
      <c r="Q15" s="2">
        <v>152.08948403131839</v>
      </c>
      <c r="R15" s="2">
        <v>127.69136642036693</v>
      </c>
      <c r="S15" s="2">
        <v>301.64206114260412</v>
      </c>
      <c r="T15" s="2">
        <v>224.29797835410457</v>
      </c>
      <c r="U15" s="2">
        <v>122.19723119944645</v>
      </c>
      <c r="V15" s="2">
        <v>87.647549901104199</v>
      </c>
      <c r="W15" s="2">
        <v>260.87300836081135</v>
      </c>
      <c r="X15" s="2">
        <v>103.38767021065237</v>
      </c>
      <c r="Y15" s="2">
        <v>324.62041489864623</v>
      </c>
      <c r="Z15" s="2">
        <v>311.92977426878127</v>
      </c>
      <c r="AA15" s="2">
        <v>250.53418352789075</v>
      </c>
      <c r="AB15" s="2">
        <v>323.81081695461864</v>
      </c>
      <c r="AC15" s="2">
        <v>317.13273901248175</v>
      </c>
      <c r="AD15" s="2">
        <v>246.4175806684305</v>
      </c>
      <c r="AE15" s="2">
        <v>171.08464716787566</v>
      </c>
      <c r="AF15" s="2">
        <v>244.54596191972746</v>
      </c>
      <c r="AG15" s="2">
        <v>263.85808006068464</v>
      </c>
      <c r="AH15" s="2">
        <v>138.82228346744682</v>
      </c>
      <c r="AI15" s="2">
        <v>402.88364905810323</v>
      </c>
      <c r="AJ15" s="2">
        <v>286.29221000567293</v>
      </c>
      <c r="AK15" s="2">
        <v>364.68982331299628</v>
      </c>
      <c r="AL15" s="2">
        <v>139.03950054742214</v>
      </c>
      <c r="AM15" s="2">
        <v>99.291870708364542</v>
      </c>
      <c r="AN15" s="2">
        <v>180.83319489206266</v>
      </c>
      <c r="AO15" s="2">
        <v>332.68808652148073</v>
      </c>
      <c r="AP15" s="2">
        <v>187.401388045434</v>
      </c>
      <c r="AQ15" s="2">
        <v>245.33820510722964</v>
      </c>
      <c r="AR15" s="2">
        <v>127.82085413503538</v>
      </c>
      <c r="AS15" s="2">
        <v>330.04466604345856</v>
      </c>
      <c r="AT15" s="2">
        <v>389.70617227566521</v>
      </c>
      <c r="AU15" s="2">
        <v>522.67816284341723</v>
      </c>
      <c r="AV15" s="2">
        <v>148.39129795401004</v>
      </c>
      <c r="AW15" s="2">
        <v>200.59256197158965</v>
      </c>
      <c r="AX15" s="2">
        <v>183.06384940087415</v>
      </c>
      <c r="AY15" s="2">
        <v>239.91983819283641</v>
      </c>
      <c r="AZ15" s="2">
        <v>201.58269158817092</v>
      </c>
      <c r="BA15" s="2">
        <v>175.64440788121351</v>
      </c>
      <c r="BB15" s="2">
        <v>254.34921105167362</v>
      </c>
      <c r="BC15" s="2">
        <v>208.21655426117579</v>
      </c>
      <c r="BD15" s="2">
        <v>288.7891677838104</v>
      </c>
      <c r="BE15" s="2">
        <v>236.38748306878895</v>
      </c>
      <c r="BF15" s="2">
        <v>321.86287427489907</v>
      </c>
      <c r="BG15" s="2">
        <v>321.00740145262921</v>
      </c>
      <c r="BH15" s="2">
        <v>146.25339003643211</v>
      </c>
      <c r="BI15" s="2">
        <v>162.39399666020512</v>
      </c>
      <c r="BJ15" s="2">
        <v>272.09356736800703</v>
      </c>
      <c r="BK15" s="2">
        <v>166.94328928173576</v>
      </c>
      <c r="BL15" s="2">
        <v>206.12359361258251</v>
      </c>
      <c r="BM15" s="2">
        <v>196.60873703872821</v>
      </c>
      <c r="BN15" s="2">
        <v>392.21499036146844</v>
      </c>
      <c r="BO15" s="2">
        <v>329.7672236648113</v>
      </c>
      <c r="BP15" s="2">
        <v>516.21705116755879</v>
      </c>
      <c r="BQ15" s="2">
        <v>168.4357739312174</v>
      </c>
      <c r="BR15" s="2">
        <v>514.91930367958048</v>
      </c>
      <c r="BS15" s="2">
        <v>218.55384117606508</v>
      </c>
      <c r="BT15" s="2">
        <v>206.26404306818978</v>
      </c>
      <c r="BU15" s="2">
        <v>494.88781663205197</v>
      </c>
      <c r="BV15" s="2">
        <v>293.41506495720756</v>
      </c>
      <c r="BW15" s="2">
        <v>549.81603258172981</v>
      </c>
      <c r="BX15" s="2">
        <v>449.43650130703526</v>
      </c>
      <c r="BY15" s="2">
        <v>240.80957278994052</v>
      </c>
      <c r="BZ15" s="2">
        <v>136.37091920875531</v>
      </c>
      <c r="CA15" s="2">
        <v>355.36179822272913</v>
      </c>
      <c r="CB15" s="2">
        <v>175.75508955357915</v>
      </c>
      <c r="CC15" s="2">
        <v>69.858153816194417</v>
      </c>
      <c r="CD15" s="2">
        <v>657.50137643828964</v>
      </c>
      <c r="CE15" s="2">
        <v>590.66179525322252</v>
      </c>
      <c r="CF15" s="2">
        <v>280.19955609045877</v>
      </c>
      <c r="CG15" s="2">
        <v>290.84311447285694</v>
      </c>
      <c r="CH15" s="2">
        <v>412.23081342587477</v>
      </c>
      <c r="CI15" s="2">
        <v>206.43173522690111</v>
      </c>
      <c r="CJ15" s="2">
        <v>217.70897031330807</v>
      </c>
      <c r="CK15" s="2">
        <v>215.95494702663461</v>
      </c>
      <c r="CL15" s="2">
        <v>246.11034276840061</v>
      </c>
      <c r="CM15" s="2">
        <v>193.63798510967172</v>
      </c>
      <c r="CN15" s="2">
        <v>332.86738757097726</v>
      </c>
      <c r="CO15" s="2">
        <v>246.94869401666955</v>
      </c>
      <c r="CP15" s="2">
        <v>258.78400059479526</v>
      </c>
      <c r="CQ15" s="2">
        <v>230.30668504055913</v>
      </c>
      <c r="CR15" s="2">
        <v>191.58854943956231</v>
      </c>
      <c r="CS15" s="2">
        <v>279.89714169083987</v>
      </c>
      <c r="CT15" s="2">
        <v>357.46778103319468</v>
      </c>
      <c r="CU15" s="2">
        <v>171.75569318900406</v>
      </c>
      <c r="CV15" s="2">
        <v>511.90990446438872</v>
      </c>
      <c r="CW15" s="2">
        <v>249.76035444730707</v>
      </c>
      <c r="CX15" s="2">
        <v>291.79419466962469</v>
      </c>
      <c r="CY15" s="2">
        <v>189.93387667102911</v>
      </c>
      <c r="CZ15" s="2">
        <v>248.46347398008635</v>
      </c>
      <c r="DA15" s="2">
        <v>321.02632361149864</v>
      </c>
      <c r="DB15" s="2">
        <v>312.67448202253166</v>
      </c>
      <c r="DC15" s="2">
        <v>227.2439707049752</v>
      </c>
      <c r="DD15" s="2">
        <v>134.9208149615414</v>
      </c>
      <c r="DE15" s="2">
        <v>254.66478091510822</v>
      </c>
      <c r="DF15" s="2">
        <v>235.50831427335197</v>
      </c>
      <c r="DG15" s="2">
        <v>272.25845945301137</v>
      </c>
      <c r="DH15" s="2">
        <v>284.86878518149189</v>
      </c>
      <c r="DI15" s="2">
        <v>188.38197667284334</v>
      </c>
      <c r="DJ15" s="2">
        <v>430.06453731260734</v>
      </c>
      <c r="DK15" s="2">
        <v>316.71310701691209</v>
      </c>
      <c r="DL15" s="2">
        <v>169.00275812594745</v>
      </c>
      <c r="DM15" s="2">
        <v>212.94325504548365</v>
      </c>
      <c r="DN15" s="2">
        <v>327.69002931488166</v>
      </c>
      <c r="DO15" s="2">
        <v>151.34818232603871</v>
      </c>
      <c r="DP15" s="2">
        <v>277.05790737232593</v>
      </c>
      <c r="DQ15" s="2">
        <v>219.32683013451458</v>
      </c>
      <c r="DR15" s="2">
        <v>247.47737366342798</v>
      </c>
      <c r="DS15" s="2">
        <v>285.07333509437296</v>
      </c>
      <c r="DT15" s="2">
        <v>284.07997172218694</v>
      </c>
      <c r="DU15" s="2">
        <v>173.16041735483483</v>
      </c>
      <c r="DV15" s="2">
        <v>378.93920919772233</v>
      </c>
      <c r="DW15" s="2">
        <v>144.7927075402433</v>
      </c>
      <c r="DX15" s="2">
        <v>271.96063713135862</v>
      </c>
      <c r="DY15" s="2">
        <v>149.743570939921</v>
      </c>
      <c r="DZ15" s="2">
        <v>250.04113615360825</v>
      </c>
      <c r="EA15" s="2">
        <v>206.29667834972034</v>
      </c>
      <c r="EB15" s="2">
        <v>245.60126615942528</v>
      </c>
      <c r="EC15" s="2">
        <v>328.46280248082223</v>
      </c>
      <c r="ED15" s="2">
        <v>324.36682354766162</v>
      </c>
      <c r="EE15" s="2">
        <v>204.40226250550438</v>
      </c>
      <c r="EF15" s="2">
        <v>154.92051927343468</v>
      </c>
      <c r="EG15" s="2">
        <v>640.01119332765336</v>
      </c>
      <c r="EH15" s="2">
        <v>348.30369362338467</v>
      </c>
      <c r="EI15" s="2">
        <v>393.41926125043278</v>
      </c>
      <c r="EJ15" s="2">
        <v>1166.7217045611526</v>
      </c>
      <c r="EK15" s="2">
        <v>724.5671815481503</v>
      </c>
      <c r="EL15" s="2">
        <v>191.362713299201</v>
      </c>
      <c r="EM15" s="2">
        <v>598.64850907764026</v>
      </c>
      <c r="EN15" s="2">
        <v>261.3656410788364</v>
      </c>
      <c r="EO15" s="2">
        <v>1221.9862582675553</v>
      </c>
      <c r="EP15" s="2">
        <v>794.93414488792905</v>
      </c>
      <c r="EQ15" s="2">
        <v>786.82792741088281</v>
      </c>
      <c r="ER15" s="2">
        <v>313.67295133018752</v>
      </c>
      <c r="ES15" s="2">
        <v>707.52097327742774</v>
      </c>
      <c r="ET15" s="2">
        <v>1600.1067739984933</v>
      </c>
      <c r="EU15" s="2">
        <v>145.39000763560853</v>
      </c>
      <c r="EV15" s="2">
        <v>273.88382094927215</v>
      </c>
      <c r="EW15" s="2">
        <v>427.92150744595074</v>
      </c>
      <c r="EX15" s="2">
        <v>252.76428250659114</v>
      </c>
      <c r="EY15" s="2">
        <v>286.63395859270361</v>
      </c>
      <c r="EZ15" s="2">
        <v>69.858153816194417</v>
      </c>
      <c r="FA15" s="2">
        <v>276.2264097429204</v>
      </c>
      <c r="FB15" s="2">
        <v>180.70342631284291</v>
      </c>
      <c r="FC15" s="2">
        <v>69.858153816194417</v>
      </c>
      <c r="FD15" s="2">
        <v>151.26550990884877</v>
      </c>
      <c r="FE15" s="2">
        <v>797.79969410040258</v>
      </c>
      <c r="FF15" s="2">
        <v>328.82746414541225</v>
      </c>
      <c r="FG15" s="2">
        <v>776.56498347505931</v>
      </c>
      <c r="FH15" s="2">
        <v>302.59052619771131</v>
      </c>
      <c r="FI15" s="2">
        <v>143.01977122884813</v>
      </c>
      <c r="FJ15" s="2">
        <v>368.48825796192637</v>
      </c>
      <c r="FK15" s="2">
        <v>207.08590748542304</v>
      </c>
      <c r="FL15" s="2">
        <v>111.84294612685525</v>
      </c>
      <c r="FM15" s="2">
        <v>289.77931393368073</v>
      </c>
      <c r="FN15" s="2">
        <v>213.25021717582104</v>
      </c>
      <c r="FO15" s="2">
        <v>347.96041705117631</v>
      </c>
      <c r="FP15" s="2">
        <v>130.05561259564908</v>
      </c>
      <c r="FQ15" s="2">
        <v>118.65222485838622</v>
      </c>
      <c r="FR15" s="2">
        <v>232.96271433663762</v>
      </c>
    </row>
    <row r="16" spans="1:174" s="2" customFormat="1" ht="12.75">
      <c r="A16" s="2" t="s">
        <v>8</v>
      </c>
      <c r="B16" s="2" t="s">
        <v>399</v>
      </c>
      <c r="C16" s="2">
        <v>1309.6652834978836</v>
      </c>
      <c r="D16" s="2">
        <v>1582.1085127237241</v>
      </c>
      <c r="E16" s="2">
        <v>1653.348205248569</v>
      </c>
      <c r="F16" s="2">
        <v>1022.2864637623267</v>
      </c>
      <c r="G16" s="2">
        <v>1093.0134543959296</v>
      </c>
      <c r="H16" s="2">
        <v>843.17353445515585</v>
      </c>
      <c r="I16" s="2">
        <v>949.2821000088129</v>
      </c>
      <c r="J16" s="2">
        <v>790.29949407569825</v>
      </c>
      <c r="K16" s="2">
        <v>1247.3782924942509</v>
      </c>
      <c r="L16" s="2">
        <v>1287.7455356044825</v>
      </c>
      <c r="M16" s="2">
        <v>1045.062315778632</v>
      </c>
      <c r="N16" s="2">
        <v>1236.7223650245005</v>
      </c>
      <c r="O16" s="2">
        <v>849.81135719475958</v>
      </c>
      <c r="P16" s="2">
        <v>817.78088202676588</v>
      </c>
      <c r="Q16" s="2">
        <v>972.42081291573936</v>
      </c>
      <c r="R16" s="2">
        <v>888.20376365008599</v>
      </c>
      <c r="S16" s="2">
        <v>1118.1645747297355</v>
      </c>
      <c r="T16" s="2">
        <v>995.71010616082833</v>
      </c>
      <c r="U16" s="2">
        <v>916.33222466017867</v>
      </c>
      <c r="V16" s="2">
        <v>577.85672653208337</v>
      </c>
      <c r="W16" s="2">
        <v>1015.234391745175</v>
      </c>
      <c r="X16" s="2">
        <v>1035.4062717362306</v>
      </c>
      <c r="Y16" s="2">
        <v>858.62764656320041</v>
      </c>
      <c r="Z16" s="2">
        <v>1099.4638898376293</v>
      </c>
      <c r="AA16" s="2">
        <v>1103.7031279008324</v>
      </c>
      <c r="AB16" s="2">
        <v>1044.4159425963578</v>
      </c>
      <c r="AC16" s="2">
        <v>1172.2136579936844</v>
      </c>
      <c r="AD16" s="2">
        <v>1111.0767563816241</v>
      </c>
      <c r="AE16" s="2">
        <v>828.07973660335711</v>
      </c>
      <c r="AF16" s="2">
        <v>1106.1363835721138</v>
      </c>
      <c r="AG16" s="2">
        <v>1097.2132626915368</v>
      </c>
      <c r="AH16" s="2">
        <v>721.60239312257261</v>
      </c>
      <c r="AI16" s="2">
        <v>885.60472665397288</v>
      </c>
      <c r="AJ16" s="2">
        <v>1382.5175257297085</v>
      </c>
      <c r="AK16" s="2">
        <v>832.65360837862602</v>
      </c>
      <c r="AL16" s="2">
        <v>697.70426995967193</v>
      </c>
      <c r="AM16" s="2">
        <v>610.29263645907179</v>
      </c>
      <c r="AN16" s="2">
        <v>781.91688355735062</v>
      </c>
      <c r="AO16" s="2">
        <v>1574.9655924335682</v>
      </c>
      <c r="AP16" s="2">
        <v>952.86706304596964</v>
      </c>
      <c r="AQ16" s="2">
        <v>1350.6366741774773</v>
      </c>
      <c r="AR16" s="2">
        <v>429.03747793808145</v>
      </c>
      <c r="AS16" s="2">
        <v>928.69757702392008</v>
      </c>
      <c r="AT16" s="2">
        <v>1091.6842431057325</v>
      </c>
      <c r="AU16" s="2">
        <v>1424.9714212923707</v>
      </c>
      <c r="AV16" s="2">
        <v>531.17223442346756</v>
      </c>
      <c r="AW16" s="2">
        <v>901.62440999601881</v>
      </c>
      <c r="AX16" s="2">
        <v>943.08552510297568</v>
      </c>
      <c r="AY16" s="2">
        <v>1046.4419110604056</v>
      </c>
      <c r="AZ16" s="2">
        <v>1069.4161297421806</v>
      </c>
      <c r="BA16" s="2">
        <v>952.09611824222327</v>
      </c>
      <c r="BB16" s="2">
        <v>768.44567474992652</v>
      </c>
      <c r="BC16" s="2">
        <v>860.52038777874316</v>
      </c>
      <c r="BD16" s="2">
        <v>1171.0723914862338</v>
      </c>
      <c r="BE16" s="2">
        <v>951.03387989060673</v>
      </c>
      <c r="BF16" s="2">
        <v>1207.1417041413599</v>
      </c>
      <c r="BG16" s="2">
        <v>871.21988710011328</v>
      </c>
      <c r="BH16" s="2">
        <v>859.57348533674462</v>
      </c>
      <c r="BI16" s="2">
        <v>1087.4744527758005</v>
      </c>
      <c r="BJ16" s="2">
        <v>879.82842256262109</v>
      </c>
      <c r="BK16" s="2">
        <v>965.22903822885814</v>
      </c>
      <c r="BL16" s="2">
        <v>673.10111521349268</v>
      </c>
      <c r="BM16" s="2">
        <v>583.266853883664</v>
      </c>
      <c r="BN16" s="2">
        <v>982.51958620556252</v>
      </c>
      <c r="BO16" s="2">
        <v>1229.0732156969705</v>
      </c>
      <c r="BP16" s="2">
        <v>1313.429396979001</v>
      </c>
      <c r="BQ16" s="2">
        <v>517.19560921974312</v>
      </c>
      <c r="BR16" s="2">
        <v>1697.1717849126067</v>
      </c>
      <c r="BS16" s="2">
        <v>1106.2961206082196</v>
      </c>
      <c r="BT16" s="2">
        <v>910.28064327201685</v>
      </c>
      <c r="BU16" s="2">
        <v>1135.7820367380098</v>
      </c>
      <c r="BV16" s="2">
        <v>980.7313245780814</v>
      </c>
      <c r="BW16" s="2">
        <v>1276.5782141660368</v>
      </c>
      <c r="BX16" s="2">
        <v>1148.8884655681884</v>
      </c>
      <c r="BY16" s="2">
        <v>1187.4965969695729</v>
      </c>
      <c r="BZ16" s="2">
        <v>298.25388465614418</v>
      </c>
      <c r="CA16" s="2">
        <v>1299.961398573472</v>
      </c>
      <c r="CB16" s="2">
        <v>1105.7416336747051</v>
      </c>
      <c r="CC16" s="2">
        <v>775.05344613718853</v>
      </c>
      <c r="CD16" s="2">
        <v>2397.2121919434721</v>
      </c>
      <c r="CE16" s="2">
        <v>2228.1068182921631</v>
      </c>
      <c r="CF16" s="2">
        <v>1019.278968066649</v>
      </c>
      <c r="CG16" s="2">
        <v>1113.0119483618842</v>
      </c>
      <c r="CH16" s="2">
        <v>2112.5643802944473</v>
      </c>
      <c r="CI16" s="2">
        <v>1039.641934114472</v>
      </c>
      <c r="CJ16" s="2">
        <v>1219.5876305019924</v>
      </c>
      <c r="CK16" s="2">
        <v>981.4619889874416</v>
      </c>
      <c r="CL16" s="2">
        <v>1220.5285915323884</v>
      </c>
      <c r="CM16" s="2">
        <v>1021.0223342792061</v>
      </c>
      <c r="CN16" s="2">
        <v>1626.168939054993</v>
      </c>
      <c r="CO16" s="2">
        <v>976.89079638133501</v>
      </c>
      <c r="CP16" s="2">
        <v>1063.5920087318768</v>
      </c>
      <c r="CQ16" s="2">
        <v>1348.7877267361287</v>
      </c>
      <c r="CR16" s="2">
        <v>839.15574051569058</v>
      </c>
      <c r="CS16" s="2">
        <v>1162.3354594712789</v>
      </c>
      <c r="CT16" s="2">
        <v>1597.4051858578632</v>
      </c>
      <c r="CU16" s="2">
        <v>941.3452267564104</v>
      </c>
      <c r="CV16" s="2">
        <v>1451.5029877965817</v>
      </c>
      <c r="CW16" s="2">
        <v>1230.9848807871865</v>
      </c>
      <c r="CX16" s="2">
        <v>1093.7413055427712</v>
      </c>
      <c r="CY16" s="2">
        <v>918.66894008498264</v>
      </c>
      <c r="CZ16" s="2">
        <v>1516.4613442386515</v>
      </c>
      <c r="DA16" s="2">
        <v>1473.3613688686944</v>
      </c>
      <c r="DB16" s="2">
        <v>1754.5965696820979</v>
      </c>
      <c r="DC16" s="2">
        <v>1071.5699241767581</v>
      </c>
      <c r="DD16" s="2">
        <v>1185.8111494520535</v>
      </c>
      <c r="DE16" s="2">
        <v>1191.4019272267417</v>
      </c>
      <c r="DF16" s="2">
        <v>1278.8582800801371</v>
      </c>
      <c r="DG16" s="2">
        <v>1152.3983219591139</v>
      </c>
      <c r="DH16" s="2">
        <v>1194.1477926147984</v>
      </c>
      <c r="DI16" s="2">
        <v>1180.2307542004951</v>
      </c>
      <c r="DJ16" s="2">
        <v>1458.849119973167</v>
      </c>
      <c r="DK16" s="2">
        <v>1550.8114004736769</v>
      </c>
      <c r="DL16" s="2">
        <v>572.85539142205357</v>
      </c>
      <c r="DM16" s="2">
        <v>1098.9519697790545</v>
      </c>
      <c r="DN16" s="2">
        <v>1549.8255064080804</v>
      </c>
      <c r="DO16" s="2">
        <v>1113.9621715994047</v>
      </c>
      <c r="DP16" s="2">
        <v>1052.6842034197191</v>
      </c>
      <c r="DQ16" s="2">
        <v>1114.6602581801824</v>
      </c>
      <c r="DR16" s="2">
        <v>1214.3539583092759</v>
      </c>
      <c r="DS16" s="2">
        <v>1264.8892950901384</v>
      </c>
      <c r="DT16" s="2">
        <v>1615.5779143780157</v>
      </c>
      <c r="DU16" s="2">
        <v>939.79490731718874</v>
      </c>
      <c r="DV16" s="2">
        <v>2021.4519451731223</v>
      </c>
      <c r="DW16" s="2">
        <v>864.33009947643723</v>
      </c>
      <c r="DX16" s="2">
        <v>1462.1368618121355</v>
      </c>
      <c r="DY16" s="2">
        <v>1073.5748710466478</v>
      </c>
      <c r="DZ16" s="2">
        <v>915.55062183753409</v>
      </c>
      <c r="EA16" s="2">
        <v>850.29601803636899</v>
      </c>
      <c r="EB16" s="2">
        <v>1368.7705436830383</v>
      </c>
      <c r="EC16" s="2">
        <v>1317.9088026387715</v>
      </c>
      <c r="ED16" s="2">
        <v>1517.3920562410588</v>
      </c>
      <c r="EE16" s="2">
        <v>631.6775752188762</v>
      </c>
      <c r="EF16" s="2">
        <v>1010.0299706665943</v>
      </c>
      <c r="EG16" s="2">
        <v>2044.764383495024</v>
      </c>
      <c r="EH16" s="2">
        <v>1196.667540872774</v>
      </c>
      <c r="EI16" s="2">
        <v>966.69720799590448</v>
      </c>
      <c r="EJ16" s="2">
        <v>2429.8663836861087</v>
      </c>
      <c r="EK16" s="2">
        <v>2649.2013932660507</v>
      </c>
      <c r="EL16" s="2">
        <v>879.3689513432148</v>
      </c>
      <c r="EM16" s="2">
        <v>1655.5690374090041</v>
      </c>
      <c r="EN16" s="2">
        <v>617.62381065131569</v>
      </c>
      <c r="EO16" s="2">
        <v>2734.4198990217933</v>
      </c>
      <c r="EP16" s="2">
        <v>3027.5789226041902</v>
      </c>
      <c r="EQ16" s="2">
        <v>2198.5630978799654</v>
      </c>
      <c r="ER16" s="2">
        <v>558.94479515274998</v>
      </c>
      <c r="ES16" s="2">
        <v>1537.7246587352204</v>
      </c>
      <c r="ET16" s="2">
        <v>3448.4641868348117</v>
      </c>
      <c r="EU16" s="2">
        <v>491.85188918149629</v>
      </c>
      <c r="EV16" s="2">
        <v>1150.4525812866893</v>
      </c>
      <c r="EW16" s="2">
        <v>1428.3641515654388</v>
      </c>
      <c r="EX16" s="2">
        <v>1002.1930195126654</v>
      </c>
      <c r="EY16" s="2">
        <v>768.85685121904589</v>
      </c>
      <c r="EZ16" s="2">
        <v>289.41523514489234</v>
      </c>
      <c r="FA16" s="2">
        <v>1232.7868218697035</v>
      </c>
      <c r="FB16" s="2">
        <v>472.37153753546005</v>
      </c>
      <c r="FC16" s="2">
        <v>232.50199224758705</v>
      </c>
      <c r="FD16" s="2">
        <v>745.6734687247116</v>
      </c>
      <c r="FE16" s="2">
        <v>1535.3393218377555</v>
      </c>
      <c r="FF16" s="2">
        <v>1335.6395425671808</v>
      </c>
      <c r="FG16" s="2">
        <v>2337.8602219041668</v>
      </c>
      <c r="FH16" s="2">
        <v>956.46571257342941</v>
      </c>
      <c r="FI16" s="2">
        <v>457.87443204037424</v>
      </c>
      <c r="FJ16" s="2">
        <v>995.4297575597725</v>
      </c>
      <c r="FK16" s="2">
        <v>1546.7875428484044</v>
      </c>
      <c r="FL16" s="2">
        <v>1145.7885409321698</v>
      </c>
      <c r="FM16" s="2">
        <v>1964.8540924768533</v>
      </c>
      <c r="FN16" s="2">
        <v>1776.545973053928</v>
      </c>
      <c r="FO16" s="2">
        <v>2355.0018300540823</v>
      </c>
      <c r="FP16" s="2">
        <v>1169.8094846824667</v>
      </c>
      <c r="FQ16" s="2">
        <v>1036.4735260098853</v>
      </c>
      <c r="FR16" s="2">
        <v>1262.3012662544177</v>
      </c>
    </row>
    <row r="17" spans="1:174" s="2" customFormat="1" ht="12.75">
      <c r="A17" s="2" t="s">
        <v>8</v>
      </c>
      <c r="B17" s="2" t="s">
        <v>401</v>
      </c>
      <c r="C17" s="2">
        <v>216.52239158349443</v>
      </c>
      <c r="D17" s="2">
        <v>360.18333050451184</v>
      </c>
      <c r="E17" s="2">
        <v>376.035872240868</v>
      </c>
      <c r="F17" s="2">
        <v>170.90318470606988</v>
      </c>
      <c r="G17" s="2">
        <v>137.40219766490571</v>
      </c>
      <c r="H17" s="2">
        <v>170.47391101438089</v>
      </c>
      <c r="I17" s="2">
        <v>182.47171365741355</v>
      </c>
      <c r="J17" s="2">
        <v>137.26907917680174</v>
      </c>
      <c r="K17" s="2">
        <v>444.02330499591437</v>
      </c>
      <c r="L17" s="2">
        <v>240.27795307392174</v>
      </c>
      <c r="M17" s="2">
        <v>246.07242628472346</v>
      </c>
      <c r="N17" s="2">
        <v>207.51840195551802</v>
      </c>
      <c r="O17" s="2">
        <v>130.92935031392003</v>
      </c>
      <c r="P17" s="2">
        <v>110.80530080201801</v>
      </c>
      <c r="Q17" s="2">
        <v>128.54934401027458</v>
      </c>
      <c r="R17" s="2">
        <v>87.000825141923372</v>
      </c>
      <c r="S17" s="2">
        <v>249.49812737151743</v>
      </c>
      <c r="T17" s="2">
        <v>166.33225432721684</v>
      </c>
      <c r="U17" s="2">
        <v>121.92445197148268</v>
      </c>
      <c r="V17" s="2">
        <v>93.460504992561411</v>
      </c>
      <c r="W17" s="2">
        <v>226.90897431486934</v>
      </c>
      <c r="X17" s="2">
        <v>123.73854817224169</v>
      </c>
      <c r="Y17" s="2">
        <v>365.75376007226549</v>
      </c>
      <c r="Z17" s="2">
        <v>306.33118494765114</v>
      </c>
      <c r="AA17" s="2">
        <v>212.34188859444691</v>
      </c>
      <c r="AB17" s="2">
        <v>245.25919848055685</v>
      </c>
      <c r="AC17" s="2">
        <v>240.05020906964148</v>
      </c>
      <c r="AD17" s="2">
        <v>214.12701655077572</v>
      </c>
      <c r="AE17" s="2">
        <v>132.45972438620018</v>
      </c>
      <c r="AF17" s="2">
        <v>244.91229681338564</v>
      </c>
      <c r="AG17" s="2">
        <v>228.53142543931645</v>
      </c>
      <c r="AH17" s="2">
        <v>165.28848456706612</v>
      </c>
      <c r="AI17" s="2">
        <v>418.43671635243243</v>
      </c>
      <c r="AJ17" s="2">
        <v>243.18503460808518</v>
      </c>
      <c r="AK17" s="2">
        <v>312.44596311773626</v>
      </c>
      <c r="AL17" s="2">
        <v>141.95970258354112</v>
      </c>
      <c r="AM17" s="2">
        <v>105.41573483405823</v>
      </c>
      <c r="AN17" s="2">
        <v>197.15801268864405</v>
      </c>
      <c r="AO17" s="2">
        <v>326.74564898464547</v>
      </c>
      <c r="AP17" s="2">
        <v>207.83548875017965</v>
      </c>
      <c r="AQ17" s="2">
        <v>190.91452935200726</v>
      </c>
      <c r="AR17" s="2">
        <v>132.18990907041419</v>
      </c>
      <c r="AS17" s="2">
        <v>299.2339976303449</v>
      </c>
      <c r="AT17" s="2">
        <v>265.42975305793249</v>
      </c>
      <c r="AU17" s="2">
        <v>481.5451388414711</v>
      </c>
      <c r="AV17" s="2">
        <v>163.74069536206679</v>
      </c>
      <c r="AW17" s="2">
        <v>200.56364079986017</v>
      </c>
      <c r="AX17" s="2">
        <v>183.17871523548902</v>
      </c>
      <c r="AY17" s="2">
        <v>246.32598756032448</v>
      </c>
      <c r="AZ17" s="2">
        <v>204.80353966460129</v>
      </c>
      <c r="BA17" s="2">
        <v>155.36654670537007</v>
      </c>
      <c r="BB17" s="2">
        <v>188.80419115553417</v>
      </c>
      <c r="BC17" s="2">
        <v>179.42906962730166</v>
      </c>
      <c r="BD17" s="2">
        <v>198.04519945971052</v>
      </c>
      <c r="BE17" s="2">
        <v>200.62413374701998</v>
      </c>
      <c r="BF17" s="2">
        <v>287.6765104222585</v>
      </c>
      <c r="BG17" s="2">
        <v>251.43927888354409</v>
      </c>
      <c r="BH17" s="2">
        <v>150.11798049515215</v>
      </c>
      <c r="BI17" s="2">
        <v>192.82502283268997</v>
      </c>
      <c r="BJ17" s="2">
        <v>249.47326158032081</v>
      </c>
      <c r="BK17" s="2">
        <v>174.54472776945028</v>
      </c>
      <c r="BL17" s="2">
        <v>240.81059268129783</v>
      </c>
      <c r="BM17" s="2">
        <v>177.19171121383366</v>
      </c>
      <c r="BN17" s="2">
        <v>328.97847732333292</v>
      </c>
      <c r="BO17" s="2">
        <v>272.60943559668857</v>
      </c>
      <c r="BP17" s="2">
        <v>401.22463816385249</v>
      </c>
      <c r="BQ17" s="2">
        <v>130.71831464610733</v>
      </c>
      <c r="BR17" s="2">
        <v>494.37088140008433</v>
      </c>
      <c r="BS17" s="2">
        <v>216.02080705305593</v>
      </c>
      <c r="BT17" s="2">
        <v>188.3744837946023</v>
      </c>
      <c r="BU17" s="2">
        <v>290.51108818450984</v>
      </c>
      <c r="BV17" s="2">
        <v>252.05818415097809</v>
      </c>
      <c r="BW17" s="2">
        <v>338.68133625850231</v>
      </c>
      <c r="BX17" s="2">
        <v>286.36392961223521</v>
      </c>
      <c r="BY17" s="2">
        <v>246.68365859453638</v>
      </c>
      <c r="BZ17" s="2">
        <v>140.87340248395986</v>
      </c>
      <c r="CA17" s="2">
        <v>338.74833064986609</v>
      </c>
      <c r="CB17" s="2">
        <v>154.01820258820194</v>
      </c>
      <c r="CC17" s="2">
        <v>98.059342070316234</v>
      </c>
      <c r="CD17" s="2">
        <v>544.81244482207569</v>
      </c>
      <c r="CE17" s="2">
        <v>459.4229178954028</v>
      </c>
      <c r="CF17" s="2">
        <v>353.69708209884658</v>
      </c>
      <c r="CG17" s="2">
        <v>210.40171038832796</v>
      </c>
      <c r="CH17" s="2">
        <v>368.01709787956781</v>
      </c>
      <c r="CI17" s="2">
        <v>190.90014046062251</v>
      </c>
      <c r="CJ17" s="2">
        <v>170.01755169631812</v>
      </c>
      <c r="CK17" s="2">
        <v>209.5395459050834</v>
      </c>
      <c r="CL17" s="2">
        <v>206.46908442657221</v>
      </c>
      <c r="CM17" s="2">
        <v>181.94876196594524</v>
      </c>
      <c r="CN17" s="2">
        <v>336.65599304874172</v>
      </c>
      <c r="CO17" s="2">
        <v>211.95746450766134</v>
      </c>
      <c r="CP17" s="2">
        <v>232.38227885432309</v>
      </c>
      <c r="CQ17" s="2">
        <v>216.83980817659784</v>
      </c>
      <c r="CR17" s="2">
        <v>135.09560941864851</v>
      </c>
      <c r="CS17" s="2">
        <v>224.6671948200873</v>
      </c>
      <c r="CT17" s="2">
        <v>320.09015390196095</v>
      </c>
      <c r="CU17" s="2">
        <v>171.43394155787752</v>
      </c>
      <c r="CV17" s="2">
        <v>383.93506252882196</v>
      </c>
      <c r="CW17" s="2">
        <v>151.32253111227894</v>
      </c>
      <c r="CX17" s="2">
        <v>242.59334981392115</v>
      </c>
      <c r="CY17" s="2">
        <v>130.57373646941863</v>
      </c>
      <c r="CZ17" s="2">
        <v>191.31145803285128</v>
      </c>
      <c r="DA17" s="2">
        <v>331.03654048394031</v>
      </c>
      <c r="DB17" s="2">
        <v>207.86132524536524</v>
      </c>
      <c r="DC17" s="2">
        <v>233.27050532723115</v>
      </c>
      <c r="DD17" s="2">
        <v>144.56554790027414</v>
      </c>
      <c r="DE17" s="2">
        <v>252.02865750450786</v>
      </c>
      <c r="DF17" s="2">
        <v>250.8460900671698</v>
      </c>
      <c r="DG17" s="2">
        <v>227.14631775056097</v>
      </c>
      <c r="DH17" s="2">
        <v>203.6922566725552</v>
      </c>
      <c r="DI17" s="2">
        <v>160.85944518088343</v>
      </c>
      <c r="DJ17" s="2">
        <v>316.85258336786268</v>
      </c>
      <c r="DK17" s="2">
        <v>185.59558229798662</v>
      </c>
      <c r="DL17" s="2">
        <v>188.74859777095585</v>
      </c>
      <c r="DM17" s="2">
        <v>188.51876902108933</v>
      </c>
      <c r="DN17" s="2">
        <v>248.68319304056845</v>
      </c>
      <c r="DO17" s="2">
        <v>122.42831744471995</v>
      </c>
      <c r="DP17" s="2">
        <v>228.3235314142112</v>
      </c>
      <c r="DQ17" s="2">
        <v>216.39898136023916</v>
      </c>
      <c r="DR17" s="2">
        <v>172.1141848082313</v>
      </c>
      <c r="DS17" s="2">
        <v>261.13037263490207</v>
      </c>
      <c r="DT17" s="2">
        <v>228.60143644793328</v>
      </c>
      <c r="DU17" s="2">
        <v>219.96796940862598</v>
      </c>
      <c r="DV17" s="2">
        <v>288.80617272702517</v>
      </c>
      <c r="DW17" s="2">
        <v>175.89760753310279</v>
      </c>
      <c r="DX17" s="2">
        <v>206.37592260443773</v>
      </c>
      <c r="DY17" s="2">
        <v>131.99839158623269</v>
      </c>
      <c r="DZ17" s="2">
        <v>177.57626355885557</v>
      </c>
      <c r="EA17" s="2">
        <v>153.40891208230917</v>
      </c>
      <c r="EB17" s="2">
        <v>207.00523804241186</v>
      </c>
      <c r="EC17" s="2">
        <v>230.66731278309678</v>
      </c>
      <c r="ED17" s="2">
        <v>205.10764064404802</v>
      </c>
      <c r="EE17" s="2">
        <v>190.96623646230907</v>
      </c>
      <c r="EF17" s="2">
        <v>119.07134665071933</v>
      </c>
      <c r="EG17" s="2">
        <v>447.41148724150889</v>
      </c>
      <c r="EH17" s="2">
        <v>293.8173242251529</v>
      </c>
      <c r="EI17" s="2">
        <v>338.23141922886731</v>
      </c>
      <c r="EJ17" s="2">
        <v>957.23689519749155</v>
      </c>
      <c r="EK17" s="2">
        <v>447.36759477441313</v>
      </c>
      <c r="EL17" s="2">
        <v>168.40793336421351</v>
      </c>
      <c r="EM17" s="2">
        <v>521.04052944882312</v>
      </c>
      <c r="EN17" s="2">
        <v>149.9628773362675</v>
      </c>
      <c r="EO17" s="2">
        <v>749.99248441520967</v>
      </c>
      <c r="EP17" s="2">
        <v>593.00882622882443</v>
      </c>
      <c r="EQ17" s="2">
        <v>598.73294402370948</v>
      </c>
      <c r="ER17" s="2">
        <v>206.99924274461</v>
      </c>
      <c r="ES17" s="2">
        <v>520.76958565040093</v>
      </c>
      <c r="ET17" s="2">
        <v>1156.0768893151078</v>
      </c>
      <c r="EU17" s="2">
        <v>132.05800860422553</v>
      </c>
      <c r="EV17" s="2">
        <v>205.04578011843833</v>
      </c>
      <c r="EW17" s="2">
        <v>393.33903384537666</v>
      </c>
      <c r="EX17" s="2">
        <v>271.10958831854833</v>
      </c>
      <c r="EY17" s="2">
        <v>191.74437001844095</v>
      </c>
      <c r="EZ17" s="2">
        <v>87.000825141923372</v>
      </c>
      <c r="FA17" s="2">
        <v>264.52948009628454</v>
      </c>
      <c r="FB17" s="2">
        <v>123.49891304580221</v>
      </c>
      <c r="FC17" s="2">
        <v>87.000825141923372</v>
      </c>
      <c r="FD17" s="2">
        <v>87.000825141923372</v>
      </c>
      <c r="FE17" s="2">
        <v>748.60953214281767</v>
      </c>
      <c r="FF17" s="2">
        <v>271.73762401688356</v>
      </c>
      <c r="FG17" s="2">
        <v>487.32956242160958</v>
      </c>
      <c r="FH17" s="2">
        <v>268.93476217387808</v>
      </c>
      <c r="FI17" s="2">
        <v>155.69610824467202</v>
      </c>
      <c r="FJ17" s="2">
        <v>219.93849625962508</v>
      </c>
      <c r="FK17" s="2">
        <v>165.50452709288416</v>
      </c>
      <c r="FL17" s="2">
        <v>92.245397465599211</v>
      </c>
      <c r="FM17" s="2">
        <v>223.19765451259417</v>
      </c>
      <c r="FN17" s="2">
        <v>178.17617417926803</v>
      </c>
      <c r="FO17" s="2">
        <v>371.22446187687933</v>
      </c>
      <c r="FP17" s="2">
        <v>138.48549167018916</v>
      </c>
      <c r="FQ17" s="2">
        <v>95.387184041492873</v>
      </c>
      <c r="FR17" s="2">
        <v>184.04526457440733</v>
      </c>
    </row>
    <row r="18" spans="1:174" s="2" customFormat="1" ht="12.75">
      <c r="A18" s="2" t="s">
        <v>8</v>
      </c>
      <c r="B18" s="2" t="s">
        <v>402</v>
      </c>
      <c r="C18" s="2">
        <v>157.9783257559564</v>
      </c>
      <c r="D18" s="2">
        <v>40.216098108469531</v>
      </c>
      <c r="E18" s="2">
        <v>180.13447003704576</v>
      </c>
      <c r="F18" s="2">
        <v>139.83266436856488</v>
      </c>
      <c r="G18" s="2">
        <v>125.46004956003317</v>
      </c>
      <c r="H18" s="2">
        <v>132.53320238188235</v>
      </c>
      <c r="I18" s="2">
        <v>40.216098108469531</v>
      </c>
      <c r="J18" s="2">
        <v>82.256885483889761</v>
      </c>
      <c r="K18" s="2">
        <v>86.138432659912141</v>
      </c>
      <c r="L18" s="2">
        <v>71.094282534175647</v>
      </c>
      <c r="M18" s="2">
        <v>123.99421587449831</v>
      </c>
      <c r="N18" s="2">
        <v>134.77042268027574</v>
      </c>
      <c r="O18" s="2">
        <v>101.01178168831335</v>
      </c>
      <c r="P18" s="2">
        <v>106.91478316318762</v>
      </c>
      <c r="Q18" s="2">
        <v>152.68592542592955</v>
      </c>
      <c r="R18" s="2">
        <v>157.84549101979513</v>
      </c>
      <c r="S18" s="2">
        <v>160.27614346669969</v>
      </c>
      <c r="T18" s="2">
        <v>110.10743153879521</v>
      </c>
      <c r="U18" s="2">
        <v>111.24293463765366</v>
      </c>
      <c r="V18" s="2">
        <v>99.029401250829665</v>
      </c>
      <c r="W18" s="2">
        <v>88.576255729382353</v>
      </c>
      <c r="X18" s="2">
        <v>153.84387703339647</v>
      </c>
      <c r="Y18" s="2">
        <v>95.15841702731727</v>
      </c>
      <c r="Z18" s="2">
        <v>118.31432555124569</v>
      </c>
      <c r="AA18" s="2">
        <v>160.16829707439447</v>
      </c>
      <c r="AB18" s="2">
        <v>133.00827045419925</v>
      </c>
      <c r="AC18" s="2">
        <v>40.216098108469531</v>
      </c>
      <c r="AD18" s="2">
        <v>118.8911415232016</v>
      </c>
      <c r="AE18" s="2">
        <v>40.216098108469531</v>
      </c>
      <c r="AF18" s="2">
        <v>40.216098108469531</v>
      </c>
      <c r="AG18" s="2">
        <v>132.32569719397463</v>
      </c>
      <c r="AH18" s="2">
        <v>87.624243092938016</v>
      </c>
      <c r="AI18" s="2">
        <v>93.3924828627609</v>
      </c>
      <c r="AJ18" s="2">
        <v>159.19382630979251</v>
      </c>
      <c r="AK18" s="2">
        <v>107.06549052311277</v>
      </c>
      <c r="AL18" s="2">
        <v>52.005494528736818</v>
      </c>
      <c r="AM18" s="2">
        <v>57.387717539827307</v>
      </c>
      <c r="AN18" s="2">
        <v>72.309214331061824</v>
      </c>
      <c r="AO18" s="2">
        <v>141.25161626199963</v>
      </c>
      <c r="AP18" s="2">
        <v>126.56218498476515</v>
      </c>
      <c r="AQ18" s="2">
        <v>182.11917185410002</v>
      </c>
      <c r="AR18" s="2">
        <v>68.268082002686825</v>
      </c>
      <c r="AS18" s="2">
        <v>126.43296822994526</v>
      </c>
      <c r="AT18" s="2">
        <v>187.89583564564009</v>
      </c>
      <c r="AU18" s="2">
        <v>146.80094004547416</v>
      </c>
      <c r="AV18" s="2">
        <v>82.345276489408946</v>
      </c>
      <c r="AW18" s="2">
        <v>65.498175221540123</v>
      </c>
      <c r="AX18" s="2">
        <v>102.01367146729119</v>
      </c>
      <c r="AY18" s="2">
        <v>150.22384384080945</v>
      </c>
      <c r="AZ18" s="2">
        <v>84.186589499473229</v>
      </c>
      <c r="BA18" s="2">
        <v>116.57614845121749</v>
      </c>
      <c r="BB18" s="2">
        <v>52.032177034614172</v>
      </c>
      <c r="BC18" s="2">
        <v>67.794921691298626</v>
      </c>
      <c r="BD18" s="2">
        <v>120.68980653889135</v>
      </c>
      <c r="BE18" s="2">
        <v>115.35166341396786</v>
      </c>
      <c r="BF18" s="2">
        <v>40.216098108469531</v>
      </c>
      <c r="BG18" s="2">
        <v>40.216098108469531</v>
      </c>
      <c r="BH18" s="2">
        <v>40.216098108469531</v>
      </c>
      <c r="BI18" s="2">
        <v>134.43923616352251</v>
      </c>
      <c r="BJ18" s="2">
        <v>40.216098108469531</v>
      </c>
      <c r="BK18" s="2">
        <v>136.55509689579984</v>
      </c>
      <c r="BL18" s="2">
        <v>50.791571597584657</v>
      </c>
      <c r="BM18" s="2">
        <v>54.253059243726931</v>
      </c>
      <c r="BN18" s="2">
        <v>127.44132134751766</v>
      </c>
      <c r="BO18" s="2">
        <v>67.34857716566286</v>
      </c>
      <c r="BP18" s="2">
        <v>130.76195937737614</v>
      </c>
      <c r="BQ18" s="2">
        <v>50.05988487638421</v>
      </c>
      <c r="BR18" s="2">
        <v>203.79531893071186</v>
      </c>
      <c r="BS18" s="2">
        <v>122.34082808426213</v>
      </c>
      <c r="BT18" s="2">
        <v>115.23459373509931</v>
      </c>
      <c r="BU18" s="2">
        <v>104.60654958968564</v>
      </c>
      <c r="BV18" s="2">
        <v>102.06571039467362</v>
      </c>
      <c r="BW18" s="2">
        <v>129.40922752241261</v>
      </c>
      <c r="BX18" s="2">
        <v>94.11201337225549</v>
      </c>
      <c r="BY18" s="2">
        <v>171.63530050312457</v>
      </c>
      <c r="BZ18" s="2">
        <v>57.728286376056573</v>
      </c>
      <c r="CA18" s="2">
        <v>106.88988902576106</v>
      </c>
      <c r="CB18" s="2">
        <v>132.04290913880018</v>
      </c>
      <c r="CC18" s="2">
        <v>74.267903730432224</v>
      </c>
      <c r="CD18" s="2">
        <v>189.58736973249856</v>
      </c>
      <c r="CE18" s="2">
        <v>292.23015046409404</v>
      </c>
      <c r="CF18" s="2">
        <v>83.833186419251646</v>
      </c>
      <c r="CG18" s="2">
        <v>83.547123239348622</v>
      </c>
      <c r="CH18" s="2">
        <v>292.19285415568686</v>
      </c>
      <c r="CI18" s="2">
        <v>170.9431856635326</v>
      </c>
      <c r="CJ18" s="2">
        <v>139.95043047151137</v>
      </c>
      <c r="CK18" s="2">
        <v>111.88449103299763</v>
      </c>
      <c r="CL18" s="2">
        <v>183.30103138001488</v>
      </c>
      <c r="CM18" s="2">
        <v>139.96297670260731</v>
      </c>
      <c r="CN18" s="2">
        <v>230.23070157503184</v>
      </c>
      <c r="CO18" s="2">
        <v>128.23039027960752</v>
      </c>
      <c r="CP18" s="2">
        <v>143.33341339632369</v>
      </c>
      <c r="CQ18" s="2">
        <v>194.73699698767791</v>
      </c>
      <c r="CR18" s="2">
        <v>130.52792560330474</v>
      </c>
      <c r="CS18" s="2">
        <v>161.62106832378535</v>
      </c>
      <c r="CT18" s="2">
        <v>221.03069539479901</v>
      </c>
      <c r="CU18" s="2">
        <v>123.11528917800949</v>
      </c>
      <c r="CV18" s="2">
        <v>203.08536779007756</v>
      </c>
      <c r="CW18" s="2">
        <v>141.88841882538588</v>
      </c>
      <c r="CX18" s="2">
        <v>185.45807986859458</v>
      </c>
      <c r="CY18" s="2">
        <v>115.87634212140142</v>
      </c>
      <c r="CZ18" s="2">
        <v>185.68776899696525</v>
      </c>
      <c r="DA18" s="2">
        <v>163.88463783730771</v>
      </c>
      <c r="DB18" s="2">
        <v>277.85711786906211</v>
      </c>
      <c r="DC18" s="2">
        <v>114.63212778920843</v>
      </c>
      <c r="DD18" s="2">
        <v>210.14570511251438</v>
      </c>
      <c r="DE18" s="2">
        <v>175.13122131112357</v>
      </c>
      <c r="DF18" s="2">
        <v>173.02995697491625</v>
      </c>
      <c r="DG18" s="2">
        <v>145.73516085947836</v>
      </c>
      <c r="DH18" s="2">
        <v>173.8863807795982</v>
      </c>
      <c r="DI18" s="2">
        <v>233.60988430166597</v>
      </c>
      <c r="DJ18" s="2">
        <v>140.10174471310339</v>
      </c>
      <c r="DK18" s="2">
        <v>284.38948618731962</v>
      </c>
      <c r="DL18" s="2">
        <v>40.216098108469531</v>
      </c>
      <c r="DM18" s="2">
        <v>142.43305755068988</v>
      </c>
      <c r="DN18" s="2">
        <v>198.22415582390099</v>
      </c>
      <c r="DO18" s="2">
        <v>138.70952645218037</v>
      </c>
      <c r="DP18" s="2">
        <v>184.55950341953167</v>
      </c>
      <c r="DQ18" s="2">
        <v>157.15218604589737</v>
      </c>
      <c r="DR18" s="2">
        <v>129.19991108209027</v>
      </c>
      <c r="DS18" s="2">
        <v>136.96011883280661</v>
      </c>
      <c r="DT18" s="2">
        <v>186.15780593719586</v>
      </c>
      <c r="DU18" s="2">
        <v>109.70246077179829</v>
      </c>
      <c r="DV18" s="2">
        <v>285.17358337654071</v>
      </c>
      <c r="DW18" s="2">
        <v>116.20890546615301</v>
      </c>
      <c r="DX18" s="2">
        <v>197.70958929296458</v>
      </c>
      <c r="DY18" s="2">
        <v>151.82815142761601</v>
      </c>
      <c r="DZ18" s="2">
        <v>124.41382556653106</v>
      </c>
      <c r="EA18" s="2">
        <v>129.04233141909415</v>
      </c>
      <c r="EB18" s="2">
        <v>235.37218273360901</v>
      </c>
      <c r="EC18" s="2">
        <v>263.98923770582371</v>
      </c>
      <c r="ED18" s="2">
        <v>245.89195417369947</v>
      </c>
      <c r="EE18" s="2">
        <v>49.589713464910886</v>
      </c>
      <c r="EF18" s="2">
        <v>170.24919138458984</v>
      </c>
      <c r="EG18" s="2">
        <v>202.49471157480625</v>
      </c>
      <c r="EH18" s="2">
        <v>137.74785997163562</v>
      </c>
      <c r="EI18" s="2">
        <v>148.10393407246374</v>
      </c>
      <c r="EJ18" s="2">
        <v>246.25443407673251</v>
      </c>
      <c r="EK18" s="2">
        <v>211.66010963478382</v>
      </c>
      <c r="EL18" s="2">
        <v>126.86534577762335</v>
      </c>
      <c r="EM18" s="2">
        <v>143.06006748957003</v>
      </c>
      <c r="EN18" s="2">
        <v>75.387224520830671</v>
      </c>
      <c r="EO18" s="2">
        <v>425.82684460291631</v>
      </c>
      <c r="EP18" s="2">
        <v>293.42944771262586</v>
      </c>
      <c r="EQ18" s="2">
        <v>314.86825575060982</v>
      </c>
      <c r="ER18" s="2">
        <v>40.216098108469531</v>
      </c>
      <c r="ES18" s="2">
        <v>143.08548059565874</v>
      </c>
      <c r="ET18" s="2">
        <v>311.91695738819362</v>
      </c>
      <c r="EU18" s="2">
        <v>40.216098108469531</v>
      </c>
      <c r="EV18" s="2">
        <v>139.36872655177157</v>
      </c>
      <c r="EW18" s="2">
        <v>130.67372601199099</v>
      </c>
      <c r="EX18" s="2">
        <v>106.1309379666418</v>
      </c>
      <c r="EY18" s="2">
        <v>104.53187211586516</v>
      </c>
      <c r="EZ18" s="2">
        <v>40.216098108469531</v>
      </c>
      <c r="FA18" s="2">
        <v>124.59652156773299</v>
      </c>
      <c r="FB18" s="2">
        <v>40.216098108469531</v>
      </c>
      <c r="FC18" s="2">
        <v>40.216098108469531</v>
      </c>
      <c r="FD18" s="2">
        <v>40.216098108469531</v>
      </c>
      <c r="FE18" s="2">
        <v>208.43801718034649</v>
      </c>
      <c r="FF18" s="2">
        <v>164.81848784488659</v>
      </c>
      <c r="FG18" s="2">
        <v>160.70237940179874</v>
      </c>
      <c r="FH18" s="2">
        <v>71.20858510667891</v>
      </c>
      <c r="FI18" s="2">
        <v>43.716813222790847</v>
      </c>
      <c r="FJ18" s="2">
        <v>101.72170574245192</v>
      </c>
      <c r="FK18" s="2">
        <v>202.46996954277208</v>
      </c>
      <c r="FL18" s="2">
        <v>192.58016902786724</v>
      </c>
      <c r="FM18" s="2">
        <v>291.07361516746397</v>
      </c>
      <c r="FN18" s="2">
        <v>265.65486513844087</v>
      </c>
      <c r="FO18" s="2">
        <v>386.57068961266145</v>
      </c>
      <c r="FP18" s="2">
        <v>151.03399947930276</v>
      </c>
      <c r="FQ18" s="2">
        <v>173.70909391358765</v>
      </c>
      <c r="FR18" s="2">
        <v>126.95951919131203</v>
      </c>
    </row>
    <row r="19" spans="1:174" s="2" customFormat="1" ht="12.75">
      <c r="A19" s="2" t="s">
        <v>8</v>
      </c>
      <c r="B19" s="2" t="s">
        <v>403</v>
      </c>
      <c r="C19" s="2">
        <v>953.21708071316516</v>
      </c>
      <c r="D19" s="2">
        <v>1353.929032192922</v>
      </c>
      <c r="E19" s="2">
        <v>1208.3283361565743</v>
      </c>
      <c r="F19" s="2">
        <v>819.51528199459631</v>
      </c>
      <c r="G19" s="2">
        <v>943.75570874127061</v>
      </c>
      <c r="H19" s="2">
        <v>784.44707363331656</v>
      </c>
      <c r="I19" s="2">
        <v>751.47128720038006</v>
      </c>
      <c r="J19" s="2">
        <v>706.40199104171847</v>
      </c>
      <c r="K19" s="2">
        <v>1086.5650993859526</v>
      </c>
      <c r="L19" s="2">
        <v>846.90221953000025</v>
      </c>
      <c r="M19" s="2">
        <v>795.89882396199152</v>
      </c>
      <c r="N19" s="2">
        <v>1123.0738569313617</v>
      </c>
      <c r="O19" s="2">
        <v>710.72064306625555</v>
      </c>
      <c r="P19" s="2">
        <v>705.12680816026364</v>
      </c>
      <c r="Q19" s="2">
        <v>747.42708058313622</v>
      </c>
      <c r="R19" s="2">
        <v>603.95337314840617</v>
      </c>
      <c r="S19" s="2">
        <v>833.05750914323323</v>
      </c>
      <c r="T19" s="2">
        <v>833.20735050053793</v>
      </c>
      <c r="U19" s="2">
        <v>669.40360155833673</v>
      </c>
      <c r="V19" s="2">
        <v>443.04047731850801</v>
      </c>
      <c r="W19" s="2">
        <v>750.34051651061941</v>
      </c>
      <c r="X19" s="2">
        <v>868.8608269433015</v>
      </c>
      <c r="Y19" s="2">
        <v>795.52406669818231</v>
      </c>
      <c r="Z19" s="2">
        <v>976.43299330311618</v>
      </c>
      <c r="AA19" s="2">
        <v>904.09284270906289</v>
      </c>
      <c r="AB19" s="2">
        <v>870.7210675791149</v>
      </c>
      <c r="AC19" s="2">
        <v>871.53735662714814</v>
      </c>
      <c r="AD19" s="2">
        <v>783.83453949543753</v>
      </c>
      <c r="AE19" s="2">
        <v>829.15099233214994</v>
      </c>
      <c r="AF19" s="2">
        <v>946.97044999575053</v>
      </c>
      <c r="AG19" s="2">
        <v>846.45548024262973</v>
      </c>
      <c r="AH19" s="2">
        <v>727.15061832891604</v>
      </c>
      <c r="AI19" s="2">
        <v>837.55264126740065</v>
      </c>
      <c r="AJ19" s="2">
        <v>975.2774940854589</v>
      </c>
      <c r="AK19" s="2">
        <v>627.78727912663737</v>
      </c>
      <c r="AL19" s="2">
        <v>515.00900575059688</v>
      </c>
      <c r="AM19" s="2">
        <v>618.94069255252975</v>
      </c>
      <c r="AN19" s="2">
        <v>809.23563056304829</v>
      </c>
      <c r="AO19" s="2">
        <v>1349.67813640701</v>
      </c>
      <c r="AP19" s="2">
        <v>889.83160107050651</v>
      </c>
      <c r="AQ19" s="2">
        <v>1250.7639995416846</v>
      </c>
      <c r="AR19" s="2">
        <v>485.04204637062628</v>
      </c>
      <c r="AS19" s="2">
        <v>965.10650655050347</v>
      </c>
      <c r="AT19" s="2">
        <v>923.42288277941395</v>
      </c>
      <c r="AU19" s="2">
        <v>1122.2882133014846</v>
      </c>
      <c r="AV19" s="2">
        <v>467.18115082761233</v>
      </c>
      <c r="AW19" s="2">
        <v>952.95077681710291</v>
      </c>
      <c r="AX19" s="2">
        <v>736.60229484264528</v>
      </c>
      <c r="AY19" s="2">
        <v>862.2189988035866</v>
      </c>
      <c r="AZ19" s="2">
        <v>855.73225407890368</v>
      </c>
      <c r="BA19" s="2">
        <v>735.86961835172758</v>
      </c>
      <c r="BB19" s="2">
        <v>551.13521322311703</v>
      </c>
      <c r="BC19" s="2">
        <v>614.76808771005847</v>
      </c>
      <c r="BD19" s="2">
        <v>878.38364047175605</v>
      </c>
      <c r="BE19" s="2">
        <v>732.11318568080242</v>
      </c>
      <c r="BF19" s="2">
        <v>898.28047784439366</v>
      </c>
      <c r="BG19" s="2">
        <v>674.87898835637327</v>
      </c>
      <c r="BH19" s="2">
        <v>619.00029679517104</v>
      </c>
      <c r="BI19" s="2">
        <v>939.73713255722191</v>
      </c>
      <c r="BJ19" s="2">
        <v>768.08193982188129</v>
      </c>
      <c r="BK19" s="2">
        <v>799.79435849338586</v>
      </c>
      <c r="BL19" s="2">
        <v>722.97276933342573</v>
      </c>
      <c r="BM19" s="2">
        <v>510.87759469502288</v>
      </c>
      <c r="BN19" s="2">
        <v>840.8393279661409</v>
      </c>
      <c r="BO19" s="2">
        <v>835.57575251344724</v>
      </c>
      <c r="BP19" s="2">
        <v>839.66724618290789</v>
      </c>
      <c r="BQ19" s="2">
        <v>543.57375397543797</v>
      </c>
      <c r="BR19" s="2">
        <v>1315.9002882501247</v>
      </c>
      <c r="BS19" s="2">
        <v>1096.6278158749567</v>
      </c>
      <c r="BT19" s="2">
        <v>821.2493948270145</v>
      </c>
      <c r="BU19" s="2">
        <v>857.2720935240983</v>
      </c>
      <c r="BV19" s="2">
        <v>831.53712299758706</v>
      </c>
      <c r="BW19" s="2">
        <v>996.36701696363832</v>
      </c>
      <c r="BX19" s="2">
        <v>914.19728042362067</v>
      </c>
      <c r="BY19" s="2">
        <v>942.53587964269593</v>
      </c>
      <c r="BZ19" s="2">
        <v>390.42149059195765</v>
      </c>
      <c r="CA19" s="2">
        <v>1420.1995909065927</v>
      </c>
      <c r="CB19" s="2">
        <v>943.04943388471963</v>
      </c>
      <c r="CC19" s="2">
        <v>694.56113352612499</v>
      </c>
      <c r="CD19" s="2">
        <v>1879.2313838909611</v>
      </c>
      <c r="CE19" s="2">
        <v>1723.0659652669783</v>
      </c>
      <c r="CF19" s="2">
        <v>939.2079485126435</v>
      </c>
      <c r="CG19" s="2">
        <v>795.46728348752197</v>
      </c>
      <c r="CH19" s="2">
        <v>1319.8338507925985</v>
      </c>
      <c r="CI19" s="2">
        <v>718.29203504206566</v>
      </c>
      <c r="CJ19" s="2">
        <v>908.26876518398137</v>
      </c>
      <c r="CK19" s="2">
        <v>801.70212488550453</v>
      </c>
      <c r="CL19" s="2">
        <v>895.4085674304564</v>
      </c>
      <c r="CM19" s="2">
        <v>829.85189401023501</v>
      </c>
      <c r="CN19" s="2">
        <v>1157.1603995378227</v>
      </c>
      <c r="CO19" s="2">
        <v>790.81578701851504</v>
      </c>
      <c r="CP19" s="2">
        <v>805.69503984952121</v>
      </c>
      <c r="CQ19" s="2">
        <v>895.06543617612419</v>
      </c>
      <c r="CR19" s="2">
        <v>416.96321094790972</v>
      </c>
      <c r="CS19" s="2">
        <v>719.987223647105</v>
      </c>
      <c r="CT19" s="2">
        <v>1198.571614406457</v>
      </c>
      <c r="CU19" s="2">
        <v>889.22390821941349</v>
      </c>
      <c r="CV19" s="2">
        <v>978.22923476817584</v>
      </c>
      <c r="CW19" s="2">
        <v>772.12204495721653</v>
      </c>
      <c r="CX19" s="2">
        <v>859.97559074896617</v>
      </c>
      <c r="CY19" s="2">
        <v>627.81267274316258</v>
      </c>
      <c r="CZ19" s="2">
        <v>1040.5662524091779</v>
      </c>
      <c r="DA19" s="2">
        <v>1148.0442454723077</v>
      </c>
      <c r="DB19" s="2">
        <v>1157.9957854652198</v>
      </c>
      <c r="DC19" s="2">
        <v>948.53607479013613</v>
      </c>
      <c r="DD19" s="2">
        <v>911.89776283131653</v>
      </c>
      <c r="DE19" s="2">
        <v>966.00758640286654</v>
      </c>
      <c r="DF19" s="2">
        <v>1024.9646207261451</v>
      </c>
      <c r="DG19" s="2">
        <v>652.84286980174795</v>
      </c>
      <c r="DH19" s="2">
        <v>672.92371356031526</v>
      </c>
      <c r="DI19" s="2">
        <v>874.36147819991731</v>
      </c>
      <c r="DJ19" s="2">
        <v>1207.2149294368301</v>
      </c>
      <c r="DK19" s="2">
        <v>999.76507676088897</v>
      </c>
      <c r="DL19" s="2">
        <v>520.6754830908236</v>
      </c>
      <c r="DM19" s="2">
        <v>1093.1636833580108</v>
      </c>
      <c r="DN19" s="2">
        <v>1076.7886051524495</v>
      </c>
      <c r="DO19" s="2">
        <v>649.81635321699775</v>
      </c>
      <c r="DP19" s="2">
        <v>730.86417980113481</v>
      </c>
      <c r="DQ19" s="2">
        <v>829.12564589594444</v>
      </c>
      <c r="DR19" s="2">
        <v>999.18336698241524</v>
      </c>
      <c r="DS19" s="2">
        <v>959.83264877427882</v>
      </c>
      <c r="DT19" s="2">
        <v>1120.1389413707786</v>
      </c>
      <c r="DU19" s="2">
        <v>806.85923222019028</v>
      </c>
      <c r="DV19" s="2">
        <v>1296.180168557552</v>
      </c>
      <c r="DW19" s="2">
        <v>832.75441639777239</v>
      </c>
      <c r="DX19" s="2">
        <v>997.57133757733232</v>
      </c>
      <c r="DY19" s="2">
        <v>749.67108755872857</v>
      </c>
      <c r="DZ19" s="2">
        <v>505.72409007478871</v>
      </c>
      <c r="EA19" s="2">
        <v>514.7677354791706</v>
      </c>
      <c r="EB19" s="2">
        <v>974.42995201365989</v>
      </c>
      <c r="EC19" s="2">
        <v>956.4376550709386</v>
      </c>
      <c r="ED19" s="2">
        <v>991.72221192231007</v>
      </c>
      <c r="EE19" s="2">
        <v>556.04315970615869</v>
      </c>
      <c r="EF19" s="2">
        <v>987.67011975638059</v>
      </c>
      <c r="EG19" s="2">
        <v>1480.1946030167815</v>
      </c>
      <c r="EH19" s="2">
        <v>1081.5640143483049</v>
      </c>
      <c r="EI19" s="2">
        <v>918.82856689304219</v>
      </c>
      <c r="EJ19" s="2">
        <v>1988.6357461840039</v>
      </c>
      <c r="EK19" s="2">
        <v>1746.671456091809</v>
      </c>
      <c r="EL19" s="2">
        <v>663.17437711983405</v>
      </c>
      <c r="EM19" s="2">
        <v>1317.361404705694</v>
      </c>
      <c r="EN19" s="2">
        <v>516.8164181591377</v>
      </c>
      <c r="EO19" s="2">
        <v>1803.3458575085372</v>
      </c>
      <c r="EP19" s="2">
        <v>2166.6055124595309</v>
      </c>
      <c r="EQ19" s="2">
        <v>1628.8738483927723</v>
      </c>
      <c r="ER19" s="2">
        <v>454.3246011260365</v>
      </c>
      <c r="ES19" s="2">
        <v>1422.5199159135866</v>
      </c>
      <c r="ET19" s="2">
        <v>2501.3453075964057</v>
      </c>
      <c r="EU19" s="2">
        <v>502.5616219035748</v>
      </c>
      <c r="EV19" s="2">
        <v>894.93473288824828</v>
      </c>
      <c r="EW19" s="2">
        <v>1055.7960238360145</v>
      </c>
      <c r="EX19" s="2">
        <v>1091.8133274992781</v>
      </c>
      <c r="EY19" s="2">
        <v>678.31732520270293</v>
      </c>
      <c r="EZ19" s="2">
        <v>419.56258882426994</v>
      </c>
      <c r="FA19" s="2">
        <v>1167.6045814247791</v>
      </c>
      <c r="FB19" s="2">
        <v>394.1539877004916</v>
      </c>
      <c r="FC19" s="2">
        <v>225.30047829619582</v>
      </c>
      <c r="FD19" s="2">
        <v>562.87230327257612</v>
      </c>
      <c r="FE19" s="2">
        <v>1359.8859722429484</v>
      </c>
      <c r="FF19" s="2">
        <v>1267.9635385914785</v>
      </c>
      <c r="FG19" s="2">
        <v>1663.0159029946274</v>
      </c>
      <c r="FH19" s="2">
        <v>863.37435228862432</v>
      </c>
      <c r="FI19" s="2">
        <v>475.86527703197009</v>
      </c>
      <c r="FJ19" s="2">
        <v>888.31508934788837</v>
      </c>
      <c r="FK19" s="2">
        <v>1056.3879908307249</v>
      </c>
      <c r="FL19" s="2">
        <v>800.24929432441331</v>
      </c>
      <c r="FM19" s="2">
        <v>1116.4648322983658</v>
      </c>
      <c r="FN19" s="2">
        <v>1344.5990511627547</v>
      </c>
      <c r="FO19" s="2">
        <v>1899.4728065266461</v>
      </c>
      <c r="FP19" s="2">
        <v>810.20159593624101</v>
      </c>
      <c r="FQ19" s="2">
        <v>709.04780648594465</v>
      </c>
      <c r="FR19" s="2">
        <v>926.1183182253842</v>
      </c>
    </row>
    <row r="20" spans="1:174" s="2" customFormat="1" ht="12.75">
      <c r="A20" s="2" t="s">
        <v>8</v>
      </c>
      <c r="B20" s="2" t="s">
        <v>404</v>
      </c>
      <c r="C20" s="2">
        <v>178.31285292439605</v>
      </c>
      <c r="D20" s="2">
        <v>320.43485493672944</v>
      </c>
      <c r="E20" s="2">
        <v>287.75038369978733</v>
      </c>
      <c r="F20" s="2">
        <v>50.980197073647204</v>
      </c>
      <c r="G20" s="2">
        <v>204.75472545885819</v>
      </c>
      <c r="H20" s="2">
        <v>50.980197073647204</v>
      </c>
      <c r="I20" s="2">
        <v>142.53652188842707</v>
      </c>
      <c r="J20" s="2">
        <v>69.370235490441374</v>
      </c>
      <c r="K20" s="2">
        <v>242.23146436986897</v>
      </c>
      <c r="L20" s="2">
        <v>368.68274235376151</v>
      </c>
      <c r="M20" s="2">
        <v>158.65988460894116</v>
      </c>
      <c r="N20" s="2">
        <v>174.30705473874482</v>
      </c>
      <c r="O20" s="2">
        <v>74.487165208867751</v>
      </c>
      <c r="P20" s="2">
        <v>76.580672714282272</v>
      </c>
      <c r="Q20" s="2">
        <v>73.526038887559665</v>
      </c>
      <c r="R20" s="2">
        <v>101.00160571409697</v>
      </c>
      <c r="S20" s="2">
        <v>104.01434124356363</v>
      </c>
      <c r="T20" s="2">
        <v>194.92732757291859</v>
      </c>
      <c r="U20" s="2">
        <v>129.87890750677812</v>
      </c>
      <c r="V20" s="2">
        <v>50.980197073647204</v>
      </c>
      <c r="W20" s="2">
        <v>137.87475202231886</v>
      </c>
      <c r="X20" s="2">
        <v>115.56671887873409</v>
      </c>
      <c r="Y20" s="2">
        <v>256.78880087262399</v>
      </c>
      <c r="Z20" s="2">
        <v>150.4950639374087</v>
      </c>
      <c r="AA20" s="2">
        <v>163.65708351661951</v>
      </c>
      <c r="AB20" s="2">
        <v>208.85153317581879</v>
      </c>
      <c r="AC20" s="2">
        <v>194.88298340382696</v>
      </c>
      <c r="AD20" s="2">
        <v>184.59331163592887</v>
      </c>
      <c r="AE20" s="2">
        <v>147.67761983288875</v>
      </c>
      <c r="AF20" s="2">
        <v>181.48943356039271</v>
      </c>
      <c r="AG20" s="2">
        <v>168.07641079872022</v>
      </c>
      <c r="AH20" s="2">
        <v>95.286820213481761</v>
      </c>
      <c r="AI20" s="2">
        <v>250.95379088468974</v>
      </c>
      <c r="AJ20" s="2">
        <v>152.27195333510167</v>
      </c>
      <c r="AK20" s="2">
        <v>294.15137717006093</v>
      </c>
      <c r="AL20" s="2">
        <v>138.80214365851771</v>
      </c>
      <c r="AM20" s="2">
        <v>122.39320570536721</v>
      </c>
      <c r="AN20" s="2">
        <v>182.49079343577094</v>
      </c>
      <c r="AO20" s="2">
        <v>342.64016893423099</v>
      </c>
      <c r="AP20" s="2">
        <v>102.56183323441105</v>
      </c>
      <c r="AQ20" s="2">
        <v>160.60173364294323</v>
      </c>
      <c r="AR20" s="2">
        <v>112.74643236698944</v>
      </c>
      <c r="AS20" s="2">
        <v>204.32581070281176</v>
      </c>
      <c r="AT20" s="2">
        <v>201.92969980905531</v>
      </c>
      <c r="AU20" s="2">
        <v>312.19033092099409</v>
      </c>
      <c r="AV20" s="2">
        <v>161.38485967253104</v>
      </c>
      <c r="AW20" s="2">
        <v>166.72689682399508</v>
      </c>
      <c r="AX20" s="2">
        <v>148.41817213182549</v>
      </c>
      <c r="AY20" s="2">
        <v>137.85994567786798</v>
      </c>
      <c r="AZ20" s="2">
        <v>170.40610757037464</v>
      </c>
      <c r="BA20" s="2">
        <v>141.78517733776889</v>
      </c>
      <c r="BB20" s="2">
        <v>256.90009599120356</v>
      </c>
      <c r="BC20" s="2">
        <v>210.19526591669825</v>
      </c>
      <c r="BD20" s="2">
        <v>185.67528776898561</v>
      </c>
      <c r="BE20" s="2">
        <v>158.65336426292563</v>
      </c>
      <c r="BF20" s="2">
        <v>281.43602649714785</v>
      </c>
      <c r="BG20" s="2">
        <v>166.40473241533132</v>
      </c>
      <c r="BH20" s="2">
        <v>149.14837426702726</v>
      </c>
      <c r="BI20" s="2">
        <v>170.21790822898365</v>
      </c>
      <c r="BJ20" s="2">
        <v>191.1300932673378</v>
      </c>
      <c r="BK20" s="2">
        <v>120.42784875903251</v>
      </c>
      <c r="BL20" s="2">
        <v>183.85323772063353</v>
      </c>
      <c r="BM20" s="2">
        <v>182.58091227783913</v>
      </c>
      <c r="BN20" s="2">
        <v>331.17577978337562</v>
      </c>
      <c r="BO20" s="2">
        <v>348.21210573723243</v>
      </c>
      <c r="BP20" s="2">
        <v>372.21146086252617</v>
      </c>
      <c r="BQ20" s="2">
        <v>121.93175620721635</v>
      </c>
      <c r="BR20" s="2">
        <v>519.16966067856413</v>
      </c>
      <c r="BS20" s="2">
        <v>199.9213626127013</v>
      </c>
      <c r="BT20" s="2">
        <v>113.62572858191771</v>
      </c>
      <c r="BU20" s="2">
        <v>362.12757039558068</v>
      </c>
      <c r="BV20" s="2">
        <v>163.0894962085448</v>
      </c>
      <c r="BW20" s="2">
        <v>295.28945420989584</v>
      </c>
      <c r="BX20" s="2">
        <v>342.28956087700573</v>
      </c>
      <c r="BY20" s="2">
        <v>127.49642482252278</v>
      </c>
      <c r="BZ20" s="2">
        <v>96.187909041749251</v>
      </c>
      <c r="CA20" s="2">
        <v>300.38947414572073</v>
      </c>
      <c r="CB20" s="2">
        <v>219.96898585963666</v>
      </c>
      <c r="CC20" s="2">
        <v>121.30463354437703</v>
      </c>
      <c r="CD20" s="2">
        <v>629.14307883571087</v>
      </c>
      <c r="CE20" s="2">
        <v>643.30254507699408</v>
      </c>
      <c r="CF20" s="2">
        <v>183.77865321036009</v>
      </c>
      <c r="CG20" s="2">
        <v>223.93526602988689</v>
      </c>
      <c r="CH20" s="2">
        <v>229.05130819081828</v>
      </c>
      <c r="CI20" s="2">
        <v>153.12182261646217</v>
      </c>
      <c r="CJ20" s="2">
        <v>235.27964834309077</v>
      </c>
      <c r="CK20" s="2">
        <v>136.44278894657751</v>
      </c>
      <c r="CL20" s="2">
        <v>127.47856531985889</v>
      </c>
      <c r="CM20" s="2">
        <v>166.30668063807187</v>
      </c>
      <c r="CN20" s="2">
        <v>178.25784208114382</v>
      </c>
      <c r="CO20" s="2">
        <v>109.455470759036</v>
      </c>
      <c r="CP20" s="2">
        <v>78.46060443138758</v>
      </c>
      <c r="CQ20" s="2">
        <v>120.22652566313853</v>
      </c>
      <c r="CR20" s="2">
        <v>80.011314110732513</v>
      </c>
      <c r="CS20" s="2">
        <v>115.57237245939099</v>
      </c>
      <c r="CT20" s="2">
        <v>174.79694815388882</v>
      </c>
      <c r="CU20" s="2">
        <v>153.58361180898331</v>
      </c>
      <c r="CV20" s="2">
        <v>215.27991175542732</v>
      </c>
      <c r="CW20" s="2">
        <v>148.3033144474683</v>
      </c>
      <c r="CX20" s="2">
        <v>160.22398732366301</v>
      </c>
      <c r="CY20" s="2">
        <v>110.68501033961945</v>
      </c>
      <c r="CZ20" s="2">
        <v>241.01238537369713</v>
      </c>
      <c r="DA20" s="2">
        <v>178.74708431457441</v>
      </c>
      <c r="DB20" s="2">
        <v>179.28687172039042</v>
      </c>
      <c r="DC20" s="2">
        <v>184.53353792636855</v>
      </c>
      <c r="DD20" s="2">
        <v>106.85046398855896</v>
      </c>
      <c r="DE20" s="2">
        <v>131.4558441490573</v>
      </c>
      <c r="DF20" s="2">
        <v>171.324668890965</v>
      </c>
      <c r="DG20" s="2">
        <v>112.8022751603895</v>
      </c>
      <c r="DH20" s="2">
        <v>92.769775379396989</v>
      </c>
      <c r="DI20" s="2">
        <v>94.721466964577331</v>
      </c>
      <c r="DJ20" s="2">
        <v>231.39162005811372</v>
      </c>
      <c r="DK20" s="2">
        <v>145.77694548243383</v>
      </c>
      <c r="DL20" s="2">
        <v>156.69595939279088</v>
      </c>
      <c r="DM20" s="2">
        <v>216.14203537310519</v>
      </c>
      <c r="DN20" s="2">
        <v>198.77560182728652</v>
      </c>
      <c r="DO20" s="2">
        <v>154.97014950528333</v>
      </c>
      <c r="DP20" s="2">
        <v>143.57755050986771</v>
      </c>
      <c r="DQ20" s="2">
        <v>160.17002019836264</v>
      </c>
      <c r="DR20" s="2">
        <v>173.53790475423108</v>
      </c>
      <c r="DS20" s="2">
        <v>193.14965199135997</v>
      </c>
      <c r="DT20" s="2">
        <v>175.2699521611323</v>
      </c>
      <c r="DU20" s="2">
        <v>152.99502753423081</v>
      </c>
      <c r="DV20" s="2">
        <v>200.03320361462846</v>
      </c>
      <c r="DW20" s="2">
        <v>96.601863709160611</v>
      </c>
      <c r="DX20" s="2">
        <v>116.2521931743792</v>
      </c>
      <c r="DY20" s="2">
        <v>120.67990000731611</v>
      </c>
      <c r="DZ20" s="2">
        <v>91.286638767457546</v>
      </c>
      <c r="EA20" s="2">
        <v>119.35338010703246</v>
      </c>
      <c r="EB20" s="2">
        <v>186.26707965880013</v>
      </c>
      <c r="EC20" s="2">
        <v>161.01716915959793</v>
      </c>
      <c r="ED20" s="2">
        <v>104.64536208902257</v>
      </c>
      <c r="EE20" s="2">
        <v>123.72066501679886</v>
      </c>
      <c r="EF20" s="2">
        <v>162.42972517901509</v>
      </c>
      <c r="EG20" s="2">
        <v>459.77934788528637</v>
      </c>
      <c r="EH20" s="2">
        <v>315.2797441955567</v>
      </c>
      <c r="EI20" s="2">
        <v>308.43518304048467</v>
      </c>
      <c r="EJ20" s="2">
        <v>940.72858044848329</v>
      </c>
      <c r="EK20" s="2">
        <v>672.59534991476664</v>
      </c>
      <c r="EL20" s="2">
        <v>153.94385174763025</v>
      </c>
      <c r="EM20" s="2">
        <v>437.9730210963001</v>
      </c>
      <c r="EN20" s="2">
        <v>118.84201004578838</v>
      </c>
      <c r="EO20" s="2">
        <v>524.65711547424428</v>
      </c>
      <c r="EP20" s="2">
        <v>641.45348898696739</v>
      </c>
      <c r="EQ20" s="2">
        <v>622.28421127601212</v>
      </c>
      <c r="ER20" s="2">
        <v>184.24632145582709</v>
      </c>
      <c r="ES20" s="2">
        <v>438.57876877625068</v>
      </c>
      <c r="ET20" s="2">
        <v>1154.124645386687</v>
      </c>
      <c r="EU20" s="2">
        <v>120.91440504545761</v>
      </c>
      <c r="EV20" s="2">
        <v>185.85754816595377</v>
      </c>
      <c r="EW20" s="2">
        <v>279.66496012746722</v>
      </c>
      <c r="EX20" s="2">
        <v>209.99788523737683</v>
      </c>
      <c r="EY20" s="2">
        <v>242.77056631093703</v>
      </c>
      <c r="EZ20" s="2">
        <v>50.980197073647204</v>
      </c>
      <c r="FA20" s="2">
        <v>254.03330289268766</v>
      </c>
      <c r="FB20" s="2">
        <v>117.88701655414584</v>
      </c>
      <c r="FC20" s="2">
        <v>50.980197073647204</v>
      </c>
      <c r="FD20" s="2">
        <v>253.47429447222305</v>
      </c>
      <c r="FE20" s="2">
        <v>569.39089780402719</v>
      </c>
      <c r="FF20" s="2">
        <v>293.54748937264083</v>
      </c>
      <c r="FG20" s="2">
        <v>516.81817660941749</v>
      </c>
      <c r="FH20" s="2">
        <v>313.76602951567287</v>
      </c>
      <c r="FI20" s="2">
        <v>132.15400963428314</v>
      </c>
      <c r="FJ20" s="2">
        <v>203.2833558179577</v>
      </c>
      <c r="FK20" s="2">
        <v>151.33642006095332</v>
      </c>
      <c r="FL20" s="2">
        <v>146.88023783086462</v>
      </c>
      <c r="FM20" s="2">
        <v>210.71007270572395</v>
      </c>
      <c r="FN20" s="2">
        <v>178.44781991208492</v>
      </c>
      <c r="FO20" s="2">
        <v>256.48105732887075</v>
      </c>
      <c r="FP20" s="2">
        <v>143.26836839411493</v>
      </c>
      <c r="FQ20" s="2">
        <v>180.72961635037615</v>
      </c>
      <c r="FR20" s="2">
        <v>157.34429531968101</v>
      </c>
    </row>
    <row r="21" spans="1:174" s="2" customFormat="1" ht="12.75">
      <c r="A21" s="2" t="s">
        <v>8</v>
      </c>
      <c r="B21" s="2" t="s">
        <v>405</v>
      </c>
      <c r="C21" s="2">
        <v>284.46405899245605</v>
      </c>
      <c r="D21" s="2">
        <v>730.02558725140727</v>
      </c>
      <c r="E21" s="2">
        <v>226.65993849036548</v>
      </c>
      <c r="F21" s="2">
        <v>123.87252262632366</v>
      </c>
      <c r="G21" s="2">
        <v>180.40259786068358</v>
      </c>
      <c r="H21" s="2">
        <v>123.71022027793946</v>
      </c>
      <c r="I21" s="2">
        <v>234.74005370843008</v>
      </c>
      <c r="J21" s="2">
        <v>98.556213448151709</v>
      </c>
      <c r="K21" s="2">
        <v>406.9823394189155</v>
      </c>
      <c r="L21" s="2">
        <v>467.60671731739438</v>
      </c>
      <c r="M21" s="2">
        <v>411.84382031809076</v>
      </c>
      <c r="N21" s="2">
        <v>348.06737198226261</v>
      </c>
      <c r="O21" s="2">
        <v>116.63793209959375</v>
      </c>
      <c r="P21" s="2">
        <v>162.53930468802506</v>
      </c>
      <c r="Q21" s="2">
        <v>229.00852122029602</v>
      </c>
      <c r="R21" s="2">
        <v>186.59443538292851</v>
      </c>
      <c r="S21" s="2">
        <v>190.11100411058999</v>
      </c>
      <c r="T21" s="2">
        <v>637.72627397868973</v>
      </c>
      <c r="U21" s="2">
        <v>241.54139754307261</v>
      </c>
      <c r="V21" s="2">
        <v>75.798783847355551</v>
      </c>
      <c r="W21" s="2">
        <v>260.49913260442901</v>
      </c>
      <c r="X21" s="2">
        <v>114.80516551912129</v>
      </c>
      <c r="Y21" s="2">
        <v>482.8937914310643</v>
      </c>
      <c r="Z21" s="2">
        <v>189.79918291307175</v>
      </c>
      <c r="AA21" s="2">
        <v>255.68664402024515</v>
      </c>
      <c r="AB21" s="2">
        <v>311.04463563844297</v>
      </c>
      <c r="AC21" s="2">
        <v>371.55009680215557</v>
      </c>
      <c r="AD21" s="2">
        <v>143.68591835906292</v>
      </c>
      <c r="AE21" s="2">
        <v>352.2739988168355</v>
      </c>
      <c r="AF21" s="2">
        <v>198.86535267796359</v>
      </c>
      <c r="AG21" s="2">
        <v>260.5828651483788</v>
      </c>
      <c r="AH21" s="2">
        <v>143.78440752266272</v>
      </c>
      <c r="AI21" s="2">
        <v>269.61837221664996</v>
      </c>
      <c r="AJ21" s="2">
        <v>236.97906256389908</v>
      </c>
      <c r="AK21" s="2">
        <v>358.02580458786264</v>
      </c>
      <c r="AL21" s="2">
        <v>87.934029171536906</v>
      </c>
      <c r="AM21" s="2">
        <v>123.22166883547311</v>
      </c>
      <c r="AN21" s="2">
        <v>229.14249830669161</v>
      </c>
      <c r="AO21" s="2">
        <v>462.82323926130914</v>
      </c>
      <c r="AP21" s="2">
        <v>200.48588893998618</v>
      </c>
      <c r="AQ21" s="2">
        <v>240.27260908116097</v>
      </c>
      <c r="AR21" s="2">
        <v>208.55689130042376</v>
      </c>
      <c r="AS21" s="2">
        <v>370.82378768940464</v>
      </c>
      <c r="AT21" s="2">
        <v>399.23354788903004</v>
      </c>
      <c r="AU21" s="2">
        <v>296.8047929070645</v>
      </c>
      <c r="AV21" s="2">
        <v>214.03776430967909</v>
      </c>
      <c r="AW21" s="2">
        <v>730.11530238605553</v>
      </c>
      <c r="AX21" s="2">
        <v>218.28825690851144</v>
      </c>
      <c r="AY21" s="2">
        <v>194.59064985688056</v>
      </c>
      <c r="AZ21" s="2">
        <v>243.37113654859462</v>
      </c>
      <c r="BA21" s="2">
        <v>161.92827924880538</v>
      </c>
      <c r="BB21" s="2">
        <v>426.22978150645594</v>
      </c>
      <c r="BC21" s="2">
        <v>259.36343218159897</v>
      </c>
      <c r="BD21" s="2">
        <v>299.58090529334947</v>
      </c>
      <c r="BE21" s="2">
        <v>266.48822474288613</v>
      </c>
      <c r="BF21" s="2">
        <v>400.44183207987243</v>
      </c>
      <c r="BG21" s="2">
        <v>375.49754558725965</v>
      </c>
      <c r="BH21" s="2">
        <v>165.00158314659555</v>
      </c>
      <c r="BI21" s="2">
        <v>199.98841250946481</v>
      </c>
      <c r="BJ21" s="2">
        <v>406.57435719672492</v>
      </c>
      <c r="BK21" s="2">
        <v>233.24481550533832</v>
      </c>
      <c r="BL21" s="2">
        <v>342.12872034904461</v>
      </c>
      <c r="BM21" s="2">
        <v>355.69835286233945</v>
      </c>
      <c r="BN21" s="2">
        <v>414.26600618101077</v>
      </c>
      <c r="BO21" s="2">
        <v>236.21391533924171</v>
      </c>
      <c r="BP21" s="2">
        <v>1359.4947862338593</v>
      </c>
      <c r="BQ21" s="2">
        <v>391.41827812770066</v>
      </c>
      <c r="BR21" s="2">
        <v>686.84632209774725</v>
      </c>
      <c r="BS21" s="2">
        <v>261.10145349969514</v>
      </c>
      <c r="BT21" s="2">
        <v>220.83034915616713</v>
      </c>
      <c r="BU21" s="2">
        <v>1082.5367228955977</v>
      </c>
      <c r="BV21" s="2">
        <v>348.9031863200259</v>
      </c>
      <c r="BW21" s="2">
        <v>1079.4173756546536</v>
      </c>
      <c r="BX21" s="2">
        <v>701.66978326874403</v>
      </c>
      <c r="BY21" s="2">
        <v>228.70449088005807</v>
      </c>
      <c r="BZ21" s="2">
        <v>192.03903807406377</v>
      </c>
      <c r="CA21" s="2">
        <v>713.40954186265208</v>
      </c>
      <c r="CB21" s="2">
        <v>228.16379121211739</v>
      </c>
      <c r="CC21" s="2">
        <v>119.83775332376639</v>
      </c>
      <c r="CD21" s="2">
        <v>1828.5914059836705</v>
      </c>
      <c r="CE21" s="2">
        <v>717.22517121943247</v>
      </c>
      <c r="CF21" s="2">
        <v>288.20181257910383</v>
      </c>
      <c r="CG21" s="2">
        <v>247.08721461209043</v>
      </c>
      <c r="CH21" s="2">
        <v>436.48964802646606</v>
      </c>
      <c r="CI21" s="2">
        <v>178.67924455003165</v>
      </c>
      <c r="CJ21" s="2">
        <v>310.74775295375042</v>
      </c>
      <c r="CK21" s="2">
        <v>170.53156627243774</v>
      </c>
      <c r="CL21" s="2">
        <v>182.11521689484965</v>
      </c>
      <c r="CM21" s="2">
        <v>257.36197769730057</v>
      </c>
      <c r="CN21" s="2">
        <v>223.41497318740278</v>
      </c>
      <c r="CO21" s="2">
        <v>164.3202679122947</v>
      </c>
      <c r="CP21" s="2">
        <v>164.53828384740828</v>
      </c>
      <c r="CQ21" s="2">
        <v>160.70643320218633</v>
      </c>
      <c r="CR21" s="2">
        <v>141.82496345083521</v>
      </c>
      <c r="CS21" s="2">
        <v>156.11863859210453</v>
      </c>
      <c r="CT21" s="2">
        <v>263.93095511988969</v>
      </c>
      <c r="CU21" s="2">
        <v>181.3206296406471</v>
      </c>
      <c r="CV21" s="2">
        <v>352.3063644052541</v>
      </c>
      <c r="CW21" s="2">
        <v>344.5024078137522</v>
      </c>
      <c r="CX21" s="2">
        <v>207.07258627867643</v>
      </c>
      <c r="CY21" s="2">
        <v>234.88563576787126</v>
      </c>
      <c r="CZ21" s="2">
        <v>231.15634444740226</v>
      </c>
      <c r="DA21" s="2">
        <v>216.77328152199442</v>
      </c>
      <c r="DB21" s="2">
        <v>279.28755875259498</v>
      </c>
      <c r="DC21" s="2">
        <v>297.09117290778465</v>
      </c>
      <c r="DD21" s="2">
        <v>145.52122558365215</v>
      </c>
      <c r="DE21" s="2">
        <v>173.66692535572676</v>
      </c>
      <c r="DF21" s="2">
        <v>150.17014833059642</v>
      </c>
      <c r="DG21" s="2">
        <v>158.08426115303925</v>
      </c>
      <c r="DH21" s="2">
        <v>171.10663374120219</v>
      </c>
      <c r="DI21" s="2">
        <v>208.27455838655553</v>
      </c>
      <c r="DJ21" s="2">
        <v>456.24723984705764</v>
      </c>
      <c r="DK21" s="2">
        <v>240.16088103367687</v>
      </c>
      <c r="DL21" s="2">
        <v>149.23261224195755</v>
      </c>
      <c r="DM21" s="2">
        <v>244.36182087956351</v>
      </c>
      <c r="DN21" s="2">
        <v>361.97710575879881</v>
      </c>
      <c r="DO21" s="2">
        <v>178.28398174431027</v>
      </c>
      <c r="DP21" s="2">
        <v>184.2549775668364</v>
      </c>
      <c r="DQ21" s="2">
        <v>170.39549340132132</v>
      </c>
      <c r="DR21" s="2">
        <v>228.03431427412082</v>
      </c>
      <c r="DS21" s="2">
        <v>250.45305331620844</v>
      </c>
      <c r="DT21" s="2">
        <v>237.3065979924495</v>
      </c>
      <c r="DU21" s="2">
        <v>176.85244171694504</v>
      </c>
      <c r="DV21" s="2">
        <v>291.37956707453486</v>
      </c>
      <c r="DW21" s="2">
        <v>113.07184393958799</v>
      </c>
      <c r="DX21" s="2">
        <v>185.04392677813496</v>
      </c>
      <c r="DY21" s="2">
        <v>92.84599628612402</v>
      </c>
      <c r="DZ21" s="2">
        <v>197.06087302227027</v>
      </c>
      <c r="EA21" s="2">
        <v>141.36970879853783</v>
      </c>
      <c r="EB21" s="2">
        <v>187.3077782094816</v>
      </c>
      <c r="EC21" s="2">
        <v>209.41357612210595</v>
      </c>
      <c r="ED21" s="2">
        <v>188.67685227578053</v>
      </c>
      <c r="EE21" s="2">
        <v>156.96259291191353</v>
      </c>
      <c r="EF21" s="2">
        <v>176.603297349305</v>
      </c>
      <c r="EG21" s="2">
        <v>820.12783040889519</v>
      </c>
      <c r="EH21" s="2">
        <v>605.19369457214009</v>
      </c>
      <c r="EI21" s="2">
        <v>486.86693777932351</v>
      </c>
      <c r="EJ21" s="2">
        <v>1435.1803089992225</v>
      </c>
      <c r="EK21" s="2">
        <v>1102.8029634499378</v>
      </c>
      <c r="EL21" s="2">
        <v>208.92190935644135</v>
      </c>
      <c r="EM21" s="2">
        <v>830.78177587580194</v>
      </c>
      <c r="EN21" s="2">
        <v>367.52270424201771</v>
      </c>
      <c r="EO21" s="2">
        <v>1474.9812979556011</v>
      </c>
      <c r="EP21" s="2">
        <v>2006.6414027370936</v>
      </c>
      <c r="EQ21" s="2">
        <v>1116.3845787792136</v>
      </c>
      <c r="ER21" s="2">
        <v>624.2625565495033</v>
      </c>
      <c r="ES21" s="2">
        <v>1073.4744206098469</v>
      </c>
      <c r="ET21" s="2">
        <v>2157.8646587510129</v>
      </c>
      <c r="EU21" s="2">
        <v>245.38376177660075</v>
      </c>
      <c r="EV21" s="2">
        <v>182.42740683332644</v>
      </c>
      <c r="EW21" s="2">
        <v>502.91477146738924</v>
      </c>
      <c r="EX21" s="2">
        <v>610.97291777373232</v>
      </c>
      <c r="EY21" s="2">
        <v>543.67524425720558</v>
      </c>
      <c r="EZ21" s="2">
        <v>75.798783847355551</v>
      </c>
      <c r="FA21" s="2">
        <v>628.87143220587507</v>
      </c>
      <c r="FB21" s="2">
        <v>362.69873291506445</v>
      </c>
      <c r="FC21" s="2">
        <v>75.798783847355551</v>
      </c>
      <c r="FD21" s="2">
        <v>304.06932630277561</v>
      </c>
      <c r="FE21" s="2">
        <v>1215.1971515305206</v>
      </c>
      <c r="FF21" s="2">
        <v>408.84507660583569</v>
      </c>
      <c r="FG21" s="2">
        <v>1499.3987832314481</v>
      </c>
      <c r="FH21" s="2">
        <v>485.38369022699328</v>
      </c>
      <c r="FI21" s="2">
        <v>296.67610951539638</v>
      </c>
      <c r="FJ21" s="2">
        <v>672.73685603949923</v>
      </c>
      <c r="FK21" s="2">
        <v>171.54872590338508</v>
      </c>
      <c r="FL21" s="2">
        <v>191.97389589397659</v>
      </c>
      <c r="FM21" s="2">
        <v>230.91652769919517</v>
      </c>
      <c r="FN21" s="2">
        <v>214.19728745340393</v>
      </c>
      <c r="FO21" s="2">
        <v>315.24087918171301</v>
      </c>
      <c r="FP21" s="2">
        <v>154.3604462191731</v>
      </c>
      <c r="FQ21" s="2">
        <v>126.12898171248706</v>
      </c>
      <c r="FR21" s="2">
        <v>169.12543879298312</v>
      </c>
    </row>
    <row r="22" spans="1:174" s="2" customFormat="1" ht="12.75">
      <c r="A22" s="2" t="s">
        <v>8</v>
      </c>
      <c r="B22" s="2" t="s">
        <v>406</v>
      </c>
      <c r="C22" s="2">
        <v>182.38478730379867</v>
      </c>
      <c r="D22" s="2">
        <v>377.20702618898486</v>
      </c>
      <c r="E22" s="2">
        <v>172.2658597170124</v>
      </c>
      <c r="F22" s="2">
        <v>67.381686125067702</v>
      </c>
      <c r="G22" s="2">
        <v>152.1703621447235</v>
      </c>
      <c r="H22" s="2">
        <v>67.381686125067702</v>
      </c>
      <c r="I22" s="2">
        <v>158.19320489832629</v>
      </c>
      <c r="J22" s="2">
        <v>116.26203407448394</v>
      </c>
      <c r="K22" s="2">
        <v>269.11431801007416</v>
      </c>
      <c r="L22" s="2">
        <v>211.51149534217103</v>
      </c>
      <c r="M22" s="2">
        <v>231.41703679686404</v>
      </c>
      <c r="N22" s="2">
        <v>254.03027834734021</v>
      </c>
      <c r="O22" s="2">
        <v>118.15979253964605</v>
      </c>
      <c r="P22" s="2">
        <v>116.98004834675498</v>
      </c>
      <c r="Q22" s="2">
        <v>116.86936812019489</v>
      </c>
      <c r="R22" s="2">
        <v>116.26319840013323</v>
      </c>
      <c r="S22" s="2">
        <v>119.38050534455468</v>
      </c>
      <c r="T22" s="2">
        <v>375.76715874447467</v>
      </c>
      <c r="U22" s="2">
        <v>142.21895245950338</v>
      </c>
      <c r="V22" s="2">
        <v>67.381686125067702</v>
      </c>
      <c r="W22" s="2">
        <v>186.64481422648498</v>
      </c>
      <c r="X22" s="2">
        <v>106.13979796571657</v>
      </c>
      <c r="Y22" s="2">
        <v>320.82574858167538</v>
      </c>
      <c r="Z22" s="2">
        <v>166.8349639879589</v>
      </c>
      <c r="AA22" s="2">
        <v>183.52216741819046</v>
      </c>
      <c r="AB22" s="2">
        <v>213.4147555556853</v>
      </c>
      <c r="AC22" s="2">
        <v>254.451486903062</v>
      </c>
      <c r="AD22" s="2">
        <v>100.80773841911405</v>
      </c>
      <c r="AE22" s="2">
        <v>186.41903436966911</v>
      </c>
      <c r="AF22" s="2">
        <v>172.99060270610585</v>
      </c>
      <c r="AG22" s="2">
        <v>192.28924833258947</v>
      </c>
      <c r="AH22" s="2">
        <v>121.31155840764846</v>
      </c>
      <c r="AI22" s="2">
        <v>192.73431125090988</v>
      </c>
      <c r="AJ22" s="2">
        <v>154.88208943306685</v>
      </c>
      <c r="AK22" s="2">
        <v>214.146975654427</v>
      </c>
      <c r="AL22" s="2">
        <v>70.821517617052891</v>
      </c>
      <c r="AM22" s="2">
        <v>94.031169744023273</v>
      </c>
      <c r="AN22" s="2">
        <v>147.67824693193219</v>
      </c>
      <c r="AO22" s="2">
        <v>302.2983689130819</v>
      </c>
      <c r="AP22" s="2">
        <v>154.53060973812578</v>
      </c>
      <c r="AQ22" s="2">
        <v>171.3966084324471</v>
      </c>
      <c r="AR22" s="2">
        <v>145.3747503512154</v>
      </c>
      <c r="AS22" s="2">
        <v>196.62192566344572</v>
      </c>
      <c r="AT22" s="2">
        <v>248.25890065360102</v>
      </c>
      <c r="AU22" s="2">
        <v>211.68136321489743</v>
      </c>
      <c r="AV22" s="2">
        <v>118.92540217673249</v>
      </c>
      <c r="AW22" s="2">
        <v>435.63353494818114</v>
      </c>
      <c r="AX22" s="2">
        <v>155.53705583429681</v>
      </c>
      <c r="AY22" s="2">
        <v>168.4031942879021</v>
      </c>
      <c r="AZ22" s="2">
        <v>163.45387811143502</v>
      </c>
      <c r="BA22" s="2">
        <v>119.72400303964804</v>
      </c>
      <c r="BB22" s="2">
        <v>274.9936898520391</v>
      </c>
      <c r="BC22" s="2">
        <v>164.82448554549231</v>
      </c>
      <c r="BD22" s="2">
        <v>155.50447685850961</v>
      </c>
      <c r="BE22" s="2">
        <v>152.03856289680436</v>
      </c>
      <c r="BF22" s="2">
        <v>233.59937060555532</v>
      </c>
      <c r="BG22" s="2">
        <v>215.72976165669664</v>
      </c>
      <c r="BH22" s="2">
        <v>107.49032728791178</v>
      </c>
      <c r="BI22" s="2">
        <v>152.43076638407297</v>
      </c>
      <c r="BJ22" s="2">
        <v>237.99169784442489</v>
      </c>
      <c r="BK22" s="2">
        <v>134.69810165632146</v>
      </c>
      <c r="BL22" s="2">
        <v>201.72106836882347</v>
      </c>
      <c r="BM22" s="2">
        <v>205.53546483479832</v>
      </c>
      <c r="BN22" s="2">
        <v>245.68414350235207</v>
      </c>
      <c r="BO22" s="2">
        <v>123.80825396320969</v>
      </c>
      <c r="BP22" s="2">
        <v>734.28581855680943</v>
      </c>
      <c r="BQ22" s="2">
        <v>183.46029067619926</v>
      </c>
      <c r="BR22" s="2">
        <v>342.15861835037975</v>
      </c>
      <c r="BS22" s="2">
        <v>183.86059598562611</v>
      </c>
      <c r="BT22" s="2">
        <v>147.31296000331326</v>
      </c>
      <c r="BU22" s="2">
        <v>478.31296366608893</v>
      </c>
      <c r="BV22" s="2">
        <v>233.26925928875974</v>
      </c>
      <c r="BW22" s="2">
        <v>419.3291888571564</v>
      </c>
      <c r="BX22" s="2">
        <v>292.32226774763194</v>
      </c>
      <c r="BY22" s="2">
        <v>116.36936673982136</v>
      </c>
      <c r="BZ22" s="2">
        <v>151.24992471567364</v>
      </c>
      <c r="CA22" s="2">
        <v>482.42260588066154</v>
      </c>
      <c r="CB22" s="2">
        <v>152.22252950448899</v>
      </c>
      <c r="CC22" s="2">
        <v>88.369831900897509</v>
      </c>
      <c r="CD22" s="2">
        <v>1128.9479691137212</v>
      </c>
      <c r="CE22" s="2">
        <v>397.64490870403267</v>
      </c>
      <c r="CF22" s="2">
        <v>209.40344931351066</v>
      </c>
      <c r="CG22" s="2">
        <v>161.38495111795618</v>
      </c>
      <c r="CH22" s="2">
        <v>232.53169404583937</v>
      </c>
      <c r="CI22" s="2">
        <v>108.54256740724711</v>
      </c>
      <c r="CJ22" s="2">
        <v>149.88034389519791</v>
      </c>
      <c r="CK22" s="2">
        <v>140.34510433547217</v>
      </c>
      <c r="CL22" s="2">
        <v>106.946534932185</v>
      </c>
      <c r="CM22" s="2">
        <v>148.03847896373864</v>
      </c>
      <c r="CN22" s="2">
        <v>134.73664798269706</v>
      </c>
      <c r="CO22" s="2">
        <v>121.71332714003192</v>
      </c>
      <c r="CP22" s="2">
        <v>118.95052094827426</v>
      </c>
      <c r="CQ22" s="2">
        <v>97.575004731266091</v>
      </c>
      <c r="CR22" s="2">
        <v>115.04034535997408</v>
      </c>
      <c r="CS22" s="2">
        <v>107.11803337203936</v>
      </c>
      <c r="CT22" s="2">
        <v>150.21303070409496</v>
      </c>
      <c r="CU22" s="2">
        <v>152.88635975479525</v>
      </c>
      <c r="CV22" s="2">
        <v>155.27397589787572</v>
      </c>
      <c r="CW22" s="2">
        <v>131.23591833416148</v>
      </c>
      <c r="CX22" s="2">
        <v>139.88304668603263</v>
      </c>
      <c r="CY22" s="2">
        <v>134.02559962114512</v>
      </c>
      <c r="CZ22" s="2">
        <v>134.58608664744389</v>
      </c>
      <c r="DA22" s="2">
        <v>158.84652052253406</v>
      </c>
      <c r="DB22" s="2">
        <v>111.17146857356751</v>
      </c>
      <c r="DC22" s="2">
        <v>172.11469433215646</v>
      </c>
      <c r="DD22" s="2">
        <v>92.896678150147494</v>
      </c>
      <c r="DE22" s="2">
        <v>116.21374686509138</v>
      </c>
      <c r="DF22" s="2">
        <v>107.05043161345499</v>
      </c>
      <c r="DG22" s="2">
        <v>113.6711859208057</v>
      </c>
      <c r="DH22" s="2">
        <v>96.733226325111389</v>
      </c>
      <c r="DI22" s="2">
        <v>97.579410078116609</v>
      </c>
      <c r="DJ22" s="2">
        <v>269.74860539480431</v>
      </c>
      <c r="DK22" s="2">
        <v>113.22207060290673</v>
      </c>
      <c r="DL22" s="2">
        <v>118.2153821401149</v>
      </c>
      <c r="DM22" s="2">
        <v>146.92207638983666</v>
      </c>
      <c r="DN22" s="2">
        <v>195.55158760285741</v>
      </c>
      <c r="DO22" s="2">
        <v>67.381686125067702</v>
      </c>
      <c r="DP22" s="2">
        <v>144.6320336236401</v>
      </c>
      <c r="DQ22" s="2">
        <v>141.8513429399089</v>
      </c>
      <c r="DR22" s="2">
        <v>156.09447561751156</v>
      </c>
      <c r="DS22" s="2">
        <v>112.23402959191198</v>
      </c>
      <c r="DT22" s="2">
        <v>113.89671975532175</v>
      </c>
      <c r="DU22" s="2">
        <v>120.29225950522391</v>
      </c>
      <c r="DV22" s="2">
        <v>144.38940181067167</v>
      </c>
      <c r="DW22" s="2">
        <v>90.94987019232434</v>
      </c>
      <c r="DX22" s="2">
        <v>102.60695638710993</v>
      </c>
      <c r="DY22" s="2">
        <v>82.957902550794088</v>
      </c>
      <c r="DZ22" s="2">
        <v>111.74550724366371</v>
      </c>
      <c r="EA22" s="2">
        <v>99.325217675829265</v>
      </c>
      <c r="EB22" s="2">
        <v>110.65216185720875</v>
      </c>
      <c r="EC22" s="2">
        <v>109.68573239902652</v>
      </c>
      <c r="ED22" s="2">
        <v>84.793220008568795</v>
      </c>
      <c r="EE22" s="2">
        <v>125.89439763935664</v>
      </c>
      <c r="EF22" s="2">
        <v>115.64854011366347</v>
      </c>
      <c r="EG22" s="2">
        <v>396.1833972776077</v>
      </c>
      <c r="EH22" s="2">
        <v>427.16850130246792</v>
      </c>
      <c r="EI22" s="2">
        <v>327.2570860390519</v>
      </c>
      <c r="EJ22" s="2">
        <v>940.65608728290442</v>
      </c>
      <c r="EK22" s="2">
        <v>502.09068901295848</v>
      </c>
      <c r="EL22" s="2">
        <v>144.87816065785566</v>
      </c>
      <c r="EM22" s="2">
        <v>426.41319342897827</v>
      </c>
      <c r="EN22" s="2">
        <v>154.09325016951803</v>
      </c>
      <c r="EO22" s="2">
        <v>731.42052389121932</v>
      </c>
      <c r="EP22" s="2">
        <v>1157.2409342148483</v>
      </c>
      <c r="EQ22" s="2">
        <v>680.50649394951154</v>
      </c>
      <c r="ER22" s="2">
        <v>325.96961357768873</v>
      </c>
      <c r="ES22" s="2">
        <v>553.82419302252856</v>
      </c>
      <c r="ET22" s="2">
        <v>1289.0609121955408</v>
      </c>
      <c r="EU22" s="2">
        <v>172.57561741616996</v>
      </c>
      <c r="EV22" s="2">
        <v>118.21374369977806</v>
      </c>
      <c r="EW22" s="2">
        <v>277.96793324368809</v>
      </c>
      <c r="EX22" s="2">
        <v>377.49356478774081</v>
      </c>
      <c r="EY22" s="2">
        <v>263.56253003139858</v>
      </c>
      <c r="EZ22" s="2">
        <v>67.381686125067702</v>
      </c>
      <c r="FA22" s="2">
        <v>362.37940804593723</v>
      </c>
      <c r="FB22" s="2">
        <v>178.20059897835574</v>
      </c>
      <c r="FC22" s="2">
        <v>67.381686125067702</v>
      </c>
      <c r="FD22" s="2">
        <v>113.95451567595225</v>
      </c>
      <c r="FE22" s="2">
        <v>813.54384255392949</v>
      </c>
      <c r="FF22" s="2">
        <v>246.91158766894847</v>
      </c>
      <c r="FG22" s="2">
        <v>743.58337434508837</v>
      </c>
      <c r="FH22" s="2">
        <v>249.14957507014131</v>
      </c>
      <c r="FI22" s="2">
        <v>177.92283730100397</v>
      </c>
      <c r="FJ22" s="2">
        <v>331.26437941804045</v>
      </c>
      <c r="FK22" s="2">
        <v>95.400836106170132</v>
      </c>
      <c r="FL22" s="2">
        <v>104.49073914286724</v>
      </c>
      <c r="FM22" s="2">
        <v>130.20043161305782</v>
      </c>
      <c r="FN22" s="2">
        <v>130.40999922128015</v>
      </c>
      <c r="FO22" s="2">
        <v>229.01836966178848</v>
      </c>
      <c r="FP22" s="2">
        <v>93.493778571716433</v>
      </c>
      <c r="FQ22" s="2">
        <v>73.186783217755661</v>
      </c>
      <c r="FR22" s="2">
        <v>108.07820406971565</v>
      </c>
    </row>
    <row r="23" spans="1:174" s="2" customFormat="1" ht="12.75">
      <c r="A23" s="2" t="s">
        <v>9</v>
      </c>
      <c r="B23" s="2" t="s">
        <v>400</v>
      </c>
      <c r="C23" s="2">
        <v>330.14868672524489</v>
      </c>
      <c r="D23" s="2">
        <v>269.46712660147006</v>
      </c>
      <c r="E23" s="2">
        <v>500.45853740443306</v>
      </c>
      <c r="F23" s="2">
        <v>292.67385968084602</v>
      </c>
      <c r="G23" s="2">
        <v>240.58639321333754</v>
      </c>
      <c r="H23" s="2">
        <v>242.1814846604164</v>
      </c>
      <c r="I23" s="2">
        <v>213.45951060128257</v>
      </c>
      <c r="J23" s="2">
        <v>165.15294448559212</v>
      </c>
      <c r="K23" s="2">
        <v>236.57968337707712</v>
      </c>
      <c r="L23" s="2">
        <v>197.73497440164164</v>
      </c>
      <c r="M23" s="2">
        <v>204.07410975197917</v>
      </c>
      <c r="N23" s="2">
        <v>293.2817640054015</v>
      </c>
      <c r="O23" s="2">
        <v>223.17774219473506</v>
      </c>
      <c r="P23" s="2">
        <v>155.82763070278688</v>
      </c>
      <c r="Q23" s="2">
        <v>230.8434142073497</v>
      </c>
      <c r="R23" s="2">
        <v>241.83369837529406</v>
      </c>
      <c r="S23" s="2">
        <v>326.54323074750414</v>
      </c>
      <c r="T23" s="2">
        <v>230.25952148967647</v>
      </c>
      <c r="U23" s="2">
        <v>240.2457622293125</v>
      </c>
      <c r="V23" s="2">
        <v>109.91356516737495</v>
      </c>
      <c r="W23" s="2">
        <v>221.30410408191545</v>
      </c>
      <c r="X23" s="2">
        <v>219.02052944780604</v>
      </c>
      <c r="Y23" s="2">
        <v>329.66271581604855</v>
      </c>
      <c r="Z23" s="2">
        <v>217.35952557609431</v>
      </c>
      <c r="AA23" s="2">
        <v>278.77840904608661</v>
      </c>
      <c r="AB23" s="2">
        <v>217.49016351345909</v>
      </c>
      <c r="AC23" s="2">
        <v>241.72118335757051</v>
      </c>
      <c r="AD23" s="2">
        <v>240.29495968934199</v>
      </c>
      <c r="AE23" s="2">
        <v>74.390732958103158</v>
      </c>
      <c r="AF23" s="2">
        <v>250.64069542133782</v>
      </c>
      <c r="AG23" s="2">
        <v>261.19254926799454</v>
      </c>
      <c r="AH23" s="2">
        <v>164.96656288773352</v>
      </c>
      <c r="AI23" s="2">
        <v>316.71069617396728</v>
      </c>
      <c r="AJ23" s="2">
        <v>304.1929646950444</v>
      </c>
      <c r="AK23" s="2">
        <v>401.72722818595173</v>
      </c>
      <c r="AL23" s="2">
        <v>196.13633179597787</v>
      </c>
      <c r="AM23" s="2">
        <v>105.52737813580683</v>
      </c>
      <c r="AN23" s="2">
        <v>173.74635542032905</v>
      </c>
      <c r="AO23" s="2">
        <v>335.98000695746532</v>
      </c>
      <c r="AP23" s="2">
        <v>264.68354382553048</v>
      </c>
      <c r="AQ23" s="2">
        <v>200.05273370773219</v>
      </c>
      <c r="AR23" s="2">
        <v>137.83263834048765</v>
      </c>
      <c r="AS23" s="2">
        <v>341.19376812170088</v>
      </c>
      <c r="AT23" s="2">
        <v>285.78820963322642</v>
      </c>
      <c r="AU23" s="2">
        <v>324.98330706768422</v>
      </c>
      <c r="AV23" s="2">
        <v>211.18209231230085</v>
      </c>
      <c r="AW23" s="2">
        <v>224.40957153382791</v>
      </c>
      <c r="AX23" s="2">
        <v>234.44621016044158</v>
      </c>
      <c r="AY23" s="2">
        <v>246.72939757936251</v>
      </c>
      <c r="AZ23" s="2">
        <v>182.85445813631318</v>
      </c>
      <c r="BA23" s="2">
        <v>203.87012829606894</v>
      </c>
      <c r="BB23" s="2">
        <v>74.390732958103158</v>
      </c>
      <c r="BC23" s="2">
        <v>132.12272018625785</v>
      </c>
      <c r="BD23" s="2">
        <v>301.11625331238236</v>
      </c>
      <c r="BE23" s="2">
        <v>277.31351898204258</v>
      </c>
      <c r="BF23" s="2">
        <v>276.1197956130145</v>
      </c>
      <c r="BG23" s="2">
        <v>136.64156661111448</v>
      </c>
      <c r="BH23" s="2">
        <v>206.72072698903244</v>
      </c>
      <c r="BI23" s="2">
        <v>293.9110964413116</v>
      </c>
      <c r="BJ23" s="2">
        <v>197.75497440968402</v>
      </c>
      <c r="BK23" s="2">
        <v>213.56137971614754</v>
      </c>
      <c r="BL23" s="2">
        <v>91.794820908728937</v>
      </c>
      <c r="BM23" s="2">
        <v>157.49886294820212</v>
      </c>
      <c r="BN23" s="2">
        <v>498.14182099049509</v>
      </c>
      <c r="BO23" s="2">
        <v>236.58378499269142</v>
      </c>
      <c r="BP23" s="2">
        <v>229.76210195897517</v>
      </c>
      <c r="BQ23" s="2">
        <v>148.4791818006918</v>
      </c>
      <c r="BR23" s="2">
        <v>652.30884199035631</v>
      </c>
      <c r="BS23" s="2">
        <v>393.45928654677692</v>
      </c>
      <c r="BT23" s="2">
        <v>240.66693578616773</v>
      </c>
      <c r="BU23" s="2">
        <v>191.61089734698749</v>
      </c>
      <c r="BV23" s="2">
        <v>218.85905590111133</v>
      </c>
      <c r="BW23" s="2">
        <v>318.03927661496601</v>
      </c>
      <c r="BX23" s="2">
        <v>166.99699027539529</v>
      </c>
      <c r="BY23" s="2">
        <v>337.71189318388053</v>
      </c>
      <c r="BZ23" s="2">
        <v>187.76493901918036</v>
      </c>
      <c r="CA23" s="2">
        <v>355.40797941499625</v>
      </c>
      <c r="CB23" s="2">
        <v>321.76900475693117</v>
      </c>
      <c r="CC23" s="2">
        <v>104.75572183207487</v>
      </c>
      <c r="CD23" s="2">
        <v>512.25236320806175</v>
      </c>
      <c r="CE23" s="2">
        <v>555.13827398270666</v>
      </c>
      <c r="CF23" s="2">
        <v>220.75636394861417</v>
      </c>
      <c r="CG23" s="2">
        <v>216.88386167297475</v>
      </c>
      <c r="CH23" s="2">
        <v>479.57752873209273</v>
      </c>
      <c r="CI23" s="2">
        <v>331.13938415540031</v>
      </c>
      <c r="CJ23" s="2">
        <v>272.61364742784235</v>
      </c>
      <c r="CK23" s="2">
        <v>290.63027948060954</v>
      </c>
      <c r="CL23" s="2">
        <v>408.22593133515028</v>
      </c>
      <c r="CM23" s="2">
        <v>272.83445689943125</v>
      </c>
      <c r="CN23" s="2">
        <v>390.06487153456328</v>
      </c>
      <c r="CO23" s="2">
        <v>280.43859800602291</v>
      </c>
      <c r="CP23" s="2">
        <v>228.43833587032364</v>
      </c>
      <c r="CQ23" s="2">
        <v>404.03362619158708</v>
      </c>
      <c r="CR23" s="2">
        <v>215.83264849667916</v>
      </c>
      <c r="CS23" s="2">
        <v>329.89082406946716</v>
      </c>
      <c r="CT23" s="2">
        <v>431.47143884500315</v>
      </c>
      <c r="CU23" s="2">
        <v>238.73295386875358</v>
      </c>
      <c r="CV23" s="2">
        <v>266.65260128100601</v>
      </c>
      <c r="CW23" s="2">
        <v>270.79587922424798</v>
      </c>
      <c r="CX23" s="2">
        <v>346.23638395529656</v>
      </c>
      <c r="CY23" s="2">
        <v>175.72479720141274</v>
      </c>
      <c r="CZ23" s="2">
        <v>325.76457967616187</v>
      </c>
      <c r="DA23" s="2">
        <v>365.18342886514699</v>
      </c>
      <c r="DB23" s="2">
        <v>372.81021349677542</v>
      </c>
      <c r="DC23" s="2">
        <v>279.40161084517615</v>
      </c>
      <c r="DD23" s="2">
        <v>426.31595778511161</v>
      </c>
      <c r="DE23" s="2">
        <v>277.52015310294217</v>
      </c>
      <c r="DF23" s="2">
        <v>348.91096140056743</v>
      </c>
      <c r="DG23" s="2">
        <v>269.16890142309569</v>
      </c>
      <c r="DH23" s="2">
        <v>298.5579766076105</v>
      </c>
      <c r="DI23" s="2">
        <v>322.41073723969828</v>
      </c>
      <c r="DJ23" s="2">
        <v>325.23812150006404</v>
      </c>
      <c r="DK23" s="2">
        <v>351.60589705883092</v>
      </c>
      <c r="DL23" s="2">
        <v>128.62103452695104</v>
      </c>
      <c r="DM23" s="2">
        <v>180.31601907662534</v>
      </c>
      <c r="DN23" s="2">
        <v>189.37611404786301</v>
      </c>
      <c r="DO23" s="2">
        <v>165.24632500910593</v>
      </c>
      <c r="DP23" s="2">
        <v>349.67615172041269</v>
      </c>
      <c r="DQ23" s="2">
        <v>282.39387638756887</v>
      </c>
      <c r="DR23" s="2">
        <v>267.35973213595872</v>
      </c>
      <c r="DS23" s="2">
        <v>229.07678534530305</v>
      </c>
      <c r="DT23" s="2">
        <v>276.00472108030044</v>
      </c>
      <c r="DU23" s="2">
        <v>287.86622466810036</v>
      </c>
      <c r="DV23" s="2">
        <v>426.54054247719654</v>
      </c>
      <c r="DW23" s="2">
        <v>253.27887995504636</v>
      </c>
      <c r="DX23" s="2">
        <v>307.03732298702653</v>
      </c>
      <c r="DY23" s="2">
        <v>307.94195524916631</v>
      </c>
      <c r="DZ23" s="2">
        <v>197.74267099720444</v>
      </c>
      <c r="EA23" s="2">
        <v>268.04782903196241</v>
      </c>
      <c r="EB23" s="2">
        <v>330.12251795823897</v>
      </c>
      <c r="EC23" s="2">
        <v>338.59594877707553</v>
      </c>
      <c r="ED23" s="2">
        <v>299.03937875215104</v>
      </c>
      <c r="EE23" s="2">
        <v>116.39540978663504</v>
      </c>
      <c r="EF23" s="2">
        <v>175.86459833821246</v>
      </c>
      <c r="EG23" s="2">
        <v>613.52223419886309</v>
      </c>
      <c r="EH23" s="2">
        <v>377.61833051723295</v>
      </c>
      <c r="EI23" s="2">
        <v>355.89426790873733</v>
      </c>
      <c r="EJ23" s="2">
        <v>741.26085655684301</v>
      </c>
      <c r="EK23" s="2">
        <v>497.05099272094992</v>
      </c>
      <c r="EL23" s="2">
        <v>215.44309549039394</v>
      </c>
      <c r="EM23" s="2">
        <v>373.33917406878896</v>
      </c>
      <c r="EN23" s="2">
        <v>170.62588401393941</v>
      </c>
      <c r="EO23" s="2">
        <v>907.05368727445307</v>
      </c>
      <c r="EP23" s="2">
        <v>753.82364974029304</v>
      </c>
      <c r="EQ23" s="2">
        <v>968.31976904599628</v>
      </c>
      <c r="ER23" s="2">
        <v>74.390732958103158</v>
      </c>
      <c r="ES23" s="2">
        <v>593.13644787320845</v>
      </c>
      <c r="ET23" s="2">
        <v>889.76944134739699</v>
      </c>
      <c r="EU23" s="2">
        <v>74.390732958103158</v>
      </c>
      <c r="EV23" s="2">
        <v>424.53316475788102</v>
      </c>
      <c r="EW23" s="2">
        <v>251.77150711300803</v>
      </c>
      <c r="EX23" s="2">
        <v>365.7938393301298</v>
      </c>
      <c r="EY23" s="2">
        <v>244.41630361331934</v>
      </c>
      <c r="EZ23" s="2">
        <v>74.390732958103158</v>
      </c>
      <c r="FA23" s="2">
        <v>352.59141193128983</v>
      </c>
      <c r="FB23" s="2">
        <v>74.390732958103158</v>
      </c>
      <c r="FC23" s="2">
        <v>74.390732958103158</v>
      </c>
      <c r="FD23" s="2">
        <v>74.390732958103158</v>
      </c>
      <c r="FE23" s="2">
        <v>719.98446555128896</v>
      </c>
      <c r="FF23" s="2">
        <v>354.16521609812906</v>
      </c>
      <c r="FG23" s="2">
        <v>248.59456343456958</v>
      </c>
      <c r="FH23" s="2">
        <v>151.84853643382431</v>
      </c>
      <c r="FI23" s="2">
        <v>149.60961516054974</v>
      </c>
      <c r="FJ23" s="2">
        <v>284.46075082427961</v>
      </c>
      <c r="FK23" s="2">
        <v>239.50379304692157</v>
      </c>
      <c r="FL23" s="2">
        <v>305.59147719014345</v>
      </c>
      <c r="FM23" s="2">
        <v>555.00362557099481</v>
      </c>
      <c r="FN23" s="2">
        <v>396.81861512207126</v>
      </c>
      <c r="FO23" s="2">
        <v>600.23952513952941</v>
      </c>
      <c r="FP23" s="2">
        <v>238.32764521651646</v>
      </c>
      <c r="FQ23" s="2">
        <v>236.81693823047692</v>
      </c>
      <c r="FR23" s="2">
        <v>253.39852290334025</v>
      </c>
    </row>
    <row r="24" spans="1:174" s="2" customFormat="1" ht="12.75">
      <c r="A24" s="2" t="s">
        <v>10</v>
      </c>
      <c r="B24" s="2" t="s">
        <v>407</v>
      </c>
      <c r="C24" s="2">
        <v>219.06116429234422</v>
      </c>
      <c r="D24" s="2">
        <v>253.79311666819495</v>
      </c>
      <c r="E24" s="2">
        <v>325.01520963902169</v>
      </c>
      <c r="F24" s="2">
        <v>203.51578797165504</v>
      </c>
      <c r="G24" s="2">
        <v>268.95605683717525</v>
      </c>
      <c r="H24" s="2">
        <v>229.74433285072419</v>
      </c>
      <c r="I24" s="2">
        <v>200.26935288374997</v>
      </c>
      <c r="J24" s="2">
        <v>134.41610807310101</v>
      </c>
      <c r="K24" s="2">
        <v>245.04867026749577</v>
      </c>
      <c r="L24" s="2">
        <v>366.21455060108764</v>
      </c>
      <c r="M24" s="2">
        <v>146.60603375096952</v>
      </c>
      <c r="N24" s="2">
        <v>205.66344361204511</v>
      </c>
      <c r="O24" s="2">
        <v>171.94052530575669</v>
      </c>
      <c r="P24" s="2">
        <v>151.85037850546496</v>
      </c>
      <c r="Q24" s="2">
        <v>214.26791945092609</v>
      </c>
      <c r="R24" s="2">
        <v>229.01507188783415</v>
      </c>
      <c r="S24" s="2">
        <v>165.53623141670803</v>
      </c>
      <c r="T24" s="2">
        <v>214.87045526035746</v>
      </c>
      <c r="U24" s="2">
        <v>200.53190122591135</v>
      </c>
      <c r="V24" s="2">
        <v>118.34060836109643</v>
      </c>
      <c r="W24" s="2">
        <v>181.33496258174713</v>
      </c>
      <c r="X24" s="2">
        <v>235.57852484404955</v>
      </c>
      <c r="Y24" s="2">
        <v>149.25317937109989</v>
      </c>
      <c r="Z24" s="2">
        <v>213.79467531626435</v>
      </c>
      <c r="AA24" s="2">
        <v>185.77421580663568</v>
      </c>
      <c r="AB24" s="2">
        <v>233.21198858575093</v>
      </c>
      <c r="AC24" s="2">
        <v>186.35154163873284</v>
      </c>
      <c r="AD24" s="2">
        <v>250.00512654347636</v>
      </c>
      <c r="AE24" s="2">
        <v>103.6187591031989</v>
      </c>
      <c r="AF24" s="2">
        <v>274.5850366890017</v>
      </c>
      <c r="AG24" s="2">
        <v>248.64418851811524</v>
      </c>
      <c r="AH24" s="2">
        <v>171.17453286816061</v>
      </c>
      <c r="AI24" s="2">
        <v>284.50038610246003</v>
      </c>
      <c r="AJ24" s="2">
        <v>258.84269771480541</v>
      </c>
      <c r="AK24" s="2">
        <v>351.77692011609611</v>
      </c>
      <c r="AL24" s="2">
        <v>188.11113316588063</v>
      </c>
      <c r="AM24" s="2">
        <v>153.47524804979523</v>
      </c>
      <c r="AN24" s="2">
        <v>187.12326777039573</v>
      </c>
      <c r="AO24" s="2">
        <v>268.13808742435543</v>
      </c>
      <c r="AP24" s="2">
        <v>218.57871918401096</v>
      </c>
      <c r="AQ24" s="2">
        <v>277.1377636090852</v>
      </c>
      <c r="AR24" s="2">
        <v>160.88527308091301</v>
      </c>
      <c r="AS24" s="2">
        <v>196.56140699327108</v>
      </c>
      <c r="AT24" s="2">
        <v>244.12818283161633</v>
      </c>
      <c r="AU24" s="2">
        <v>400.05023941963464</v>
      </c>
      <c r="AV24" s="2">
        <v>152.17660918552707</v>
      </c>
      <c r="AW24" s="2">
        <v>147.55148239936298</v>
      </c>
      <c r="AX24" s="2">
        <v>183.50378124367026</v>
      </c>
      <c r="AY24" s="2">
        <v>146.80202046599021</v>
      </c>
      <c r="AZ24" s="2">
        <v>248.97595168256407</v>
      </c>
      <c r="BA24" s="2">
        <v>217.60378167758213</v>
      </c>
      <c r="BB24" s="2">
        <v>122.11446631541533</v>
      </c>
      <c r="BC24" s="2">
        <v>189.23186253079811</v>
      </c>
      <c r="BD24" s="2">
        <v>175.07895642982015</v>
      </c>
      <c r="BE24" s="2">
        <v>211.85062339091209</v>
      </c>
      <c r="BF24" s="2">
        <v>270.93397081785469</v>
      </c>
      <c r="BG24" s="2">
        <v>147.0258891598836</v>
      </c>
      <c r="BH24" s="2">
        <v>214.78972194233484</v>
      </c>
      <c r="BI24" s="2">
        <v>242.94707674180941</v>
      </c>
      <c r="BJ24" s="2">
        <v>182.57467104154512</v>
      </c>
      <c r="BK24" s="2">
        <v>210.11428813911593</v>
      </c>
      <c r="BL24" s="2">
        <v>116.80953846467203</v>
      </c>
      <c r="BM24" s="2">
        <v>192.11035678558503</v>
      </c>
      <c r="BN24" s="2">
        <v>309.08860712787481</v>
      </c>
      <c r="BO24" s="2">
        <v>443.42812919504735</v>
      </c>
      <c r="BP24" s="2">
        <v>269.05767192490339</v>
      </c>
      <c r="BQ24" s="2">
        <v>103.6187591031989</v>
      </c>
      <c r="BR24" s="2">
        <v>410.82276076888513</v>
      </c>
      <c r="BS24" s="2">
        <v>192.2557861058221</v>
      </c>
      <c r="BT24" s="2">
        <v>189.6058836970559</v>
      </c>
      <c r="BU24" s="2">
        <v>287.65390616449696</v>
      </c>
      <c r="BV24" s="2">
        <v>207.72808160542203</v>
      </c>
      <c r="BW24" s="2">
        <v>186.55824801989345</v>
      </c>
      <c r="BX24" s="2">
        <v>254.64859306193242</v>
      </c>
      <c r="BY24" s="2">
        <v>210.6331741007578</v>
      </c>
      <c r="BZ24" s="2">
        <v>113.78276231016949</v>
      </c>
      <c r="CA24" s="2">
        <v>216.58552652629294</v>
      </c>
      <c r="CB24" s="2">
        <v>231.63399505584655</v>
      </c>
      <c r="CC24" s="2">
        <v>145.17710088037984</v>
      </c>
      <c r="CD24" s="2">
        <v>168.94816906182481</v>
      </c>
      <c r="CE24" s="2">
        <v>400.98503254762988</v>
      </c>
      <c r="CF24" s="2">
        <v>169.33637020404109</v>
      </c>
      <c r="CG24" s="2">
        <v>273.62572877913294</v>
      </c>
      <c r="CH24" s="2">
        <v>248.67600291693287</v>
      </c>
      <c r="CI24" s="2">
        <v>250.60897022091171</v>
      </c>
      <c r="CJ24" s="2">
        <v>228.73976827401086</v>
      </c>
      <c r="CK24" s="2">
        <v>202.92988500452407</v>
      </c>
      <c r="CL24" s="2">
        <v>133.03268990500251</v>
      </c>
      <c r="CM24" s="2">
        <v>231.28612234513352</v>
      </c>
      <c r="CN24" s="2">
        <v>333.53297332442236</v>
      </c>
      <c r="CO24" s="2">
        <v>136.71369616712204</v>
      </c>
      <c r="CP24" s="2">
        <v>121.08928127786153</v>
      </c>
      <c r="CQ24" s="2">
        <v>178.70269010335878</v>
      </c>
      <c r="CR24" s="2">
        <v>144.26496595804369</v>
      </c>
      <c r="CS24" s="2">
        <v>232.91779934390152</v>
      </c>
      <c r="CT24" s="2">
        <v>180.96177656720275</v>
      </c>
      <c r="CU24" s="2">
        <v>254.5516209602265</v>
      </c>
      <c r="CV24" s="2">
        <v>323.55846098013666</v>
      </c>
      <c r="CW24" s="2">
        <v>229.58038992301414</v>
      </c>
      <c r="CX24" s="2">
        <v>241.07159856000223</v>
      </c>
      <c r="CY24" s="2">
        <v>137.95525074906729</v>
      </c>
      <c r="CZ24" s="2">
        <v>253.65507750991395</v>
      </c>
      <c r="DA24" s="2">
        <v>294.86693057070067</v>
      </c>
      <c r="DB24" s="2">
        <v>290.34874569331049</v>
      </c>
      <c r="DC24" s="2">
        <v>234.48027027537921</v>
      </c>
      <c r="DD24" s="2">
        <v>211.1718851247029</v>
      </c>
      <c r="DE24" s="2">
        <v>196.08362015471735</v>
      </c>
      <c r="DF24" s="2">
        <v>284.38136904205783</v>
      </c>
      <c r="DG24" s="2">
        <v>186.36159993102888</v>
      </c>
      <c r="DH24" s="2">
        <v>200.49087714551226</v>
      </c>
      <c r="DI24" s="2">
        <v>176.05373125326236</v>
      </c>
      <c r="DJ24" s="2">
        <v>257.66185205613067</v>
      </c>
      <c r="DK24" s="2">
        <v>299.85690446642838</v>
      </c>
      <c r="DL24" s="2">
        <v>253.24096079508996</v>
      </c>
      <c r="DM24" s="2">
        <v>372.42749930481045</v>
      </c>
      <c r="DN24" s="2">
        <v>297.3280661297236</v>
      </c>
      <c r="DO24" s="2">
        <v>205.30021892149185</v>
      </c>
      <c r="DP24" s="2">
        <v>201.78355346059988</v>
      </c>
      <c r="DQ24" s="2">
        <v>189.97769384383085</v>
      </c>
      <c r="DR24" s="2">
        <v>251.01448189986905</v>
      </c>
      <c r="DS24" s="2">
        <v>226.29723602492436</v>
      </c>
      <c r="DT24" s="2">
        <v>282.03497324301389</v>
      </c>
      <c r="DU24" s="2">
        <v>200.19722249747892</v>
      </c>
      <c r="DV24" s="2">
        <v>321.17800883503105</v>
      </c>
      <c r="DW24" s="2">
        <v>172.1797023264011</v>
      </c>
      <c r="DX24" s="2">
        <v>248.80972213653584</v>
      </c>
      <c r="DY24" s="2">
        <v>211.23688774015295</v>
      </c>
      <c r="DZ24" s="2">
        <v>154.49428298617619</v>
      </c>
      <c r="EA24" s="2">
        <v>247.74033869545599</v>
      </c>
      <c r="EB24" s="2">
        <v>250.08789887713593</v>
      </c>
      <c r="EC24" s="2">
        <v>311.88442979967431</v>
      </c>
      <c r="ED24" s="2">
        <v>247.99914059381521</v>
      </c>
      <c r="EE24" s="2">
        <v>247.17448213557978</v>
      </c>
      <c r="EF24" s="2">
        <v>273.04910923716176</v>
      </c>
      <c r="EG24" s="2">
        <v>352.19479129207025</v>
      </c>
      <c r="EH24" s="2">
        <v>248.46027761541183</v>
      </c>
      <c r="EI24" s="2">
        <v>364.55616245905219</v>
      </c>
      <c r="EJ24" s="2">
        <v>491.95754017130128</v>
      </c>
      <c r="EK24" s="2">
        <v>525.57532773745368</v>
      </c>
      <c r="EL24" s="2">
        <v>163.38615646655472</v>
      </c>
      <c r="EM24" s="2">
        <v>363.6068395155998</v>
      </c>
      <c r="EN24" s="2">
        <v>146.78553499241377</v>
      </c>
      <c r="EO24" s="2">
        <v>309.94152115585428</v>
      </c>
      <c r="EP24" s="2">
        <v>351.651813609344</v>
      </c>
      <c r="EQ24" s="2">
        <v>451.55069386687404</v>
      </c>
      <c r="ER24" s="2">
        <v>103.6187591031989</v>
      </c>
      <c r="ES24" s="2">
        <v>288.78940655416824</v>
      </c>
      <c r="ET24" s="2">
        <v>754.87205679948022</v>
      </c>
      <c r="EU24" s="2">
        <v>103.6187591031989</v>
      </c>
      <c r="EV24" s="2">
        <v>247.88762876567733</v>
      </c>
      <c r="EW24" s="2">
        <v>269.26614544732809</v>
      </c>
      <c r="EX24" s="2">
        <v>169.14831347382076</v>
      </c>
      <c r="EY24" s="2">
        <v>166.19199979444755</v>
      </c>
      <c r="EZ24" s="2">
        <v>103.6187591031989</v>
      </c>
      <c r="FA24" s="2">
        <v>209.73608865531861</v>
      </c>
      <c r="FB24" s="2">
        <v>103.6187591031989</v>
      </c>
      <c r="FC24" s="2">
        <v>103.6187591031989</v>
      </c>
      <c r="FD24" s="2">
        <v>323.73082709504365</v>
      </c>
      <c r="FE24" s="2">
        <v>315.33549228061776</v>
      </c>
      <c r="FF24" s="2">
        <v>243.5766428702936</v>
      </c>
      <c r="FG24" s="2">
        <v>233.48858339715733</v>
      </c>
      <c r="FH24" s="2">
        <v>261.73665981813593</v>
      </c>
      <c r="FI24" s="2">
        <v>133.47504515984326</v>
      </c>
      <c r="FJ24" s="2">
        <v>199.79903369855018</v>
      </c>
      <c r="FK24" s="2">
        <v>203.86439656246699</v>
      </c>
      <c r="FL24" s="2">
        <v>130.10426945129413</v>
      </c>
      <c r="FM24" s="2">
        <v>254.18949496464234</v>
      </c>
      <c r="FN24" s="2">
        <v>249.07687605870294</v>
      </c>
      <c r="FO24" s="2">
        <v>335.75678628724086</v>
      </c>
      <c r="FP24" s="2">
        <v>233.03372539963129</v>
      </c>
      <c r="FQ24" s="2">
        <v>168.02512429496713</v>
      </c>
      <c r="FR24" s="2">
        <v>177.15291536133012</v>
      </c>
    </row>
    <row r="25" spans="1:174" s="2" customFormat="1" ht="12.75">
      <c r="A25" s="2" t="s">
        <v>10</v>
      </c>
      <c r="B25" s="2" t="s">
        <v>409</v>
      </c>
      <c r="C25" s="2">
        <v>525.611104479245</v>
      </c>
      <c r="D25" s="2">
        <v>561.33321153870031</v>
      </c>
      <c r="E25" s="2">
        <v>649.03390376791788</v>
      </c>
      <c r="F25" s="2">
        <v>436.05059714638963</v>
      </c>
      <c r="G25" s="2">
        <v>581.3057287220779</v>
      </c>
      <c r="H25" s="2">
        <v>460.46117253092353</v>
      </c>
      <c r="I25" s="2">
        <v>436.91816552723793</v>
      </c>
      <c r="J25" s="2">
        <v>358.11537102893089</v>
      </c>
      <c r="K25" s="2">
        <v>721.1458119632531</v>
      </c>
      <c r="L25" s="2">
        <v>783.93115366478719</v>
      </c>
      <c r="M25" s="2">
        <v>606.01622005708521</v>
      </c>
      <c r="N25" s="2">
        <v>632.83691870146265</v>
      </c>
      <c r="O25" s="2">
        <v>397.70407598908639</v>
      </c>
      <c r="P25" s="2">
        <v>391.92919678118534</v>
      </c>
      <c r="Q25" s="2">
        <v>643.11177164653213</v>
      </c>
      <c r="R25" s="2">
        <v>479.92852685291342</v>
      </c>
      <c r="S25" s="2">
        <v>455.89125036551343</v>
      </c>
      <c r="T25" s="2">
        <v>548.2411419551172</v>
      </c>
      <c r="U25" s="2">
        <v>402.11974677996875</v>
      </c>
      <c r="V25" s="2">
        <v>224.62982149245883</v>
      </c>
      <c r="W25" s="2">
        <v>423.04603096687066</v>
      </c>
      <c r="X25" s="2">
        <v>477.35940389547676</v>
      </c>
      <c r="Y25" s="2">
        <v>380.61016194373462</v>
      </c>
      <c r="Z25" s="2">
        <v>573.71706123921535</v>
      </c>
      <c r="AA25" s="2">
        <v>490.10116471257703</v>
      </c>
      <c r="AB25" s="2">
        <v>559.03264636185713</v>
      </c>
      <c r="AC25" s="2">
        <v>477.50866078590798</v>
      </c>
      <c r="AD25" s="2">
        <v>585.61423685202271</v>
      </c>
      <c r="AE25" s="2">
        <v>360.68700073606152</v>
      </c>
      <c r="AF25" s="2">
        <v>486.43489625618997</v>
      </c>
      <c r="AG25" s="2">
        <v>462.78508268650285</v>
      </c>
      <c r="AH25" s="2">
        <v>426.7255658107033</v>
      </c>
      <c r="AI25" s="2">
        <v>534.84914522867552</v>
      </c>
      <c r="AJ25" s="2">
        <v>745.81706282714049</v>
      </c>
      <c r="AK25" s="2">
        <v>404.93471454549365</v>
      </c>
      <c r="AL25" s="2">
        <v>415.79583582824944</v>
      </c>
      <c r="AM25" s="2">
        <v>411.42537136261649</v>
      </c>
      <c r="AN25" s="2">
        <v>475.15142490381106</v>
      </c>
      <c r="AO25" s="2">
        <v>488.40754676829795</v>
      </c>
      <c r="AP25" s="2">
        <v>551.86421681677359</v>
      </c>
      <c r="AQ25" s="2">
        <v>850.33073296630039</v>
      </c>
      <c r="AR25" s="2">
        <v>282.37461954852978</v>
      </c>
      <c r="AS25" s="2">
        <v>464.8652794276195</v>
      </c>
      <c r="AT25" s="2">
        <v>477.38570591765989</v>
      </c>
      <c r="AU25" s="2">
        <v>978.49782887788569</v>
      </c>
      <c r="AV25" s="2">
        <v>224.86338384588447</v>
      </c>
      <c r="AW25" s="2">
        <v>371.30693460745806</v>
      </c>
      <c r="AX25" s="2">
        <v>415.77198442737409</v>
      </c>
      <c r="AY25" s="2">
        <v>483.5171506234222</v>
      </c>
      <c r="AZ25" s="2">
        <v>489.55244460004712</v>
      </c>
      <c r="BA25" s="2">
        <v>486.88424198926805</v>
      </c>
      <c r="BB25" s="2">
        <v>306.4076914813885</v>
      </c>
      <c r="BC25" s="2">
        <v>434.66707523303847</v>
      </c>
      <c r="BD25" s="2">
        <v>471.3730322690439</v>
      </c>
      <c r="BE25" s="2">
        <v>409.48034860732389</v>
      </c>
      <c r="BF25" s="2">
        <v>619.2249958921916</v>
      </c>
      <c r="BG25" s="2">
        <v>293.52934409456731</v>
      </c>
      <c r="BH25" s="2">
        <v>401.81468980918709</v>
      </c>
      <c r="BI25" s="2">
        <v>565.80123080375574</v>
      </c>
      <c r="BJ25" s="2">
        <v>418.62697471571613</v>
      </c>
      <c r="BK25" s="2">
        <v>470.49892771219601</v>
      </c>
      <c r="BL25" s="2">
        <v>311.94435179675446</v>
      </c>
      <c r="BM25" s="2">
        <v>281.82892184204746</v>
      </c>
      <c r="BN25" s="2">
        <v>401.93855055309979</v>
      </c>
      <c r="BO25" s="2">
        <v>842.03563552351432</v>
      </c>
      <c r="BP25" s="2">
        <v>456.46913409267347</v>
      </c>
      <c r="BQ25" s="2">
        <v>216.61687983942181</v>
      </c>
      <c r="BR25" s="2">
        <v>922.76279887724559</v>
      </c>
      <c r="BS25" s="2">
        <v>394.05655710824732</v>
      </c>
      <c r="BT25" s="2">
        <v>474.71141898442653</v>
      </c>
      <c r="BU25" s="2">
        <v>453.25535675589367</v>
      </c>
      <c r="BV25" s="2">
        <v>465.90871591787612</v>
      </c>
      <c r="BW25" s="2">
        <v>487.72525325015908</v>
      </c>
      <c r="BX25" s="2">
        <v>569.4000291674754</v>
      </c>
      <c r="BY25" s="2">
        <v>589.90663515024801</v>
      </c>
      <c r="BZ25" s="2">
        <v>117.48789685439579</v>
      </c>
      <c r="CA25" s="2">
        <v>583.95671643781088</v>
      </c>
      <c r="CB25" s="2">
        <v>485.23802898462725</v>
      </c>
      <c r="CC25" s="2">
        <v>410.00419634190433</v>
      </c>
      <c r="CD25" s="2">
        <v>471.55670870767943</v>
      </c>
      <c r="CE25" s="2">
        <v>704.39287061737969</v>
      </c>
      <c r="CF25" s="2">
        <v>580.45788807440988</v>
      </c>
      <c r="CG25" s="2">
        <v>571.42216288881468</v>
      </c>
      <c r="CH25" s="2">
        <v>578.9508514724796</v>
      </c>
      <c r="CI25" s="2">
        <v>444.88422279541152</v>
      </c>
      <c r="CJ25" s="2">
        <v>422.24282564113923</v>
      </c>
      <c r="CK25" s="2">
        <v>483.18873332784057</v>
      </c>
      <c r="CL25" s="2">
        <v>456.2290584529041</v>
      </c>
      <c r="CM25" s="2">
        <v>562.71031981324427</v>
      </c>
      <c r="CN25" s="2">
        <v>886.66074061775646</v>
      </c>
      <c r="CO25" s="2">
        <v>486.82803249447147</v>
      </c>
      <c r="CP25" s="2">
        <v>370.8622112178677</v>
      </c>
      <c r="CQ25" s="2">
        <v>467.34037618611455</v>
      </c>
      <c r="CR25" s="2">
        <v>409.04475634849109</v>
      </c>
      <c r="CS25" s="2">
        <v>519.25647785036915</v>
      </c>
      <c r="CT25" s="2">
        <v>514.51885767970748</v>
      </c>
      <c r="CU25" s="2">
        <v>457.83416620690707</v>
      </c>
      <c r="CV25" s="2">
        <v>626.18915616292816</v>
      </c>
      <c r="CW25" s="2">
        <v>495.55602491309355</v>
      </c>
      <c r="CX25" s="2">
        <v>533.41858094242968</v>
      </c>
      <c r="CY25" s="2">
        <v>424.71828274541116</v>
      </c>
      <c r="CZ25" s="2">
        <v>591.4617718248802</v>
      </c>
      <c r="DA25" s="2">
        <v>752.84104722309462</v>
      </c>
      <c r="DB25" s="2">
        <v>921.93608632064047</v>
      </c>
      <c r="DC25" s="2">
        <v>578.3175679154258</v>
      </c>
      <c r="DD25" s="2">
        <v>571.04849371534567</v>
      </c>
      <c r="DE25" s="2">
        <v>634.57421050879543</v>
      </c>
      <c r="DF25" s="2">
        <v>507.46182901368968</v>
      </c>
      <c r="DG25" s="2">
        <v>499.73617816856733</v>
      </c>
      <c r="DH25" s="2">
        <v>478.47350322247956</v>
      </c>
      <c r="DI25" s="2">
        <v>474.69233696411902</v>
      </c>
      <c r="DJ25" s="2">
        <v>622.33627841341422</v>
      </c>
      <c r="DK25" s="2">
        <v>659.44470596866825</v>
      </c>
      <c r="DL25" s="2">
        <v>434.09672826026889</v>
      </c>
      <c r="DM25" s="2">
        <v>596.73378389593097</v>
      </c>
      <c r="DN25" s="2">
        <v>684.78504321398816</v>
      </c>
      <c r="DO25" s="2">
        <v>379.0838154511768</v>
      </c>
      <c r="DP25" s="2">
        <v>524.25773062480414</v>
      </c>
      <c r="DQ25" s="2">
        <v>542.73750268841457</v>
      </c>
      <c r="DR25" s="2">
        <v>587.02438259830194</v>
      </c>
      <c r="DS25" s="2">
        <v>644.98323912011529</v>
      </c>
      <c r="DT25" s="2">
        <v>845.7782599953905</v>
      </c>
      <c r="DU25" s="2">
        <v>496.3932372528468</v>
      </c>
      <c r="DV25" s="2">
        <v>941.1109301776188</v>
      </c>
      <c r="DW25" s="2">
        <v>504.5398215588358</v>
      </c>
      <c r="DX25" s="2">
        <v>571.39479129253323</v>
      </c>
      <c r="DY25" s="2">
        <v>447.66858673786123</v>
      </c>
      <c r="DZ25" s="2">
        <v>379.74876638052064</v>
      </c>
      <c r="EA25" s="2">
        <v>386.35314375659271</v>
      </c>
      <c r="EB25" s="2">
        <v>547.28468533587466</v>
      </c>
      <c r="EC25" s="2">
        <v>619.1034161776729</v>
      </c>
      <c r="ED25" s="2">
        <v>619.08506405574906</v>
      </c>
      <c r="EE25" s="2">
        <v>460.69516033216263</v>
      </c>
      <c r="EF25" s="2">
        <v>494.28539055504609</v>
      </c>
      <c r="EG25" s="2">
        <v>629.19996849348945</v>
      </c>
      <c r="EH25" s="2">
        <v>496.37163437975107</v>
      </c>
      <c r="EI25" s="2">
        <v>487.54226276014674</v>
      </c>
      <c r="EJ25" s="2">
        <v>679.14743895554125</v>
      </c>
      <c r="EK25" s="2">
        <v>1045.6496709411435</v>
      </c>
      <c r="EL25" s="2">
        <v>405.14528240872681</v>
      </c>
      <c r="EM25" s="2">
        <v>872.30236268332123</v>
      </c>
      <c r="EN25" s="2">
        <v>364.4948931938988</v>
      </c>
      <c r="EO25" s="2">
        <v>522.33274733102621</v>
      </c>
      <c r="EP25" s="2">
        <v>592.50258055065649</v>
      </c>
      <c r="EQ25" s="2">
        <v>513.33178292275477</v>
      </c>
      <c r="ER25" s="2">
        <v>184.02083131944386</v>
      </c>
      <c r="ES25" s="2">
        <v>634.66579296762006</v>
      </c>
      <c r="ET25" s="2">
        <v>1108.9558707221133</v>
      </c>
      <c r="EU25" s="2">
        <v>121.25411653237842</v>
      </c>
      <c r="EV25" s="2">
        <v>529.36359531942128</v>
      </c>
      <c r="EW25" s="2">
        <v>759.76035360304638</v>
      </c>
      <c r="EX25" s="2">
        <v>468.99184282093057</v>
      </c>
      <c r="EY25" s="2">
        <v>479.50159668450056</v>
      </c>
      <c r="EZ25" s="2">
        <v>162.00975116297295</v>
      </c>
      <c r="FA25" s="2">
        <v>524.84994260214035</v>
      </c>
      <c r="FB25" s="2">
        <v>130.1365362551644</v>
      </c>
      <c r="FC25" s="2">
        <v>129.04320917224391</v>
      </c>
      <c r="FD25" s="2">
        <v>422.71066907962484</v>
      </c>
      <c r="FE25" s="2">
        <v>506.60046391450993</v>
      </c>
      <c r="FF25" s="2">
        <v>665.47827187578207</v>
      </c>
      <c r="FG25" s="2">
        <v>453.2035869040111</v>
      </c>
      <c r="FH25" s="2">
        <v>607.78698518293879</v>
      </c>
      <c r="FI25" s="2">
        <v>273.14906300630463</v>
      </c>
      <c r="FJ25" s="2">
        <v>568.24888776310058</v>
      </c>
      <c r="FK25" s="2">
        <v>502.68960904625169</v>
      </c>
      <c r="FL25" s="2">
        <v>402.59566260874004</v>
      </c>
      <c r="FM25" s="2">
        <v>601.84214366578863</v>
      </c>
      <c r="FN25" s="2">
        <v>582.96770298776164</v>
      </c>
      <c r="FO25" s="2">
        <v>803.0705269722564</v>
      </c>
      <c r="FP25" s="2">
        <v>581.57920341433851</v>
      </c>
      <c r="FQ25" s="2">
        <v>402.40965355447014</v>
      </c>
      <c r="FR25" s="2">
        <v>452.69761446794587</v>
      </c>
    </row>
    <row r="26" spans="1:174" s="2" customFormat="1" ht="12.75">
      <c r="A26" s="2" t="s">
        <v>10</v>
      </c>
      <c r="B26" s="2" t="s">
        <v>413</v>
      </c>
      <c r="C26" s="2">
        <v>271.93785664909734</v>
      </c>
      <c r="D26" s="2">
        <v>218.26294733760653</v>
      </c>
      <c r="E26" s="2">
        <v>190.82607564069301</v>
      </c>
      <c r="F26" s="2">
        <v>155.21144920553149</v>
      </c>
      <c r="G26" s="2">
        <v>195.35225627079924</v>
      </c>
      <c r="H26" s="2">
        <v>158.6738476254464</v>
      </c>
      <c r="I26" s="2">
        <v>148.78240526584375</v>
      </c>
      <c r="J26" s="2">
        <v>137.14915034882927</v>
      </c>
      <c r="K26" s="2">
        <v>217.16291003095117</v>
      </c>
      <c r="L26" s="2">
        <v>216.19687213192702</v>
      </c>
      <c r="M26" s="2">
        <v>226.27569253846838</v>
      </c>
      <c r="N26" s="2">
        <v>277.84111368761739</v>
      </c>
      <c r="O26" s="2">
        <v>178.93592725177533</v>
      </c>
      <c r="P26" s="2">
        <v>149.9687766213018</v>
      </c>
      <c r="Q26" s="2">
        <v>180.06104518174888</v>
      </c>
      <c r="R26" s="2">
        <v>173.28469226123104</v>
      </c>
      <c r="S26" s="2">
        <v>172.44678861258731</v>
      </c>
      <c r="T26" s="2">
        <v>222.8625936406803</v>
      </c>
      <c r="U26" s="2">
        <v>169.1687811059403</v>
      </c>
      <c r="V26" s="2">
        <v>87.462623213619622</v>
      </c>
      <c r="W26" s="2">
        <v>192.31101526378927</v>
      </c>
      <c r="X26" s="2">
        <v>187.09372988129192</v>
      </c>
      <c r="Y26" s="2">
        <v>94.921984572686185</v>
      </c>
      <c r="Z26" s="2">
        <v>318.88829256312897</v>
      </c>
      <c r="AA26" s="2">
        <v>225.06633226155918</v>
      </c>
      <c r="AB26" s="2">
        <v>179.10859144883034</v>
      </c>
      <c r="AC26" s="2">
        <v>252.38513557035915</v>
      </c>
      <c r="AD26" s="2">
        <v>117.600553619862</v>
      </c>
      <c r="AE26" s="2">
        <v>76.521323846852198</v>
      </c>
      <c r="AF26" s="2">
        <v>186.32136614430763</v>
      </c>
      <c r="AG26" s="2">
        <v>229.8439808323871</v>
      </c>
      <c r="AH26" s="2">
        <v>146.45003251977582</v>
      </c>
      <c r="AI26" s="2">
        <v>152.22895930472578</v>
      </c>
      <c r="AJ26" s="2">
        <v>245.18589483436369</v>
      </c>
      <c r="AK26" s="2">
        <v>137.47452461147725</v>
      </c>
      <c r="AL26" s="2">
        <v>112.33748187671591</v>
      </c>
      <c r="AM26" s="2">
        <v>116.37122319749454</v>
      </c>
      <c r="AN26" s="2">
        <v>163.01562883833637</v>
      </c>
      <c r="AO26" s="2">
        <v>175.30708614865611</v>
      </c>
      <c r="AP26" s="2">
        <v>213.47774750530752</v>
      </c>
      <c r="AQ26" s="2">
        <v>228.10736834286098</v>
      </c>
      <c r="AR26" s="2">
        <v>108.26129012960595</v>
      </c>
      <c r="AS26" s="2">
        <v>136.98583640574577</v>
      </c>
      <c r="AT26" s="2">
        <v>213.31290909856241</v>
      </c>
      <c r="AU26" s="2">
        <v>237.26754318769005</v>
      </c>
      <c r="AV26" s="2">
        <v>76.521323846852198</v>
      </c>
      <c r="AW26" s="2">
        <v>157.4881296261749</v>
      </c>
      <c r="AX26" s="2">
        <v>194.62304152542333</v>
      </c>
      <c r="AY26" s="2">
        <v>168.14974771339598</v>
      </c>
      <c r="AZ26" s="2">
        <v>175.03230644159913</v>
      </c>
      <c r="BA26" s="2">
        <v>150.30628653609756</v>
      </c>
      <c r="BB26" s="2">
        <v>80.803763092306482</v>
      </c>
      <c r="BC26" s="2">
        <v>141.8493743753624</v>
      </c>
      <c r="BD26" s="2">
        <v>217.84342036004293</v>
      </c>
      <c r="BE26" s="2">
        <v>76.521323846852198</v>
      </c>
      <c r="BF26" s="2">
        <v>275.49979708510301</v>
      </c>
      <c r="BG26" s="2">
        <v>120.10887884114715</v>
      </c>
      <c r="BH26" s="2">
        <v>76.521323846852198</v>
      </c>
      <c r="BI26" s="2">
        <v>162.9830187366652</v>
      </c>
      <c r="BJ26" s="2">
        <v>166.06835528874259</v>
      </c>
      <c r="BK26" s="2">
        <v>197.71732934519312</v>
      </c>
      <c r="BL26" s="2">
        <v>89.58017534855783</v>
      </c>
      <c r="BM26" s="2">
        <v>84.710048987926626</v>
      </c>
      <c r="BN26" s="2">
        <v>144.60096855582103</v>
      </c>
      <c r="BO26" s="2">
        <v>202.94906726271881</v>
      </c>
      <c r="BP26" s="2">
        <v>126.26385241689798</v>
      </c>
      <c r="BQ26" s="2">
        <v>76.768607197080087</v>
      </c>
      <c r="BR26" s="2">
        <v>270.55277662592124</v>
      </c>
      <c r="BS26" s="2">
        <v>108.53207173483561</v>
      </c>
      <c r="BT26" s="2">
        <v>176.88829427124404</v>
      </c>
      <c r="BU26" s="2">
        <v>200.82991925313456</v>
      </c>
      <c r="BV26" s="2">
        <v>238.31635658738045</v>
      </c>
      <c r="BW26" s="2">
        <v>131.59970989928149</v>
      </c>
      <c r="BX26" s="2">
        <v>187.75140615270655</v>
      </c>
      <c r="BY26" s="2">
        <v>156.07646509719254</v>
      </c>
      <c r="BZ26" s="2">
        <v>76.521323846852198</v>
      </c>
      <c r="CA26" s="2">
        <v>241.18941589323941</v>
      </c>
      <c r="CB26" s="2">
        <v>186.89042502566139</v>
      </c>
      <c r="CC26" s="2">
        <v>117.52541101927184</v>
      </c>
      <c r="CD26" s="2">
        <v>273.76374183924838</v>
      </c>
      <c r="CE26" s="2">
        <v>184.78027030862245</v>
      </c>
      <c r="CF26" s="2">
        <v>189.73108692600405</v>
      </c>
      <c r="CG26" s="2">
        <v>179.25800913808948</v>
      </c>
      <c r="CH26" s="2">
        <v>262.91192820340979</v>
      </c>
      <c r="CI26" s="2">
        <v>152.65985820380365</v>
      </c>
      <c r="CJ26" s="2">
        <v>141.21637668550636</v>
      </c>
      <c r="CK26" s="2">
        <v>148.58443198313611</v>
      </c>
      <c r="CL26" s="2">
        <v>179.7506255700448</v>
      </c>
      <c r="CM26" s="2">
        <v>191.85412550270973</v>
      </c>
      <c r="CN26" s="2">
        <v>287.45195580676295</v>
      </c>
      <c r="CO26" s="2">
        <v>179.91593913912033</v>
      </c>
      <c r="CP26" s="2">
        <v>137.89014568481815</v>
      </c>
      <c r="CQ26" s="2">
        <v>200.9040048284723</v>
      </c>
      <c r="CR26" s="2">
        <v>125.80316327592968</v>
      </c>
      <c r="CS26" s="2">
        <v>193.26643021944051</v>
      </c>
      <c r="CT26" s="2">
        <v>220.14583469034713</v>
      </c>
      <c r="CU26" s="2">
        <v>182.93348282025437</v>
      </c>
      <c r="CV26" s="2">
        <v>284.28440217163262</v>
      </c>
      <c r="CW26" s="2">
        <v>165.87439108637346</v>
      </c>
      <c r="CX26" s="2">
        <v>150.7964949988673</v>
      </c>
      <c r="CY26" s="2">
        <v>200.14524644393427</v>
      </c>
      <c r="CZ26" s="2">
        <v>156.67896541017868</v>
      </c>
      <c r="DA26" s="2">
        <v>276.31827335267263</v>
      </c>
      <c r="DB26" s="2">
        <v>224.19534363753587</v>
      </c>
      <c r="DC26" s="2">
        <v>212.68423933068445</v>
      </c>
      <c r="DD26" s="2">
        <v>165.41179939004093</v>
      </c>
      <c r="DE26" s="2">
        <v>216.2770346345402</v>
      </c>
      <c r="DF26" s="2">
        <v>169.4391681715758</v>
      </c>
      <c r="DG26" s="2">
        <v>136.89462706461092</v>
      </c>
      <c r="DH26" s="2">
        <v>168.54179278791253</v>
      </c>
      <c r="DI26" s="2">
        <v>193.3154573679351</v>
      </c>
      <c r="DJ26" s="2">
        <v>178.37924087679491</v>
      </c>
      <c r="DK26" s="2">
        <v>187.04860579563757</v>
      </c>
      <c r="DL26" s="2">
        <v>122.66491804363183</v>
      </c>
      <c r="DM26" s="2">
        <v>226.26000544174431</v>
      </c>
      <c r="DN26" s="2">
        <v>240.94882548913958</v>
      </c>
      <c r="DO26" s="2">
        <v>117.55428267728784</v>
      </c>
      <c r="DP26" s="2">
        <v>195.06232518846178</v>
      </c>
      <c r="DQ26" s="2">
        <v>181.09639769051111</v>
      </c>
      <c r="DR26" s="2">
        <v>151.89111155352521</v>
      </c>
      <c r="DS26" s="2">
        <v>260.26116403600457</v>
      </c>
      <c r="DT26" s="2">
        <v>227.3204762875248</v>
      </c>
      <c r="DU26" s="2">
        <v>167.46644757941561</v>
      </c>
      <c r="DV26" s="2">
        <v>297.04985223814191</v>
      </c>
      <c r="DW26" s="2">
        <v>143.93791627323026</v>
      </c>
      <c r="DX26" s="2">
        <v>168.19829399663021</v>
      </c>
      <c r="DY26" s="2">
        <v>113.76312889792938</v>
      </c>
      <c r="DZ26" s="2">
        <v>133.28483815563075</v>
      </c>
      <c r="EA26" s="2">
        <v>123.03799483700126</v>
      </c>
      <c r="EB26" s="2">
        <v>231.37154177201958</v>
      </c>
      <c r="EC26" s="2">
        <v>187.51003483715698</v>
      </c>
      <c r="ED26" s="2">
        <v>162.59177710152073</v>
      </c>
      <c r="EE26" s="2">
        <v>147.34022661893886</v>
      </c>
      <c r="EF26" s="2">
        <v>208.9316533024778</v>
      </c>
      <c r="EG26" s="2">
        <v>187.57957434102684</v>
      </c>
      <c r="EH26" s="2">
        <v>144.00763689934439</v>
      </c>
      <c r="EI26" s="2">
        <v>154.96947146769793</v>
      </c>
      <c r="EJ26" s="2">
        <v>405.82257372632398</v>
      </c>
      <c r="EK26" s="2">
        <v>242.84266902295181</v>
      </c>
      <c r="EL26" s="2">
        <v>76.521323846852198</v>
      </c>
      <c r="EM26" s="2">
        <v>373.50679097083577</v>
      </c>
      <c r="EN26" s="2">
        <v>158.7138031744106</v>
      </c>
      <c r="EO26" s="2">
        <v>76.521323846852198</v>
      </c>
      <c r="EP26" s="2">
        <v>291.57454266780974</v>
      </c>
      <c r="EQ26" s="2">
        <v>207.63424627587122</v>
      </c>
      <c r="ER26" s="2">
        <v>76.521323846852198</v>
      </c>
      <c r="ES26" s="2">
        <v>171.6758108444603</v>
      </c>
      <c r="ET26" s="2">
        <v>546.04744289399844</v>
      </c>
      <c r="EU26" s="2">
        <v>76.521323846852198</v>
      </c>
      <c r="EV26" s="2">
        <v>124.55363065709963</v>
      </c>
      <c r="EW26" s="2">
        <v>268.34814237587454</v>
      </c>
      <c r="EX26" s="2">
        <v>165.42539296697129</v>
      </c>
      <c r="EY26" s="2">
        <v>188.34620588778262</v>
      </c>
      <c r="EZ26" s="2">
        <v>76.521323846852198</v>
      </c>
      <c r="FA26" s="2">
        <v>193.58195190893161</v>
      </c>
      <c r="FB26" s="2">
        <v>76.521323846852198</v>
      </c>
      <c r="FC26" s="2">
        <v>76.521323846852198</v>
      </c>
      <c r="FD26" s="2">
        <v>76.521323846852198</v>
      </c>
      <c r="FE26" s="2">
        <v>192.35284073403184</v>
      </c>
      <c r="FF26" s="2">
        <v>140.55418742298946</v>
      </c>
      <c r="FG26" s="2">
        <v>154.05771550990323</v>
      </c>
      <c r="FH26" s="2">
        <v>194.30781261113248</v>
      </c>
      <c r="FI26" s="2">
        <v>100.05273975946358</v>
      </c>
      <c r="FJ26" s="2">
        <v>242.13551597235207</v>
      </c>
      <c r="FK26" s="2">
        <v>127.21540256055404</v>
      </c>
      <c r="FL26" s="2">
        <v>158.24049879135282</v>
      </c>
      <c r="FM26" s="2">
        <v>218.49257747103411</v>
      </c>
      <c r="FN26" s="2">
        <v>222.14783461479769</v>
      </c>
      <c r="FO26" s="2">
        <v>365.95627102669869</v>
      </c>
      <c r="FP26" s="2">
        <v>184.3940304740251</v>
      </c>
      <c r="FQ26" s="2">
        <v>128.15725081312328</v>
      </c>
      <c r="FR26" s="2">
        <v>154.69649153110618</v>
      </c>
    </row>
    <row r="27" spans="1:174" s="2" customFormat="1" ht="12.75">
      <c r="A27" s="2" t="s">
        <v>11</v>
      </c>
      <c r="B27" s="2" t="s">
        <v>408</v>
      </c>
      <c r="C27" s="2">
        <v>816.77301502205967</v>
      </c>
      <c r="D27" s="2">
        <v>640.48837189251401</v>
      </c>
      <c r="E27" s="2">
        <v>1290.9395055191051</v>
      </c>
      <c r="F27" s="2">
        <v>824.34858004247451</v>
      </c>
      <c r="G27" s="2">
        <v>1026.8601884869934</v>
      </c>
      <c r="H27" s="2">
        <v>659.38892433635726</v>
      </c>
      <c r="I27" s="2">
        <v>610.38551070729591</v>
      </c>
      <c r="J27" s="2">
        <v>485.28096517290828</v>
      </c>
      <c r="K27" s="2">
        <v>762.97194534200798</v>
      </c>
      <c r="L27" s="2">
        <v>700.80417824942162</v>
      </c>
      <c r="M27" s="2">
        <v>659.53357187183576</v>
      </c>
      <c r="N27" s="2">
        <v>792.55021276590298</v>
      </c>
      <c r="O27" s="2">
        <v>631.05085422184197</v>
      </c>
      <c r="P27" s="2">
        <v>541.97096839212008</v>
      </c>
      <c r="Q27" s="2">
        <v>831.5656798922081</v>
      </c>
      <c r="R27" s="2">
        <v>811.06535179575133</v>
      </c>
      <c r="S27" s="2">
        <v>915.72597271233917</v>
      </c>
      <c r="T27" s="2">
        <v>829.91738206732634</v>
      </c>
      <c r="U27" s="2">
        <v>625.40158462706643</v>
      </c>
      <c r="V27" s="2">
        <v>429.22679582607594</v>
      </c>
      <c r="W27" s="2">
        <v>636.40559809897616</v>
      </c>
      <c r="X27" s="2">
        <v>774.45087228478974</v>
      </c>
      <c r="Y27" s="2">
        <v>464.33968861908227</v>
      </c>
      <c r="Z27" s="2">
        <v>686.77394800633726</v>
      </c>
      <c r="AA27" s="2">
        <v>636.72932182140073</v>
      </c>
      <c r="AB27" s="2">
        <v>712.96294370717931</v>
      </c>
      <c r="AC27" s="2">
        <v>689.00694808999765</v>
      </c>
      <c r="AD27" s="2">
        <v>834.56900073979352</v>
      </c>
      <c r="AE27" s="2">
        <v>374.81374861863054</v>
      </c>
      <c r="AF27" s="2">
        <v>724.20993402968384</v>
      </c>
      <c r="AG27" s="2">
        <v>735.458865597775</v>
      </c>
      <c r="AH27" s="2">
        <v>507.72073552660231</v>
      </c>
      <c r="AI27" s="2">
        <v>630.79525319255413</v>
      </c>
      <c r="AJ27" s="2">
        <v>1084.5913866831861</v>
      </c>
      <c r="AK27" s="2">
        <v>482.86402775478592</v>
      </c>
      <c r="AL27" s="2">
        <v>660.0257727495549</v>
      </c>
      <c r="AM27" s="2">
        <v>367.37922029358992</v>
      </c>
      <c r="AN27" s="2">
        <v>470.04922225894666</v>
      </c>
      <c r="AO27" s="2">
        <v>649.40225951464481</v>
      </c>
      <c r="AP27" s="2">
        <v>785.31474307223141</v>
      </c>
      <c r="AQ27" s="2">
        <v>909.58132790302159</v>
      </c>
      <c r="AR27" s="2">
        <v>310.45024644837179</v>
      </c>
      <c r="AS27" s="2">
        <v>669.75663213757252</v>
      </c>
      <c r="AT27" s="2">
        <v>783.35873205991106</v>
      </c>
      <c r="AU27" s="2">
        <v>1251.8224366203581</v>
      </c>
      <c r="AV27" s="2">
        <v>293.76108114763889</v>
      </c>
      <c r="AW27" s="2">
        <v>500.20476495425464</v>
      </c>
      <c r="AX27" s="2">
        <v>619.63576931987996</v>
      </c>
      <c r="AY27" s="2">
        <v>710.09336957256289</v>
      </c>
      <c r="AZ27" s="2">
        <v>672.17461273918354</v>
      </c>
      <c r="BA27" s="2">
        <v>728.75374501286444</v>
      </c>
      <c r="BB27" s="2">
        <v>311.68405417639912</v>
      </c>
      <c r="BC27" s="2">
        <v>567.92551054348621</v>
      </c>
      <c r="BD27" s="2">
        <v>606.38874923818946</v>
      </c>
      <c r="BE27" s="2">
        <v>662.19515707204414</v>
      </c>
      <c r="BF27" s="2">
        <v>878.13380636495731</v>
      </c>
      <c r="BG27" s="2">
        <v>384.73027086584477</v>
      </c>
      <c r="BH27" s="2">
        <v>578.92850110848212</v>
      </c>
      <c r="BI27" s="2">
        <v>859.39773714714079</v>
      </c>
      <c r="BJ27" s="2">
        <v>459.96508136211844</v>
      </c>
      <c r="BK27" s="2">
        <v>790.5277130749065</v>
      </c>
      <c r="BL27" s="2">
        <v>312.82862871685739</v>
      </c>
      <c r="BM27" s="2">
        <v>329.10061212447476</v>
      </c>
      <c r="BN27" s="2">
        <v>488.80048103099017</v>
      </c>
      <c r="BO27" s="2">
        <v>883.6358143462121</v>
      </c>
      <c r="BP27" s="2">
        <v>383.69383524146616</v>
      </c>
      <c r="BQ27" s="2">
        <v>182.6128854127339</v>
      </c>
      <c r="BR27" s="2">
        <v>1124.1864044195142</v>
      </c>
      <c r="BS27" s="2">
        <v>537.04015465191242</v>
      </c>
      <c r="BT27" s="2">
        <v>708.87802507987362</v>
      </c>
      <c r="BU27" s="2">
        <v>515.63160098190303</v>
      </c>
      <c r="BV27" s="2">
        <v>723.41701422104268</v>
      </c>
      <c r="BW27" s="2">
        <v>572.16332695318977</v>
      </c>
      <c r="BX27" s="2">
        <v>695.0425365371234</v>
      </c>
      <c r="BY27" s="2">
        <v>1036.7723012578181</v>
      </c>
      <c r="BZ27" s="2">
        <v>179.00842139554481</v>
      </c>
      <c r="CA27" s="2">
        <v>632.45913428684059</v>
      </c>
      <c r="CB27" s="2">
        <v>777.9137529966855</v>
      </c>
      <c r="CC27" s="2">
        <v>512.41812217359234</v>
      </c>
      <c r="CD27" s="2">
        <v>578.45730426205409</v>
      </c>
      <c r="CE27" s="2">
        <v>886.45914447674886</v>
      </c>
      <c r="CF27" s="2">
        <v>660.30546251458168</v>
      </c>
      <c r="CG27" s="2">
        <v>841.40834339360629</v>
      </c>
      <c r="CH27" s="2">
        <v>1026.7102889748055</v>
      </c>
      <c r="CI27" s="2">
        <v>763.7163369091121</v>
      </c>
      <c r="CJ27" s="2">
        <v>749.83090419033033</v>
      </c>
      <c r="CK27" s="2">
        <v>711.25837623048733</v>
      </c>
      <c r="CL27" s="2">
        <v>698.04779516477709</v>
      </c>
      <c r="CM27" s="2">
        <v>940.54700599886405</v>
      </c>
      <c r="CN27" s="2">
        <v>1392.8320786630338</v>
      </c>
      <c r="CO27" s="2">
        <v>664.82615155783162</v>
      </c>
      <c r="CP27" s="2">
        <v>611.32308853897223</v>
      </c>
      <c r="CQ27" s="2">
        <v>975.79834135543126</v>
      </c>
      <c r="CR27" s="2">
        <v>776.50649978632873</v>
      </c>
      <c r="CS27" s="2">
        <v>1153.2195884560067</v>
      </c>
      <c r="CT27" s="2">
        <v>779.82633564333048</v>
      </c>
      <c r="CU27" s="2">
        <v>642.38239515856139</v>
      </c>
      <c r="CV27" s="2">
        <v>1001.6786959008864</v>
      </c>
      <c r="CW27" s="2">
        <v>810.7628237170951</v>
      </c>
      <c r="CX27" s="2">
        <v>903.51056136959301</v>
      </c>
      <c r="CY27" s="2">
        <v>621.84521507717295</v>
      </c>
      <c r="CZ27" s="2">
        <v>857.17829789176335</v>
      </c>
      <c r="DA27" s="2">
        <v>976.36539825309512</v>
      </c>
      <c r="DB27" s="2">
        <v>1220.856017886955</v>
      </c>
      <c r="DC27" s="2">
        <v>925.03823200301156</v>
      </c>
      <c r="DD27" s="2">
        <v>962.29275119281328</v>
      </c>
      <c r="DE27" s="2">
        <v>831.20729152656781</v>
      </c>
      <c r="DF27" s="2">
        <v>984.49053996672114</v>
      </c>
      <c r="DG27" s="2">
        <v>969.54913917189128</v>
      </c>
      <c r="DH27" s="2">
        <v>858.87596319002637</v>
      </c>
      <c r="DI27" s="2">
        <v>674.36803648439718</v>
      </c>
      <c r="DJ27" s="2">
        <v>925.07155042149179</v>
      </c>
      <c r="DK27" s="2">
        <v>1151.6140981093715</v>
      </c>
      <c r="DL27" s="2">
        <v>527.23441956827298</v>
      </c>
      <c r="DM27" s="2">
        <v>623.95235533349353</v>
      </c>
      <c r="DN27" s="2">
        <v>754.54368597368409</v>
      </c>
      <c r="DO27" s="2">
        <v>504.14185882167845</v>
      </c>
      <c r="DP27" s="2">
        <v>1093.9579815419672</v>
      </c>
      <c r="DQ27" s="2">
        <v>832.50154091095555</v>
      </c>
      <c r="DR27" s="2">
        <v>798.61740194122729</v>
      </c>
      <c r="DS27" s="2">
        <v>878.1398885286701</v>
      </c>
      <c r="DT27" s="2">
        <v>1147.229639336837</v>
      </c>
      <c r="DU27" s="2">
        <v>716.60909128241713</v>
      </c>
      <c r="DV27" s="2">
        <v>1502.8268277860652</v>
      </c>
      <c r="DW27" s="2">
        <v>633.58332852687192</v>
      </c>
      <c r="DX27" s="2">
        <v>960.7358157166758</v>
      </c>
      <c r="DY27" s="2">
        <v>881.38445429761714</v>
      </c>
      <c r="DZ27" s="2">
        <v>789.67825920139899</v>
      </c>
      <c r="EA27" s="2">
        <v>742.26002400208586</v>
      </c>
      <c r="EB27" s="2">
        <v>891.79285766571945</v>
      </c>
      <c r="EC27" s="2">
        <v>1250.5355502076225</v>
      </c>
      <c r="ED27" s="2">
        <v>1123.5473325192222</v>
      </c>
      <c r="EE27" s="2">
        <v>605.00677418917974</v>
      </c>
      <c r="EF27" s="2">
        <v>600.91354146167612</v>
      </c>
      <c r="EG27" s="2">
        <v>930.00769572913237</v>
      </c>
      <c r="EH27" s="2">
        <v>731.8746755322768</v>
      </c>
      <c r="EI27" s="2">
        <v>668.13175557710736</v>
      </c>
      <c r="EJ27" s="2">
        <v>835.81684421988768</v>
      </c>
      <c r="EK27" s="2">
        <v>1030.264148082249</v>
      </c>
      <c r="EL27" s="2">
        <v>692.24009580124039</v>
      </c>
      <c r="EM27" s="2">
        <v>840.32249235074801</v>
      </c>
      <c r="EN27" s="2">
        <v>584.32975852481047</v>
      </c>
      <c r="EO27" s="2">
        <v>717.41112579365483</v>
      </c>
      <c r="EP27" s="2">
        <v>672.70615260625823</v>
      </c>
      <c r="EQ27" s="2">
        <v>733.63385828122546</v>
      </c>
      <c r="ER27" s="2">
        <v>151.73570930804243</v>
      </c>
      <c r="ES27" s="2">
        <v>782.65456971020637</v>
      </c>
      <c r="ET27" s="2">
        <v>1206.1938642847497</v>
      </c>
      <c r="EU27" s="2">
        <v>121.67883590319768</v>
      </c>
      <c r="EV27" s="2">
        <v>1170.3076071496212</v>
      </c>
      <c r="EW27" s="2">
        <v>923.40798126646268</v>
      </c>
      <c r="EX27" s="2">
        <v>635.5951730474244</v>
      </c>
      <c r="EY27" s="2">
        <v>698.41503148935283</v>
      </c>
      <c r="EZ27" s="2">
        <v>194.66886568833124</v>
      </c>
      <c r="FA27" s="2">
        <v>773.49974772925793</v>
      </c>
      <c r="FB27" s="2">
        <v>249.52238024827915</v>
      </c>
      <c r="FC27" s="2">
        <v>151.89774157469219</v>
      </c>
      <c r="FD27" s="2">
        <v>532.51793578612592</v>
      </c>
      <c r="FE27" s="2">
        <v>719.30062417102374</v>
      </c>
      <c r="FF27" s="2">
        <v>650.56991207650287</v>
      </c>
      <c r="FG27" s="2">
        <v>531.4013490375205</v>
      </c>
      <c r="FH27" s="2">
        <v>526.10986931972957</v>
      </c>
      <c r="FI27" s="2">
        <v>254.74528527224814</v>
      </c>
      <c r="FJ27" s="2">
        <v>805.81806399908317</v>
      </c>
      <c r="FK27" s="2">
        <v>791.28430981600275</v>
      </c>
      <c r="FL27" s="2">
        <v>529.75643461360551</v>
      </c>
      <c r="FM27" s="2">
        <v>1035.6859127446344</v>
      </c>
      <c r="FN27" s="2">
        <v>992.84066093732599</v>
      </c>
      <c r="FO27" s="2">
        <v>1132.3317915391876</v>
      </c>
      <c r="FP27" s="2">
        <v>1118.1305911933421</v>
      </c>
      <c r="FQ27" s="2">
        <v>457.98534523957824</v>
      </c>
      <c r="FR27" s="2">
        <v>616.12254478385637</v>
      </c>
    </row>
    <row r="28" spans="1:174" s="2" customFormat="1" ht="12.75">
      <c r="A28" s="2" t="s">
        <v>11</v>
      </c>
      <c r="B28" s="2" t="s">
        <v>410</v>
      </c>
      <c r="C28" s="2">
        <v>140.71749537302424</v>
      </c>
      <c r="D28" s="2">
        <v>44.458362947202808</v>
      </c>
      <c r="E28" s="2">
        <v>240.73474272026453</v>
      </c>
      <c r="F28" s="2">
        <v>143.43814972427811</v>
      </c>
      <c r="G28" s="2">
        <v>172.73136136891767</v>
      </c>
      <c r="H28" s="2">
        <v>140.26312944485886</v>
      </c>
      <c r="I28" s="2">
        <v>44.458362947202808</v>
      </c>
      <c r="J28" s="2">
        <v>90.191433927132692</v>
      </c>
      <c r="K28" s="2">
        <v>106.69421995163447</v>
      </c>
      <c r="L28" s="2">
        <v>118.10148724414401</v>
      </c>
      <c r="M28" s="2">
        <v>127.47350043694166</v>
      </c>
      <c r="N28" s="2">
        <v>178.80814104983247</v>
      </c>
      <c r="O28" s="2">
        <v>127.54713895934127</v>
      </c>
      <c r="P28" s="2">
        <v>115.33967111731825</v>
      </c>
      <c r="Q28" s="2">
        <v>162.37489924454039</v>
      </c>
      <c r="R28" s="2">
        <v>164.25927635840148</v>
      </c>
      <c r="S28" s="2">
        <v>170.52069275428343</v>
      </c>
      <c r="T28" s="2">
        <v>154.14615108013987</v>
      </c>
      <c r="U28" s="2">
        <v>146.30754860756323</v>
      </c>
      <c r="V28" s="2">
        <v>113.94630069927835</v>
      </c>
      <c r="W28" s="2">
        <v>127.47937856424153</v>
      </c>
      <c r="X28" s="2">
        <v>225.4789427985576</v>
      </c>
      <c r="Y28" s="2">
        <v>101.53071605583885</v>
      </c>
      <c r="Z28" s="2">
        <v>129.20177303146565</v>
      </c>
      <c r="AA28" s="2">
        <v>152.97128785057924</v>
      </c>
      <c r="AB28" s="2">
        <v>44.458362947202808</v>
      </c>
      <c r="AC28" s="2">
        <v>134.21594738591955</v>
      </c>
      <c r="AD28" s="2">
        <v>186.95300609696588</v>
      </c>
      <c r="AE28" s="2">
        <v>44.458362947202808</v>
      </c>
      <c r="AF28" s="2">
        <v>139.5569362186599</v>
      </c>
      <c r="AG28" s="2">
        <v>159.49574081339173</v>
      </c>
      <c r="AH28" s="2">
        <v>110.82103115015302</v>
      </c>
      <c r="AI28" s="2">
        <v>113.16471790146932</v>
      </c>
      <c r="AJ28" s="2">
        <v>217.74455568107521</v>
      </c>
      <c r="AK28" s="2">
        <v>122.49039567961331</v>
      </c>
      <c r="AL28" s="2">
        <v>139.19623871148957</v>
      </c>
      <c r="AM28" s="2">
        <v>81.143264106857785</v>
      </c>
      <c r="AN28" s="2">
        <v>103.34236131491991</v>
      </c>
      <c r="AO28" s="2">
        <v>116.09772286581131</v>
      </c>
      <c r="AP28" s="2">
        <v>176.84950000401773</v>
      </c>
      <c r="AQ28" s="2">
        <v>179.55988573530735</v>
      </c>
      <c r="AR28" s="2">
        <v>61.056956552408394</v>
      </c>
      <c r="AS28" s="2">
        <v>131.54597082203298</v>
      </c>
      <c r="AT28" s="2">
        <v>141.60549762186051</v>
      </c>
      <c r="AU28" s="2">
        <v>232.88909482478871</v>
      </c>
      <c r="AV28" s="2">
        <v>53.361534753411988</v>
      </c>
      <c r="AW28" s="2">
        <v>84.042754942889914</v>
      </c>
      <c r="AX28" s="2">
        <v>113.6457506418196</v>
      </c>
      <c r="AY28" s="2">
        <v>175.79626868621929</v>
      </c>
      <c r="AZ28" s="2">
        <v>127.64583981433088</v>
      </c>
      <c r="BA28" s="2">
        <v>171.07015372164403</v>
      </c>
      <c r="BB28" s="2">
        <v>44.458362947202808</v>
      </c>
      <c r="BC28" s="2">
        <v>99.242030243475753</v>
      </c>
      <c r="BD28" s="2">
        <v>130.87963522779935</v>
      </c>
      <c r="BE28" s="2">
        <v>176.68654723549128</v>
      </c>
      <c r="BF28" s="2">
        <v>118.59601982362297</v>
      </c>
      <c r="BG28" s="2">
        <v>44.458362947202808</v>
      </c>
      <c r="BH28" s="2">
        <v>116.84394869394708</v>
      </c>
      <c r="BI28" s="2">
        <v>166.08085247937132</v>
      </c>
      <c r="BJ28" s="2">
        <v>44.458362947202808</v>
      </c>
      <c r="BK28" s="2">
        <v>132.41913719813971</v>
      </c>
      <c r="BL28" s="2">
        <v>70.863245644749682</v>
      </c>
      <c r="BM28" s="2">
        <v>79.189525735231342</v>
      </c>
      <c r="BN28" s="2">
        <v>136.2988673703708</v>
      </c>
      <c r="BO28" s="2">
        <v>159.60272345654539</v>
      </c>
      <c r="BP28" s="2">
        <v>104.15490466914765</v>
      </c>
      <c r="BQ28" s="2">
        <v>45.650912447694346</v>
      </c>
      <c r="BR28" s="2">
        <v>201.74254874202964</v>
      </c>
      <c r="BS28" s="2">
        <v>143.0452628359584</v>
      </c>
      <c r="BT28" s="2">
        <v>136.56667854207515</v>
      </c>
      <c r="BU28" s="2">
        <v>81.522615079935221</v>
      </c>
      <c r="BV28" s="2">
        <v>115.36757052275101</v>
      </c>
      <c r="BW28" s="2">
        <v>108.26835142801076</v>
      </c>
      <c r="BX28" s="2">
        <v>96.232323308821648</v>
      </c>
      <c r="BY28" s="2">
        <v>217.13508214460424</v>
      </c>
      <c r="BZ28" s="2">
        <v>44.458362947202808</v>
      </c>
      <c r="CA28" s="2">
        <v>72.771273522587819</v>
      </c>
      <c r="CB28" s="2">
        <v>178.76713335918589</v>
      </c>
      <c r="CC28" s="2">
        <v>108.73849794498319</v>
      </c>
      <c r="CD28" s="2">
        <v>121.78306029636292</v>
      </c>
      <c r="CE28" s="2">
        <v>241.7511469342893</v>
      </c>
      <c r="CF28" s="2">
        <v>131.82129179239541</v>
      </c>
      <c r="CG28" s="2">
        <v>195.03885118111776</v>
      </c>
      <c r="CH28" s="2">
        <v>285.73330467927394</v>
      </c>
      <c r="CI28" s="2">
        <v>181.44957897341243</v>
      </c>
      <c r="CJ28" s="2">
        <v>314.6340247891448</v>
      </c>
      <c r="CK28" s="2">
        <v>176.40132802878551</v>
      </c>
      <c r="CL28" s="2">
        <v>242.82950493119185</v>
      </c>
      <c r="CM28" s="2">
        <v>217.48150673414614</v>
      </c>
      <c r="CN28" s="2">
        <v>343.31535045017586</v>
      </c>
      <c r="CO28" s="2">
        <v>176.12117366437556</v>
      </c>
      <c r="CP28" s="2">
        <v>144.55687028413053</v>
      </c>
      <c r="CQ28" s="2">
        <v>270.89433744547819</v>
      </c>
      <c r="CR28" s="2">
        <v>184.84830316123603</v>
      </c>
      <c r="CS28" s="2">
        <v>291.21137775784905</v>
      </c>
      <c r="CT28" s="2">
        <v>228.3660843280914</v>
      </c>
      <c r="CU28" s="2">
        <v>163.45676281983921</v>
      </c>
      <c r="CV28" s="2">
        <v>215.33000344823489</v>
      </c>
      <c r="CW28" s="2">
        <v>178.76438310595486</v>
      </c>
      <c r="CX28" s="2">
        <v>199.39509645933774</v>
      </c>
      <c r="CY28" s="2">
        <v>148.11582952954782</v>
      </c>
      <c r="CZ28" s="2">
        <v>234.69149537284991</v>
      </c>
      <c r="DA28" s="2">
        <v>216.23248393304851</v>
      </c>
      <c r="DB28" s="2">
        <v>379.52125852563091</v>
      </c>
      <c r="DC28" s="2">
        <v>177.94832743832768</v>
      </c>
      <c r="DD28" s="2">
        <v>278.70150974871751</v>
      </c>
      <c r="DE28" s="2">
        <v>230.85718833496298</v>
      </c>
      <c r="DF28" s="2">
        <v>323.37038803436957</v>
      </c>
      <c r="DG28" s="2">
        <v>192.69916998477319</v>
      </c>
      <c r="DH28" s="2">
        <v>240.65208924891772</v>
      </c>
      <c r="DI28" s="2">
        <v>203.79131691780864</v>
      </c>
      <c r="DJ28" s="2">
        <v>194.00293944923413</v>
      </c>
      <c r="DK28" s="2">
        <v>331.46150048061696</v>
      </c>
      <c r="DL28" s="2">
        <v>87.251981498812839</v>
      </c>
      <c r="DM28" s="2">
        <v>171.58497402274423</v>
      </c>
      <c r="DN28" s="2">
        <v>207.03051867841799</v>
      </c>
      <c r="DO28" s="2">
        <v>147.65216978384984</v>
      </c>
      <c r="DP28" s="2">
        <v>185.86829133854872</v>
      </c>
      <c r="DQ28" s="2">
        <v>185.26136419981464</v>
      </c>
      <c r="DR28" s="2">
        <v>204.46825046155595</v>
      </c>
      <c r="DS28" s="2">
        <v>198.0352693910971</v>
      </c>
      <c r="DT28" s="2">
        <v>303.36753198512542</v>
      </c>
      <c r="DU28" s="2">
        <v>161.60068138453454</v>
      </c>
      <c r="DV28" s="2">
        <v>395.19068147315136</v>
      </c>
      <c r="DW28" s="2">
        <v>178.36181765295072</v>
      </c>
      <c r="DX28" s="2">
        <v>245.99009956579405</v>
      </c>
      <c r="DY28" s="2">
        <v>267.12243997164319</v>
      </c>
      <c r="DZ28" s="2">
        <v>180.71881716987357</v>
      </c>
      <c r="EA28" s="2">
        <v>260.73844935518309</v>
      </c>
      <c r="EB28" s="2">
        <v>349.56389662645284</v>
      </c>
      <c r="EC28" s="2">
        <v>322.98520942384357</v>
      </c>
      <c r="ED28" s="2">
        <v>315.21861033272609</v>
      </c>
      <c r="EE28" s="2">
        <v>87.766242158896603</v>
      </c>
      <c r="EF28" s="2">
        <v>174.66934446153724</v>
      </c>
      <c r="EG28" s="2">
        <v>195.22276005359609</v>
      </c>
      <c r="EH28" s="2">
        <v>132.45403029620104</v>
      </c>
      <c r="EI28" s="2">
        <v>152.98958881511052</v>
      </c>
      <c r="EJ28" s="2">
        <v>158.62332184368429</v>
      </c>
      <c r="EK28" s="2">
        <v>326.29348157556473</v>
      </c>
      <c r="EL28" s="2">
        <v>168.7798691452445</v>
      </c>
      <c r="EM28" s="2">
        <v>140.13731681747387</v>
      </c>
      <c r="EN28" s="2">
        <v>100.85663030680874</v>
      </c>
      <c r="EO28" s="2">
        <v>224.12111174509769</v>
      </c>
      <c r="EP28" s="2">
        <v>186.92832136010904</v>
      </c>
      <c r="EQ28" s="2">
        <v>165.95495732457792</v>
      </c>
      <c r="ER28" s="2">
        <v>44.458362947202808</v>
      </c>
      <c r="ES28" s="2">
        <v>169.65043962029779</v>
      </c>
      <c r="ET28" s="2">
        <v>220.18992047751016</v>
      </c>
      <c r="EU28" s="2">
        <v>44.458362947202808</v>
      </c>
      <c r="EV28" s="2">
        <v>230.0367811733814</v>
      </c>
      <c r="EW28" s="2">
        <v>161.64964071131095</v>
      </c>
      <c r="EX28" s="2">
        <v>118.54987688197771</v>
      </c>
      <c r="EY28" s="2">
        <v>118.63004258497607</v>
      </c>
      <c r="EZ28" s="2">
        <v>44.458362947202808</v>
      </c>
      <c r="FA28" s="2">
        <v>188.71409028421954</v>
      </c>
      <c r="FB28" s="2">
        <v>44.458362947202808</v>
      </c>
      <c r="FC28" s="2">
        <v>44.458362947202808</v>
      </c>
      <c r="FD28" s="2">
        <v>44.458362947202808</v>
      </c>
      <c r="FE28" s="2">
        <v>44.458362947202808</v>
      </c>
      <c r="FF28" s="2">
        <v>129.38661644635042</v>
      </c>
      <c r="FG28" s="2">
        <v>44.458362947202808</v>
      </c>
      <c r="FH28" s="2">
        <v>96.418241761173718</v>
      </c>
      <c r="FI28" s="2">
        <v>50.627992361969071</v>
      </c>
      <c r="FJ28" s="2">
        <v>139.17710695283452</v>
      </c>
      <c r="FK28" s="2">
        <v>249.91538284406161</v>
      </c>
      <c r="FL28" s="2">
        <v>216.23140280174371</v>
      </c>
      <c r="FM28" s="2">
        <v>430.00654884813883</v>
      </c>
      <c r="FN28" s="2">
        <v>368.54279075185985</v>
      </c>
      <c r="FO28" s="2">
        <v>380.46104170461194</v>
      </c>
      <c r="FP28" s="2">
        <v>275.39616860004946</v>
      </c>
      <c r="FQ28" s="2">
        <v>215.18177792242324</v>
      </c>
      <c r="FR28" s="2">
        <v>165.51619321017716</v>
      </c>
    </row>
    <row r="29" spans="1:174" s="2" customFormat="1" ht="12.75">
      <c r="A29" s="2" t="s">
        <v>11</v>
      </c>
      <c r="B29" s="2" t="s">
        <v>411</v>
      </c>
      <c r="C29" s="2">
        <v>1325.98167400893</v>
      </c>
      <c r="D29" s="2">
        <v>908.23513657937622</v>
      </c>
      <c r="E29" s="2">
        <v>1703.3010022942453</v>
      </c>
      <c r="F29" s="2">
        <v>1330.2809627114307</v>
      </c>
      <c r="G29" s="2">
        <v>1469.8149968293276</v>
      </c>
      <c r="H29" s="2">
        <v>1283.2728454488013</v>
      </c>
      <c r="I29" s="2">
        <v>1093.3949470710891</v>
      </c>
      <c r="J29" s="2">
        <v>1106.9882923312796</v>
      </c>
      <c r="K29" s="2">
        <v>1124.8900888160326</v>
      </c>
      <c r="L29" s="2">
        <v>397.26241966531398</v>
      </c>
      <c r="M29" s="2">
        <v>1169.5736797749953</v>
      </c>
      <c r="N29" s="2">
        <v>1613.5967211775012</v>
      </c>
      <c r="O29" s="2">
        <v>1631.5520377663756</v>
      </c>
      <c r="P29" s="2">
        <v>1175.2516719517696</v>
      </c>
      <c r="Q29" s="2">
        <v>1586.7118663886511</v>
      </c>
      <c r="R29" s="2">
        <v>1829.5645060066356</v>
      </c>
      <c r="S29" s="2">
        <v>1647.6036568274226</v>
      </c>
      <c r="T29" s="2">
        <v>1493.5157904710957</v>
      </c>
      <c r="U29" s="2">
        <v>1287.6380331226137</v>
      </c>
      <c r="V29" s="2">
        <v>979.82449444099552</v>
      </c>
      <c r="W29" s="2">
        <v>1237.6504621061019</v>
      </c>
      <c r="X29" s="2">
        <v>1890.9393310842518</v>
      </c>
      <c r="Y29" s="2">
        <v>809.36305824144847</v>
      </c>
      <c r="Z29" s="2">
        <v>1453.5260811421192</v>
      </c>
      <c r="AA29" s="2">
        <v>1353.9771448242793</v>
      </c>
      <c r="AB29" s="2">
        <v>978.47449169591437</v>
      </c>
      <c r="AC29" s="2">
        <v>1052.0372625472537</v>
      </c>
      <c r="AD29" s="2">
        <v>1333.2295591336467</v>
      </c>
      <c r="AE29" s="2">
        <v>545.39971894208679</v>
      </c>
      <c r="AF29" s="2">
        <v>1140.1753644253674</v>
      </c>
      <c r="AG29" s="2">
        <v>1168.4985040565177</v>
      </c>
      <c r="AH29" s="2">
        <v>942.76314747755248</v>
      </c>
      <c r="AI29" s="2">
        <v>978.85490561996505</v>
      </c>
      <c r="AJ29" s="2">
        <v>1820.8856399710071</v>
      </c>
      <c r="AK29" s="2">
        <v>297.25081808215367</v>
      </c>
      <c r="AL29" s="2">
        <v>1174.4354824757993</v>
      </c>
      <c r="AM29" s="2">
        <v>587.92604840250181</v>
      </c>
      <c r="AN29" s="2">
        <v>793.98907589938449</v>
      </c>
      <c r="AO29" s="2">
        <v>915.08110972269537</v>
      </c>
      <c r="AP29" s="2">
        <v>1764.115726738193</v>
      </c>
      <c r="AQ29" s="2">
        <v>1820.3788624468059</v>
      </c>
      <c r="AR29" s="2">
        <v>474.05265159308806</v>
      </c>
      <c r="AS29" s="2">
        <v>898.47173952333367</v>
      </c>
      <c r="AT29" s="2">
        <v>1659.5956137735466</v>
      </c>
      <c r="AU29" s="2">
        <v>1353.2269709603459</v>
      </c>
      <c r="AV29" s="2">
        <v>316.97609000635504</v>
      </c>
      <c r="AW29" s="2">
        <v>786.97255864310409</v>
      </c>
      <c r="AX29" s="2">
        <v>1468.5508383876227</v>
      </c>
      <c r="AY29" s="2">
        <v>1581.669232705653</v>
      </c>
      <c r="AZ29" s="2">
        <v>1085.4145505952254</v>
      </c>
      <c r="BA29" s="2">
        <v>1383.740736487408</v>
      </c>
      <c r="BB29" s="2">
        <v>257.40288664462145</v>
      </c>
      <c r="BC29" s="2">
        <v>544.07905800603135</v>
      </c>
      <c r="BD29" s="2">
        <v>1148.7523288301441</v>
      </c>
      <c r="BE29" s="2">
        <v>1037.5727617931641</v>
      </c>
      <c r="BF29" s="2">
        <v>744.84129174922157</v>
      </c>
      <c r="BG29" s="2">
        <v>574.97675724764042</v>
      </c>
      <c r="BH29" s="2">
        <v>742.71611306457567</v>
      </c>
      <c r="BI29" s="2">
        <v>1538.5453105865433</v>
      </c>
      <c r="BJ29" s="2">
        <v>768.02522510505389</v>
      </c>
      <c r="BK29" s="2">
        <v>1144.4602610130582</v>
      </c>
      <c r="BL29" s="2">
        <v>323.0031330973427</v>
      </c>
      <c r="BM29" s="2">
        <v>403.69715441714305</v>
      </c>
      <c r="BN29" s="2">
        <v>188.91297761979064</v>
      </c>
      <c r="BO29" s="2">
        <v>609.40196258959952</v>
      </c>
      <c r="BP29" s="2">
        <v>352.03667464854846</v>
      </c>
      <c r="BQ29" s="2">
        <v>261.43364206444244</v>
      </c>
      <c r="BR29" s="2">
        <v>884.9912113262576</v>
      </c>
      <c r="BS29" s="2">
        <v>968.34538448683122</v>
      </c>
      <c r="BT29" s="2">
        <v>1580.7861805801697</v>
      </c>
      <c r="BU29" s="2">
        <v>308.18810401896394</v>
      </c>
      <c r="BV29" s="2">
        <v>1045.9837415927634</v>
      </c>
      <c r="BW29" s="2">
        <v>608.03815692007038</v>
      </c>
      <c r="BX29" s="2">
        <v>633.9195749496065</v>
      </c>
      <c r="BY29" s="2">
        <v>1956.6828233450408</v>
      </c>
      <c r="BZ29" s="2">
        <v>180.06525181017901</v>
      </c>
      <c r="CA29" s="2">
        <v>1149.5916661968945</v>
      </c>
      <c r="CB29" s="2">
        <v>1490.6068655591455</v>
      </c>
      <c r="CC29" s="2">
        <v>926.78043183802095</v>
      </c>
      <c r="CD29" s="2">
        <v>556.04090070911082</v>
      </c>
      <c r="CE29" s="2">
        <v>798.43875998171097</v>
      </c>
      <c r="CF29" s="2">
        <v>1215.7750274987275</v>
      </c>
      <c r="CG29" s="2">
        <v>1042.1074431753659</v>
      </c>
      <c r="CH29" s="2">
        <v>2077.3027557024925</v>
      </c>
      <c r="CI29" s="2">
        <v>1539.2112219714415</v>
      </c>
      <c r="CJ29" s="2">
        <v>1307.463601656058</v>
      </c>
      <c r="CK29" s="2">
        <v>1537.4262136031207</v>
      </c>
      <c r="CL29" s="2">
        <v>1710.0880120818606</v>
      </c>
      <c r="CM29" s="2">
        <v>1489.6487281950037</v>
      </c>
      <c r="CN29" s="2">
        <v>2415.6672622159767</v>
      </c>
      <c r="CO29" s="2">
        <v>1422.350956356689</v>
      </c>
      <c r="CP29" s="2">
        <v>1266.4452447294545</v>
      </c>
      <c r="CQ29" s="2">
        <v>1714.828981927021</v>
      </c>
      <c r="CR29" s="2">
        <v>1270.6308058177622</v>
      </c>
      <c r="CS29" s="2">
        <v>1626.307584733634</v>
      </c>
      <c r="CT29" s="2">
        <v>2047.4733604155772</v>
      </c>
      <c r="CU29" s="2">
        <v>1446.0470001874003</v>
      </c>
      <c r="CV29" s="2">
        <v>1492.1973759040604</v>
      </c>
      <c r="CW29" s="2">
        <v>1457.3689376698114</v>
      </c>
      <c r="CX29" s="2">
        <v>1533.3328158143588</v>
      </c>
      <c r="CY29" s="2">
        <v>958.867419280435</v>
      </c>
      <c r="CZ29" s="2">
        <v>1495.6109574606519</v>
      </c>
      <c r="DA29" s="2">
        <v>1956.2977594325844</v>
      </c>
      <c r="DB29" s="2">
        <v>1771.4860968188777</v>
      </c>
      <c r="DC29" s="2">
        <v>1382.0007003597889</v>
      </c>
      <c r="DD29" s="2">
        <v>2255.3688364063701</v>
      </c>
      <c r="DE29" s="2">
        <v>1513.6899257036016</v>
      </c>
      <c r="DF29" s="2">
        <v>1715.4449620887106</v>
      </c>
      <c r="DG29" s="2">
        <v>1429.3241095897829</v>
      </c>
      <c r="DH29" s="2">
        <v>1455.8821826739443</v>
      </c>
      <c r="DI29" s="2">
        <v>1615.9424009566599</v>
      </c>
      <c r="DJ29" s="2">
        <v>1540.2529493755701</v>
      </c>
      <c r="DK29" s="2">
        <v>2099.5929687150724</v>
      </c>
      <c r="DL29" s="2">
        <v>610.38600085083635</v>
      </c>
      <c r="DM29" s="2">
        <v>1439.3463449904636</v>
      </c>
      <c r="DN29" s="2">
        <v>1528.2209320689533</v>
      </c>
      <c r="DO29" s="2">
        <v>871.16094195670553</v>
      </c>
      <c r="DP29" s="2">
        <v>1521.327605888375</v>
      </c>
      <c r="DQ29" s="2">
        <v>1403.4524137297847</v>
      </c>
      <c r="DR29" s="2">
        <v>1410.5875434345116</v>
      </c>
      <c r="DS29" s="2">
        <v>1187.5131927519849</v>
      </c>
      <c r="DT29" s="2">
        <v>1560.8940970860992</v>
      </c>
      <c r="DU29" s="2">
        <v>1364.5942795725555</v>
      </c>
      <c r="DV29" s="2">
        <v>2425.5326847079509</v>
      </c>
      <c r="DW29" s="2">
        <v>1493.9453679776159</v>
      </c>
      <c r="DX29" s="2">
        <v>1819.3970329174015</v>
      </c>
      <c r="DY29" s="2">
        <v>1736.7103898306018</v>
      </c>
      <c r="DZ29" s="2">
        <v>1097.5523429343143</v>
      </c>
      <c r="EA29" s="2">
        <v>1166.497821210005</v>
      </c>
      <c r="EB29" s="2">
        <v>1865.1172527207264</v>
      </c>
      <c r="EC29" s="2">
        <v>2017.6822285868952</v>
      </c>
      <c r="ED29" s="2">
        <v>1743.9373751256132</v>
      </c>
      <c r="EE29" s="2">
        <v>858.27080798882014</v>
      </c>
      <c r="EF29" s="2">
        <v>1456.7060955929394</v>
      </c>
      <c r="EG29" s="2">
        <v>526.35350955284355</v>
      </c>
      <c r="EH29" s="2">
        <v>596.96413629300025</v>
      </c>
      <c r="EI29" s="2">
        <v>454.23598554206399</v>
      </c>
      <c r="EJ29" s="2">
        <v>306.75596543676454</v>
      </c>
      <c r="EK29" s="2">
        <v>584.61704298734628</v>
      </c>
      <c r="EL29" s="2">
        <v>1028.8001759273779</v>
      </c>
      <c r="EM29" s="2">
        <v>895.66148530928331</v>
      </c>
      <c r="EN29" s="2">
        <v>881.35649911071414</v>
      </c>
      <c r="EO29" s="2">
        <v>563.82489683430083</v>
      </c>
      <c r="EP29" s="2">
        <v>500.54764415099868</v>
      </c>
      <c r="EQ29" s="2">
        <v>405.91559249257097</v>
      </c>
      <c r="ER29" s="2">
        <v>148.55104131184737</v>
      </c>
      <c r="ES29" s="2">
        <v>823.71189723070131</v>
      </c>
      <c r="ET29" s="2">
        <v>629.95576172307494</v>
      </c>
      <c r="EU29" s="2">
        <v>148.55104131184737</v>
      </c>
      <c r="EV29" s="2">
        <v>1269.7005664930957</v>
      </c>
      <c r="EW29" s="2">
        <v>1527.3811750973409</v>
      </c>
      <c r="EX29" s="2">
        <v>735.00298127287044</v>
      </c>
      <c r="EY29" s="2">
        <v>482.86593735372645</v>
      </c>
      <c r="EZ29" s="2">
        <v>230.60543695716046</v>
      </c>
      <c r="FA29" s="2">
        <v>917.03934450926795</v>
      </c>
      <c r="FB29" s="2">
        <v>226.87007136582974</v>
      </c>
      <c r="FC29" s="2">
        <v>154.63971426574574</v>
      </c>
      <c r="FD29" s="2">
        <v>445.36331530519379</v>
      </c>
      <c r="FE29" s="2">
        <v>460.54400722489169</v>
      </c>
      <c r="FF29" s="2">
        <v>481.17196248068223</v>
      </c>
      <c r="FG29" s="2">
        <v>527.77545144998385</v>
      </c>
      <c r="FH29" s="2">
        <v>455.73694793718323</v>
      </c>
      <c r="FI29" s="2">
        <v>258.71309667012588</v>
      </c>
      <c r="FJ29" s="2">
        <v>1114.148629023616</v>
      </c>
      <c r="FK29" s="2">
        <v>1525.6226378624565</v>
      </c>
      <c r="FL29" s="2">
        <v>2069.0409124125754</v>
      </c>
      <c r="FM29" s="2">
        <v>2583.1904400426065</v>
      </c>
      <c r="FN29" s="2">
        <v>2427.3547135265267</v>
      </c>
      <c r="FO29" s="2">
        <v>3361.0645488159098</v>
      </c>
      <c r="FP29" s="2">
        <v>1652.526816446328</v>
      </c>
      <c r="FQ29" s="2">
        <v>1689.8328439664886</v>
      </c>
      <c r="FR29" s="2">
        <v>1683.6376572313206</v>
      </c>
    </row>
    <row r="30" spans="1:174" s="2" customFormat="1" ht="12.75">
      <c r="A30" s="2" t="s">
        <v>11</v>
      </c>
      <c r="B30" s="2" t="s">
        <v>412</v>
      </c>
      <c r="C30" s="2">
        <v>420.8261061794052</v>
      </c>
      <c r="D30" s="2">
        <v>413.54252819661502</v>
      </c>
      <c r="E30" s="2">
        <v>569.98726961604905</v>
      </c>
      <c r="F30" s="2">
        <v>302.23488587113638</v>
      </c>
      <c r="G30" s="2">
        <v>499.68405599341253</v>
      </c>
      <c r="H30" s="2">
        <v>264.30513067240753</v>
      </c>
      <c r="I30" s="2">
        <v>278.17184411644905</v>
      </c>
      <c r="J30" s="2">
        <v>197.16730812768458</v>
      </c>
      <c r="K30" s="2">
        <v>478.55936789586713</v>
      </c>
      <c r="L30" s="2">
        <v>455.61180723544771</v>
      </c>
      <c r="M30" s="2">
        <v>276.51454211199399</v>
      </c>
      <c r="N30" s="2">
        <v>390.12043037826442</v>
      </c>
      <c r="O30" s="2">
        <v>235.26552935369904</v>
      </c>
      <c r="P30" s="2">
        <v>193.91003004981189</v>
      </c>
      <c r="Q30" s="2">
        <v>262.49970337857769</v>
      </c>
      <c r="R30" s="2">
        <v>275.15795705581024</v>
      </c>
      <c r="S30" s="2">
        <v>275.60358312239441</v>
      </c>
      <c r="T30" s="2">
        <v>370.36428045385537</v>
      </c>
      <c r="U30" s="2">
        <v>321.92128034218797</v>
      </c>
      <c r="V30" s="2">
        <v>156.80846558452839</v>
      </c>
      <c r="W30" s="2">
        <v>370.73863623767568</v>
      </c>
      <c r="X30" s="2">
        <v>376.19549714542569</v>
      </c>
      <c r="Y30" s="2">
        <v>283.48343381055582</v>
      </c>
      <c r="Z30" s="2">
        <v>375.06371372518566</v>
      </c>
      <c r="AA30" s="2">
        <v>340.20283740511996</v>
      </c>
      <c r="AB30" s="2">
        <v>412.87983079238359</v>
      </c>
      <c r="AC30" s="2">
        <v>320.21918506477056</v>
      </c>
      <c r="AD30" s="2">
        <v>418.06382629465298</v>
      </c>
      <c r="AE30" s="2">
        <v>176.28284656625769</v>
      </c>
      <c r="AF30" s="2">
        <v>492.81715692057242</v>
      </c>
      <c r="AG30" s="2">
        <v>317.92129034728964</v>
      </c>
      <c r="AH30" s="2">
        <v>235.45874040437911</v>
      </c>
      <c r="AI30" s="2">
        <v>582.29938769566934</v>
      </c>
      <c r="AJ30" s="2">
        <v>408.05886315220221</v>
      </c>
      <c r="AK30" s="2">
        <v>469.05390532458182</v>
      </c>
      <c r="AL30" s="2">
        <v>396.43329204490914</v>
      </c>
      <c r="AM30" s="2">
        <v>226.80809018397224</v>
      </c>
      <c r="AN30" s="2">
        <v>356.30157890260665</v>
      </c>
      <c r="AO30" s="2">
        <v>456.04841401580796</v>
      </c>
      <c r="AP30" s="2">
        <v>342.08284256823396</v>
      </c>
      <c r="AQ30" s="2">
        <v>515.29006483492606</v>
      </c>
      <c r="AR30" s="2">
        <v>166.97872029992109</v>
      </c>
      <c r="AS30" s="2">
        <v>395.90865433829919</v>
      </c>
      <c r="AT30" s="2">
        <v>407.74828640064311</v>
      </c>
      <c r="AU30" s="2">
        <v>643.32424688286449</v>
      </c>
      <c r="AV30" s="2">
        <v>164.31634714499609</v>
      </c>
      <c r="AW30" s="2">
        <v>276.24241769466988</v>
      </c>
      <c r="AX30" s="2">
        <v>321.56786703128631</v>
      </c>
      <c r="AY30" s="2">
        <v>263.88028573257805</v>
      </c>
      <c r="AZ30" s="2">
        <v>422.86929797874177</v>
      </c>
      <c r="BA30" s="2">
        <v>344.06418164924946</v>
      </c>
      <c r="BB30" s="2">
        <v>232.37677665398044</v>
      </c>
      <c r="BC30" s="2">
        <v>328.39670294206002</v>
      </c>
      <c r="BD30" s="2">
        <v>348.46082558480509</v>
      </c>
      <c r="BE30" s="2">
        <v>359.18531365870365</v>
      </c>
      <c r="BF30" s="2">
        <v>459.15160721736856</v>
      </c>
      <c r="BG30" s="2">
        <v>193.6807935580739</v>
      </c>
      <c r="BH30" s="2">
        <v>430.92919415357193</v>
      </c>
      <c r="BI30" s="2">
        <v>514.47057286320205</v>
      </c>
      <c r="BJ30" s="2">
        <v>305.29541619682271</v>
      </c>
      <c r="BK30" s="2">
        <v>299.90418121779692</v>
      </c>
      <c r="BL30" s="2">
        <v>186.1907734074986</v>
      </c>
      <c r="BM30" s="2">
        <v>281.87124020356731</v>
      </c>
      <c r="BN30" s="2">
        <v>437.24779596696379</v>
      </c>
      <c r="BO30" s="2">
        <v>677.52112510125471</v>
      </c>
      <c r="BP30" s="2">
        <v>230.21552613804602</v>
      </c>
      <c r="BQ30" s="2">
        <v>115.34602739421409</v>
      </c>
      <c r="BR30" s="2">
        <v>775.05630731268047</v>
      </c>
      <c r="BS30" s="2">
        <v>388.17548521579232</v>
      </c>
      <c r="BT30" s="2">
        <v>326.78129000121942</v>
      </c>
      <c r="BU30" s="2">
        <v>431.1058055937541</v>
      </c>
      <c r="BV30" s="2">
        <v>354.48925232487073</v>
      </c>
      <c r="BW30" s="2">
        <v>327.35516053729918</v>
      </c>
      <c r="BX30" s="2">
        <v>477.48528483582334</v>
      </c>
      <c r="BY30" s="2">
        <v>328.54832732274122</v>
      </c>
      <c r="BZ30" s="2">
        <v>115.34602739421409</v>
      </c>
      <c r="CA30" s="2">
        <v>443.46252922989413</v>
      </c>
      <c r="CB30" s="2">
        <v>517.89807201297504</v>
      </c>
      <c r="CC30" s="2">
        <v>261.93749306180081</v>
      </c>
      <c r="CD30" s="2">
        <v>294.29411071838246</v>
      </c>
      <c r="CE30" s="2">
        <v>539.03216638762183</v>
      </c>
      <c r="CF30" s="2">
        <v>340.43512012465061</v>
      </c>
      <c r="CG30" s="2">
        <v>585.25539995720658</v>
      </c>
      <c r="CH30" s="2">
        <v>511.54789136263042</v>
      </c>
      <c r="CI30" s="2">
        <v>320.50350929945057</v>
      </c>
      <c r="CJ30" s="2">
        <v>430.04193928960024</v>
      </c>
      <c r="CK30" s="2">
        <v>358.56131990715301</v>
      </c>
      <c r="CL30" s="2">
        <v>327.14897051827182</v>
      </c>
      <c r="CM30" s="2">
        <v>403.54047258594863</v>
      </c>
      <c r="CN30" s="2">
        <v>457.14259562183082</v>
      </c>
      <c r="CO30" s="2">
        <v>231.84265859693343</v>
      </c>
      <c r="CP30" s="2">
        <v>211.21731918992603</v>
      </c>
      <c r="CQ30" s="2">
        <v>384.00419750098581</v>
      </c>
      <c r="CR30" s="2">
        <v>211.63160274044961</v>
      </c>
      <c r="CS30" s="2">
        <v>392.72284770884642</v>
      </c>
      <c r="CT30" s="2">
        <v>371.12231141536643</v>
      </c>
      <c r="CU30" s="2">
        <v>471.88444301490694</v>
      </c>
      <c r="CV30" s="2">
        <v>457.65781758815962</v>
      </c>
      <c r="CW30" s="2">
        <v>358.41207960417785</v>
      </c>
      <c r="CX30" s="2">
        <v>367.22840201168032</v>
      </c>
      <c r="CY30" s="2">
        <v>230.1809426344204</v>
      </c>
      <c r="CZ30" s="2">
        <v>431.35210975171822</v>
      </c>
      <c r="DA30" s="2">
        <v>443.77077024168256</v>
      </c>
      <c r="DB30" s="2">
        <v>541.80655254346516</v>
      </c>
      <c r="DC30" s="2">
        <v>436.34791687261207</v>
      </c>
      <c r="DD30" s="2">
        <v>372.75100746314922</v>
      </c>
      <c r="DE30" s="2">
        <v>312.77308733372496</v>
      </c>
      <c r="DF30" s="2">
        <v>496.44543138816243</v>
      </c>
      <c r="DG30" s="2">
        <v>333.04723976196908</v>
      </c>
      <c r="DH30" s="2">
        <v>267.48820737711355</v>
      </c>
      <c r="DI30" s="2">
        <v>262.67929642048256</v>
      </c>
      <c r="DJ30" s="2">
        <v>407.14114838355994</v>
      </c>
      <c r="DK30" s="2">
        <v>406.03639164819907</v>
      </c>
      <c r="DL30" s="2">
        <v>325.25432267981512</v>
      </c>
      <c r="DM30" s="2">
        <v>601.62983029472014</v>
      </c>
      <c r="DN30" s="2">
        <v>479.02014379346411</v>
      </c>
      <c r="DO30" s="2">
        <v>339.28380939313377</v>
      </c>
      <c r="DP30" s="2">
        <v>371.37224427754705</v>
      </c>
      <c r="DQ30" s="2">
        <v>274.11382660849569</v>
      </c>
      <c r="DR30" s="2">
        <v>374.88208844033926</v>
      </c>
      <c r="DS30" s="2">
        <v>412.50241235276707</v>
      </c>
      <c r="DT30" s="2">
        <v>510.9692131429959</v>
      </c>
      <c r="DU30" s="2">
        <v>381.84734436592447</v>
      </c>
      <c r="DV30" s="2">
        <v>513.05413604839043</v>
      </c>
      <c r="DW30" s="2">
        <v>265.04527200267751</v>
      </c>
      <c r="DX30" s="2">
        <v>374.3600817717508</v>
      </c>
      <c r="DY30" s="2">
        <v>391.76613341584084</v>
      </c>
      <c r="DZ30" s="2">
        <v>233.63638667147907</v>
      </c>
      <c r="EA30" s="2">
        <v>416.46308547976105</v>
      </c>
      <c r="EB30" s="2">
        <v>515.85227616954705</v>
      </c>
      <c r="EC30" s="2">
        <v>389.05774612070798</v>
      </c>
      <c r="ED30" s="2">
        <v>326.86611174709799</v>
      </c>
      <c r="EE30" s="2">
        <v>268.50557314407496</v>
      </c>
      <c r="EF30" s="2">
        <v>433.26655563504335</v>
      </c>
      <c r="EG30" s="2">
        <v>610.97992653753317</v>
      </c>
      <c r="EH30" s="2">
        <v>516.71955749940435</v>
      </c>
      <c r="EI30" s="2">
        <v>546.79320415834104</v>
      </c>
      <c r="EJ30" s="2">
        <v>768.61643946477784</v>
      </c>
      <c r="EK30" s="2">
        <v>864.20115297081202</v>
      </c>
      <c r="EL30" s="2">
        <v>437.80808372835111</v>
      </c>
      <c r="EM30" s="2">
        <v>714.6246341332976</v>
      </c>
      <c r="EN30" s="2">
        <v>283.88061267213857</v>
      </c>
      <c r="EO30" s="2">
        <v>366.65968017824622</v>
      </c>
      <c r="EP30" s="2">
        <v>414.77385375946864</v>
      </c>
      <c r="EQ30" s="2">
        <v>519.37097351052012</v>
      </c>
      <c r="ER30" s="2">
        <v>115.34602739421409</v>
      </c>
      <c r="ES30" s="2">
        <v>613.57597580986248</v>
      </c>
      <c r="ET30" s="2">
        <v>1007.8460082150173</v>
      </c>
      <c r="EU30" s="2">
        <v>115.34602739421409</v>
      </c>
      <c r="EV30" s="2">
        <v>792.95205512057987</v>
      </c>
      <c r="EW30" s="2">
        <v>554.44734863617555</v>
      </c>
      <c r="EX30" s="2">
        <v>440.78214370325884</v>
      </c>
      <c r="EY30" s="2">
        <v>293.89432601909198</v>
      </c>
      <c r="EZ30" s="2">
        <v>115.34602739421409</v>
      </c>
      <c r="FA30" s="2">
        <v>499.19967829760117</v>
      </c>
      <c r="FB30" s="2">
        <v>132.31155372930965</v>
      </c>
      <c r="FC30" s="2">
        <v>115.34602739421409</v>
      </c>
      <c r="FD30" s="2">
        <v>349.10390407834922</v>
      </c>
      <c r="FE30" s="2">
        <v>502.46982987579895</v>
      </c>
      <c r="FF30" s="2">
        <v>300.18441646808128</v>
      </c>
      <c r="FG30" s="2">
        <v>377.39932384770748</v>
      </c>
      <c r="FH30" s="2">
        <v>229.32964806267427</v>
      </c>
      <c r="FI30" s="2">
        <v>169.30151587990974</v>
      </c>
      <c r="FJ30" s="2">
        <v>410.95472017625366</v>
      </c>
      <c r="FK30" s="2">
        <v>462.6638067907985</v>
      </c>
      <c r="FL30" s="2">
        <v>331.17032023088706</v>
      </c>
      <c r="FM30" s="2">
        <v>580.36465511821086</v>
      </c>
      <c r="FN30" s="2">
        <v>581.06606490043873</v>
      </c>
      <c r="FO30" s="2">
        <v>699.82604639088822</v>
      </c>
      <c r="FP30" s="2">
        <v>476.62380471895216</v>
      </c>
      <c r="FQ30" s="2">
        <v>445.21637140214949</v>
      </c>
      <c r="FR30" s="2">
        <v>366.18691101018055</v>
      </c>
    </row>
    <row r="31" spans="1:174" s="2" customFormat="1" ht="12.75">
      <c r="A31" s="2" t="s">
        <v>11</v>
      </c>
      <c r="B31" s="2" t="s">
        <v>414</v>
      </c>
      <c r="C31" s="2">
        <v>372.2088035687911</v>
      </c>
      <c r="D31" s="2">
        <v>252.94730783785897</v>
      </c>
      <c r="E31" s="2">
        <v>312.77567765762416</v>
      </c>
      <c r="F31" s="2">
        <v>257.26444978535886</v>
      </c>
      <c r="G31" s="2">
        <v>331.51309058467848</v>
      </c>
      <c r="H31" s="2">
        <v>326.70721469421147</v>
      </c>
      <c r="I31" s="2">
        <v>241.19827631066966</v>
      </c>
      <c r="J31" s="2">
        <v>301.78814378529887</v>
      </c>
      <c r="K31" s="2">
        <v>254.49390576661276</v>
      </c>
      <c r="L31" s="2">
        <v>143.9426421034259</v>
      </c>
      <c r="M31" s="2">
        <v>315.46173465583786</v>
      </c>
      <c r="N31" s="2">
        <v>526.42530510022198</v>
      </c>
      <c r="O31" s="2">
        <v>442.10502246982435</v>
      </c>
      <c r="P31" s="2">
        <v>305.17753538445544</v>
      </c>
      <c r="Q31" s="2">
        <v>309.90331837103389</v>
      </c>
      <c r="R31" s="2">
        <v>428.51737705438865</v>
      </c>
      <c r="S31" s="2">
        <v>358.89851687750826</v>
      </c>
      <c r="T31" s="2">
        <v>457.65792397696708</v>
      </c>
      <c r="U31" s="2">
        <v>339.39920062163816</v>
      </c>
      <c r="V31" s="2">
        <v>223.14737895483674</v>
      </c>
      <c r="W31" s="2">
        <v>302.98768402960945</v>
      </c>
      <c r="X31" s="2">
        <v>417.37969750647602</v>
      </c>
      <c r="Y31" s="2">
        <v>163.23465483013553</v>
      </c>
      <c r="Z31" s="2">
        <v>395.13909096496423</v>
      </c>
      <c r="AA31" s="2">
        <v>359.34528095057061</v>
      </c>
      <c r="AB31" s="2">
        <v>228.22674889965347</v>
      </c>
      <c r="AC31" s="2">
        <v>231.26113532968455</v>
      </c>
      <c r="AD31" s="2">
        <v>307.75782135961288</v>
      </c>
      <c r="AE31" s="2">
        <v>101.60175822159965</v>
      </c>
      <c r="AF31" s="2">
        <v>211.45459870041915</v>
      </c>
      <c r="AG31" s="2">
        <v>308.47015432086533</v>
      </c>
      <c r="AH31" s="2">
        <v>258.30631610716637</v>
      </c>
      <c r="AI31" s="2">
        <v>257.77014883234244</v>
      </c>
      <c r="AJ31" s="2">
        <v>491.27731845287144</v>
      </c>
      <c r="AK31" s="2">
        <v>85.478423407740365</v>
      </c>
      <c r="AL31" s="2">
        <v>215.8614990112435</v>
      </c>
      <c r="AM31" s="2">
        <v>116.05280665117326</v>
      </c>
      <c r="AN31" s="2">
        <v>243.26681010989782</v>
      </c>
      <c r="AO31" s="2">
        <v>168.67694655541482</v>
      </c>
      <c r="AP31" s="2">
        <v>496.81093820471835</v>
      </c>
      <c r="AQ31" s="2">
        <v>408.02280798215054</v>
      </c>
      <c r="AR31" s="2">
        <v>125.83565666362369</v>
      </c>
      <c r="AS31" s="2">
        <v>135.20777034601869</v>
      </c>
      <c r="AT31" s="2">
        <v>357.34805317007545</v>
      </c>
      <c r="AU31" s="2">
        <v>246.48175432577617</v>
      </c>
      <c r="AV31" s="2">
        <v>121.36802991255226</v>
      </c>
      <c r="AW31" s="2">
        <v>195.33800509137984</v>
      </c>
      <c r="AX31" s="2">
        <v>372.6334210839176</v>
      </c>
      <c r="AY31" s="2">
        <v>323.58961135040204</v>
      </c>
      <c r="AZ31" s="2">
        <v>223.32950279531309</v>
      </c>
      <c r="BA31" s="2">
        <v>304.70715512581614</v>
      </c>
      <c r="BB31" s="2">
        <v>80.862139967366545</v>
      </c>
      <c r="BC31" s="2">
        <v>140.78225954435334</v>
      </c>
      <c r="BD31" s="2">
        <v>284.68078946367621</v>
      </c>
      <c r="BE31" s="2">
        <v>222.10401536379382</v>
      </c>
      <c r="BF31" s="2">
        <v>215.78362950647292</v>
      </c>
      <c r="BG31" s="2">
        <v>155.95627964942969</v>
      </c>
      <c r="BH31" s="2">
        <v>144.14433214700895</v>
      </c>
      <c r="BI31" s="2">
        <v>325.38735221675068</v>
      </c>
      <c r="BJ31" s="2">
        <v>196.3198269006981</v>
      </c>
      <c r="BK31" s="2">
        <v>216.11070639147573</v>
      </c>
      <c r="BL31" s="2">
        <v>104.33225225587985</v>
      </c>
      <c r="BM31" s="2">
        <v>128.68574874454737</v>
      </c>
      <c r="BN31" s="2">
        <v>88.042645921209711</v>
      </c>
      <c r="BO31" s="2">
        <v>138.88021542381165</v>
      </c>
      <c r="BP31" s="2">
        <v>137.61360686295484</v>
      </c>
      <c r="BQ31" s="2">
        <v>91.177254407031384</v>
      </c>
      <c r="BR31" s="2">
        <v>265.5052424750113</v>
      </c>
      <c r="BS31" s="2">
        <v>167.46233280254174</v>
      </c>
      <c r="BT31" s="2">
        <v>419.6062660430153</v>
      </c>
      <c r="BU31" s="2">
        <v>106.4445664548997</v>
      </c>
      <c r="BV31" s="2">
        <v>247.85833465231892</v>
      </c>
      <c r="BW31" s="2">
        <v>137.01887879062633</v>
      </c>
      <c r="BX31" s="2">
        <v>168.66460163126072</v>
      </c>
      <c r="BY31" s="2">
        <v>397.28130545969964</v>
      </c>
      <c r="BZ31" s="2">
        <v>80.862139967366545</v>
      </c>
      <c r="CA31" s="2">
        <v>264.2661980481148</v>
      </c>
      <c r="CB31" s="2">
        <v>314.3671313378922</v>
      </c>
      <c r="CC31" s="2">
        <v>144.57255836427518</v>
      </c>
      <c r="CD31" s="2">
        <v>183.76463808390761</v>
      </c>
      <c r="CE31" s="2">
        <v>221.82925053401817</v>
      </c>
      <c r="CF31" s="2">
        <v>278.22692394796604</v>
      </c>
      <c r="CG31" s="2">
        <v>220.0887629504071</v>
      </c>
      <c r="CH31" s="2">
        <v>740.5773668963684</v>
      </c>
      <c r="CI31" s="2">
        <v>332.94153751657683</v>
      </c>
      <c r="CJ31" s="2">
        <v>242.79043680881421</v>
      </c>
      <c r="CK31" s="2">
        <v>376.16606030821453</v>
      </c>
      <c r="CL31" s="2">
        <v>523.82711276092505</v>
      </c>
      <c r="CM31" s="2">
        <v>406.45653831801906</v>
      </c>
      <c r="CN31" s="2">
        <v>651.58220550607814</v>
      </c>
      <c r="CO31" s="2">
        <v>360.55560429356206</v>
      </c>
      <c r="CP31" s="2">
        <v>363.19302438408943</v>
      </c>
      <c r="CQ31" s="2">
        <v>468.23157461484129</v>
      </c>
      <c r="CR31" s="2">
        <v>347.37630500091512</v>
      </c>
      <c r="CS31" s="2">
        <v>429.30616438567824</v>
      </c>
      <c r="CT31" s="2">
        <v>761.51532313296514</v>
      </c>
      <c r="CU31" s="2">
        <v>280.62661668584502</v>
      </c>
      <c r="CV31" s="2">
        <v>482.87812133874667</v>
      </c>
      <c r="CW31" s="2">
        <v>313.56793331588585</v>
      </c>
      <c r="CX31" s="2">
        <v>375.85877357868435</v>
      </c>
      <c r="CY31" s="2">
        <v>318.27406170306551</v>
      </c>
      <c r="CZ31" s="2">
        <v>311.88719310594462</v>
      </c>
      <c r="DA31" s="2">
        <v>534.75998136448266</v>
      </c>
      <c r="DB31" s="2">
        <v>526.90413524932148</v>
      </c>
      <c r="DC31" s="2">
        <v>371.61598199616628</v>
      </c>
      <c r="DD31" s="2">
        <v>475.62346777264884</v>
      </c>
      <c r="DE31" s="2">
        <v>404.36200610759903</v>
      </c>
      <c r="DF31" s="2">
        <v>361.41400370370525</v>
      </c>
      <c r="DG31" s="2">
        <v>338.24547815727607</v>
      </c>
      <c r="DH31" s="2">
        <v>400.28714399719775</v>
      </c>
      <c r="DI31" s="2">
        <v>590.89366099920687</v>
      </c>
      <c r="DJ31" s="2">
        <v>330.24048919997222</v>
      </c>
      <c r="DK31" s="2">
        <v>478.90787193906266</v>
      </c>
      <c r="DL31" s="2">
        <v>186.26644503145803</v>
      </c>
      <c r="DM31" s="2">
        <v>271.21803586232005</v>
      </c>
      <c r="DN31" s="2">
        <v>507.8190765017016</v>
      </c>
      <c r="DO31" s="2">
        <v>211.34738810148531</v>
      </c>
      <c r="DP31" s="2">
        <v>333.59998687017361</v>
      </c>
      <c r="DQ31" s="2">
        <v>401.44580501264329</v>
      </c>
      <c r="DR31" s="2">
        <v>285.00467296275036</v>
      </c>
      <c r="DS31" s="2">
        <v>393.03702220519983</v>
      </c>
      <c r="DT31" s="2">
        <v>466.48104073705889</v>
      </c>
      <c r="DU31" s="2">
        <v>380.41250145258937</v>
      </c>
      <c r="DV31" s="2">
        <v>692.42218374795107</v>
      </c>
      <c r="DW31" s="2">
        <v>376.5743263974129</v>
      </c>
      <c r="DX31" s="2">
        <v>379.78756039056844</v>
      </c>
      <c r="DY31" s="2">
        <v>327.26875858290384</v>
      </c>
      <c r="DZ31" s="2">
        <v>263.28905232772001</v>
      </c>
      <c r="EA31" s="2">
        <v>339.78752063491225</v>
      </c>
      <c r="EB31" s="2">
        <v>622.79014730345682</v>
      </c>
      <c r="EC31" s="2">
        <v>506.48628969849574</v>
      </c>
      <c r="ED31" s="2">
        <v>400.96786841391526</v>
      </c>
      <c r="EE31" s="2">
        <v>257.80706031889736</v>
      </c>
      <c r="EF31" s="2">
        <v>350.10778689761656</v>
      </c>
      <c r="EG31" s="2">
        <v>152.78017557182642</v>
      </c>
      <c r="EH31" s="2">
        <v>154.59951908731159</v>
      </c>
      <c r="EI31" s="2">
        <v>131.53351587036789</v>
      </c>
      <c r="EJ31" s="2">
        <v>237.02249649012023</v>
      </c>
      <c r="EK31" s="2">
        <v>171.69653338178705</v>
      </c>
      <c r="EL31" s="2">
        <v>189.34554812832508</v>
      </c>
      <c r="EM31" s="2">
        <v>248.07473528161026</v>
      </c>
      <c r="EN31" s="2">
        <v>203.58013274930121</v>
      </c>
      <c r="EO31" s="2">
        <v>147.52011544944665</v>
      </c>
      <c r="EP31" s="2">
        <v>188.92162558390137</v>
      </c>
      <c r="EQ31" s="2">
        <v>179.62502070123517</v>
      </c>
      <c r="ER31" s="2">
        <v>80.862139967366545</v>
      </c>
      <c r="ES31" s="2">
        <v>234.54639687148583</v>
      </c>
      <c r="ET31" s="2">
        <v>339.05341009495589</v>
      </c>
      <c r="EU31" s="2">
        <v>80.862139967366545</v>
      </c>
      <c r="EV31" s="2">
        <v>212.29974459600726</v>
      </c>
      <c r="EW31" s="2">
        <v>382.18658569338646</v>
      </c>
      <c r="EX31" s="2">
        <v>215.02572963768043</v>
      </c>
      <c r="EY31" s="2">
        <v>159.2183840229973</v>
      </c>
      <c r="EZ31" s="2">
        <v>80.862139967366545</v>
      </c>
      <c r="FA31" s="2">
        <v>248.63706537974838</v>
      </c>
      <c r="FB31" s="2">
        <v>80.862139967366545</v>
      </c>
      <c r="FC31" s="2">
        <v>80.862139967366545</v>
      </c>
      <c r="FD31" s="2">
        <v>117.66274265337718</v>
      </c>
      <c r="FE31" s="2">
        <v>184.46416327801597</v>
      </c>
      <c r="FF31" s="2">
        <v>117.17364359463528</v>
      </c>
      <c r="FG31" s="2">
        <v>147.5144900842798</v>
      </c>
      <c r="FH31" s="2">
        <v>174.75374946825107</v>
      </c>
      <c r="FI31" s="2">
        <v>112.32417030622375</v>
      </c>
      <c r="FJ31" s="2">
        <v>334.26630800648525</v>
      </c>
      <c r="FK31" s="2">
        <v>306.37911192936497</v>
      </c>
      <c r="FL31" s="2">
        <v>700.61614003604791</v>
      </c>
      <c r="FM31" s="2">
        <v>925.5804295813092</v>
      </c>
      <c r="FN31" s="2">
        <v>681.22917730241329</v>
      </c>
      <c r="FO31" s="2">
        <v>1170.9371544988883</v>
      </c>
      <c r="FP31" s="2">
        <v>460.33313952668789</v>
      </c>
      <c r="FQ31" s="2">
        <v>627.63347801444252</v>
      </c>
      <c r="FR31" s="2">
        <v>469.36863621515795</v>
      </c>
    </row>
    <row r="32" spans="1:174" s="2" customFormat="1" ht="12.75">
      <c r="A32" s="2" t="s">
        <v>13</v>
      </c>
      <c r="B32" s="2" t="s">
        <v>415</v>
      </c>
      <c r="C32" s="2">
        <v>1000.4765805019241</v>
      </c>
      <c r="D32" s="2">
        <v>764.19618464066718</v>
      </c>
      <c r="E32" s="2">
        <v>1316.7622666391737</v>
      </c>
      <c r="F32" s="2">
        <v>902.04254422359793</v>
      </c>
      <c r="G32" s="2">
        <v>981.97149366420842</v>
      </c>
      <c r="H32" s="2">
        <v>730.73844859581436</v>
      </c>
      <c r="I32" s="2">
        <v>884.24116944038008</v>
      </c>
      <c r="J32" s="2">
        <v>707.43144447022735</v>
      </c>
      <c r="K32" s="2">
        <v>1004.5704713325572</v>
      </c>
      <c r="L32" s="2">
        <v>1463.6598820852876</v>
      </c>
      <c r="M32" s="2">
        <v>794.18790490186848</v>
      </c>
      <c r="N32" s="2">
        <v>1049.6096363329316</v>
      </c>
      <c r="O32" s="2">
        <v>687.85889698697315</v>
      </c>
      <c r="P32" s="2">
        <v>725.21679960793051</v>
      </c>
      <c r="Q32" s="2">
        <v>987.17119649932283</v>
      </c>
      <c r="R32" s="2">
        <v>810.38677211676259</v>
      </c>
      <c r="S32" s="2">
        <v>848.77150373188579</v>
      </c>
      <c r="T32" s="2">
        <v>862.34696844996074</v>
      </c>
      <c r="U32" s="2">
        <v>727.65324261064586</v>
      </c>
      <c r="V32" s="2">
        <v>449.48742750523513</v>
      </c>
      <c r="W32" s="2">
        <v>807.79302786070491</v>
      </c>
      <c r="X32" s="2">
        <v>939.81938366213524</v>
      </c>
      <c r="Y32" s="2">
        <v>794.08508209147021</v>
      </c>
      <c r="Z32" s="2">
        <v>908.53269485508508</v>
      </c>
      <c r="AA32" s="2">
        <v>976.36831437924877</v>
      </c>
      <c r="AB32" s="2">
        <v>724.24221635663514</v>
      </c>
      <c r="AC32" s="2">
        <v>930.35652246721065</v>
      </c>
      <c r="AD32" s="2">
        <v>908.97821100611361</v>
      </c>
      <c r="AE32" s="2">
        <v>475.27793046662509</v>
      </c>
      <c r="AF32" s="2">
        <v>830.8957880461993</v>
      </c>
      <c r="AG32" s="2">
        <v>814.66285669820047</v>
      </c>
      <c r="AH32" s="2">
        <v>621.20053704415534</v>
      </c>
      <c r="AI32" s="2">
        <v>864.87042889458689</v>
      </c>
      <c r="AJ32" s="2">
        <v>1159.8505866906023</v>
      </c>
      <c r="AK32" s="2">
        <v>1224.944844815403</v>
      </c>
      <c r="AL32" s="2">
        <v>695.12573043996508</v>
      </c>
      <c r="AM32" s="2">
        <v>565.87997231150041</v>
      </c>
      <c r="AN32" s="2">
        <v>723.24386788435254</v>
      </c>
      <c r="AO32" s="2">
        <v>861.25174674192397</v>
      </c>
      <c r="AP32" s="2">
        <v>1063.3843376823186</v>
      </c>
      <c r="AQ32" s="2">
        <v>1302.2387536680662</v>
      </c>
      <c r="AR32" s="2">
        <v>482.21469547591778</v>
      </c>
      <c r="AS32" s="2">
        <v>868.23673733286716</v>
      </c>
      <c r="AT32" s="2">
        <v>1026.0398854064624</v>
      </c>
      <c r="AU32" s="2">
        <v>1296.7064009470837</v>
      </c>
      <c r="AV32" s="2">
        <v>742.55566656655083</v>
      </c>
      <c r="AW32" s="2">
        <v>585.97272049836852</v>
      </c>
      <c r="AX32" s="2">
        <v>751.83871853455071</v>
      </c>
      <c r="AY32" s="2">
        <v>828.14800822294148</v>
      </c>
      <c r="AZ32" s="2">
        <v>967.00660841471984</v>
      </c>
      <c r="BA32" s="2">
        <v>808.2888346845441</v>
      </c>
      <c r="BB32" s="2">
        <v>463.42227538747903</v>
      </c>
      <c r="BC32" s="2">
        <v>726.0946456016336</v>
      </c>
      <c r="BD32" s="2">
        <v>944.67874395120054</v>
      </c>
      <c r="BE32" s="2">
        <v>730.85451750637139</v>
      </c>
      <c r="BF32" s="2">
        <v>982.1327441208357</v>
      </c>
      <c r="BG32" s="2">
        <v>642.92582187565506</v>
      </c>
      <c r="BH32" s="2">
        <v>639.35151790452585</v>
      </c>
      <c r="BI32" s="2">
        <v>941.11397158774071</v>
      </c>
      <c r="BJ32" s="2">
        <v>637.93231413254546</v>
      </c>
      <c r="BK32" s="2">
        <v>862.51370252252889</v>
      </c>
      <c r="BL32" s="2">
        <v>453.57577825031399</v>
      </c>
      <c r="BM32" s="2">
        <v>551.45488189358025</v>
      </c>
      <c r="BN32" s="2">
        <v>812.29161997464666</v>
      </c>
      <c r="BO32" s="2">
        <v>1535.7557365214791</v>
      </c>
      <c r="BP32" s="2">
        <v>1229.455126997279</v>
      </c>
      <c r="BQ32" s="2">
        <v>499.86123298413435</v>
      </c>
      <c r="BR32" s="2">
        <v>1963.8234270672187</v>
      </c>
      <c r="BS32" s="2">
        <v>874.43662453530658</v>
      </c>
      <c r="BT32" s="2">
        <v>897.8870690959493</v>
      </c>
      <c r="BU32" s="2">
        <v>736.35497529435293</v>
      </c>
      <c r="BV32" s="2">
        <v>808.72624238187177</v>
      </c>
      <c r="BW32" s="2">
        <v>785.31257079510033</v>
      </c>
      <c r="BX32" s="2">
        <v>808.80292322748505</v>
      </c>
      <c r="BY32" s="2">
        <v>1024.7114469949211</v>
      </c>
      <c r="BZ32" s="2">
        <v>526.58312994454604</v>
      </c>
      <c r="CA32" s="2">
        <v>984.77263737010276</v>
      </c>
      <c r="CB32" s="2">
        <v>881.11736764748264</v>
      </c>
      <c r="CC32" s="2">
        <v>559.18266804328732</v>
      </c>
      <c r="CD32" s="2">
        <v>1615.1809736699295</v>
      </c>
      <c r="CE32" s="2">
        <v>2040.8447200742648</v>
      </c>
      <c r="CF32" s="2">
        <v>864.81269680718867</v>
      </c>
      <c r="CG32" s="2">
        <v>915.38747903506658</v>
      </c>
      <c r="CH32" s="2">
        <v>1453.9783015281009</v>
      </c>
      <c r="CI32" s="2">
        <v>837.5055458972389</v>
      </c>
      <c r="CJ32" s="2">
        <v>775.8031487568835</v>
      </c>
      <c r="CK32" s="2">
        <v>997.01567770298664</v>
      </c>
      <c r="CL32" s="2">
        <v>1145.4330585145365</v>
      </c>
      <c r="CM32" s="2">
        <v>1086.5710684394471</v>
      </c>
      <c r="CN32" s="2">
        <v>1410.5513452707073</v>
      </c>
      <c r="CO32" s="2">
        <v>856.69056374806644</v>
      </c>
      <c r="CP32" s="2">
        <v>736.82636687245576</v>
      </c>
      <c r="CQ32" s="2">
        <v>1009.1419242515888</v>
      </c>
      <c r="CR32" s="2">
        <v>753.84455685354885</v>
      </c>
      <c r="CS32" s="2">
        <v>971.67002164235612</v>
      </c>
      <c r="CT32" s="2">
        <v>1232.7214885977901</v>
      </c>
      <c r="CU32" s="2">
        <v>883.4867564996174</v>
      </c>
      <c r="CV32" s="2">
        <v>1163.2093814602397</v>
      </c>
      <c r="CW32" s="2">
        <v>949.7898146522665</v>
      </c>
      <c r="CX32" s="2">
        <v>910.14469657685447</v>
      </c>
      <c r="CY32" s="2">
        <v>727.10339138094935</v>
      </c>
      <c r="CZ32" s="2">
        <v>1079.3399565237953</v>
      </c>
      <c r="DA32" s="2">
        <v>1327.480603936074</v>
      </c>
      <c r="DB32" s="2">
        <v>1568.8067046402953</v>
      </c>
      <c r="DC32" s="2">
        <v>1218.1615405164355</v>
      </c>
      <c r="DD32" s="2">
        <v>1199.7368077007968</v>
      </c>
      <c r="DE32" s="2">
        <v>1093.2495830817727</v>
      </c>
      <c r="DF32" s="2">
        <v>1076.8118439990894</v>
      </c>
      <c r="DG32" s="2">
        <v>959.1446386724507</v>
      </c>
      <c r="DH32" s="2">
        <v>968.63657831568491</v>
      </c>
      <c r="DI32" s="2">
        <v>970.74836426779825</v>
      </c>
      <c r="DJ32" s="2">
        <v>1189.0564348905671</v>
      </c>
      <c r="DK32" s="2">
        <v>1283.5130157807682</v>
      </c>
      <c r="DL32" s="2">
        <v>707.28776279807744</v>
      </c>
      <c r="DM32" s="2">
        <v>1062.7328129799523</v>
      </c>
      <c r="DN32" s="2">
        <v>1019.8080640848641</v>
      </c>
      <c r="DO32" s="2">
        <v>625.72597573394614</v>
      </c>
      <c r="DP32" s="2">
        <v>892.28664956402542</v>
      </c>
      <c r="DQ32" s="2">
        <v>831.32038209816312</v>
      </c>
      <c r="DR32" s="2">
        <v>977.1637317568875</v>
      </c>
      <c r="DS32" s="2">
        <v>999.08027070195556</v>
      </c>
      <c r="DT32" s="2">
        <v>1319.931828395903</v>
      </c>
      <c r="DU32" s="2">
        <v>1025.3531991295115</v>
      </c>
      <c r="DV32" s="2">
        <v>1814.3857511470483</v>
      </c>
      <c r="DW32" s="2">
        <v>1018.258934649383</v>
      </c>
      <c r="DX32" s="2">
        <v>995.50647691625761</v>
      </c>
      <c r="DY32" s="2">
        <v>870.44817597237432</v>
      </c>
      <c r="DZ32" s="2">
        <v>749.08460663268409</v>
      </c>
      <c r="EA32" s="2">
        <v>914.39101625061869</v>
      </c>
      <c r="EB32" s="2">
        <v>1201.355457291771</v>
      </c>
      <c r="EC32" s="2">
        <v>1256.7050705149775</v>
      </c>
      <c r="ED32" s="2">
        <v>1124.937732348689</v>
      </c>
      <c r="EE32" s="2">
        <v>589.42090913912421</v>
      </c>
      <c r="EF32" s="2">
        <v>831.78437800837401</v>
      </c>
      <c r="EG32" s="2">
        <v>1309.0397630701918</v>
      </c>
      <c r="EH32" s="2">
        <v>957.47169299202847</v>
      </c>
      <c r="EI32" s="2">
        <v>802.18537459753043</v>
      </c>
      <c r="EJ32" s="2">
        <v>1453.1514057326046</v>
      </c>
      <c r="EK32" s="2">
        <v>1829.6401852549602</v>
      </c>
      <c r="EL32" s="2">
        <v>565.73017309590557</v>
      </c>
      <c r="EM32" s="2">
        <v>1361.2452396824199</v>
      </c>
      <c r="EN32" s="2">
        <v>640.53627535379906</v>
      </c>
      <c r="EO32" s="2">
        <v>1599.34452953135</v>
      </c>
      <c r="EP32" s="2">
        <v>1449.289171266875</v>
      </c>
      <c r="EQ32" s="2">
        <v>1442.4820291635704</v>
      </c>
      <c r="ER32" s="2">
        <v>257.70403520126803</v>
      </c>
      <c r="ES32" s="2">
        <v>1589.2515576196308</v>
      </c>
      <c r="ET32" s="2">
        <v>2343.7210046969462</v>
      </c>
      <c r="EU32" s="2">
        <v>271.43355987651472</v>
      </c>
      <c r="EV32" s="2">
        <v>951.46928356938258</v>
      </c>
      <c r="EW32" s="2">
        <v>1315.0824953510355</v>
      </c>
      <c r="EX32" s="2">
        <v>905.24836966480404</v>
      </c>
      <c r="EY32" s="2">
        <v>967.72225950850657</v>
      </c>
      <c r="EZ32" s="2">
        <v>181.4592268820191</v>
      </c>
      <c r="FA32" s="2">
        <v>871.49028220045716</v>
      </c>
      <c r="FB32" s="2">
        <v>274.54338044773573</v>
      </c>
      <c r="FC32" s="2">
        <v>160.06688471630332</v>
      </c>
      <c r="FD32" s="2">
        <v>590.34031309012687</v>
      </c>
      <c r="FE32" s="2">
        <v>1520.5717461990942</v>
      </c>
      <c r="FF32" s="2">
        <v>1004.2552546309623</v>
      </c>
      <c r="FG32" s="2">
        <v>1196.2330197550118</v>
      </c>
      <c r="FH32" s="2">
        <v>974.49015093360117</v>
      </c>
      <c r="FI32" s="2">
        <v>479.20739762363388</v>
      </c>
      <c r="FJ32" s="2">
        <v>1003.2114249922738</v>
      </c>
      <c r="FK32" s="2">
        <v>882.01422092678888</v>
      </c>
      <c r="FL32" s="2">
        <v>892.32088584387725</v>
      </c>
      <c r="FM32" s="2">
        <v>1552.1333680102091</v>
      </c>
      <c r="FN32" s="2">
        <v>1452.6667062783936</v>
      </c>
      <c r="FO32" s="2">
        <v>2054.9625080984183</v>
      </c>
      <c r="FP32" s="2">
        <v>1087.9205539464972</v>
      </c>
      <c r="FQ32" s="2">
        <v>899.25540292662504</v>
      </c>
      <c r="FR32" s="2">
        <v>939.93249871487137</v>
      </c>
    </row>
    <row r="33" spans="1:174" s="2" customFormat="1" ht="12.75">
      <c r="A33" s="2" t="s">
        <v>14</v>
      </c>
      <c r="B33" s="2" t="s">
        <v>416</v>
      </c>
      <c r="C33" s="2">
        <v>342.55066756230354</v>
      </c>
      <c r="D33" s="2">
        <v>1695.2046431304971</v>
      </c>
      <c r="E33" s="2">
        <v>804.56179277354602</v>
      </c>
      <c r="F33" s="2">
        <v>434.93752360007545</v>
      </c>
      <c r="G33" s="2">
        <v>573.81156184521319</v>
      </c>
      <c r="H33" s="2">
        <v>226.34416397728455</v>
      </c>
      <c r="I33" s="2">
        <v>599.29436071031921</v>
      </c>
      <c r="J33" s="2">
        <v>315.13098172421655</v>
      </c>
      <c r="K33" s="2">
        <v>853.57777823968695</v>
      </c>
      <c r="L33" s="2">
        <v>642.39299932617553</v>
      </c>
      <c r="M33" s="2">
        <v>436.31804816785592</v>
      </c>
      <c r="N33" s="2">
        <v>686.59211239861111</v>
      </c>
      <c r="O33" s="2">
        <v>355.74585120671389</v>
      </c>
      <c r="P33" s="2">
        <v>244.00471849283457</v>
      </c>
      <c r="Q33" s="2">
        <v>376.12620174868556</v>
      </c>
      <c r="R33" s="2">
        <v>195.25771180608086</v>
      </c>
      <c r="S33" s="2">
        <v>206.21545584714059</v>
      </c>
      <c r="T33" s="2">
        <v>281.48372643018683</v>
      </c>
      <c r="U33" s="2">
        <v>840.42133199701004</v>
      </c>
      <c r="V33" s="2">
        <v>147.17701088982901</v>
      </c>
      <c r="W33" s="2">
        <v>541.21555397266411</v>
      </c>
      <c r="X33" s="2">
        <v>453.48889079867382</v>
      </c>
      <c r="Y33" s="2">
        <v>3107.4779502036604</v>
      </c>
      <c r="Z33" s="2">
        <v>437.41662942630353</v>
      </c>
      <c r="AA33" s="2">
        <v>409.76954200397813</v>
      </c>
      <c r="AB33" s="2">
        <v>951.8985321778348</v>
      </c>
      <c r="AC33" s="2">
        <v>486.58607476174654</v>
      </c>
      <c r="AD33" s="2">
        <v>288.63236028195234</v>
      </c>
      <c r="AE33" s="2">
        <v>408.89349660801514</v>
      </c>
      <c r="AF33" s="2">
        <v>2384.8443176173705</v>
      </c>
      <c r="AG33" s="2">
        <v>414.33680440335559</v>
      </c>
      <c r="AH33" s="2">
        <v>287.47696772239181</v>
      </c>
      <c r="AI33" s="2">
        <v>1643.856455987883</v>
      </c>
      <c r="AJ33" s="2">
        <v>406.94374272462102</v>
      </c>
      <c r="AK33" s="2">
        <v>2070.9855684011241</v>
      </c>
      <c r="AL33" s="2">
        <v>203.40037459940032</v>
      </c>
      <c r="AM33" s="2">
        <v>365.11460080063443</v>
      </c>
      <c r="AN33" s="2">
        <v>1380.2676159116068</v>
      </c>
      <c r="AO33" s="2">
        <v>1258.2636464818934</v>
      </c>
      <c r="AP33" s="2">
        <v>607.30707371897063</v>
      </c>
      <c r="AQ33" s="2">
        <v>433.57399954274223</v>
      </c>
      <c r="AR33" s="2">
        <v>1428.826105517858</v>
      </c>
      <c r="AS33" s="2">
        <v>1561.6221201634169</v>
      </c>
      <c r="AT33" s="2">
        <v>600.99292195676855</v>
      </c>
      <c r="AU33" s="2">
        <v>470.63374638566029</v>
      </c>
      <c r="AV33" s="2">
        <v>1635.6151409595768</v>
      </c>
      <c r="AW33" s="2">
        <v>1491.6022784326237</v>
      </c>
      <c r="AX33" s="2">
        <v>288.97214719397243</v>
      </c>
      <c r="AY33" s="2">
        <v>587.92841395194785</v>
      </c>
      <c r="AZ33" s="2">
        <v>722.56644570445212</v>
      </c>
      <c r="BA33" s="2">
        <v>426.44691260432887</v>
      </c>
      <c r="BB33" s="2">
        <v>1099.2972474321898</v>
      </c>
      <c r="BC33" s="2">
        <v>337.21903585820485</v>
      </c>
      <c r="BD33" s="2">
        <v>527.7405360888929</v>
      </c>
      <c r="BE33" s="2">
        <v>653.93706271314898</v>
      </c>
      <c r="BF33" s="2">
        <v>697.66480967971177</v>
      </c>
      <c r="BG33" s="2">
        <v>815.82727947841113</v>
      </c>
      <c r="BH33" s="2">
        <v>852.52582397895674</v>
      </c>
      <c r="BI33" s="2">
        <v>1195.9728670465568</v>
      </c>
      <c r="BJ33" s="2">
        <v>693.56615418093611</v>
      </c>
      <c r="BK33" s="2">
        <v>402.50025091118698</v>
      </c>
      <c r="BL33" s="2">
        <v>481.8624978079456</v>
      </c>
      <c r="BM33" s="2">
        <v>881.10595660486706</v>
      </c>
      <c r="BN33" s="2">
        <v>2546.717552151978</v>
      </c>
      <c r="BO33" s="2">
        <v>542.76484877210646</v>
      </c>
      <c r="BP33" s="2">
        <v>1763.1230224536694</v>
      </c>
      <c r="BQ33" s="2">
        <v>1152.0683633950366</v>
      </c>
      <c r="BR33" s="2">
        <v>2026.7739706657112</v>
      </c>
      <c r="BS33" s="2">
        <v>1579.0681055111327</v>
      </c>
      <c r="BT33" s="2">
        <v>748.71573250242761</v>
      </c>
      <c r="BU33" s="2">
        <v>1150.9669639738795</v>
      </c>
      <c r="BV33" s="2">
        <v>463.80969272067011</v>
      </c>
      <c r="BW33" s="2">
        <v>1028.8064424813615</v>
      </c>
      <c r="BX33" s="2">
        <v>658.57554934479776</v>
      </c>
      <c r="BY33" s="2">
        <v>208.35249825332255</v>
      </c>
      <c r="BZ33" s="2">
        <v>1950.5683656039787</v>
      </c>
      <c r="CA33" s="2">
        <v>1105.0048964993859</v>
      </c>
      <c r="CB33" s="2">
        <v>432.92236539590522</v>
      </c>
      <c r="CC33" s="2">
        <v>477.01169742001542</v>
      </c>
      <c r="CD33" s="2">
        <v>1229.5242008498406</v>
      </c>
      <c r="CE33" s="2">
        <v>1101.5715407276332</v>
      </c>
      <c r="CF33" s="2">
        <v>2284.72910238944</v>
      </c>
      <c r="CG33" s="2">
        <v>479.59082407878901</v>
      </c>
      <c r="CH33" s="2">
        <v>370.18334048069659</v>
      </c>
      <c r="CI33" s="2">
        <v>222.69848278755285</v>
      </c>
      <c r="CJ33" s="2">
        <v>230.56401609864395</v>
      </c>
      <c r="CK33" s="2">
        <v>376.94613393017585</v>
      </c>
      <c r="CL33" s="2">
        <v>179.56751911828587</v>
      </c>
      <c r="CM33" s="2">
        <v>307.83525012209833</v>
      </c>
      <c r="CN33" s="2">
        <v>253.61504321325808</v>
      </c>
      <c r="CO33" s="2">
        <v>318.76751164706968</v>
      </c>
      <c r="CP33" s="2">
        <v>215.56299516108206</v>
      </c>
      <c r="CQ33" s="2">
        <v>288.76886933034859</v>
      </c>
      <c r="CR33" s="2">
        <v>255.09593901222388</v>
      </c>
      <c r="CS33" s="2">
        <v>178.14285465283734</v>
      </c>
      <c r="CT33" s="2">
        <v>248.74730808199331</v>
      </c>
      <c r="CU33" s="2">
        <v>221.31421228856647</v>
      </c>
      <c r="CV33" s="2">
        <v>159.31713646779133</v>
      </c>
      <c r="CW33" s="2">
        <v>456.27759130953183</v>
      </c>
      <c r="CX33" s="2">
        <v>286.51778918948003</v>
      </c>
      <c r="CY33" s="2">
        <v>393.48609992549473</v>
      </c>
      <c r="CZ33" s="2">
        <v>342.8127137195022</v>
      </c>
      <c r="DA33" s="2">
        <v>382.83804775932714</v>
      </c>
      <c r="DB33" s="2">
        <v>112.0842283877939</v>
      </c>
      <c r="DC33" s="2">
        <v>357.12485922175597</v>
      </c>
      <c r="DD33" s="2">
        <v>493.10977847532752</v>
      </c>
      <c r="DE33" s="2">
        <v>214.97697769814224</v>
      </c>
      <c r="DF33" s="2">
        <v>281.73658300884239</v>
      </c>
      <c r="DG33" s="2">
        <v>314.66718261818465</v>
      </c>
      <c r="DH33" s="2">
        <v>189.55205941799807</v>
      </c>
      <c r="DI33" s="2">
        <v>167.2928616303769</v>
      </c>
      <c r="DJ33" s="2">
        <v>736.93395697080484</v>
      </c>
      <c r="DK33" s="2">
        <v>183.43246844304664</v>
      </c>
      <c r="DL33" s="2">
        <v>148.64107263990951</v>
      </c>
      <c r="DM33" s="2">
        <v>336.96206648045347</v>
      </c>
      <c r="DN33" s="2">
        <v>145.60403278622712</v>
      </c>
      <c r="DO33" s="2">
        <v>220.72473798958413</v>
      </c>
      <c r="DP33" s="2">
        <v>219.07854558096403</v>
      </c>
      <c r="DQ33" s="2">
        <v>582.99759772104767</v>
      </c>
      <c r="DR33" s="2">
        <v>382.66449446091508</v>
      </c>
      <c r="DS33" s="2">
        <v>168.9103352646334</v>
      </c>
      <c r="DT33" s="2">
        <v>99.217374258816037</v>
      </c>
      <c r="DU33" s="2">
        <v>252.69662532276678</v>
      </c>
      <c r="DV33" s="2">
        <v>406.64798808927338</v>
      </c>
      <c r="DW33" s="2">
        <v>298.59185061741834</v>
      </c>
      <c r="DX33" s="2">
        <v>275.36005323353004</v>
      </c>
      <c r="DY33" s="2">
        <v>246.71810643752579</v>
      </c>
      <c r="DZ33" s="2">
        <v>273.33808975130944</v>
      </c>
      <c r="EA33" s="2">
        <v>105.87100645831426</v>
      </c>
      <c r="EB33" s="2">
        <v>167.06935425700425</v>
      </c>
      <c r="EC33" s="2">
        <v>316.54832821111643</v>
      </c>
      <c r="ED33" s="2">
        <v>186.52986971641258</v>
      </c>
      <c r="EE33" s="2">
        <v>128.91648559743862</v>
      </c>
      <c r="EF33" s="2">
        <v>160.95847249500846</v>
      </c>
      <c r="EG33" s="2">
        <v>2240.8372611076829</v>
      </c>
      <c r="EH33" s="2">
        <v>1496.2162513079122</v>
      </c>
      <c r="EI33" s="2">
        <v>2782.7667296438535</v>
      </c>
      <c r="EJ33" s="2">
        <v>4284.8039331107029</v>
      </c>
      <c r="EK33" s="2">
        <v>2476.2274360092956</v>
      </c>
      <c r="EL33" s="2">
        <v>765.82241318669435</v>
      </c>
      <c r="EM33" s="2">
        <v>1495.1658855822525</v>
      </c>
      <c r="EN33" s="2">
        <v>155.25483907374712</v>
      </c>
      <c r="EO33" s="2">
        <v>2635.546218767407</v>
      </c>
      <c r="EP33" s="2">
        <v>2191.7630008906685</v>
      </c>
      <c r="EQ33" s="2">
        <v>3221.3369569944884</v>
      </c>
      <c r="ER33" s="2">
        <v>1195.2281108985119</v>
      </c>
      <c r="ES33" s="2">
        <v>1212.7279307963747</v>
      </c>
      <c r="ET33" s="2">
        <v>4625.9029076663001</v>
      </c>
      <c r="EU33" s="2">
        <v>843.6004022370214</v>
      </c>
      <c r="EV33" s="2">
        <v>450.01594962275055</v>
      </c>
      <c r="EW33" s="2">
        <v>571.21284427242097</v>
      </c>
      <c r="EX33" s="2">
        <v>2896.3576156039285</v>
      </c>
      <c r="EY33" s="2">
        <v>579.65497148439829</v>
      </c>
      <c r="EZ33" s="2">
        <v>734.71210628240601</v>
      </c>
      <c r="FA33" s="2">
        <v>895.04013309051209</v>
      </c>
      <c r="FB33" s="2">
        <v>537.2554824174149</v>
      </c>
      <c r="FC33" s="2">
        <v>1421.9938572859749</v>
      </c>
      <c r="FD33" s="2">
        <v>99.217374258816037</v>
      </c>
      <c r="FE33" s="2">
        <v>2807.8760017622731</v>
      </c>
      <c r="FF33" s="2">
        <v>1305.1542405945368</v>
      </c>
      <c r="FG33" s="2">
        <v>1424.0056044720559</v>
      </c>
      <c r="FH33" s="2">
        <v>433.12181084414084</v>
      </c>
      <c r="FI33" s="2">
        <v>1417.8680674392872</v>
      </c>
      <c r="FJ33" s="2">
        <v>370.21559100301261</v>
      </c>
      <c r="FK33" s="2">
        <v>272.38054576890522</v>
      </c>
      <c r="FL33" s="2">
        <v>128.67480615402218</v>
      </c>
      <c r="FM33" s="2">
        <v>158.17238333102051</v>
      </c>
      <c r="FN33" s="2">
        <v>232.09965656944857</v>
      </c>
      <c r="FO33" s="2">
        <v>321.59274745908391</v>
      </c>
      <c r="FP33" s="2">
        <v>202.5904918035688</v>
      </c>
      <c r="FQ33" s="2">
        <v>130.7277518134259</v>
      </c>
      <c r="FR33" s="2">
        <v>227.43450202986733</v>
      </c>
    </row>
    <row r="34" spans="1:174" s="2" customFormat="1" ht="12.75">
      <c r="A34" s="2" t="s">
        <v>14</v>
      </c>
      <c r="B34" s="2" t="s">
        <v>417</v>
      </c>
      <c r="C34" s="2">
        <v>242.81238594876578</v>
      </c>
      <c r="D34" s="2">
        <v>815.40278758840122</v>
      </c>
      <c r="E34" s="2">
        <v>464.93185438671225</v>
      </c>
      <c r="F34" s="2">
        <v>376.07979946730603</v>
      </c>
      <c r="G34" s="2">
        <v>322.96118289245328</v>
      </c>
      <c r="H34" s="2">
        <v>212.15905812500009</v>
      </c>
      <c r="I34" s="2">
        <v>477.85137532357521</v>
      </c>
      <c r="J34" s="2">
        <v>280.97001688092598</v>
      </c>
      <c r="K34" s="2">
        <v>341.66243287735165</v>
      </c>
      <c r="L34" s="2">
        <v>290.46320684176015</v>
      </c>
      <c r="M34" s="2">
        <v>248.4084570235062</v>
      </c>
      <c r="N34" s="2">
        <v>349.36513425906219</v>
      </c>
      <c r="O34" s="2">
        <v>267.42009081200882</v>
      </c>
      <c r="P34" s="2">
        <v>189.05657875188027</v>
      </c>
      <c r="Q34" s="2">
        <v>307.76888119246547</v>
      </c>
      <c r="R34" s="2">
        <v>278.04259198280033</v>
      </c>
      <c r="S34" s="2">
        <v>243.47409262322427</v>
      </c>
      <c r="T34" s="2">
        <v>144.29773595711478</v>
      </c>
      <c r="U34" s="2">
        <v>497.41108516864898</v>
      </c>
      <c r="V34" s="2">
        <v>94.949439080336333</v>
      </c>
      <c r="W34" s="2">
        <v>262.12397119896133</v>
      </c>
      <c r="X34" s="2">
        <v>197.24681151458955</v>
      </c>
      <c r="Y34" s="2">
        <v>2099.5925729648902</v>
      </c>
      <c r="Z34" s="2">
        <v>240.38510679707724</v>
      </c>
      <c r="AA34" s="2">
        <v>276.78451313917549</v>
      </c>
      <c r="AB34" s="2">
        <v>452.26744376489017</v>
      </c>
      <c r="AC34" s="2">
        <v>285.73348133000434</v>
      </c>
      <c r="AD34" s="2">
        <v>176.57072224056535</v>
      </c>
      <c r="AE34" s="2">
        <v>236.95115107034465</v>
      </c>
      <c r="AF34" s="2">
        <v>1677.8865654369024</v>
      </c>
      <c r="AG34" s="2">
        <v>234.73871957660498</v>
      </c>
      <c r="AH34" s="2">
        <v>258.75121569152662</v>
      </c>
      <c r="AI34" s="2">
        <v>753.10488631550595</v>
      </c>
      <c r="AJ34" s="2">
        <v>298.82010691058008</v>
      </c>
      <c r="AK34" s="2">
        <v>1403.6338880594308</v>
      </c>
      <c r="AL34" s="2">
        <v>134.78910733213496</v>
      </c>
      <c r="AM34" s="2">
        <v>182.53475589676489</v>
      </c>
      <c r="AN34" s="2">
        <v>911.31747194729644</v>
      </c>
      <c r="AO34" s="2">
        <v>810.73812606162824</v>
      </c>
      <c r="AP34" s="2">
        <v>345.87042815388486</v>
      </c>
      <c r="AQ34" s="2">
        <v>285.44375064495722</v>
      </c>
      <c r="AR34" s="2">
        <v>789.94707860691949</v>
      </c>
      <c r="AS34" s="2">
        <v>885.52192484288253</v>
      </c>
      <c r="AT34" s="2">
        <v>428.44355093183924</v>
      </c>
      <c r="AU34" s="2">
        <v>366.082422933896</v>
      </c>
      <c r="AV34" s="2">
        <v>1207.3242827111681</v>
      </c>
      <c r="AW34" s="2">
        <v>647.81565226829673</v>
      </c>
      <c r="AX34" s="2">
        <v>172.54053435339588</v>
      </c>
      <c r="AY34" s="2">
        <v>321.33541173829167</v>
      </c>
      <c r="AZ34" s="2">
        <v>364.82334517157989</v>
      </c>
      <c r="BA34" s="2">
        <v>168.83193393734896</v>
      </c>
      <c r="BB34" s="2">
        <v>536.75392801471025</v>
      </c>
      <c r="BC34" s="2">
        <v>117.95042942968465</v>
      </c>
      <c r="BD34" s="2">
        <v>317.3184722051567</v>
      </c>
      <c r="BE34" s="2">
        <v>441.79147863608762</v>
      </c>
      <c r="BF34" s="2">
        <v>276.25948985855047</v>
      </c>
      <c r="BG34" s="2">
        <v>441.98393751559234</v>
      </c>
      <c r="BH34" s="2">
        <v>549.19404064587184</v>
      </c>
      <c r="BI34" s="2">
        <v>632.26995107517644</v>
      </c>
      <c r="BJ34" s="2">
        <v>318.97655709542158</v>
      </c>
      <c r="BK34" s="2">
        <v>323.84815960919377</v>
      </c>
      <c r="BL34" s="2">
        <v>205.2540806617005</v>
      </c>
      <c r="BM34" s="2">
        <v>364.51100761824165</v>
      </c>
      <c r="BN34" s="2">
        <v>1685.3889376807301</v>
      </c>
      <c r="BO34" s="2">
        <v>329.50912867293579</v>
      </c>
      <c r="BP34" s="2">
        <v>1141.4328392698646</v>
      </c>
      <c r="BQ34" s="2">
        <v>727.9627629116759</v>
      </c>
      <c r="BR34" s="2">
        <v>2004.020634902166</v>
      </c>
      <c r="BS34" s="2">
        <v>1356.8928828425205</v>
      </c>
      <c r="BT34" s="2">
        <v>416.22384276062849</v>
      </c>
      <c r="BU34" s="2">
        <v>724.51192544778542</v>
      </c>
      <c r="BV34" s="2">
        <v>279.39637981386329</v>
      </c>
      <c r="BW34" s="2">
        <v>590.65233891344963</v>
      </c>
      <c r="BX34" s="2">
        <v>353.81469462433256</v>
      </c>
      <c r="BY34" s="2">
        <v>232.70043367384559</v>
      </c>
      <c r="BZ34" s="2">
        <v>1699.441141602565</v>
      </c>
      <c r="CA34" s="2">
        <v>472.84836269185371</v>
      </c>
      <c r="CB34" s="2">
        <v>177.66288168934378</v>
      </c>
      <c r="CC34" s="2">
        <v>288.92974378854842</v>
      </c>
      <c r="CD34" s="2">
        <v>704.38997613992092</v>
      </c>
      <c r="CE34" s="2">
        <v>406.46197344019492</v>
      </c>
      <c r="CF34" s="2">
        <v>1239.1721498134855</v>
      </c>
      <c r="CG34" s="2">
        <v>188.35692415387177</v>
      </c>
      <c r="CH34" s="2">
        <v>283.17106628346158</v>
      </c>
      <c r="CI34" s="2">
        <v>212.88749507725103</v>
      </c>
      <c r="CJ34" s="2">
        <v>52.741229331539266</v>
      </c>
      <c r="CK34" s="2">
        <v>263.90426897339916</v>
      </c>
      <c r="CL34" s="2">
        <v>133.99457764889326</v>
      </c>
      <c r="CM34" s="2">
        <v>131.32822088604422</v>
      </c>
      <c r="CN34" s="2">
        <v>132.6254661557148</v>
      </c>
      <c r="CO34" s="2">
        <v>210.33893511059159</v>
      </c>
      <c r="CP34" s="2">
        <v>139.88641215242731</v>
      </c>
      <c r="CQ34" s="2">
        <v>181.96437155704663</v>
      </c>
      <c r="CR34" s="2">
        <v>165.0723666406605</v>
      </c>
      <c r="CS34" s="2">
        <v>124.85427135181261</v>
      </c>
      <c r="CT34" s="2">
        <v>143.28253521172621</v>
      </c>
      <c r="CU34" s="2">
        <v>87.170362803047283</v>
      </c>
      <c r="CV34" s="2">
        <v>114.2382491292054</v>
      </c>
      <c r="CW34" s="2">
        <v>308.75177018739606</v>
      </c>
      <c r="CX34" s="2">
        <v>202.55980265773755</v>
      </c>
      <c r="CY34" s="2">
        <v>253.99219108259425</v>
      </c>
      <c r="CZ34" s="2">
        <v>144.94956898393053</v>
      </c>
      <c r="DA34" s="2">
        <v>198.17552366437843</v>
      </c>
      <c r="DB34" s="2">
        <v>67.355093214413003</v>
      </c>
      <c r="DC34" s="2">
        <v>136.98611812157606</v>
      </c>
      <c r="DD34" s="2">
        <v>434.6571957526474</v>
      </c>
      <c r="DE34" s="2">
        <v>153.15723493544371</v>
      </c>
      <c r="DF34" s="2">
        <v>184.49142541544376</v>
      </c>
      <c r="DG34" s="2">
        <v>202.30878493435335</v>
      </c>
      <c r="DH34" s="2">
        <v>164.49066737281649</v>
      </c>
      <c r="DI34" s="2">
        <v>107.08799012345349</v>
      </c>
      <c r="DJ34" s="2">
        <v>367.42289431083782</v>
      </c>
      <c r="DK34" s="2">
        <v>152.41907488399409</v>
      </c>
      <c r="DL34" s="2">
        <v>97.447813511447293</v>
      </c>
      <c r="DM34" s="2">
        <v>100.05895307183195</v>
      </c>
      <c r="DN34" s="2">
        <v>89.290519121131339</v>
      </c>
      <c r="DO34" s="2">
        <v>136.53569660052418</v>
      </c>
      <c r="DP34" s="2">
        <v>149.57026089260793</v>
      </c>
      <c r="DQ34" s="2">
        <v>383.07229718480528</v>
      </c>
      <c r="DR34" s="2">
        <v>156.02722117021395</v>
      </c>
      <c r="DS34" s="2">
        <v>84.25270340767463</v>
      </c>
      <c r="DT34" s="2">
        <v>52.741229331539266</v>
      </c>
      <c r="DU34" s="2">
        <v>160.64289218157006</v>
      </c>
      <c r="DV34" s="2">
        <v>218.66395464787121</v>
      </c>
      <c r="DW34" s="2">
        <v>237.6075290408088</v>
      </c>
      <c r="DX34" s="2">
        <v>251.93180716617107</v>
      </c>
      <c r="DY34" s="2">
        <v>197.45670277998309</v>
      </c>
      <c r="DZ34" s="2">
        <v>158.37832917831707</v>
      </c>
      <c r="EA34" s="2">
        <v>59.177577813956269</v>
      </c>
      <c r="EB34" s="2">
        <v>86.478565814985018</v>
      </c>
      <c r="EC34" s="2">
        <v>168.77093096666866</v>
      </c>
      <c r="ED34" s="2">
        <v>111.6860630431357</v>
      </c>
      <c r="EE34" s="2">
        <v>68.830394235517133</v>
      </c>
      <c r="EF34" s="2">
        <v>62.895436480151702</v>
      </c>
      <c r="EG34" s="2">
        <v>1827.3225006340404</v>
      </c>
      <c r="EH34" s="2">
        <v>947.79211413848429</v>
      </c>
      <c r="EI34" s="2">
        <v>1847.3478266569334</v>
      </c>
      <c r="EJ34" s="2">
        <v>2845.7304463808564</v>
      </c>
      <c r="EK34" s="2">
        <v>1474.5087786321651</v>
      </c>
      <c r="EL34" s="2">
        <v>373.73861298378426</v>
      </c>
      <c r="EM34" s="2">
        <v>728.07726600359501</v>
      </c>
      <c r="EN34" s="2">
        <v>74.60860992195262</v>
      </c>
      <c r="EO34" s="2">
        <v>2932.1918932952126</v>
      </c>
      <c r="EP34" s="2">
        <v>1346.9764971304064</v>
      </c>
      <c r="EQ34" s="2">
        <v>2564.5123836091425</v>
      </c>
      <c r="ER34" s="2">
        <v>876.49970048191096</v>
      </c>
      <c r="ES34" s="2">
        <v>1065.7517328083186</v>
      </c>
      <c r="ET34" s="2">
        <v>3130.146507908275</v>
      </c>
      <c r="EU34" s="2">
        <v>376.10366336571042</v>
      </c>
      <c r="EV34" s="2">
        <v>168.09127364642319</v>
      </c>
      <c r="EW34" s="2">
        <v>213.41827159489966</v>
      </c>
      <c r="EX34" s="2">
        <v>1852.1008403511114</v>
      </c>
      <c r="EY34" s="2">
        <v>190.23366362609306</v>
      </c>
      <c r="EZ34" s="2">
        <v>503.59336906605972</v>
      </c>
      <c r="FA34" s="2">
        <v>459.75704735935352</v>
      </c>
      <c r="FB34" s="2">
        <v>265.42293204558104</v>
      </c>
      <c r="FC34" s="2">
        <v>1465.4444676948476</v>
      </c>
      <c r="FD34" s="2">
        <v>52.741229331539266</v>
      </c>
      <c r="FE34" s="2">
        <v>1815.3432452784994</v>
      </c>
      <c r="FF34" s="2">
        <v>689.62070996295756</v>
      </c>
      <c r="FG34" s="2">
        <v>898.97068669413625</v>
      </c>
      <c r="FH34" s="2">
        <v>177.28401091874673</v>
      </c>
      <c r="FI34" s="2">
        <v>934.2178343805349</v>
      </c>
      <c r="FJ34" s="2">
        <v>156.94869246693031</v>
      </c>
      <c r="FK34" s="2">
        <v>261.79801160298126</v>
      </c>
      <c r="FL34" s="2">
        <v>76.19046989763045</v>
      </c>
      <c r="FM34" s="2">
        <v>117.7504479225108</v>
      </c>
      <c r="FN34" s="2">
        <v>146.51092035280195</v>
      </c>
      <c r="FO34" s="2">
        <v>204.90113523576011</v>
      </c>
      <c r="FP34" s="2">
        <v>152.10984507532706</v>
      </c>
      <c r="FQ34" s="2">
        <v>81.137956663043795</v>
      </c>
      <c r="FR34" s="2">
        <v>132.4004051113474</v>
      </c>
    </row>
    <row r="35" spans="1:174" s="2" customFormat="1" ht="12.75">
      <c r="A35" s="2" t="s">
        <v>14</v>
      </c>
      <c r="B35" s="2" t="s">
        <v>418</v>
      </c>
      <c r="C35" s="2">
        <v>471.64717625260954</v>
      </c>
      <c r="D35" s="2">
        <v>1863.510129663332</v>
      </c>
      <c r="E35" s="2">
        <v>1339.6063105708026</v>
      </c>
      <c r="F35" s="2">
        <v>618.61017939032831</v>
      </c>
      <c r="G35" s="2">
        <v>664.33572630835283</v>
      </c>
      <c r="H35" s="2">
        <v>265.02666624745279</v>
      </c>
      <c r="I35" s="2">
        <v>553.05583887925241</v>
      </c>
      <c r="J35" s="2">
        <v>362.6488238100473</v>
      </c>
      <c r="K35" s="2">
        <v>2018.2617805262653</v>
      </c>
      <c r="L35" s="2">
        <v>817.14805000938986</v>
      </c>
      <c r="M35" s="2">
        <v>446.68112266090179</v>
      </c>
      <c r="N35" s="2">
        <v>678.98718634147201</v>
      </c>
      <c r="O35" s="2">
        <v>316.95589703389766</v>
      </c>
      <c r="P35" s="2">
        <v>274.55221257798615</v>
      </c>
      <c r="Q35" s="2">
        <v>325.88336015239685</v>
      </c>
      <c r="R35" s="2">
        <v>205.12247025531155</v>
      </c>
      <c r="S35" s="2">
        <v>269.13446354407665</v>
      </c>
      <c r="T35" s="2">
        <v>338.80884104727414</v>
      </c>
      <c r="U35" s="2">
        <v>776.99951742123574</v>
      </c>
      <c r="V35" s="2">
        <v>131.32213865221712</v>
      </c>
      <c r="W35" s="2">
        <v>501.24754662829531</v>
      </c>
      <c r="X35" s="2">
        <v>433.38015375719021</v>
      </c>
      <c r="Y35" s="2">
        <v>3212.6876204907103</v>
      </c>
      <c r="Z35" s="2">
        <v>358.42792248510079</v>
      </c>
      <c r="AA35" s="2">
        <v>492.90355408611794</v>
      </c>
      <c r="AB35" s="2">
        <v>947.96280283813599</v>
      </c>
      <c r="AC35" s="2">
        <v>489.20945136115392</v>
      </c>
      <c r="AD35" s="2">
        <v>485.19326988557793</v>
      </c>
      <c r="AE35" s="2">
        <v>728.9947427656748</v>
      </c>
      <c r="AF35" s="2">
        <v>3430.5912763642154</v>
      </c>
      <c r="AG35" s="2">
        <v>566.03926250407631</v>
      </c>
      <c r="AH35" s="2">
        <v>333.93047298714993</v>
      </c>
      <c r="AI35" s="2">
        <v>2346.8903729657509</v>
      </c>
      <c r="AJ35" s="2">
        <v>584.79936724160189</v>
      </c>
      <c r="AK35" s="2">
        <v>2544.2325657520132</v>
      </c>
      <c r="AL35" s="2">
        <v>386.17588670920298</v>
      </c>
      <c r="AM35" s="2">
        <v>495.98666676037078</v>
      </c>
      <c r="AN35" s="2">
        <v>2119.89085667163</v>
      </c>
      <c r="AO35" s="2">
        <v>1101.2911696945293</v>
      </c>
      <c r="AP35" s="2">
        <v>551.98959634963512</v>
      </c>
      <c r="AQ35" s="2">
        <v>452.11390144306307</v>
      </c>
      <c r="AR35" s="2">
        <v>1487.3666041659906</v>
      </c>
      <c r="AS35" s="2">
        <v>1330.8588828250054</v>
      </c>
      <c r="AT35" s="2">
        <v>681.20578154858833</v>
      </c>
      <c r="AU35" s="2">
        <v>892.79684930184033</v>
      </c>
      <c r="AV35" s="2">
        <v>1712.1824832379696</v>
      </c>
      <c r="AW35" s="2">
        <v>1525.8299117108868</v>
      </c>
      <c r="AX35" s="2">
        <v>337.29175126796309</v>
      </c>
      <c r="AY35" s="2">
        <v>674.25786982877764</v>
      </c>
      <c r="AZ35" s="2">
        <v>608.64102060085486</v>
      </c>
      <c r="BA35" s="2">
        <v>459.09517096771145</v>
      </c>
      <c r="BB35" s="2">
        <v>934.90554935251703</v>
      </c>
      <c r="BC35" s="2">
        <v>404.98244296528912</v>
      </c>
      <c r="BD35" s="2">
        <v>463.40713360989025</v>
      </c>
      <c r="BE35" s="2">
        <v>724.35933238730456</v>
      </c>
      <c r="BF35" s="2">
        <v>1036.4407446427756</v>
      </c>
      <c r="BG35" s="2">
        <v>733.96347705684627</v>
      </c>
      <c r="BH35" s="2">
        <v>1674.4281155216725</v>
      </c>
      <c r="BI35" s="2">
        <v>1894.3863480289165</v>
      </c>
      <c r="BJ35" s="2">
        <v>949.94242760854979</v>
      </c>
      <c r="BK35" s="2">
        <v>466.52205222363557</v>
      </c>
      <c r="BL35" s="2">
        <v>738.12422473988806</v>
      </c>
      <c r="BM35" s="2">
        <v>1170.9290305585239</v>
      </c>
      <c r="BN35" s="2">
        <v>2640.7104705373031</v>
      </c>
      <c r="BO35" s="2">
        <v>783.70080542355322</v>
      </c>
      <c r="BP35" s="2">
        <v>2520.8595290951043</v>
      </c>
      <c r="BQ35" s="2">
        <v>2052.5543740799035</v>
      </c>
      <c r="BR35" s="2">
        <v>3108.2787236249933</v>
      </c>
      <c r="BS35" s="2">
        <v>2030.9318540992595</v>
      </c>
      <c r="BT35" s="2">
        <v>783.84041809428527</v>
      </c>
      <c r="BU35" s="2">
        <v>818.03872514510124</v>
      </c>
      <c r="BV35" s="2">
        <v>546.98008007251099</v>
      </c>
      <c r="BW35" s="2">
        <v>711.9311154652562</v>
      </c>
      <c r="BX35" s="2">
        <v>524.27831542390186</v>
      </c>
      <c r="BY35" s="2">
        <v>275.60772722031709</v>
      </c>
      <c r="BZ35" s="2">
        <v>1852.3993328477688</v>
      </c>
      <c r="CA35" s="2">
        <v>1276.0448013194102</v>
      </c>
      <c r="CB35" s="2">
        <v>836.16952084141508</v>
      </c>
      <c r="CC35" s="2">
        <v>643.31610185456066</v>
      </c>
      <c r="CD35" s="2">
        <v>640.87927388756191</v>
      </c>
      <c r="CE35" s="2">
        <v>1278.5992786965417</v>
      </c>
      <c r="CF35" s="2">
        <v>2265.1508236953064</v>
      </c>
      <c r="CG35" s="2">
        <v>548.0929950467754</v>
      </c>
      <c r="CH35" s="2">
        <v>375.54219557202327</v>
      </c>
      <c r="CI35" s="2">
        <v>394.5526586271875</v>
      </c>
      <c r="CJ35" s="2">
        <v>382.10719551337741</v>
      </c>
      <c r="CK35" s="2">
        <v>492.2311048460125</v>
      </c>
      <c r="CL35" s="2">
        <v>297.76437730602441</v>
      </c>
      <c r="CM35" s="2">
        <v>445.16987276394423</v>
      </c>
      <c r="CN35" s="2">
        <v>354.93488362687953</v>
      </c>
      <c r="CO35" s="2">
        <v>328.03075586777311</v>
      </c>
      <c r="CP35" s="2">
        <v>174.83975279745545</v>
      </c>
      <c r="CQ35" s="2">
        <v>296.14007560608758</v>
      </c>
      <c r="CR35" s="2">
        <v>203.63361520274452</v>
      </c>
      <c r="CS35" s="2">
        <v>182.33592518606102</v>
      </c>
      <c r="CT35" s="2">
        <v>248.90806822074242</v>
      </c>
      <c r="CU35" s="2">
        <v>247.26053550456692</v>
      </c>
      <c r="CV35" s="2">
        <v>242.53754150606841</v>
      </c>
      <c r="CW35" s="2">
        <v>667.39456149324701</v>
      </c>
      <c r="CX35" s="2">
        <v>530.5952678489333</v>
      </c>
      <c r="CY35" s="2">
        <v>266.91642903052542</v>
      </c>
      <c r="CZ35" s="2">
        <v>476.81779306924398</v>
      </c>
      <c r="DA35" s="2">
        <v>433.10662993646355</v>
      </c>
      <c r="DB35" s="2">
        <v>380.23216256587125</v>
      </c>
      <c r="DC35" s="2">
        <v>505.32083907234909</v>
      </c>
      <c r="DD35" s="2">
        <v>424.82862677173677</v>
      </c>
      <c r="DE35" s="2">
        <v>264.84226940051497</v>
      </c>
      <c r="DF35" s="2">
        <v>318.69670217951335</v>
      </c>
      <c r="DG35" s="2">
        <v>330.69720372171804</v>
      </c>
      <c r="DH35" s="2">
        <v>193.97145951549476</v>
      </c>
      <c r="DI35" s="2">
        <v>179.85932370298181</v>
      </c>
      <c r="DJ35" s="2">
        <v>848.64189904766295</v>
      </c>
      <c r="DK35" s="2">
        <v>187.19659377103281</v>
      </c>
      <c r="DL35" s="2">
        <v>307.62087196533412</v>
      </c>
      <c r="DM35" s="2">
        <v>419.45661464894016</v>
      </c>
      <c r="DN35" s="2">
        <v>225.49686360477989</v>
      </c>
      <c r="DO35" s="2">
        <v>399.35722405907944</v>
      </c>
      <c r="DP35" s="2">
        <v>419.38407378801912</v>
      </c>
      <c r="DQ35" s="2">
        <v>469.45057775986146</v>
      </c>
      <c r="DR35" s="2">
        <v>543.76569848495126</v>
      </c>
      <c r="DS35" s="2">
        <v>304.39626481520821</v>
      </c>
      <c r="DT35" s="2">
        <v>375.38782952678241</v>
      </c>
      <c r="DU35" s="2">
        <v>412.04493692193495</v>
      </c>
      <c r="DV35" s="2">
        <v>412.86907318286006</v>
      </c>
      <c r="DW35" s="2">
        <v>320.67415461652365</v>
      </c>
      <c r="DX35" s="2">
        <v>286.52856002747598</v>
      </c>
      <c r="DY35" s="2">
        <v>291.95470568890062</v>
      </c>
      <c r="DZ35" s="2">
        <v>294.3370453508108</v>
      </c>
      <c r="EA35" s="2">
        <v>190.07613040782849</v>
      </c>
      <c r="EB35" s="2">
        <v>184.60061503475185</v>
      </c>
      <c r="EC35" s="2">
        <v>270.66674073246935</v>
      </c>
      <c r="ED35" s="2">
        <v>224.66052843441969</v>
      </c>
      <c r="EE35" s="2">
        <v>308.99974476452547</v>
      </c>
      <c r="EF35" s="2">
        <v>288.45479029608373</v>
      </c>
      <c r="EG35" s="2">
        <v>2901.8537128058892</v>
      </c>
      <c r="EH35" s="2">
        <v>3021.9320410868204</v>
      </c>
      <c r="EI35" s="2">
        <v>3078.6007444523984</v>
      </c>
      <c r="EJ35" s="2">
        <v>3399.8629044464183</v>
      </c>
      <c r="EK35" s="2">
        <v>2788.6544855817747</v>
      </c>
      <c r="EL35" s="2">
        <v>1040.9947355290471</v>
      </c>
      <c r="EM35" s="2">
        <v>1068.9315418917004</v>
      </c>
      <c r="EN35" s="2">
        <v>197.8874642049625</v>
      </c>
      <c r="EO35" s="2">
        <v>4377.0168352619603</v>
      </c>
      <c r="EP35" s="2">
        <v>2256.2501863258412</v>
      </c>
      <c r="EQ35" s="2">
        <v>3390.5677473205337</v>
      </c>
      <c r="ER35" s="2">
        <v>1177.0695036662989</v>
      </c>
      <c r="ES35" s="2">
        <v>2565.0839744100235</v>
      </c>
      <c r="ET35" s="2">
        <v>3353.782212780171</v>
      </c>
      <c r="EU35" s="2">
        <v>965.85651781217268</v>
      </c>
      <c r="EV35" s="2">
        <v>867.64619861850565</v>
      </c>
      <c r="EW35" s="2">
        <v>510.61693269837059</v>
      </c>
      <c r="EX35" s="2">
        <v>2884.5963289455276</v>
      </c>
      <c r="EY35" s="2">
        <v>477.29574504913808</v>
      </c>
      <c r="EZ35" s="2">
        <v>2111.7481902896398</v>
      </c>
      <c r="FA35" s="2">
        <v>1508.5410378558925</v>
      </c>
      <c r="FB35" s="2">
        <v>741.12784321976187</v>
      </c>
      <c r="FC35" s="2">
        <v>2003.9623114525507</v>
      </c>
      <c r="FD35" s="2">
        <v>289.49411221033546</v>
      </c>
      <c r="FE35" s="2">
        <v>2954.3932299327412</v>
      </c>
      <c r="FF35" s="2">
        <v>2230.958480482579</v>
      </c>
      <c r="FG35" s="2">
        <v>1504.7082901709402</v>
      </c>
      <c r="FH35" s="2">
        <v>577.30109145087363</v>
      </c>
      <c r="FI35" s="2">
        <v>1999.8150377517982</v>
      </c>
      <c r="FJ35" s="2">
        <v>374.72607170232891</v>
      </c>
      <c r="FK35" s="2">
        <v>338.71180639043797</v>
      </c>
      <c r="FL35" s="2">
        <v>200.85727832259067</v>
      </c>
      <c r="FM35" s="2">
        <v>190.3333973636266</v>
      </c>
      <c r="FN35" s="2">
        <v>252.15669685106158</v>
      </c>
      <c r="FO35" s="2">
        <v>328.97690461708748</v>
      </c>
      <c r="FP35" s="2">
        <v>224.9432621361976</v>
      </c>
      <c r="FQ35" s="2">
        <v>170.0998395364268</v>
      </c>
      <c r="FR35" s="2">
        <v>244.27154170175783</v>
      </c>
    </row>
    <row r="36" spans="1:174" s="2" customFormat="1" ht="12.75">
      <c r="A36" s="2" t="s">
        <v>14</v>
      </c>
      <c r="B36" s="2" t="s">
        <v>420</v>
      </c>
      <c r="C36" s="2">
        <v>6363.7086972508114</v>
      </c>
      <c r="D36" s="2">
        <v>22973.45621464109</v>
      </c>
      <c r="E36" s="2">
        <v>9290.700820182039</v>
      </c>
      <c r="F36" s="2">
        <v>6906.6112189979413</v>
      </c>
      <c r="G36" s="2">
        <v>7658.7636921863514</v>
      </c>
      <c r="H36" s="2">
        <v>4007.4635063927935</v>
      </c>
      <c r="I36" s="2">
        <v>7897.46990702332</v>
      </c>
      <c r="J36" s="2">
        <v>5284.9534663856657</v>
      </c>
      <c r="K36" s="2">
        <v>8702.5454932369976</v>
      </c>
      <c r="L36" s="2">
        <v>5463.4346489515783</v>
      </c>
      <c r="M36" s="2">
        <v>6154.2735220247687</v>
      </c>
      <c r="N36" s="2">
        <v>7669.136856314808</v>
      </c>
      <c r="O36" s="2">
        <v>5252.9384035357298</v>
      </c>
      <c r="P36" s="2">
        <v>3492.4322496884724</v>
      </c>
      <c r="Q36" s="2">
        <v>6790.2765247585912</v>
      </c>
      <c r="R36" s="2">
        <v>3480.4859824493637</v>
      </c>
      <c r="S36" s="2">
        <v>4172.4049605930195</v>
      </c>
      <c r="T36" s="2">
        <v>5459.9654517857261</v>
      </c>
      <c r="U36" s="2">
        <v>8244.1360143585607</v>
      </c>
      <c r="V36" s="2">
        <v>3971.5742673763534</v>
      </c>
      <c r="W36" s="2">
        <v>7107.9391446569762</v>
      </c>
      <c r="X36" s="2">
        <v>7197.1287025178281</v>
      </c>
      <c r="Y36" s="2">
        <v>19061.808066114827</v>
      </c>
      <c r="Z36" s="2">
        <v>6226.181293028184</v>
      </c>
      <c r="AA36" s="2">
        <v>6025.6909650405287</v>
      </c>
      <c r="AB36" s="2">
        <v>9730.9650091355215</v>
      </c>
      <c r="AC36" s="2">
        <v>6754.8669333755915</v>
      </c>
      <c r="AD36" s="2">
        <v>5135.4552590191734</v>
      </c>
      <c r="AE36" s="2">
        <v>6017.4062354473381</v>
      </c>
      <c r="AF36" s="2">
        <v>27088.809475816495</v>
      </c>
      <c r="AG36" s="2">
        <v>5253.7215999791915</v>
      </c>
      <c r="AH36" s="2">
        <v>3967.7422825047493</v>
      </c>
      <c r="AI36" s="2">
        <v>12846.730880689609</v>
      </c>
      <c r="AJ36" s="2">
        <v>6639.2698461669934</v>
      </c>
      <c r="AK36" s="2">
        <v>14061.103150966133</v>
      </c>
      <c r="AL36" s="2">
        <v>3235.2144221943008</v>
      </c>
      <c r="AM36" s="2">
        <v>5516.9508446206783</v>
      </c>
      <c r="AN36" s="2">
        <v>13875.46868116394</v>
      </c>
      <c r="AO36" s="2">
        <v>11259.918178004178</v>
      </c>
      <c r="AP36" s="2">
        <v>6959.6392296876365</v>
      </c>
      <c r="AQ36" s="2">
        <v>5913.5236022567005</v>
      </c>
      <c r="AR36" s="2">
        <v>11537.937571073908</v>
      </c>
      <c r="AS36" s="2">
        <v>11885.473711147308</v>
      </c>
      <c r="AT36" s="2">
        <v>8212.6794507512222</v>
      </c>
      <c r="AU36" s="2">
        <v>8494.2654356114817</v>
      </c>
      <c r="AV36" s="2">
        <v>10530.84981591949</v>
      </c>
      <c r="AW36" s="2">
        <v>15012.755322537698</v>
      </c>
      <c r="AX36" s="2">
        <v>6160.1544948968167</v>
      </c>
      <c r="AY36" s="2">
        <v>10230.885927241898</v>
      </c>
      <c r="AZ36" s="2">
        <v>7967.5934957353038</v>
      </c>
      <c r="BA36" s="2">
        <v>6693.11052743451</v>
      </c>
      <c r="BB36" s="2">
        <v>11971.874523142935</v>
      </c>
      <c r="BC36" s="2">
        <v>5243.3267056041668</v>
      </c>
      <c r="BD36" s="2">
        <v>6104.7272493673045</v>
      </c>
      <c r="BE36" s="2">
        <v>8320.0563206415118</v>
      </c>
      <c r="BF36" s="2">
        <v>7354.1805206473009</v>
      </c>
      <c r="BG36" s="2">
        <v>7518.5060089756453</v>
      </c>
      <c r="BH36" s="2">
        <v>12179.891495571343</v>
      </c>
      <c r="BI36" s="2">
        <v>12574.510133288974</v>
      </c>
      <c r="BJ36" s="2">
        <v>8002.8901907602512</v>
      </c>
      <c r="BK36" s="2">
        <v>5899.9172834130277</v>
      </c>
      <c r="BL36" s="2">
        <v>7306.2963051100851</v>
      </c>
      <c r="BM36" s="2">
        <v>8811.8041763496476</v>
      </c>
      <c r="BN36" s="2">
        <v>14781.027340213805</v>
      </c>
      <c r="BO36" s="2">
        <v>6254.6853684153284</v>
      </c>
      <c r="BP36" s="2">
        <v>11680.060016975036</v>
      </c>
      <c r="BQ36" s="2">
        <v>11906.426471668165</v>
      </c>
      <c r="BR36" s="2">
        <v>16386.827039624208</v>
      </c>
      <c r="BS36" s="2">
        <v>12709.51876697333</v>
      </c>
      <c r="BT36" s="2">
        <v>7576.8134534005767</v>
      </c>
      <c r="BU36" s="2">
        <v>9155.1773000777303</v>
      </c>
      <c r="BV36" s="2">
        <v>5830.3005488827466</v>
      </c>
      <c r="BW36" s="2">
        <v>8224.6789350296312</v>
      </c>
      <c r="BX36" s="2">
        <v>4658.8119336519376</v>
      </c>
      <c r="BY36" s="2">
        <v>3519.2696307581004</v>
      </c>
      <c r="BZ36" s="2">
        <v>13524.728167280971</v>
      </c>
      <c r="CA36" s="2">
        <v>10727.617424265116</v>
      </c>
      <c r="CB36" s="2">
        <v>6803.597931594034</v>
      </c>
      <c r="CC36" s="2">
        <v>7934.8544498097617</v>
      </c>
      <c r="CD36" s="2">
        <v>8205.2626820210317</v>
      </c>
      <c r="CE36" s="2">
        <v>8421.3872086301308</v>
      </c>
      <c r="CF36" s="2">
        <v>18114.502852052476</v>
      </c>
      <c r="CG36" s="2">
        <v>6663.4937174016395</v>
      </c>
      <c r="CH36" s="2">
        <v>6866.1272544603507</v>
      </c>
      <c r="CI36" s="2">
        <v>5085.6926267530152</v>
      </c>
      <c r="CJ36" s="2">
        <v>2986.7680702853963</v>
      </c>
      <c r="CK36" s="2">
        <v>5925.6030089240849</v>
      </c>
      <c r="CL36" s="2">
        <v>3585.7673933814795</v>
      </c>
      <c r="CM36" s="2">
        <v>4325.4341730248498</v>
      </c>
      <c r="CN36" s="2">
        <v>3496.8445721485573</v>
      </c>
      <c r="CO36" s="2">
        <v>4991.9822920562838</v>
      </c>
      <c r="CP36" s="2">
        <v>4457.1265853525538</v>
      </c>
      <c r="CQ36" s="2">
        <v>4781.390179184772</v>
      </c>
      <c r="CR36" s="2">
        <v>4701.7359903826218</v>
      </c>
      <c r="CS36" s="2">
        <v>4075.5513241027379</v>
      </c>
      <c r="CT36" s="2">
        <v>5021.3035700833107</v>
      </c>
      <c r="CU36" s="2">
        <v>4886.3452098798089</v>
      </c>
      <c r="CV36" s="2">
        <v>3945.2542390393742</v>
      </c>
      <c r="CW36" s="2">
        <v>7303.7352862729404</v>
      </c>
      <c r="CX36" s="2">
        <v>5986.5912646634342</v>
      </c>
      <c r="CY36" s="2">
        <v>4982.7104780519967</v>
      </c>
      <c r="CZ36" s="2">
        <v>5403.1275194373011</v>
      </c>
      <c r="DA36" s="2">
        <v>5538.7937717811074</v>
      </c>
      <c r="DB36" s="2">
        <v>2336.4440371535143</v>
      </c>
      <c r="DC36" s="2">
        <v>4946.1052294784486</v>
      </c>
      <c r="DD36" s="2">
        <v>7319.2438862329273</v>
      </c>
      <c r="DE36" s="2">
        <v>3091.132439311431</v>
      </c>
      <c r="DF36" s="2">
        <v>5350.1019583829157</v>
      </c>
      <c r="DG36" s="2">
        <v>5859.5306802329624</v>
      </c>
      <c r="DH36" s="2">
        <v>4058.055425064792</v>
      </c>
      <c r="DI36" s="2">
        <v>3282.3431466569305</v>
      </c>
      <c r="DJ36" s="2">
        <v>6961.5342683217823</v>
      </c>
      <c r="DK36" s="2">
        <v>3993.3530578185819</v>
      </c>
      <c r="DL36" s="2">
        <v>3295.6367778415442</v>
      </c>
      <c r="DM36" s="2">
        <v>5876.7268704894777</v>
      </c>
      <c r="DN36" s="2">
        <v>4200.9298270304271</v>
      </c>
      <c r="DO36" s="2">
        <v>4347.9850440553746</v>
      </c>
      <c r="DP36" s="2">
        <v>4672.1530371214349</v>
      </c>
      <c r="DQ36" s="2">
        <v>9225.0311301939637</v>
      </c>
      <c r="DR36" s="2">
        <v>6112.1991196940271</v>
      </c>
      <c r="DS36" s="2">
        <v>2097.8032866570584</v>
      </c>
      <c r="DT36" s="2">
        <v>2340.0845331514465</v>
      </c>
      <c r="DU36" s="2">
        <v>3979.4035459789334</v>
      </c>
      <c r="DV36" s="2">
        <v>5214.7392242704145</v>
      </c>
      <c r="DW36" s="2">
        <v>4789.2063163596567</v>
      </c>
      <c r="DX36" s="2">
        <v>5405.2594212209624</v>
      </c>
      <c r="DY36" s="2">
        <v>4639.3803181629564</v>
      </c>
      <c r="DZ36" s="2">
        <v>4353.1710828956684</v>
      </c>
      <c r="EA36" s="2">
        <v>2821.4652283891296</v>
      </c>
      <c r="EB36" s="2">
        <v>3634.5589772624649</v>
      </c>
      <c r="EC36" s="2">
        <v>5131.6207724471296</v>
      </c>
      <c r="ED36" s="2">
        <v>4525.2686148081184</v>
      </c>
      <c r="EE36" s="2">
        <v>3091.8861299190548</v>
      </c>
      <c r="EF36" s="2">
        <v>4415.6114857173343</v>
      </c>
      <c r="EG36" s="2">
        <v>30947.893517860193</v>
      </c>
      <c r="EH36" s="2">
        <v>21081.000145256232</v>
      </c>
      <c r="EI36" s="2">
        <v>25542.470771244662</v>
      </c>
      <c r="EJ36" s="2">
        <v>27413.950801411993</v>
      </c>
      <c r="EK36" s="2">
        <v>26191.620970200507</v>
      </c>
      <c r="EL36" s="2">
        <v>8957.1629791298146</v>
      </c>
      <c r="EM36" s="2">
        <v>10095.224982165088</v>
      </c>
      <c r="EN36" s="2">
        <v>2320.1892757275386</v>
      </c>
      <c r="EO36" s="2">
        <v>32589.784797717766</v>
      </c>
      <c r="EP36" s="2">
        <v>24603.54795018951</v>
      </c>
      <c r="EQ36" s="2">
        <v>28192.301092782411</v>
      </c>
      <c r="ER36" s="2">
        <v>10296.074868328855</v>
      </c>
      <c r="ES36" s="2">
        <v>14639.993023607698</v>
      </c>
      <c r="ET36" s="2">
        <v>35720.978234042464</v>
      </c>
      <c r="EU36" s="2">
        <v>8790.3736086388672</v>
      </c>
      <c r="EV36" s="2">
        <v>6310.7483217962954</v>
      </c>
      <c r="EW36" s="2">
        <v>5356.2435709588153</v>
      </c>
      <c r="EX36" s="2">
        <v>18023.51783022119</v>
      </c>
      <c r="EY36" s="2">
        <v>6033.3271928694221</v>
      </c>
      <c r="EZ36" s="2">
        <v>9761.996168741045</v>
      </c>
      <c r="FA36" s="2">
        <v>9553.4772596087732</v>
      </c>
      <c r="FB36" s="2">
        <v>6852.5644124975342</v>
      </c>
      <c r="FC36" s="2">
        <v>12663.297852539084</v>
      </c>
      <c r="FD36" s="2">
        <v>2040.6280208607623</v>
      </c>
      <c r="FE36" s="2">
        <v>15376.586882891072</v>
      </c>
      <c r="FF36" s="2">
        <v>12280.73766154509</v>
      </c>
      <c r="FG36" s="2">
        <v>13517.099428151107</v>
      </c>
      <c r="FH36" s="2">
        <v>6009.292654087516</v>
      </c>
      <c r="FI36" s="2">
        <v>9800.6115842143845</v>
      </c>
      <c r="FJ36" s="2">
        <v>3381.7150455413384</v>
      </c>
      <c r="FK36" s="2">
        <v>5341.8170420623983</v>
      </c>
      <c r="FL36" s="2">
        <v>3896.3609516523934</v>
      </c>
      <c r="FM36" s="2">
        <v>3739.9265020374714</v>
      </c>
      <c r="FN36" s="2">
        <v>4870.2502085987708</v>
      </c>
      <c r="FO36" s="2">
        <v>5710.1636638472064</v>
      </c>
      <c r="FP36" s="2">
        <v>5373.0775283631165</v>
      </c>
      <c r="FQ36" s="2">
        <v>3997.4920113504804</v>
      </c>
      <c r="FR36" s="2">
        <v>4376.3016601242198</v>
      </c>
    </row>
    <row r="37" spans="1:174" s="2" customFormat="1" ht="12.75">
      <c r="A37" s="2" t="s">
        <v>14</v>
      </c>
      <c r="B37" s="2" t="s">
        <v>421</v>
      </c>
      <c r="C37" s="2">
        <v>1076.8716123234187</v>
      </c>
      <c r="D37" s="2">
        <v>2059.6530174309692</v>
      </c>
      <c r="E37" s="2">
        <v>1271.4756653303918</v>
      </c>
      <c r="F37" s="2">
        <v>1561.3234725396783</v>
      </c>
      <c r="G37" s="2">
        <v>1308.6283967855845</v>
      </c>
      <c r="H37" s="2">
        <v>884.18117519991699</v>
      </c>
      <c r="I37" s="2">
        <v>1659.2316198153576</v>
      </c>
      <c r="J37" s="2">
        <v>1119.2170060966357</v>
      </c>
      <c r="K37" s="2">
        <v>973.10585974462265</v>
      </c>
      <c r="L37" s="2">
        <v>620.25202175024174</v>
      </c>
      <c r="M37" s="2">
        <v>1081.8773960080366</v>
      </c>
      <c r="N37" s="2">
        <v>1627.3876310474373</v>
      </c>
      <c r="O37" s="2">
        <v>1071.2275055794937</v>
      </c>
      <c r="P37" s="2">
        <v>824.13952863496809</v>
      </c>
      <c r="Q37" s="2">
        <v>1387.1519594240417</v>
      </c>
      <c r="R37" s="2">
        <v>959.90928482235267</v>
      </c>
      <c r="S37" s="2">
        <v>1156.3188879486652</v>
      </c>
      <c r="T37" s="2">
        <v>813.67976103974217</v>
      </c>
      <c r="U37" s="2">
        <v>1291.0662949396378</v>
      </c>
      <c r="V37" s="2">
        <v>488.2441540102094</v>
      </c>
      <c r="W37" s="2">
        <v>955.18999478001717</v>
      </c>
      <c r="X37" s="2">
        <v>1376.2425371900197</v>
      </c>
      <c r="Y37" s="2">
        <v>3553.2700997084944</v>
      </c>
      <c r="Z37" s="2">
        <v>980.44790043108151</v>
      </c>
      <c r="AA37" s="2">
        <v>1195.8135648631946</v>
      </c>
      <c r="AB37" s="2">
        <v>1422.7337322518913</v>
      </c>
      <c r="AC37" s="2">
        <v>1414.1458035980752</v>
      </c>
      <c r="AD37" s="2">
        <v>879.95038145758338</v>
      </c>
      <c r="AE37" s="2">
        <v>747.75565268077025</v>
      </c>
      <c r="AF37" s="2">
        <v>2900.2053361609369</v>
      </c>
      <c r="AG37" s="2">
        <v>755.13726082473511</v>
      </c>
      <c r="AH37" s="2">
        <v>1099.6445103706728</v>
      </c>
      <c r="AI37" s="2">
        <v>1393.4109374922668</v>
      </c>
      <c r="AJ37" s="2">
        <v>1277.3499445829636</v>
      </c>
      <c r="AK37" s="2">
        <v>1687.45151126319</v>
      </c>
      <c r="AL37" s="2">
        <v>497.34050630580009</v>
      </c>
      <c r="AM37" s="2">
        <v>784.72869363268103</v>
      </c>
      <c r="AN37" s="2">
        <v>2109.921462608947</v>
      </c>
      <c r="AO37" s="2">
        <v>1570.1280477063833</v>
      </c>
      <c r="AP37" s="2">
        <v>1379.749213670447</v>
      </c>
      <c r="AQ37" s="2">
        <v>1225.2129677607973</v>
      </c>
      <c r="AR37" s="2">
        <v>3591.60561929913</v>
      </c>
      <c r="AS37" s="2">
        <v>2428.7690378245661</v>
      </c>
      <c r="AT37" s="2">
        <v>1236.742429929694</v>
      </c>
      <c r="AU37" s="2">
        <v>1260.029241576502</v>
      </c>
      <c r="AV37" s="2">
        <v>2130.5361522951112</v>
      </c>
      <c r="AW37" s="2">
        <v>3103.1936158334552</v>
      </c>
      <c r="AX37" s="2">
        <v>778.92925411394447</v>
      </c>
      <c r="AY37" s="2">
        <v>1287.1669216043197</v>
      </c>
      <c r="AZ37" s="2">
        <v>1284.8227034113195</v>
      </c>
      <c r="BA37" s="2">
        <v>1211.518077776489</v>
      </c>
      <c r="BB37" s="2">
        <v>1218.3314145410709</v>
      </c>
      <c r="BC37" s="2">
        <v>429.88282661036084</v>
      </c>
      <c r="BD37" s="2">
        <v>1084.2869535197437</v>
      </c>
      <c r="BE37" s="2">
        <v>1383.866007095846</v>
      </c>
      <c r="BF37" s="2">
        <v>829.23247774011668</v>
      </c>
      <c r="BG37" s="2">
        <v>1245.8887907627118</v>
      </c>
      <c r="BH37" s="2">
        <v>1847.8662179219289</v>
      </c>
      <c r="BI37" s="2">
        <v>2015.7187968964995</v>
      </c>
      <c r="BJ37" s="2">
        <v>931.80577323121656</v>
      </c>
      <c r="BK37" s="2">
        <v>1220.441543551625</v>
      </c>
      <c r="BL37" s="2">
        <v>631.43536020204624</v>
      </c>
      <c r="BM37" s="2">
        <v>963.63514554923529</v>
      </c>
      <c r="BN37" s="2">
        <v>2297.5917456338575</v>
      </c>
      <c r="BO37" s="2">
        <v>668.06836873970394</v>
      </c>
      <c r="BP37" s="2">
        <v>2054.4150080233858</v>
      </c>
      <c r="BQ37" s="2">
        <v>1952.6983075933124</v>
      </c>
      <c r="BR37" s="2">
        <v>2376.451743398341</v>
      </c>
      <c r="BS37" s="2">
        <v>2544.6640908590671</v>
      </c>
      <c r="BT37" s="2">
        <v>1292.6168786121073</v>
      </c>
      <c r="BU37" s="2">
        <v>1202.4381493447304</v>
      </c>
      <c r="BV37" s="2">
        <v>1167.4013017460811</v>
      </c>
      <c r="BW37" s="2">
        <v>1206.2547365863279</v>
      </c>
      <c r="BX37" s="2">
        <v>833.88632689619737</v>
      </c>
      <c r="BY37" s="2">
        <v>982.73882164666179</v>
      </c>
      <c r="BZ37" s="2">
        <v>3044.8355467653673</v>
      </c>
      <c r="CA37" s="2">
        <v>1797.7712428271245</v>
      </c>
      <c r="CB37" s="2">
        <v>895.92417061044296</v>
      </c>
      <c r="CC37" s="2">
        <v>1355.3136576163151</v>
      </c>
      <c r="CD37" s="2">
        <v>1505.1189145188771</v>
      </c>
      <c r="CE37" s="2">
        <v>1183.7273142406932</v>
      </c>
      <c r="CF37" s="2">
        <v>2747.7654321206273</v>
      </c>
      <c r="CG37" s="2">
        <v>568.62560923384433</v>
      </c>
      <c r="CH37" s="2">
        <v>1190.0078810406453</v>
      </c>
      <c r="CI37" s="2">
        <v>1247.6236017902461</v>
      </c>
      <c r="CJ37" s="2">
        <v>304.26170722952691</v>
      </c>
      <c r="CK37" s="2">
        <v>901.15228458648346</v>
      </c>
      <c r="CL37" s="2">
        <v>704.38298502461043</v>
      </c>
      <c r="CM37" s="2">
        <v>620.20559305964696</v>
      </c>
      <c r="CN37" s="2">
        <v>832.91413044694013</v>
      </c>
      <c r="CO37" s="2">
        <v>1154.5691511992734</v>
      </c>
      <c r="CP37" s="2">
        <v>513.69731611160012</v>
      </c>
      <c r="CQ37" s="2">
        <v>965.49351860376532</v>
      </c>
      <c r="CR37" s="2">
        <v>931.80403153335237</v>
      </c>
      <c r="CS37" s="2">
        <v>568.4772504382147</v>
      </c>
      <c r="CT37" s="2">
        <v>667.69452838427617</v>
      </c>
      <c r="CU37" s="2">
        <v>683.38050445343231</v>
      </c>
      <c r="CV37" s="2">
        <v>535.92297176607406</v>
      </c>
      <c r="CW37" s="2">
        <v>1128.9062269495264</v>
      </c>
      <c r="CX37" s="2">
        <v>1189.4204327668779</v>
      </c>
      <c r="CY37" s="2">
        <v>1188.1838260227444</v>
      </c>
      <c r="CZ37" s="2">
        <v>916.63671188430737</v>
      </c>
      <c r="DA37" s="2">
        <v>850.65317777085909</v>
      </c>
      <c r="DB37" s="2">
        <v>270.76153066866715</v>
      </c>
      <c r="DC37" s="2">
        <v>672.30767716041976</v>
      </c>
      <c r="DD37" s="2">
        <v>2027.2476207989955</v>
      </c>
      <c r="DE37" s="2">
        <v>809.65375361414215</v>
      </c>
      <c r="DF37" s="2">
        <v>835.29228207332301</v>
      </c>
      <c r="DG37" s="2">
        <v>973.12922722157009</v>
      </c>
      <c r="DH37" s="2">
        <v>590.80565196170085</v>
      </c>
      <c r="DI37" s="2">
        <v>500.27808695656017</v>
      </c>
      <c r="DJ37" s="2">
        <v>1093.9373516695923</v>
      </c>
      <c r="DK37" s="2">
        <v>887.35617476621258</v>
      </c>
      <c r="DL37" s="2">
        <v>206.49275705043766</v>
      </c>
      <c r="DM37" s="2">
        <v>719.25095473441195</v>
      </c>
      <c r="DN37" s="2">
        <v>359.50548383396938</v>
      </c>
      <c r="DO37" s="2">
        <v>433.38601712542157</v>
      </c>
      <c r="DP37" s="2">
        <v>1075.7866978901977</v>
      </c>
      <c r="DQ37" s="2">
        <v>2355.6240041154751</v>
      </c>
      <c r="DR37" s="2">
        <v>837.02033077602255</v>
      </c>
      <c r="DS37" s="2">
        <v>180.45729711608496</v>
      </c>
      <c r="DT37" s="2">
        <v>238.49587605167505</v>
      </c>
      <c r="DU37" s="2">
        <v>573.89636115823009</v>
      </c>
      <c r="DV37" s="2">
        <v>998.42719452194115</v>
      </c>
      <c r="DW37" s="2">
        <v>1350.6697162173868</v>
      </c>
      <c r="DX37" s="2">
        <v>847.2850147940419</v>
      </c>
      <c r="DY37" s="2">
        <v>802.25084390601273</v>
      </c>
      <c r="DZ37" s="2">
        <v>784.04753502158121</v>
      </c>
      <c r="EA37" s="2">
        <v>200.43229755058312</v>
      </c>
      <c r="EB37" s="2">
        <v>305.12278136718083</v>
      </c>
      <c r="EC37" s="2">
        <v>839.66115987590615</v>
      </c>
      <c r="ED37" s="2">
        <v>769.12699543434201</v>
      </c>
      <c r="EE37" s="2">
        <v>246.98541772313885</v>
      </c>
      <c r="EF37" s="2">
        <v>391.20960966385144</v>
      </c>
      <c r="EG37" s="2">
        <v>2884.3660514847998</v>
      </c>
      <c r="EH37" s="2">
        <v>1747.0450192056987</v>
      </c>
      <c r="EI37" s="2">
        <v>3111.4266462273399</v>
      </c>
      <c r="EJ37" s="2">
        <v>3242.632191113491</v>
      </c>
      <c r="EK37" s="2">
        <v>2467.5073988742997</v>
      </c>
      <c r="EL37" s="2">
        <v>983.85056702833594</v>
      </c>
      <c r="EM37" s="2">
        <v>1604.61037184255</v>
      </c>
      <c r="EN37" s="2">
        <v>415.37474022974419</v>
      </c>
      <c r="EO37" s="2">
        <v>3560.7945547611657</v>
      </c>
      <c r="EP37" s="2">
        <v>2581.6592280909967</v>
      </c>
      <c r="EQ37" s="2">
        <v>3247.7148721541357</v>
      </c>
      <c r="ER37" s="2">
        <v>1255.9457873073186</v>
      </c>
      <c r="ES37" s="2">
        <v>1731.9098908101362</v>
      </c>
      <c r="ET37" s="2">
        <v>3913.4593209432346</v>
      </c>
      <c r="EU37" s="2">
        <v>1294.9683936833026</v>
      </c>
      <c r="EV37" s="2">
        <v>690.8607608112145</v>
      </c>
      <c r="EW37" s="2">
        <v>656.08628304778108</v>
      </c>
      <c r="EX37" s="2">
        <v>3485.8009574898983</v>
      </c>
      <c r="EY37" s="2">
        <v>890.58447315516196</v>
      </c>
      <c r="EZ37" s="2">
        <v>1427.2127964746708</v>
      </c>
      <c r="FA37" s="2">
        <v>1382.8828270724277</v>
      </c>
      <c r="FB37" s="2">
        <v>597.75866705113629</v>
      </c>
      <c r="FC37" s="2">
        <v>2655.8237699029223</v>
      </c>
      <c r="FD37" s="2">
        <v>180.45729711608496</v>
      </c>
      <c r="FE37" s="2">
        <v>2062.6650310263612</v>
      </c>
      <c r="FF37" s="2">
        <v>1752.085394613827</v>
      </c>
      <c r="FG37" s="2">
        <v>1247.5306541806501</v>
      </c>
      <c r="FH37" s="2">
        <v>442.18218879847495</v>
      </c>
      <c r="FI37" s="2">
        <v>1649.5120940885374</v>
      </c>
      <c r="FJ37" s="2">
        <v>572.59745768779192</v>
      </c>
      <c r="FK37" s="2">
        <v>753.94074447030926</v>
      </c>
      <c r="FL37" s="2">
        <v>280.71966012893063</v>
      </c>
      <c r="FM37" s="2">
        <v>637.82130782383365</v>
      </c>
      <c r="FN37" s="2">
        <v>645.13184241464728</v>
      </c>
      <c r="FO37" s="2">
        <v>943.09113322637529</v>
      </c>
      <c r="FP37" s="2">
        <v>770.46034369510892</v>
      </c>
      <c r="FQ37" s="2">
        <v>343.63863345214281</v>
      </c>
      <c r="FR37" s="2">
        <v>623.63454609738051</v>
      </c>
    </row>
    <row r="38" spans="1:174" s="2" customFormat="1" ht="12.75">
      <c r="A38" s="2" t="s">
        <v>14</v>
      </c>
      <c r="B38" s="2" t="s">
        <v>422</v>
      </c>
      <c r="C38" s="2">
        <v>283.74538543660839</v>
      </c>
      <c r="D38" s="2">
        <v>553.30392430343295</v>
      </c>
      <c r="E38" s="2">
        <v>329.69604500564554</v>
      </c>
      <c r="F38" s="2">
        <v>350.44467344345884</v>
      </c>
      <c r="G38" s="2">
        <v>362.06274668976698</v>
      </c>
      <c r="H38" s="2">
        <v>271.05788481364101</v>
      </c>
      <c r="I38" s="2">
        <v>439.17297298331948</v>
      </c>
      <c r="J38" s="2">
        <v>292.73114563700449</v>
      </c>
      <c r="K38" s="2">
        <v>238.77980285861887</v>
      </c>
      <c r="L38" s="2">
        <v>107.49871862921685</v>
      </c>
      <c r="M38" s="2">
        <v>266.33513468156667</v>
      </c>
      <c r="N38" s="2">
        <v>424.25311091247704</v>
      </c>
      <c r="O38" s="2">
        <v>331.45776010367643</v>
      </c>
      <c r="P38" s="2">
        <v>206.48567541511397</v>
      </c>
      <c r="Q38" s="2">
        <v>334.15520859098967</v>
      </c>
      <c r="R38" s="2">
        <v>293.72535198293758</v>
      </c>
      <c r="S38" s="2">
        <v>264.995981545527</v>
      </c>
      <c r="T38" s="2">
        <v>190.55860057469715</v>
      </c>
      <c r="U38" s="2">
        <v>238.61592125226144</v>
      </c>
      <c r="V38" s="2">
        <v>148.10152264068859</v>
      </c>
      <c r="W38" s="2">
        <v>316.7733966529641</v>
      </c>
      <c r="X38" s="2">
        <v>311.56350252923988</v>
      </c>
      <c r="Y38" s="2">
        <v>704.2424951376529</v>
      </c>
      <c r="Z38" s="2">
        <v>342.15689491216568</v>
      </c>
      <c r="AA38" s="2">
        <v>328.82950091156175</v>
      </c>
      <c r="AB38" s="2">
        <v>277.1649486108434</v>
      </c>
      <c r="AC38" s="2">
        <v>256.97576073821477</v>
      </c>
      <c r="AD38" s="2">
        <v>208.29476276915736</v>
      </c>
      <c r="AE38" s="2">
        <v>179.74353463923904</v>
      </c>
      <c r="AF38" s="2">
        <v>821.79454775814077</v>
      </c>
      <c r="AG38" s="2">
        <v>209.92553310333358</v>
      </c>
      <c r="AH38" s="2">
        <v>261.68440660739418</v>
      </c>
      <c r="AI38" s="2">
        <v>362.13923594004245</v>
      </c>
      <c r="AJ38" s="2">
        <v>286.58844711698839</v>
      </c>
      <c r="AK38" s="2">
        <v>292.73570179442794</v>
      </c>
      <c r="AL38" s="2">
        <v>127.71069901498745</v>
      </c>
      <c r="AM38" s="2">
        <v>158.05987502400259</v>
      </c>
      <c r="AN38" s="2">
        <v>544.66010803881932</v>
      </c>
      <c r="AO38" s="2">
        <v>314.90018958805871</v>
      </c>
      <c r="AP38" s="2">
        <v>422.35328681573992</v>
      </c>
      <c r="AQ38" s="2">
        <v>274.42743934063839</v>
      </c>
      <c r="AR38" s="2">
        <v>446.37471618877765</v>
      </c>
      <c r="AS38" s="2">
        <v>359.21711898498251</v>
      </c>
      <c r="AT38" s="2">
        <v>339.80376697773062</v>
      </c>
      <c r="AU38" s="2">
        <v>216.23831248300564</v>
      </c>
      <c r="AV38" s="2">
        <v>403.35590096055938</v>
      </c>
      <c r="AW38" s="2">
        <v>627.39810503458261</v>
      </c>
      <c r="AX38" s="2">
        <v>297.38356541802631</v>
      </c>
      <c r="AY38" s="2">
        <v>463.48749333158327</v>
      </c>
      <c r="AZ38" s="2">
        <v>294.40810580898244</v>
      </c>
      <c r="BA38" s="2">
        <v>246.61335816843859</v>
      </c>
      <c r="BB38" s="2">
        <v>265.37049990494233</v>
      </c>
      <c r="BC38" s="2">
        <v>94.716058738853334</v>
      </c>
      <c r="BD38" s="2">
        <v>266.90342539586669</v>
      </c>
      <c r="BE38" s="2">
        <v>302.75384849751168</v>
      </c>
      <c r="BF38" s="2">
        <v>195.21954236331237</v>
      </c>
      <c r="BG38" s="2">
        <v>246.79726578035826</v>
      </c>
      <c r="BH38" s="2">
        <v>355.73376703739734</v>
      </c>
      <c r="BI38" s="2">
        <v>570.77881997353325</v>
      </c>
      <c r="BJ38" s="2">
        <v>215.23373216486223</v>
      </c>
      <c r="BK38" s="2">
        <v>256.97842304777254</v>
      </c>
      <c r="BL38" s="2">
        <v>136.0653360368575</v>
      </c>
      <c r="BM38" s="2">
        <v>188.81769041148564</v>
      </c>
      <c r="BN38" s="2">
        <v>308.52235112458442</v>
      </c>
      <c r="BO38" s="2">
        <v>126.22692697562793</v>
      </c>
      <c r="BP38" s="2">
        <v>288.71805537850713</v>
      </c>
      <c r="BQ38" s="2">
        <v>336.51085157877401</v>
      </c>
      <c r="BR38" s="2">
        <v>412.10847492421607</v>
      </c>
      <c r="BS38" s="2">
        <v>457.84753031834992</v>
      </c>
      <c r="BT38" s="2">
        <v>362.65319185245784</v>
      </c>
      <c r="BU38" s="2">
        <v>265.81218451684782</v>
      </c>
      <c r="BV38" s="2">
        <v>241.52703816929343</v>
      </c>
      <c r="BW38" s="2">
        <v>191.94626621026836</v>
      </c>
      <c r="BX38" s="2">
        <v>109.67831111657875</v>
      </c>
      <c r="BY38" s="2">
        <v>214.90928233877648</v>
      </c>
      <c r="BZ38" s="2">
        <v>508.66036779273782</v>
      </c>
      <c r="CA38" s="2">
        <v>418.01217044081034</v>
      </c>
      <c r="CB38" s="2">
        <v>202.94663001329576</v>
      </c>
      <c r="CC38" s="2">
        <v>340.02212430612047</v>
      </c>
      <c r="CD38" s="2">
        <v>187.01383119251111</v>
      </c>
      <c r="CE38" s="2">
        <v>94.129954340787123</v>
      </c>
      <c r="CF38" s="2">
        <v>780.33528697386862</v>
      </c>
      <c r="CG38" s="2">
        <v>128.49547525582042</v>
      </c>
      <c r="CH38" s="2">
        <v>252.42431277200816</v>
      </c>
      <c r="CI38" s="2">
        <v>236.06537189072239</v>
      </c>
      <c r="CJ38" s="2">
        <v>66.360675418653187</v>
      </c>
      <c r="CK38" s="2">
        <v>294.18363453861224</v>
      </c>
      <c r="CL38" s="2">
        <v>161.29203611815745</v>
      </c>
      <c r="CM38" s="2">
        <v>139.38916938924717</v>
      </c>
      <c r="CN38" s="2">
        <v>149.46847647305108</v>
      </c>
      <c r="CO38" s="2">
        <v>273.55380132002034</v>
      </c>
      <c r="CP38" s="2">
        <v>181.82785507615</v>
      </c>
      <c r="CQ38" s="2">
        <v>221.24069782065885</v>
      </c>
      <c r="CR38" s="2">
        <v>192.45926842875699</v>
      </c>
      <c r="CS38" s="2">
        <v>169.72102618334733</v>
      </c>
      <c r="CT38" s="2">
        <v>234.14050056863232</v>
      </c>
      <c r="CU38" s="2">
        <v>183.34996061098951</v>
      </c>
      <c r="CV38" s="2">
        <v>132.16073577250492</v>
      </c>
      <c r="CW38" s="2">
        <v>314.50078175207983</v>
      </c>
      <c r="CX38" s="2">
        <v>290.88198107117188</v>
      </c>
      <c r="CY38" s="2">
        <v>257.7936813830014</v>
      </c>
      <c r="CZ38" s="2">
        <v>166.902579662699</v>
      </c>
      <c r="DA38" s="2">
        <v>258.23273892367115</v>
      </c>
      <c r="DB38" s="2">
        <v>80.520688207229298</v>
      </c>
      <c r="DC38" s="2">
        <v>146.63122849494022</v>
      </c>
      <c r="DD38" s="2">
        <v>376.903721447902</v>
      </c>
      <c r="DE38" s="2">
        <v>164.50112126037263</v>
      </c>
      <c r="DF38" s="2">
        <v>236.86485412614854</v>
      </c>
      <c r="DG38" s="2">
        <v>194.80535025949914</v>
      </c>
      <c r="DH38" s="2">
        <v>175.75865101781113</v>
      </c>
      <c r="DI38" s="2">
        <v>156.86132305844231</v>
      </c>
      <c r="DJ38" s="2">
        <v>208.60286014853466</v>
      </c>
      <c r="DK38" s="2">
        <v>142.78331546788812</v>
      </c>
      <c r="DL38" s="2">
        <v>68.325276803142486</v>
      </c>
      <c r="DM38" s="2">
        <v>191.86321879011578</v>
      </c>
      <c r="DN38" s="2">
        <v>109.45435925835086</v>
      </c>
      <c r="DO38" s="2">
        <v>193.56548388619416</v>
      </c>
      <c r="DP38" s="2">
        <v>202.54180019995223</v>
      </c>
      <c r="DQ38" s="2">
        <v>472.09666103839629</v>
      </c>
      <c r="DR38" s="2">
        <v>209.9191789959429</v>
      </c>
      <c r="DS38" s="2">
        <v>84.401675119836597</v>
      </c>
      <c r="DT38" s="2">
        <v>91.599081701527524</v>
      </c>
      <c r="DU38" s="2">
        <v>158.14867409659581</v>
      </c>
      <c r="DV38" s="2">
        <v>205.32523205508318</v>
      </c>
      <c r="DW38" s="2">
        <v>268.20784246259859</v>
      </c>
      <c r="DX38" s="2">
        <v>269.3038311633328</v>
      </c>
      <c r="DY38" s="2">
        <v>247.61631632584573</v>
      </c>
      <c r="DZ38" s="2">
        <v>190.62615724811872</v>
      </c>
      <c r="EA38" s="2">
        <v>93.203603770264664</v>
      </c>
      <c r="EB38" s="2">
        <v>119.02442557014398</v>
      </c>
      <c r="EC38" s="2">
        <v>167.24725874632475</v>
      </c>
      <c r="ED38" s="2">
        <v>144.44190388401313</v>
      </c>
      <c r="EE38" s="2">
        <v>79.848574355084864</v>
      </c>
      <c r="EF38" s="2">
        <v>132.47296028711639</v>
      </c>
      <c r="EG38" s="2">
        <v>394.02981519657101</v>
      </c>
      <c r="EH38" s="2">
        <v>234.86118693699791</v>
      </c>
      <c r="EI38" s="2">
        <v>518.14273197086698</v>
      </c>
      <c r="EJ38" s="2">
        <v>475.27536027967949</v>
      </c>
      <c r="EK38" s="2">
        <v>394.20670573815062</v>
      </c>
      <c r="EL38" s="2">
        <v>248.70351415088177</v>
      </c>
      <c r="EM38" s="2">
        <v>214.0887243967542</v>
      </c>
      <c r="EN38" s="2">
        <v>66.360675418653187</v>
      </c>
      <c r="EO38" s="2">
        <v>486.64902678251076</v>
      </c>
      <c r="EP38" s="2">
        <v>307.43045052426487</v>
      </c>
      <c r="EQ38" s="2">
        <v>399.43840339745924</v>
      </c>
      <c r="ER38" s="2">
        <v>242.57659529725183</v>
      </c>
      <c r="ES38" s="2">
        <v>313.91411156256913</v>
      </c>
      <c r="ET38" s="2">
        <v>419.03659600664457</v>
      </c>
      <c r="EU38" s="2">
        <v>171.79608502066952</v>
      </c>
      <c r="EV38" s="2">
        <v>181.39855283616424</v>
      </c>
      <c r="EW38" s="2">
        <v>113.10128274120792</v>
      </c>
      <c r="EX38" s="2">
        <v>601.79218661218272</v>
      </c>
      <c r="EY38" s="2">
        <v>115.46378038156558</v>
      </c>
      <c r="EZ38" s="2">
        <v>66.360675418653187</v>
      </c>
      <c r="FA38" s="2">
        <v>203.02130916177148</v>
      </c>
      <c r="FB38" s="2">
        <v>66.360675418653187</v>
      </c>
      <c r="FC38" s="2">
        <v>310.25392716500045</v>
      </c>
      <c r="FD38" s="2">
        <v>66.360675418653187</v>
      </c>
      <c r="FE38" s="2">
        <v>367.04222770127939</v>
      </c>
      <c r="FF38" s="2">
        <v>283.29003228733023</v>
      </c>
      <c r="FG38" s="2">
        <v>312.76821877739332</v>
      </c>
      <c r="FH38" s="2">
        <v>95.027558751659328</v>
      </c>
      <c r="FI38" s="2">
        <v>214.53192786405216</v>
      </c>
      <c r="FJ38" s="2">
        <v>96.291129652882262</v>
      </c>
      <c r="FK38" s="2">
        <v>232.7402312692011</v>
      </c>
      <c r="FL38" s="2">
        <v>137.52602528464169</v>
      </c>
      <c r="FM38" s="2">
        <v>119.16691938161453</v>
      </c>
      <c r="FN38" s="2">
        <v>254.00314318267675</v>
      </c>
      <c r="FO38" s="2">
        <v>349.43541310511432</v>
      </c>
      <c r="FP38" s="2">
        <v>193.70823341714217</v>
      </c>
      <c r="FQ38" s="2">
        <v>144.44113699664757</v>
      </c>
      <c r="FR38" s="2">
        <v>184.03931414477069</v>
      </c>
    </row>
    <row r="39" spans="1:174" s="2" customFormat="1" ht="12.75">
      <c r="A39" s="2" t="s">
        <v>14</v>
      </c>
      <c r="B39" s="2" t="s">
        <v>423</v>
      </c>
      <c r="C39" s="2">
        <v>705.21085915167157</v>
      </c>
      <c r="D39" s="2">
        <v>1542.9100535992916</v>
      </c>
      <c r="E39" s="2">
        <v>686.7481612076125</v>
      </c>
      <c r="F39" s="2">
        <v>697.54998553198948</v>
      </c>
      <c r="G39" s="2">
        <v>931.01507725577062</v>
      </c>
      <c r="H39" s="2">
        <v>571.90331277366738</v>
      </c>
      <c r="I39" s="2">
        <v>902.27532056418249</v>
      </c>
      <c r="J39" s="2">
        <v>453.16122800054472</v>
      </c>
      <c r="K39" s="2">
        <v>702.54784480283786</v>
      </c>
      <c r="L39" s="2">
        <v>409.4137573101616</v>
      </c>
      <c r="M39" s="2">
        <v>720.68005094804857</v>
      </c>
      <c r="N39" s="2">
        <v>861.40834454426135</v>
      </c>
      <c r="O39" s="2">
        <v>601.72444484512698</v>
      </c>
      <c r="P39" s="2">
        <v>469.89713348624406</v>
      </c>
      <c r="Q39" s="2">
        <v>680.86679453274564</v>
      </c>
      <c r="R39" s="2">
        <v>515.0905363005711</v>
      </c>
      <c r="S39" s="2">
        <v>520.08359774399241</v>
      </c>
      <c r="T39" s="2">
        <v>679.25062850082577</v>
      </c>
      <c r="U39" s="2">
        <v>656.4439388922068</v>
      </c>
      <c r="V39" s="2">
        <v>367.47195262267468</v>
      </c>
      <c r="W39" s="2">
        <v>612.36771714044846</v>
      </c>
      <c r="X39" s="2">
        <v>861.76240390678993</v>
      </c>
      <c r="Y39" s="2">
        <v>1722.0930997767296</v>
      </c>
      <c r="Z39" s="2">
        <v>765.76565132803682</v>
      </c>
      <c r="AA39" s="2">
        <v>729.00639818439925</v>
      </c>
      <c r="AB39" s="2">
        <v>819.44286421194499</v>
      </c>
      <c r="AC39" s="2">
        <v>697.82178806410377</v>
      </c>
      <c r="AD39" s="2">
        <v>661.46661931791812</v>
      </c>
      <c r="AE39" s="2">
        <v>767.55076677976797</v>
      </c>
      <c r="AF39" s="2">
        <v>1754.4491020460773</v>
      </c>
      <c r="AG39" s="2">
        <v>678.87167134833612</v>
      </c>
      <c r="AH39" s="2">
        <v>451.94156149462367</v>
      </c>
      <c r="AI39" s="2">
        <v>931.66219205451807</v>
      </c>
      <c r="AJ39" s="2">
        <v>591.02381483409749</v>
      </c>
      <c r="AK39" s="2">
        <v>917.21735630326873</v>
      </c>
      <c r="AL39" s="2">
        <v>399.49802390182288</v>
      </c>
      <c r="AM39" s="2">
        <v>450.42053997658132</v>
      </c>
      <c r="AN39" s="2">
        <v>1052.0545095727725</v>
      </c>
      <c r="AO39" s="2">
        <v>895.55909530812357</v>
      </c>
      <c r="AP39" s="2">
        <v>888.73584276168867</v>
      </c>
      <c r="AQ39" s="2">
        <v>615.9575456072032</v>
      </c>
      <c r="AR39" s="2">
        <v>1143.0923812561471</v>
      </c>
      <c r="AS39" s="2">
        <v>944.6915254501663</v>
      </c>
      <c r="AT39" s="2">
        <v>920.12350441947581</v>
      </c>
      <c r="AU39" s="2">
        <v>601.26194873511747</v>
      </c>
      <c r="AV39" s="2">
        <v>1000.9747742722428</v>
      </c>
      <c r="AW39" s="2">
        <v>1696.0795503983409</v>
      </c>
      <c r="AX39" s="2">
        <v>575.6393873513606</v>
      </c>
      <c r="AY39" s="2">
        <v>1076.2197148441205</v>
      </c>
      <c r="AZ39" s="2">
        <v>668.78204988155494</v>
      </c>
      <c r="BA39" s="2">
        <v>703.78843941089235</v>
      </c>
      <c r="BB39" s="2">
        <v>1073.1407705026381</v>
      </c>
      <c r="BC39" s="2">
        <v>448.87549643860632</v>
      </c>
      <c r="BD39" s="2">
        <v>653.16567091839659</v>
      </c>
      <c r="BE39" s="2">
        <v>753.38710435547807</v>
      </c>
      <c r="BF39" s="2">
        <v>512.37848204401041</v>
      </c>
      <c r="BG39" s="2">
        <v>922.6861417940197</v>
      </c>
      <c r="BH39" s="2">
        <v>1209.8883270922186</v>
      </c>
      <c r="BI39" s="2">
        <v>1789.0049718420116</v>
      </c>
      <c r="BJ39" s="2">
        <v>1211.9062881937268</v>
      </c>
      <c r="BK39" s="2">
        <v>584.68801365739819</v>
      </c>
      <c r="BL39" s="2">
        <v>765.18435546556736</v>
      </c>
      <c r="BM39" s="2">
        <v>738.28904979745266</v>
      </c>
      <c r="BN39" s="2">
        <v>817.79418205874811</v>
      </c>
      <c r="BO39" s="2">
        <v>344.122198550078</v>
      </c>
      <c r="BP39" s="2">
        <v>1452.8798238627924</v>
      </c>
      <c r="BQ39" s="2">
        <v>1163.0747647067517</v>
      </c>
      <c r="BR39" s="2">
        <v>942.1907140354682</v>
      </c>
      <c r="BS39" s="2">
        <v>1053.6335250685886</v>
      </c>
      <c r="BT39" s="2">
        <v>817.53613272743326</v>
      </c>
      <c r="BU39" s="2">
        <v>1155.8754903494582</v>
      </c>
      <c r="BV39" s="2">
        <v>617.81845926017309</v>
      </c>
      <c r="BW39" s="2">
        <v>778.76209736004296</v>
      </c>
      <c r="BX39" s="2">
        <v>409.78080514545991</v>
      </c>
      <c r="BY39" s="2">
        <v>488.65773503412697</v>
      </c>
      <c r="BZ39" s="2">
        <v>2058.4522759991769</v>
      </c>
      <c r="CA39" s="2">
        <v>951.44805214387804</v>
      </c>
      <c r="CB39" s="2">
        <v>660.05833036416868</v>
      </c>
      <c r="CC39" s="2">
        <v>843.4915763558223</v>
      </c>
      <c r="CD39" s="2">
        <v>986.53668825625539</v>
      </c>
      <c r="CE39" s="2">
        <v>560.46955886408125</v>
      </c>
      <c r="CF39" s="2">
        <v>1331.6484968367322</v>
      </c>
      <c r="CG39" s="2">
        <v>711.25034200585299</v>
      </c>
      <c r="CH39" s="2">
        <v>582.83993092541982</v>
      </c>
      <c r="CI39" s="2">
        <v>578.60078502425768</v>
      </c>
      <c r="CJ39" s="2">
        <v>587.23608501798628</v>
      </c>
      <c r="CK39" s="2">
        <v>490.97689190168745</v>
      </c>
      <c r="CL39" s="2">
        <v>528.85672788262832</v>
      </c>
      <c r="CM39" s="2">
        <v>578.62476727754699</v>
      </c>
      <c r="CN39" s="2">
        <v>432.33947451428207</v>
      </c>
      <c r="CO39" s="2">
        <v>545.11116570857973</v>
      </c>
      <c r="CP39" s="2">
        <v>456.41474604002531</v>
      </c>
      <c r="CQ39" s="2">
        <v>575.37369973442037</v>
      </c>
      <c r="CR39" s="2">
        <v>434.2221762812502</v>
      </c>
      <c r="CS39" s="2">
        <v>364.59505735638749</v>
      </c>
      <c r="CT39" s="2">
        <v>729.41361127689288</v>
      </c>
      <c r="CU39" s="2">
        <v>492.7948730885829</v>
      </c>
      <c r="CV39" s="2">
        <v>440.30306131427506</v>
      </c>
      <c r="CW39" s="2">
        <v>668.76824447647107</v>
      </c>
      <c r="CX39" s="2">
        <v>691.23101541559606</v>
      </c>
      <c r="CY39" s="2">
        <v>561.50916501241932</v>
      </c>
      <c r="CZ39" s="2">
        <v>634.2576735163716</v>
      </c>
      <c r="DA39" s="2">
        <v>481.44544342934159</v>
      </c>
      <c r="DB39" s="2">
        <v>328.73704928970318</v>
      </c>
      <c r="DC39" s="2">
        <v>661.38452088633562</v>
      </c>
      <c r="DD39" s="2">
        <v>829.49731828027006</v>
      </c>
      <c r="DE39" s="2">
        <v>358.66352706772864</v>
      </c>
      <c r="DF39" s="2">
        <v>552.31166026057349</v>
      </c>
      <c r="DG39" s="2">
        <v>506.7693136357239</v>
      </c>
      <c r="DH39" s="2">
        <v>379.09639407536577</v>
      </c>
      <c r="DI39" s="2">
        <v>387.34018809871964</v>
      </c>
      <c r="DJ39" s="2">
        <v>689.2877737211345</v>
      </c>
      <c r="DK39" s="2">
        <v>379.42446409984223</v>
      </c>
      <c r="DL39" s="2">
        <v>231.04066349791083</v>
      </c>
      <c r="DM39" s="2">
        <v>578.35954790781466</v>
      </c>
      <c r="DN39" s="2">
        <v>396.67460216755524</v>
      </c>
      <c r="DO39" s="2">
        <v>550.43394803103399</v>
      </c>
      <c r="DP39" s="2">
        <v>542.54619071400452</v>
      </c>
      <c r="DQ39" s="2">
        <v>1165.1209486010209</v>
      </c>
      <c r="DR39" s="2">
        <v>776.04312094471413</v>
      </c>
      <c r="DS39" s="2">
        <v>263.71431397035792</v>
      </c>
      <c r="DT39" s="2">
        <v>360.55963982787557</v>
      </c>
      <c r="DU39" s="2">
        <v>544.95197530381699</v>
      </c>
      <c r="DV39" s="2">
        <v>491.58159740257298</v>
      </c>
      <c r="DW39" s="2">
        <v>646.26359171705269</v>
      </c>
      <c r="DX39" s="2">
        <v>539.9734726203942</v>
      </c>
      <c r="DY39" s="2">
        <v>532.95479545322576</v>
      </c>
      <c r="DZ39" s="2">
        <v>446.2768437547744</v>
      </c>
      <c r="EA39" s="2">
        <v>317.40486508477358</v>
      </c>
      <c r="EB39" s="2">
        <v>466.63912924360136</v>
      </c>
      <c r="EC39" s="2">
        <v>462.51983579146815</v>
      </c>
      <c r="ED39" s="2">
        <v>378.47193691780694</v>
      </c>
      <c r="EE39" s="2">
        <v>229.93667993456538</v>
      </c>
      <c r="EF39" s="2">
        <v>401.02697227887131</v>
      </c>
      <c r="EG39" s="2">
        <v>1864.398154480303</v>
      </c>
      <c r="EH39" s="2">
        <v>1229.3357639206822</v>
      </c>
      <c r="EI39" s="2">
        <v>1579.3706622150482</v>
      </c>
      <c r="EJ39" s="2">
        <v>1460.4353932250031</v>
      </c>
      <c r="EK39" s="2">
        <v>2336.6799420683797</v>
      </c>
      <c r="EL39" s="2">
        <v>1025.1322975632679</v>
      </c>
      <c r="EM39" s="2">
        <v>806.46808598641746</v>
      </c>
      <c r="EN39" s="2">
        <v>319.58323477826792</v>
      </c>
      <c r="EO39" s="2">
        <v>2714.7436650715581</v>
      </c>
      <c r="EP39" s="2">
        <v>1884.0098350275771</v>
      </c>
      <c r="EQ39" s="2">
        <v>1540.0855187052653</v>
      </c>
      <c r="ER39" s="2">
        <v>1436.7126732698664</v>
      </c>
      <c r="ES39" s="2">
        <v>1585.6618119501959</v>
      </c>
      <c r="ET39" s="2">
        <v>1521.2551331170387</v>
      </c>
      <c r="EU39" s="2">
        <v>1328.3789352260969</v>
      </c>
      <c r="EV39" s="2">
        <v>705.22241067109269</v>
      </c>
      <c r="EW39" s="2">
        <v>505.76251741227333</v>
      </c>
      <c r="EX39" s="2">
        <v>2465.4805122594548</v>
      </c>
      <c r="EY39" s="2">
        <v>494.54538076906601</v>
      </c>
      <c r="EZ39" s="2">
        <v>1131.8862366375195</v>
      </c>
      <c r="FA39" s="2">
        <v>911.83910371435138</v>
      </c>
      <c r="FB39" s="2">
        <v>800.66508415227133</v>
      </c>
      <c r="FC39" s="2">
        <v>1876.6201047732134</v>
      </c>
      <c r="FD39" s="2">
        <v>293.35244559655797</v>
      </c>
      <c r="FE39" s="2">
        <v>1060.7188407708907</v>
      </c>
      <c r="FF39" s="2">
        <v>1576.670356347664</v>
      </c>
      <c r="FG39" s="2">
        <v>2034.9708012406938</v>
      </c>
      <c r="FH39" s="2">
        <v>384.9309070592094</v>
      </c>
      <c r="FI39" s="2">
        <v>960.82858015539989</v>
      </c>
      <c r="FJ39" s="2">
        <v>461.97773437906199</v>
      </c>
      <c r="FK39" s="2">
        <v>501.90965182038241</v>
      </c>
      <c r="FL39" s="2">
        <v>657.81887107573687</v>
      </c>
      <c r="FM39" s="2">
        <v>489.44897015805827</v>
      </c>
      <c r="FN39" s="2">
        <v>760.56172875062339</v>
      </c>
      <c r="FO39" s="2">
        <v>953.69233910966341</v>
      </c>
      <c r="FP39" s="2">
        <v>479.6840882042282</v>
      </c>
      <c r="FQ39" s="2">
        <v>695.17271077860028</v>
      </c>
      <c r="FR39" s="2">
        <v>560.8615996384674</v>
      </c>
    </row>
    <row r="40" spans="1:174" s="2" customFormat="1" ht="12.75">
      <c r="A40" s="2" t="s">
        <v>14</v>
      </c>
      <c r="B40" s="2" t="s">
        <v>424</v>
      </c>
      <c r="C40" s="2">
        <v>182.55357683308785</v>
      </c>
      <c r="D40" s="2">
        <v>400.81772867905039</v>
      </c>
      <c r="E40" s="2">
        <v>207.23710267471037</v>
      </c>
      <c r="F40" s="2">
        <v>336.39026743579018</v>
      </c>
      <c r="G40" s="2">
        <v>329.48557659957726</v>
      </c>
      <c r="H40" s="2">
        <v>199.06614659903286</v>
      </c>
      <c r="I40" s="2">
        <v>301.34279891668132</v>
      </c>
      <c r="J40" s="2">
        <v>259.05041816191363</v>
      </c>
      <c r="K40" s="2">
        <v>228.33941589071219</v>
      </c>
      <c r="L40" s="2">
        <v>152.95768442969435</v>
      </c>
      <c r="M40" s="2">
        <v>235.90883965003437</v>
      </c>
      <c r="N40" s="2">
        <v>351.30003747750709</v>
      </c>
      <c r="O40" s="2">
        <v>281.40511224000545</v>
      </c>
      <c r="P40" s="2">
        <v>214.64025509325413</v>
      </c>
      <c r="Q40" s="2">
        <v>274.87007369040498</v>
      </c>
      <c r="R40" s="2">
        <v>235.64202413980584</v>
      </c>
      <c r="S40" s="2">
        <v>255.04579453471911</v>
      </c>
      <c r="T40" s="2">
        <v>211.4644795469261</v>
      </c>
      <c r="U40" s="2">
        <v>258.19854940847841</v>
      </c>
      <c r="V40" s="2">
        <v>170.09256874308818</v>
      </c>
      <c r="W40" s="2">
        <v>189.82393319459644</v>
      </c>
      <c r="X40" s="2">
        <v>355.36415823308619</v>
      </c>
      <c r="Y40" s="2">
        <v>459.26330137166553</v>
      </c>
      <c r="Z40" s="2">
        <v>248.96824811505124</v>
      </c>
      <c r="AA40" s="2">
        <v>272.08904621139783</v>
      </c>
      <c r="AB40" s="2">
        <v>214.36772030764726</v>
      </c>
      <c r="AC40" s="2">
        <v>324.55051627623754</v>
      </c>
      <c r="AD40" s="2">
        <v>179.0696236258583</v>
      </c>
      <c r="AE40" s="2">
        <v>182.47009659244839</v>
      </c>
      <c r="AF40" s="2">
        <v>458.58197116149921</v>
      </c>
      <c r="AG40" s="2">
        <v>206.84235954530882</v>
      </c>
      <c r="AH40" s="2">
        <v>222.99420957928876</v>
      </c>
      <c r="AI40" s="2">
        <v>215.12913823166815</v>
      </c>
      <c r="AJ40" s="2">
        <v>299.92961138332737</v>
      </c>
      <c r="AK40" s="2">
        <v>257.96770999860752</v>
      </c>
      <c r="AL40" s="2">
        <v>159.58165828282131</v>
      </c>
      <c r="AM40" s="2">
        <v>179.27570455028768</v>
      </c>
      <c r="AN40" s="2">
        <v>315.49160897617531</v>
      </c>
      <c r="AO40" s="2">
        <v>287.15961176091952</v>
      </c>
      <c r="AP40" s="2">
        <v>322.71586463556571</v>
      </c>
      <c r="AQ40" s="2">
        <v>273.44407348597252</v>
      </c>
      <c r="AR40" s="2">
        <v>506.23338584360164</v>
      </c>
      <c r="AS40" s="2">
        <v>310.32071020598437</v>
      </c>
      <c r="AT40" s="2">
        <v>257.53931044401145</v>
      </c>
      <c r="AU40" s="2">
        <v>205.95188208180753</v>
      </c>
      <c r="AV40" s="2">
        <v>328.80064658976596</v>
      </c>
      <c r="AW40" s="2">
        <v>545.24962728848072</v>
      </c>
      <c r="AX40" s="2">
        <v>165.18897061380983</v>
      </c>
      <c r="AY40" s="2">
        <v>327.47749236959953</v>
      </c>
      <c r="AZ40" s="2">
        <v>273.6547214636347</v>
      </c>
      <c r="BA40" s="2">
        <v>262.80882395761785</v>
      </c>
      <c r="BB40" s="2">
        <v>210.13421497455451</v>
      </c>
      <c r="BC40" s="2">
        <v>100.05831542675502</v>
      </c>
      <c r="BD40" s="2">
        <v>217.01816376373441</v>
      </c>
      <c r="BE40" s="2">
        <v>322.69509220529119</v>
      </c>
      <c r="BF40" s="2">
        <v>144.65055419286119</v>
      </c>
      <c r="BG40" s="2">
        <v>275.57038378240895</v>
      </c>
      <c r="BH40" s="2">
        <v>351.75017497714879</v>
      </c>
      <c r="BI40" s="2">
        <v>490.34175104404068</v>
      </c>
      <c r="BJ40" s="2">
        <v>214.43190778172891</v>
      </c>
      <c r="BK40" s="2">
        <v>227.18746030378722</v>
      </c>
      <c r="BL40" s="2">
        <v>190.48885533960342</v>
      </c>
      <c r="BM40" s="2">
        <v>212.03384742178332</v>
      </c>
      <c r="BN40" s="2">
        <v>272.70490763514272</v>
      </c>
      <c r="BO40" s="2">
        <v>126.4155187674984</v>
      </c>
      <c r="BP40" s="2">
        <v>556.70812127845375</v>
      </c>
      <c r="BQ40" s="2">
        <v>346.41903019836514</v>
      </c>
      <c r="BR40" s="2">
        <v>302.21227483309281</v>
      </c>
      <c r="BS40" s="2">
        <v>375.97438599169323</v>
      </c>
      <c r="BT40" s="2">
        <v>318.92853838768497</v>
      </c>
      <c r="BU40" s="2">
        <v>321.95806971275408</v>
      </c>
      <c r="BV40" s="2">
        <v>216.3091876471569</v>
      </c>
      <c r="BW40" s="2">
        <v>216.4236649494955</v>
      </c>
      <c r="BX40" s="2">
        <v>156.99184775266986</v>
      </c>
      <c r="BY40" s="2">
        <v>208.05575036989626</v>
      </c>
      <c r="BZ40" s="2">
        <v>719.76927360576269</v>
      </c>
      <c r="CA40" s="2">
        <v>317.31192822549161</v>
      </c>
      <c r="CB40" s="2">
        <v>163.27758722392585</v>
      </c>
      <c r="CC40" s="2">
        <v>362.19333779516046</v>
      </c>
      <c r="CD40" s="2">
        <v>362.27230341182127</v>
      </c>
      <c r="CE40" s="2">
        <v>156.19561636644511</v>
      </c>
      <c r="CF40" s="2">
        <v>328.44598186545869</v>
      </c>
      <c r="CG40" s="2">
        <v>147.93199667302676</v>
      </c>
      <c r="CH40" s="2">
        <v>262.54015980972071</v>
      </c>
      <c r="CI40" s="2">
        <v>240.10849598660226</v>
      </c>
      <c r="CJ40" s="2">
        <v>41.865759780545567</v>
      </c>
      <c r="CK40" s="2">
        <v>183.38236984485675</v>
      </c>
      <c r="CL40" s="2">
        <v>250.21194420047632</v>
      </c>
      <c r="CM40" s="2">
        <v>169.80709442152099</v>
      </c>
      <c r="CN40" s="2">
        <v>170.92178159033421</v>
      </c>
      <c r="CO40" s="2">
        <v>261.11025532070209</v>
      </c>
      <c r="CP40" s="2">
        <v>138.75323274158265</v>
      </c>
      <c r="CQ40" s="2">
        <v>254.93379243357251</v>
      </c>
      <c r="CR40" s="2">
        <v>175.34907296736139</v>
      </c>
      <c r="CS40" s="2">
        <v>119.63517813200244</v>
      </c>
      <c r="CT40" s="2">
        <v>193.21952303225677</v>
      </c>
      <c r="CU40" s="2">
        <v>114.46076365095495</v>
      </c>
      <c r="CV40" s="2">
        <v>41.865759780545567</v>
      </c>
      <c r="CW40" s="2">
        <v>210.55463523213859</v>
      </c>
      <c r="CX40" s="2">
        <v>223.9831811423681</v>
      </c>
      <c r="CY40" s="2">
        <v>310.18443475608427</v>
      </c>
      <c r="CZ40" s="2">
        <v>203.87492624383657</v>
      </c>
      <c r="DA40" s="2">
        <v>161.89037304489244</v>
      </c>
      <c r="DB40" s="2">
        <v>102.28525840536633</v>
      </c>
      <c r="DC40" s="2">
        <v>215.4669491295698</v>
      </c>
      <c r="DD40" s="2">
        <v>498.27447690622398</v>
      </c>
      <c r="DE40" s="2">
        <v>186.0922464883611</v>
      </c>
      <c r="DF40" s="2">
        <v>202.92705810994931</v>
      </c>
      <c r="DG40" s="2">
        <v>181.28694223674194</v>
      </c>
      <c r="DH40" s="2">
        <v>109.86736167736586</v>
      </c>
      <c r="DI40" s="2">
        <v>113.43481417574428</v>
      </c>
      <c r="DJ40" s="2">
        <v>162.24087989176181</v>
      </c>
      <c r="DK40" s="2">
        <v>114.67603541065581</v>
      </c>
      <c r="DL40" s="2">
        <v>41.865759780545567</v>
      </c>
      <c r="DM40" s="2">
        <v>115.60294734795589</v>
      </c>
      <c r="DN40" s="2">
        <v>48.703030236347658</v>
      </c>
      <c r="DO40" s="2">
        <v>140.89198136663245</v>
      </c>
      <c r="DP40" s="2">
        <v>205.05640739198998</v>
      </c>
      <c r="DQ40" s="2">
        <v>416.76023824194147</v>
      </c>
      <c r="DR40" s="2">
        <v>217.2780597819085</v>
      </c>
      <c r="DS40" s="2">
        <v>106.24226694903921</v>
      </c>
      <c r="DT40" s="2">
        <v>98.644079838238056</v>
      </c>
      <c r="DU40" s="2">
        <v>181.56610256429383</v>
      </c>
      <c r="DV40" s="2">
        <v>232.95642960640205</v>
      </c>
      <c r="DW40" s="2">
        <v>388.3324011900342</v>
      </c>
      <c r="DX40" s="2">
        <v>207.76575952177146</v>
      </c>
      <c r="DY40" s="2">
        <v>209.28257354807803</v>
      </c>
      <c r="DZ40" s="2">
        <v>145.62085925443472</v>
      </c>
      <c r="EA40" s="2">
        <v>41.865759780545567</v>
      </c>
      <c r="EB40" s="2">
        <v>61.712354687989631</v>
      </c>
      <c r="EC40" s="2">
        <v>163.25883473292055</v>
      </c>
      <c r="ED40" s="2">
        <v>111.01675807566073</v>
      </c>
      <c r="EE40" s="2">
        <v>45.882106838877618</v>
      </c>
      <c r="EF40" s="2">
        <v>80.214232832205809</v>
      </c>
      <c r="EG40" s="2">
        <v>426.82709321643745</v>
      </c>
      <c r="EH40" s="2">
        <v>247.43685284627941</v>
      </c>
      <c r="EI40" s="2">
        <v>420.83655685952749</v>
      </c>
      <c r="EJ40" s="2">
        <v>321.37205143611635</v>
      </c>
      <c r="EK40" s="2">
        <v>600.13714836069971</v>
      </c>
      <c r="EL40" s="2">
        <v>232.14867916960588</v>
      </c>
      <c r="EM40" s="2">
        <v>279.28089402050449</v>
      </c>
      <c r="EN40" s="2">
        <v>93.84430119311763</v>
      </c>
      <c r="EO40" s="2">
        <v>816.03290381230784</v>
      </c>
      <c r="EP40" s="2">
        <v>487.52922710867591</v>
      </c>
      <c r="EQ40" s="2">
        <v>344.20701729499814</v>
      </c>
      <c r="ER40" s="2">
        <v>342.84928204473312</v>
      </c>
      <c r="ES40" s="2">
        <v>314.54040429468768</v>
      </c>
      <c r="ET40" s="2">
        <v>507.48268486257956</v>
      </c>
      <c r="EU40" s="2">
        <v>309.90439951273964</v>
      </c>
      <c r="EV40" s="2">
        <v>158.72074834440113</v>
      </c>
      <c r="EW40" s="2">
        <v>169.9481451107624</v>
      </c>
      <c r="EX40" s="2">
        <v>811.67438665284612</v>
      </c>
      <c r="EY40" s="2">
        <v>161.33668963835547</v>
      </c>
      <c r="EZ40" s="2">
        <v>245.31552942119166</v>
      </c>
      <c r="FA40" s="2">
        <v>301.12756917853682</v>
      </c>
      <c r="FB40" s="2">
        <v>168.37372028697024</v>
      </c>
      <c r="FC40" s="2">
        <v>450.0189052202204</v>
      </c>
      <c r="FD40" s="2">
        <v>41.865759780545567</v>
      </c>
      <c r="FE40" s="2">
        <v>284.0909160390205</v>
      </c>
      <c r="FF40" s="2">
        <v>340.95278399968635</v>
      </c>
      <c r="FG40" s="2">
        <v>403.36316120685615</v>
      </c>
      <c r="FH40" s="2">
        <v>124.17869188661372</v>
      </c>
      <c r="FI40" s="2">
        <v>343.53647516169497</v>
      </c>
      <c r="FJ40" s="2">
        <v>139.41729680090322</v>
      </c>
      <c r="FK40" s="2">
        <v>176.90485491980016</v>
      </c>
      <c r="FL40" s="2">
        <v>41.865759780545567</v>
      </c>
      <c r="FM40" s="2">
        <v>211.12702299504986</v>
      </c>
      <c r="FN40" s="2">
        <v>164.64809841467732</v>
      </c>
      <c r="FO40" s="2">
        <v>147.05562586497277</v>
      </c>
      <c r="FP40" s="2">
        <v>156.00371882589212</v>
      </c>
      <c r="FQ40" s="2">
        <v>189.30769149399302</v>
      </c>
      <c r="FR40" s="2">
        <v>190.57158984740417</v>
      </c>
    </row>
    <row r="41" spans="1:174" s="2" customFormat="1" ht="12.75">
      <c r="A41" s="2" t="s">
        <v>14</v>
      </c>
      <c r="B41" s="2" t="s">
        <v>425</v>
      </c>
      <c r="C41" s="2">
        <v>354.49588233507745</v>
      </c>
      <c r="D41" s="2">
        <v>621.598524748719</v>
      </c>
      <c r="E41" s="2">
        <v>345.91420774081894</v>
      </c>
      <c r="F41" s="2">
        <v>339.00843200493176</v>
      </c>
      <c r="G41" s="2">
        <v>455.54923994388855</v>
      </c>
      <c r="H41" s="2">
        <v>228.84257224118619</v>
      </c>
      <c r="I41" s="2">
        <v>356.83748936636334</v>
      </c>
      <c r="J41" s="2">
        <v>174.97023154799112</v>
      </c>
      <c r="K41" s="2">
        <v>360.54025221118059</v>
      </c>
      <c r="L41" s="2">
        <v>211.78129527200002</v>
      </c>
      <c r="M41" s="2">
        <v>361.03767017135294</v>
      </c>
      <c r="N41" s="2">
        <v>355.01689707604197</v>
      </c>
      <c r="O41" s="2">
        <v>246.83404310065492</v>
      </c>
      <c r="P41" s="2">
        <v>213.75061997421244</v>
      </c>
      <c r="Q41" s="2">
        <v>293.59743492974087</v>
      </c>
      <c r="R41" s="2">
        <v>179.93249435811776</v>
      </c>
      <c r="S41" s="2">
        <v>212.09673889009909</v>
      </c>
      <c r="T41" s="2">
        <v>321.13617124072073</v>
      </c>
      <c r="U41" s="2">
        <v>336.91591122844244</v>
      </c>
      <c r="V41" s="2">
        <v>165.45123349804442</v>
      </c>
      <c r="W41" s="2">
        <v>254.20708871039926</v>
      </c>
      <c r="X41" s="2">
        <v>384.68413026380603</v>
      </c>
      <c r="Y41" s="2">
        <v>792.41038251346117</v>
      </c>
      <c r="Z41" s="2">
        <v>359.41611208476223</v>
      </c>
      <c r="AA41" s="2">
        <v>314.67758622468995</v>
      </c>
      <c r="AB41" s="2">
        <v>411.81192858620489</v>
      </c>
      <c r="AC41" s="2">
        <v>353.32147039233632</v>
      </c>
      <c r="AD41" s="2">
        <v>188.17125486646145</v>
      </c>
      <c r="AE41" s="2">
        <v>372.58334173799909</v>
      </c>
      <c r="AF41" s="2">
        <v>824.5245839556344</v>
      </c>
      <c r="AG41" s="2">
        <v>409.40300658100489</v>
      </c>
      <c r="AH41" s="2">
        <v>211.18659035007761</v>
      </c>
      <c r="AI41" s="2">
        <v>462.9636187578829</v>
      </c>
      <c r="AJ41" s="2">
        <v>286.232292239488</v>
      </c>
      <c r="AK41" s="2">
        <v>453.7623626894067</v>
      </c>
      <c r="AL41" s="2">
        <v>168.83252628060441</v>
      </c>
      <c r="AM41" s="2">
        <v>217.44874043499365</v>
      </c>
      <c r="AN41" s="2">
        <v>417.81514468374297</v>
      </c>
      <c r="AO41" s="2">
        <v>519.07010057240871</v>
      </c>
      <c r="AP41" s="2">
        <v>415.77050331528983</v>
      </c>
      <c r="AQ41" s="2">
        <v>284.99355106848259</v>
      </c>
      <c r="AR41" s="2">
        <v>574.0254248404068</v>
      </c>
      <c r="AS41" s="2">
        <v>677.57648238170793</v>
      </c>
      <c r="AT41" s="2">
        <v>487.36370569581919</v>
      </c>
      <c r="AU41" s="2">
        <v>252.09933090670589</v>
      </c>
      <c r="AV41" s="2">
        <v>665.77892164688933</v>
      </c>
      <c r="AW41" s="2">
        <v>804.40545933669262</v>
      </c>
      <c r="AX41" s="2">
        <v>242.58384186879849</v>
      </c>
      <c r="AY41" s="2">
        <v>558.8445551796583</v>
      </c>
      <c r="AZ41" s="2">
        <v>340.5539451291005</v>
      </c>
      <c r="BA41" s="2">
        <v>300.88201359961158</v>
      </c>
      <c r="BB41" s="2">
        <v>660.42508859862653</v>
      </c>
      <c r="BC41" s="2">
        <v>305.13409733502806</v>
      </c>
      <c r="BD41" s="2">
        <v>354.59330889033299</v>
      </c>
      <c r="BE41" s="2">
        <v>346.43107644240604</v>
      </c>
      <c r="BF41" s="2">
        <v>362.90946958691177</v>
      </c>
      <c r="BG41" s="2">
        <v>461.99851655652242</v>
      </c>
      <c r="BH41" s="2">
        <v>558.61043064990633</v>
      </c>
      <c r="BI41" s="2">
        <v>761.77258055085395</v>
      </c>
      <c r="BJ41" s="2">
        <v>591.44141191187896</v>
      </c>
      <c r="BK41" s="2">
        <v>332.28768666549149</v>
      </c>
      <c r="BL41" s="2">
        <v>391.36235489610016</v>
      </c>
      <c r="BM41" s="2">
        <v>418.50934013624004</v>
      </c>
      <c r="BN41" s="2">
        <v>583.7257171488377</v>
      </c>
      <c r="BO41" s="2">
        <v>183.86365831718109</v>
      </c>
      <c r="BP41" s="2">
        <v>995.02778159682612</v>
      </c>
      <c r="BQ41" s="2">
        <v>576.92655100365255</v>
      </c>
      <c r="BR41" s="2">
        <v>488.51160406235277</v>
      </c>
      <c r="BS41" s="2">
        <v>486.80437876907348</v>
      </c>
      <c r="BT41" s="2">
        <v>439.1225408994265</v>
      </c>
      <c r="BU41" s="2">
        <v>646.3488839496448</v>
      </c>
      <c r="BV41" s="2">
        <v>315.52022242288643</v>
      </c>
      <c r="BW41" s="2">
        <v>527.52735561519535</v>
      </c>
      <c r="BX41" s="2">
        <v>296.23283032921557</v>
      </c>
      <c r="BY41" s="2">
        <v>208.80111214410269</v>
      </c>
      <c r="BZ41" s="2">
        <v>1296.3937569939858</v>
      </c>
      <c r="CA41" s="2">
        <v>524.35427339546209</v>
      </c>
      <c r="CB41" s="2">
        <v>321.64228489438113</v>
      </c>
      <c r="CC41" s="2">
        <v>444.04698118014676</v>
      </c>
      <c r="CD41" s="2">
        <v>606.65329284476627</v>
      </c>
      <c r="CE41" s="2">
        <v>385.704798870952</v>
      </c>
      <c r="CF41" s="2">
        <v>601.64408348337736</v>
      </c>
      <c r="CG41" s="2">
        <v>371.04565551941351</v>
      </c>
      <c r="CH41" s="2">
        <v>308.53412103205858</v>
      </c>
      <c r="CI41" s="2">
        <v>240.75471102062053</v>
      </c>
      <c r="CJ41" s="2">
        <v>344.38987104482231</v>
      </c>
      <c r="CK41" s="2">
        <v>212.83415398460755</v>
      </c>
      <c r="CL41" s="2">
        <v>223.97728932455621</v>
      </c>
      <c r="CM41" s="2">
        <v>351.36275786580632</v>
      </c>
      <c r="CN41" s="2">
        <v>192.40115475157347</v>
      </c>
      <c r="CO41" s="2">
        <v>239.61258896982818</v>
      </c>
      <c r="CP41" s="2">
        <v>231.67167618793164</v>
      </c>
      <c r="CQ41" s="2">
        <v>290.68461183701368</v>
      </c>
      <c r="CR41" s="2">
        <v>228.29319735938083</v>
      </c>
      <c r="CS41" s="2">
        <v>171.11012052872917</v>
      </c>
      <c r="CT41" s="2">
        <v>275.91555988455849</v>
      </c>
      <c r="CU41" s="2">
        <v>209.24487795226224</v>
      </c>
      <c r="CV41" s="2">
        <v>153.08597958942767</v>
      </c>
      <c r="CW41" s="2">
        <v>281.08316161641091</v>
      </c>
      <c r="CX41" s="2">
        <v>269.87881660400632</v>
      </c>
      <c r="CY41" s="2">
        <v>281.36899122609674</v>
      </c>
      <c r="CZ41" s="2">
        <v>380.79453836638532</v>
      </c>
      <c r="DA41" s="2">
        <v>211.96127952554122</v>
      </c>
      <c r="DB41" s="2">
        <v>144.75565517974346</v>
      </c>
      <c r="DC41" s="2">
        <v>336.51999641462595</v>
      </c>
      <c r="DD41" s="2">
        <v>344.86187372273201</v>
      </c>
      <c r="DE41" s="2">
        <v>155.68981796714576</v>
      </c>
      <c r="DF41" s="2">
        <v>266.51045934726949</v>
      </c>
      <c r="DG41" s="2">
        <v>256.17042330763161</v>
      </c>
      <c r="DH41" s="2">
        <v>163.52696991730585</v>
      </c>
      <c r="DI41" s="2">
        <v>176.8696570701529</v>
      </c>
      <c r="DJ41" s="2">
        <v>386.35386095012683</v>
      </c>
      <c r="DK41" s="2">
        <v>170.086652025679</v>
      </c>
      <c r="DL41" s="2">
        <v>92.104210943496767</v>
      </c>
      <c r="DM41" s="2">
        <v>212.15197741171426</v>
      </c>
      <c r="DN41" s="2">
        <v>224.19669339991896</v>
      </c>
      <c r="DO41" s="2">
        <v>251.80614152807539</v>
      </c>
      <c r="DP41" s="2">
        <v>255.09925719746758</v>
      </c>
      <c r="DQ41" s="2">
        <v>473.74930544097248</v>
      </c>
      <c r="DR41" s="2">
        <v>347.07216078819795</v>
      </c>
      <c r="DS41" s="2">
        <v>142.56038375440215</v>
      </c>
      <c r="DT41" s="2">
        <v>155.39559029931675</v>
      </c>
      <c r="DU41" s="2">
        <v>280.2891471282619</v>
      </c>
      <c r="DV41" s="2">
        <v>249.28122325224169</v>
      </c>
      <c r="DW41" s="2">
        <v>237.38161485286832</v>
      </c>
      <c r="DX41" s="2">
        <v>274.73473874485086</v>
      </c>
      <c r="DY41" s="2">
        <v>209.58878586923936</v>
      </c>
      <c r="DZ41" s="2">
        <v>240.78992263600415</v>
      </c>
      <c r="EA41" s="2">
        <v>158.98974593377068</v>
      </c>
      <c r="EB41" s="2">
        <v>203.59263062013946</v>
      </c>
      <c r="EC41" s="2">
        <v>243.03446417069131</v>
      </c>
      <c r="ED41" s="2">
        <v>167.20049637320068</v>
      </c>
      <c r="EE41" s="2">
        <v>75.263380106182169</v>
      </c>
      <c r="EF41" s="2">
        <v>146.77222929136281</v>
      </c>
      <c r="EG41" s="2">
        <v>867.98029646606824</v>
      </c>
      <c r="EH41" s="2">
        <v>634.93327352063261</v>
      </c>
      <c r="EI41" s="2">
        <v>885.0307243283039</v>
      </c>
      <c r="EJ41" s="2">
        <v>787.4155551906955</v>
      </c>
      <c r="EK41" s="2">
        <v>1107.8910200119938</v>
      </c>
      <c r="EL41" s="2">
        <v>528.20616811694345</v>
      </c>
      <c r="EM41" s="2">
        <v>561.93631769812703</v>
      </c>
      <c r="EN41" s="2">
        <v>169.2871398006252</v>
      </c>
      <c r="EO41" s="2">
        <v>1411.0779028327843</v>
      </c>
      <c r="EP41" s="2">
        <v>1087.0865717208928</v>
      </c>
      <c r="EQ41" s="2">
        <v>887.09163901015711</v>
      </c>
      <c r="ER41" s="2">
        <v>884.63497293157434</v>
      </c>
      <c r="ES41" s="2">
        <v>796.05556309495717</v>
      </c>
      <c r="ET41" s="2">
        <v>1078.1144508006053</v>
      </c>
      <c r="EU41" s="2">
        <v>577.63358660963308</v>
      </c>
      <c r="EV41" s="2">
        <v>290.00115120166402</v>
      </c>
      <c r="EW41" s="2">
        <v>276.69054406399903</v>
      </c>
      <c r="EX41" s="2">
        <v>1172.8231735356364</v>
      </c>
      <c r="EY41" s="2">
        <v>310.32689696364662</v>
      </c>
      <c r="EZ41" s="2">
        <v>525.81335434002722</v>
      </c>
      <c r="FA41" s="2">
        <v>593.24711983637678</v>
      </c>
      <c r="FB41" s="2">
        <v>496.75831129886603</v>
      </c>
      <c r="FC41" s="2">
        <v>1005.9892364480588</v>
      </c>
      <c r="FD41" s="2">
        <v>75.263380106182169</v>
      </c>
      <c r="FE41" s="2">
        <v>680.41574379723556</v>
      </c>
      <c r="FF41" s="2">
        <v>722.33011830008525</v>
      </c>
      <c r="FG41" s="2">
        <v>1239.8920349891755</v>
      </c>
      <c r="FH41" s="2">
        <v>208.91624574395274</v>
      </c>
      <c r="FI41" s="2">
        <v>534.08651194994115</v>
      </c>
      <c r="FJ41" s="2">
        <v>313.9475748051438</v>
      </c>
      <c r="FK41" s="2">
        <v>267.3624727201024</v>
      </c>
      <c r="FL41" s="2">
        <v>246.92321964099199</v>
      </c>
      <c r="FM41" s="2">
        <v>252.86182578308666</v>
      </c>
      <c r="FN41" s="2">
        <v>313.10482845983893</v>
      </c>
      <c r="FO41" s="2">
        <v>381.19173277259245</v>
      </c>
      <c r="FP41" s="2">
        <v>191.51430367242523</v>
      </c>
      <c r="FQ41" s="2">
        <v>291.9064464737155</v>
      </c>
      <c r="FR41" s="2">
        <v>277.33876404638318</v>
      </c>
    </row>
    <row r="42" spans="1:174" s="2" customFormat="1" ht="12.75">
      <c r="A42" s="2" t="s">
        <v>14</v>
      </c>
      <c r="B42" s="2" t="s">
        <v>426</v>
      </c>
      <c r="C42" s="2">
        <v>160.72754998022262</v>
      </c>
      <c r="D42" s="2">
        <v>253.08920763196312</v>
      </c>
      <c r="E42" s="2">
        <v>43.601932027702631</v>
      </c>
      <c r="F42" s="2">
        <v>202.07856882694469</v>
      </c>
      <c r="G42" s="2">
        <v>177.78576538656685</v>
      </c>
      <c r="H42" s="2">
        <v>182.06209556496972</v>
      </c>
      <c r="I42" s="2">
        <v>197.34840819909468</v>
      </c>
      <c r="J42" s="2">
        <v>158.22824485085462</v>
      </c>
      <c r="K42" s="2">
        <v>148.91145388382688</v>
      </c>
      <c r="L42" s="2">
        <v>104.15317976003867</v>
      </c>
      <c r="M42" s="2">
        <v>157.07178483545565</v>
      </c>
      <c r="N42" s="2">
        <v>190.02145255985673</v>
      </c>
      <c r="O42" s="2">
        <v>216.19432168587684</v>
      </c>
      <c r="P42" s="2">
        <v>104.43861012295714</v>
      </c>
      <c r="Q42" s="2">
        <v>160.14297393786416</v>
      </c>
      <c r="R42" s="2">
        <v>136.91766591448234</v>
      </c>
      <c r="S42" s="2">
        <v>123.34282289559246</v>
      </c>
      <c r="T42" s="2">
        <v>122.72771128251209</v>
      </c>
      <c r="U42" s="2">
        <v>137.89742272275797</v>
      </c>
      <c r="V42" s="2">
        <v>103.05190996914526</v>
      </c>
      <c r="W42" s="2">
        <v>111.26111832511754</v>
      </c>
      <c r="X42" s="2">
        <v>218.27587559078285</v>
      </c>
      <c r="Y42" s="2">
        <v>349.75094124149911</v>
      </c>
      <c r="Z42" s="2">
        <v>170.05066836948239</v>
      </c>
      <c r="AA42" s="2">
        <v>143.10402366183942</v>
      </c>
      <c r="AB42" s="2">
        <v>146.92540124441834</v>
      </c>
      <c r="AC42" s="2">
        <v>169.93668334093755</v>
      </c>
      <c r="AD42" s="2">
        <v>43.601932027702631</v>
      </c>
      <c r="AE42" s="2">
        <v>140.21303838958329</v>
      </c>
      <c r="AF42" s="2">
        <v>325.65802828458453</v>
      </c>
      <c r="AG42" s="2">
        <v>146.20649288862839</v>
      </c>
      <c r="AH42" s="2">
        <v>152.46871635308284</v>
      </c>
      <c r="AI42" s="2">
        <v>153.30056537972504</v>
      </c>
      <c r="AJ42" s="2">
        <v>177.3414341319687</v>
      </c>
      <c r="AK42" s="2">
        <v>196.43051467368306</v>
      </c>
      <c r="AL42" s="2">
        <v>105.54895399928094</v>
      </c>
      <c r="AM42" s="2">
        <v>134.03003900719793</v>
      </c>
      <c r="AN42" s="2">
        <v>185.12569879261346</v>
      </c>
      <c r="AO42" s="2">
        <v>225.80971726179484</v>
      </c>
      <c r="AP42" s="2">
        <v>251.40091150685672</v>
      </c>
      <c r="AQ42" s="2">
        <v>135.86295199747346</v>
      </c>
      <c r="AR42" s="2">
        <v>354.96126866737086</v>
      </c>
      <c r="AS42" s="2">
        <v>243.13065846868034</v>
      </c>
      <c r="AT42" s="2">
        <v>160.09529910429725</v>
      </c>
      <c r="AU42" s="2">
        <v>106.77036532352246</v>
      </c>
      <c r="AV42" s="2">
        <v>234.34470822079126</v>
      </c>
      <c r="AW42" s="2">
        <v>382.22819760485925</v>
      </c>
      <c r="AX42" s="2">
        <v>91.235612152901894</v>
      </c>
      <c r="AY42" s="2">
        <v>223.90788307079848</v>
      </c>
      <c r="AZ42" s="2">
        <v>160.47939949429411</v>
      </c>
      <c r="BA42" s="2">
        <v>160.93231968223282</v>
      </c>
      <c r="BB42" s="2">
        <v>158.94782950601262</v>
      </c>
      <c r="BC42" s="2">
        <v>81.323457823764699</v>
      </c>
      <c r="BD42" s="2">
        <v>128.28460508684245</v>
      </c>
      <c r="BE42" s="2">
        <v>180.56504471781213</v>
      </c>
      <c r="BF42" s="2">
        <v>122.47273672263449</v>
      </c>
      <c r="BG42" s="2">
        <v>181.27027388792865</v>
      </c>
      <c r="BH42" s="2">
        <v>218.97198397940269</v>
      </c>
      <c r="BI42" s="2">
        <v>336.57040292166209</v>
      </c>
      <c r="BJ42" s="2">
        <v>153.91690655266351</v>
      </c>
      <c r="BK42" s="2">
        <v>43.601932027702631</v>
      </c>
      <c r="BL42" s="2">
        <v>105.17369791657607</v>
      </c>
      <c r="BM42" s="2">
        <v>142.46652219803141</v>
      </c>
      <c r="BN42" s="2">
        <v>226.88624635953209</v>
      </c>
      <c r="BO42" s="2">
        <v>91.133521467212063</v>
      </c>
      <c r="BP42" s="2">
        <v>474.19585149708575</v>
      </c>
      <c r="BQ42" s="2">
        <v>265.81048433036182</v>
      </c>
      <c r="BR42" s="2">
        <v>176.69655924766667</v>
      </c>
      <c r="BS42" s="2">
        <v>283.48093741935827</v>
      </c>
      <c r="BT42" s="2">
        <v>196.73404554796153</v>
      </c>
      <c r="BU42" s="2">
        <v>189.46777124400472</v>
      </c>
      <c r="BV42" s="2">
        <v>124.69116613724016</v>
      </c>
      <c r="BW42" s="2">
        <v>151.26047985456589</v>
      </c>
      <c r="BX42" s="2">
        <v>81.751398511897293</v>
      </c>
      <c r="BY42" s="2">
        <v>115.67693291885699</v>
      </c>
      <c r="BZ42" s="2">
        <v>527.72414678648579</v>
      </c>
      <c r="CA42" s="2">
        <v>196.98239085104461</v>
      </c>
      <c r="CB42" s="2">
        <v>114.36502493969083</v>
      </c>
      <c r="CC42" s="2">
        <v>277.00022778960522</v>
      </c>
      <c r="CD42" s="2">
        <v>231.26850352397236</v>
      </c>
      <c r="CE42" s="2">
        <v>117.17758944041884</v>
      </c>
      <c r="CF42" s="2">
        <v>243.78249336616923</v>
      </c>
      <c r="CG42" s="2">
        <v>101.7477745018102</v>
      </c>
      <c r="CH42" s="2">
        <v>183.52853186250056</v>
      </c>
      <c r="CI42" s="2">
        <v>157.23518498312396</v>
      </c>
      <c r="CJ42" s="2">
        <v>43.601932027702631</v>
      </c>
      <c r="CK42" s="2">
        <v>118.84370468460206</v>
      </c>
      <c r="CL42" s="2">
        <v>149.70700080141066</v>
      </c>
      <c r="CM42" s="2">
        <v>135.17011296559639</v>
      </c>
      <c r="CN42" s="2">
        <v>107.03901757206151</v>
      </c>
      <c r="CO42" s="2">
        <v>164.19413782942445</v>
      </c>
      <c r="CP42" s="2">
        <v>83.454117494901851</v>
      </c>
      <c r="CQ42" s="2">
        <v>147.8193759018211</v>
      </c>
      <c r="CR42" s="2">
        <v>120.55318775250534</v>
      </c>
      <c r="CS42" s="2">
        <v>93.621950995670488</v>
      </c>
      <c r="CT42" s="2">
        <v>102.60829413886565</v>
      </c>
      <c r="CU42" s="2">
        <v>55.717465353108594</v>
      </c>
      <c r="CV42" s="2">
        <v>78.007909010152119</v>
      </c>
      <c r="CW42" s="2">
        <v>43.601932027702631</v>
      </c>
      <c r="CX42" s="2">
        <v>156.26465263725606</v>
      </c>
      <c r="CY42" s="2">
        <v>185.4398175418138</v>
      </c>
      <c r="CZ42" s="2">
        <v>131.24062834553621</v>
      </c>
      <c r="DA42" s="2">
        <v>105.39827065607228</v>
      </c>
      <c r="DB42" s="2">
        <v>73.130215503121917</v>
      </c>
      <c r="DC42" s="2">
        <v>155.65117640275665</v>
      </c>
      <c r="DD42" s="2">
        <v>324.83269849019314</v>
      </c>
      <c r="DE42" s="2">
        <v>126.60186574912497</v>
      </c>
      <c r="DF42" s="2">
        <v>116.64284001637505</v>
      </c>
      <c r="DG42" s="2">
        <v>142.48788483347596</v>
      </c>
      <c r="DH42" s="2">
        <v>88.64708277010989</v>
      </c>
      <c r="DI42" s="2">
        <v>90.329270134568631</v>
      </c>
      <c r="DJ42" s="2">
        <v>119.83032440959357</v>
      </c>
      <c r="DK42" s="2">
        <v>96.892688283009122</v>
      </c>
      <c r="DL42" s="2">
        <v>43.601932027702631</v>
      </c>
      <c r="DM42" s="2">
        <v>73.472106616035816</v>
      </c>
      <c r="DN42" s="2">
        <v>66.253655538859377</v>
      </c>
      <c r="DO42" s="2">
        <v>43.601932027702631</v>
      </c>
      <c r="DP42" s="2">
        <v>128.84615974839249</v>
      </c>
      <c r="DQ42" s="2">
        <v>278.91856529357995</v>
      </c>
      <c r="DR42" s="2">
        <v>149.95334036429307</v>
      </c>
      <c r="DS42" s="2">
        <v>51.082596221421696</v>
      </c>
      <c r="DT42" s="2">
        <v>57.227317586891203</v>
      </c>
      <c r="DU42" s="2">
        <v>134.74641510788067</v>
      </c>
      <c r="DV42" s="2">
        <v>139.69118693929394</v>
      </c>
      <c r="DW42" s="2">
        <v>250.42254730827824</v>
      </c>
      <c r="DX42" s="2">
        <v>145.05895112626138</v>
      </c>
      <c r="DY42" s="2">
        <v>121.61040200710529</v>
      </c>
      <c r="DZ42" s="2">
        <v>104.97440984395146</v>
      </c>
      <c r="EA42" s="2">
        <v>44.681323892423109</v>
      </c>
      <c r="EB42" s="2">
        <v>67.629306421500047</v>
      </c>
      <c r="EC42" s="2">
        <v>110.09361928394372</v>
      </c>
      <c r="ED42" s="2">
        <v>79.117498765991556</v>
      </c>
      <c r="EE42" s="2">
        <v>43.601932027702631</v>
      </c>
      <c r="EF42" s="2">
        <v>43.601932027702631</v>
      </c>
      <c r="EG42" s="2">
        <v>266.54050244579679</v>
      </c>
      <c r="EH42" s="2">
        <v>210.70142964946226</v>
      </c>
      <c r="EI42" s="2">
        <v>317.55670662331647</v>
      </c>
      <c r="EJ42" s="2">
        <v>241.80560382622832</v>
      </c>
      <c r="EK42" s="2">
        <v>420.48552767259775</v>
      </c>
      <c r="EL42" s="2">
        <v>149.26642092589645</v>
      </c>
      <c r="EM42" s="2">
        <v>205.84151314683169</v>
      </c>
      <c r="EN42" s="2">
        <v>56.2366060512323</v>
      </c>
      <c r="EO42" s="2">
        <v>488.44347206999566</v>
      </c>
      <c r="EP42" s="2">
        <v>284.74336169220658</v>
      </c>
      <c r="EQ42" s="2">
        <v>286.46179378526801</v>
      </c>
      <c r="ER42" s="2">
        <v>273.15666684147686</v>
      </c>
      <c r="ES42" s="2">
        <v>265.82443388070186</v>
      </c>
      <c r="ET42" s="2">
        <v>245.29242238940708</v>
      </c>
      <c r="EU42" s="2">
        <v>177.72667868562573</v>
      </c>
      <c r="EV42" s="2">
        <v>43.601932027702631</v>
      </c>
      <c r="EW42" s="2">
        <v>112.18600281878324</v>
      </c>
      <c r="EX42" s="2">
        <v>625.74610405568637</v>
      </c>
      <c r="EY42" s="2">
        <v>85.209119835148016</v>
      </c>
      <c r="EZ42" s="2">
        <v>43.601932027702631</v>
      </c>
      <c r="FA42" s="2">
        <v>172.20549308539472</v>
      </c>
      <c r="FB42" s="2">
        <v>130.45540417704564</v>
      </c>
      <c r="FC42" s="2">
        <v>313.8114738197732</v>
      </c>
      <c r="FD42" s="2">
        <v>43.601932027702631</v>
      </c>
      <c r="FE42" s="2">
        <v>43.601932027702631</v>
      </c>
      <c r="FF42" s="2">
        <v>262.67874557842941</v>
      </c>
      <c r="FG42" s="2">
        <v>304.50027902636373</v>
      </c>
      <c r="FH42" s="2">
        <v>72.018116729565364</v>
      </c>
      <c r="FI42" s="2">
        <v>235.84064212176736</v>
      </c>
      <c r="FJ42" s="2">
        <v>74.01989768602057</v>
      </c>
      <c r="FK42" s="2">
        <v>128.36537123231091</v>
      </c>
      <c r="FL42" s="2">
        <v>92.039615676187069</v>
      </c>
      <c r="FM42" s="2">
        <v>141.08131260527804</v>
      </c>
      <c r="FN42" s="2">
        <v>159.93666442570486</v>
      </c>
      <c r="FO42" s="2">
        <v>192.95271340799835</v>
      </c>
      <c r="FP42" s="2">
        <v>108.06978766755385</v>
      </c>
      <c r="FQ42" s="2">
        <v>124.83028100812942</v>
      </c>
      <c r="FR42" s="2">
        <v>127.27911319851033</v>
      </c>
    </row>
    <row r="43" spans="1:174" s="2" customFormat="1" ht="12.75">
      <c r="A43" s="2" t="s">
        <v>14</v>
      </c>
      <c r="B43" s="2" t="s">
        <v>427</v>
      </c>
      <c r="C43" s="2">
        <v>979.4797275622725</v>
      </c>
      <c r="D43" s="2">
        <v>1720.5305688725291</v>
      </c>
      <c r="E43" s="2">
        <v>1117.0206557897452</v>
      </c>
      <c r="F43" s="2">
        <v>1114.2157826921411</v>
      </c>
      <c r="G43" s="2">
        <v>1022.6674237987751</v>
      </c>
      <c r="H43" s="2">
        <v>758.61671478379185</v>
      </c>
      <c r="I43" s="2">
        <v>981.95888807012273</v>
      </c>
      <c r="J43" s="2">
        <v>512.88258757731467</v>
      </c>
      <c r="K43" s="2">
        <v>1150.4512507644604</v>
      </c>
      <c r="L43" s="2">
        <v>609.94229203941325</v>
      </c>
      <c r="M43" s="2">
        <v>1091.2951323417103</v>
      </c>
      <c r="N43" s="2">
        <v>1170.675453935949</v>
      </c>
      <c r="O43" s="2">
        <v>751.43767251961367</v>
      </c>
      <c r="P43" s="2">
        <v>522.63266505811373</v>
      </c>
      <c r="Q43" s="2">
        <v>1009.9135881656865</v>
      </c>
      <c r="R43" s="2">
        <v>523.00466330990344</v>
      </c>
      <c r="S43" s="2">
        <v>615.63119600800053</v>
      </c>
      <c r="T43" s="2">
        <v>844.39437788024577</v>
      </c>
      <c r="U43" s="2">
        <v>1121.5420951470362</v>
      </c>
      <c r="V43" s="2">
        <v>431.24674381371062</v>
      </c>
      <c r="W43" s="2">
        <v>925.65300279567793</v>
      </c>
      <c r="X43" s="2">
        <v>1013.0278099653705</v>
      </c>
      <c r="Y43" s="2">
        <v>3061.6254089911117</v>
      </c>
      <c r="Z43" s="2">
        <v>1076.1633236859661</v>
      </c>
      <c r="AA43" s="2">
        <v>972.02959130503007</v>
      </c>
      <c r="AB43" s="2">
        <v>1210.7970874765244</v>
      </c>
      <c r="AC43" s="2">
        <v>980.00069800898348</v>
      </c>
      <c r="AD43" s="2">
        <v>698.55587506230427</v>
      </c>
      <c r="AE43" s="2">
        <v>1191.3202714560416</v>
      </c>
      <c r="AF43" s="2">
        <v>2354.092895646188</v>
      </c>
      <c r="AG43" s="2">
        <v>1153.1630484456205</v>
      </c>
      <c r="AH43" s="2">
        <v>574.80411962867277</v>
      </c>
      <c r="AI43" s="2">
        <v>1461.4238812993297</v>
      </c>
      <c r="AJ43" s="2">
        <v>907.28144945404097</v>
      </c>
      <c r="AK43" s="2">
        <v>1128.9031097269522</v>
      </c>
      <c r="AL43" s="2">
        <v>477.07408083327255</v>
      </c>
      <c r="AM43" s="2">
        <v>605.00315125393786</v>
      </c>
      <c r="AN43" s="2">
        <v>1532.3187448397025</v>
      </c>
      <c r="AO43" s="2">
        <v>1503.4536989389865</v>
      </c>
      <c r="AP43" s="2">
        <v>1265.612184230723</v>
      </c>
      <c r="AQ43" s="2">
        <v>772.96287513095467</v>
      </c>
      <c r="AR43" s="2">
        <v>2004.4540530694705</v>
      </c>
      <c r="AS43" s="2">
        <v>1907.4085183379229</v>
      </c>
      <c r="AT43" s="2">
        <v>1217.1482043051715</v>
      </c>
      <c r="AU43" s="2">
        <v>939.53696364784992</v>
      </c>
      <c r="AV43" s="2">
        <v>2063.218635462531</v>
      </c>
      <c r="AW43" s="2">
        <v>2107.8997281688876</v>
      </c>
      <c r="AX43" s="2">
        <v>853.25496797545861</v>
      </c>
      <c r="AY43" s="2">
        <v>1480.3321221579224</v>
      </c>
      <c r="AZ43" s="2">
        <v>1028.1391346254873</v>
      </c>
      <c r="BA43" s="2">
        <v>978.45958125454035</v>
      </c>
      <c r="BB43" s="2">
        <v>1794.9864326467912</v>
      </c>
      <c r="BC43" s="2">
        <v>683.56215487609211</v>
      </c>
      <c r="BD43" s="2">
        <v>909.84399519371789</v>
      </c>
      <c r="BE43" s="2">
        <v>1154.7927775587045</v>
      </c>
      <c r="BF43" s="2">
        <v>1189.4064021792522</v>
      </c>
      <c r="BG43" s="2">
        <v>1431.400448050284</v>
      </c>
      <c r="BH43" s="2">
        <v>1603.1181972108645</v>
      </c>
      <c r="BI43" s="2">
        <v>1996.2784467983931</v>
      </c>
      <c r="BJ43" s="2">
        <v>1933.1422051208715</v>
      </c>
      <c r="BK43" s="2">
        <v>825.2973446392981</v>
      </c>
      <c r="BL43" s="2">
        <v>659.69530795313426</v>
      </c>
      <c r="BM43" s="2">
        <v>1049.425168411442</v>
      </c>
      <c r="BN43" s="2">
        <v>2105.470096551197</v>
      </c>
      <c r="BO43" s="2">
        <v>596.61948708966622</v>
      </c>
      <c r="BP43" s="2">
        <v>2354.3329135729578</v>
      </c>
      <c r="BQ43" s="2">
        <v>1687.5364732819091</v>
      </c>
      <c r="BR43" s="2">
        <v>1884.1388817453437</v>
      </c>
      <c r="BS43" s="2">
        <v>1814.6570822277274</v>
      </c>
      <c r="BT43" s="2">
        <v>1122.105746989753</v>
      </c>
      <c r="BU43" s="2">
        <v>1319.1703112660641</v>
      </c>
      <c r="BV43" s="2">
        <v>893.11773620797078</v>
      </c>
      <c r="BW43" s="2">
        <v>1447.8098135088028</v>
      </c>
      <c r="BX43" s="2">
        <v>698.99020878352474</v>
      </c>
      <c r="BY43" s="2">
        <v>552.44383139512536</v>
      </c>
      <c r="BZ43" s="2">
        <v>3694.8946070992693</v>
      </c>
      <c r="CA43" s="2">
        <v>1785.861101322985</v>
      </c>
      <c r="CB43" s="2">
        <v>1047.8750351823876</v>
      </c>
      <c r="CC43" s="2">
        <v>1246.6938157929226</v>
      </c>
      <c r="CD43" s="2">
        <v>1813.608840877569</v>
      </c>
      <c r="CE43" s="2">
        <v>1094.2289227293029</v>
      </c>
      <c r="CF43" s="2">
        <v>2176.4264508191372</v>
      </c>
      <c r="CG43" s="2">
        <v>876.07496069336207</v>
      </c>
      <c r="CH43" s="2">
        <v>939.87297014580213</v>
      </c>
      <c r="CI43" s="2">
        <v>834.72618350842845</v>
      </c>
      <c r="CJ43" s="2">
        <v>912.6667481837676</v>
      </c>
      <c r="CK43" s="2">
        <v>704.02489052098963</v>
      </c>
      <c r="CL43" s="2">
        <v>691.34223447094712</v>
      </c>
      <c r="CM43" s="2">
        <v>883.40665807015228</v>
      </c>
      <c r="CN43" s="2">
        <v>704.27718893807128</v>
      </c>
      <c r="CO43" s="2">
        <v>778.08677968202562</v>
      </c>
      <c r="CP43" s="2">
        <v>664.72037039503311</v>
      </c>
      <c r="CQ43" s="2">
        <v>897.5010410956645</v>
      </c>
      <c r="CR43" s="2">
        <v>725.24465422638207</v>
      </c>
      <c r="CS43" s="2">
        <v>608.65840628861986</v>
      </c>
      <c r="CT43" s="2">
        <v>924.88184252952715</v>
      </c>
      <c r="CU43" s="2">
        <v>659.81976651335128</v>
      </c>
      <c r="CV43" s="2">
        <v>574.41550986811262</v>
      </c>
      <c r="CW43" s="2">
        <v>774.72578821274533</v>
      </c>
      <c r="CX43" s="2">
        <v>967.42482871024561</v>
      </c>
      <c r="CY43" s="2">
        <v>796.59350000855568</v>
      </c>
      <c r="CZ43" s="2">
        <v>968.23560741996948</v>
      </c>
      <c r="DA43" s="2">
        <v>684.23462533238694</v>
      </c>
      <c r="DB43" s="2">
        <v>562.00870464247021</v>
      </c>
      <c r="DC43" s="2">
        <v>1020.3964019468444</v>
      </c>
      <c r="DD43" s="2">
        <v>1194.6921151409936</v>
      </c>
      <c r="DE43" s="2">
        <v>515.02234890296961</v>
      </c>
      <c r="DF43" s="2">
        <v>765.96436443526352</v>
      </c>
      <c r="DG43" s="2">
        <v>789.57780206745792</v>
      </c>
      <c r="DH43" s="2">
        <v>607.26212032726426</v>
      </c>
      <c r="DI43" s="2">
        <v>548.24051849295859</v>
      </c>
      <c r="DJ43" s="2">
        <v>1265.4113607024315</v>
      </c>
      <c r="DK43" s="2">
        <v>611.70840106042385</v>
      </c>
      <c r="DL43" s="2">
        <v>268.34706565289758</v>
      </c>
      <c r="DM43" s="2">
        <v>662.73729216352342</v>
      </c>
      <c r="DN43" s="2">
        <v>705.45878958057381</v>
      </c>
      <c r="DO43" s="2">
        <v>662.33023823395558</v>
      </c>
      <c r="DP43" s="2">
        <v>779.58461535253196</v>
      </c>
      <c r="DQ43" s="2">
        <v>1373.7947725269162</v>
      </c>
      <c r="DR43" s="2">
        <v>1138.8044344783298</v>
      </c>
      <c r="DS43" s="2">
        <v>480.54183132781117</v>
      </c>
      <c r="DT43" s="2">
        <v>550.76726791686235</v>
      </c>
      <c r="DU43" s="2">
        <v>749.87264057259915</v>
      </c>
      <c r="DV43" s="2">
        <v>921.84852772164345</v>
      </c>
      <c r="DW43" s="2">
        <v>752.36870875687578</v>
      </c>
      <c r="DX43" s="2">
        <v>787.85643371256367</v>
      </c>
      <c r="DY43" s="2">
        <v>712.15354371426508</v>
      </c>
      <c r="DZ43" s="2">
        <v>829.18138802337069</v>
      </c>
      <c r="EA43" s="2">
        <v>467.53920616897477</v>
      </c>
      <c r="EB43" s="2">
        <v>639.10219738330989</v>
      </c>
      <c r="EC43" s="2">
        <v>928.36209158915233</v>
      </c>
      <c r="ED43" s="2">
        <v>667.31723689724686</v>
      </c>
      <c r="EE43" s="2">
        <v>348.71613971325343</v>
      </c>
      <c r="EF43" s="2">
        <v>540.00317072581242</v>
      </c>
      <c r="EG43" s="2">
        <v>2605.1117478768201</v>
      </c>
      <c r="EH43" s="2">
        <v>2034.4042569048638</v>
      </c>
      <c r="EI43" s="2">
        <v>2754.1584786195053</v>
      </c>
      <c r="EJ43" s="2">
        <v>2329.1988666613779</v>
      </c>
      <c r="EK43" s="2">
        <v>3050.1506854077375</v>
      </c>
      <c r="EL43" s="2">
        <v>1248.6217933654641</v>
      </c>
      <c r="EM43" s="2">
        <v>1396.5929807306529</v>
      </c>
      <c r="EN43" s="2">
        <v>537.40033831499295</v>
      </c>
      <c r="EO43" s="2">
        <v>3462.1583604945968</v>
      </c>
      <c r="EP43" s="2">
        <v>3096.2274558256968</v>
      </c>
      <c r="EQ43" s="2">
        <v>2977.7277410941056</v>
      </c>
      <c r="ER43" s="2">
        <v>1794.4289368129007</v>
      </c>
      <c r="ES43" s="2">
        <v>2448.5296062242051</v>
      </c>
      <c r="ET43" s="2">
        <v>2796.3958166793195</v>
      </c>
      <c r="EU43" s="2">
        <v>1374.5072354898834</v>
      </c>
      <c r="EV43" s="2">
        <v>939.26544480812447</v>
      </c>
      <c r="EW43" s="2">
        <v>822.47614318271201</v>
      </c>
      <c r="EX43" s="2">
        <v>3039.5835689195515</v>
      </c>
      <c r="EY43" s="2">
        <v>844.79374054778668</v>
      </c>
      <c r="EZ43" s="2">
        <v>1854.0925716069896</v>
      </c>
      <c r="FA43" s="2">
        <v>1454.644226011018</v>
      </c>
      <c r="FB43" s="2">
        <v>1263.1167859710963</v>
      </c>
      <c r="FC43" s="2">
        <v>2530.5737207662496</v>
      </c>
      <c r="FD43" s="2">
        <v>340.66012886976694</v>
      </c>
      <c r="FE43" s="2">
        <v>2119.818562211402</v>
      </c>
      <c r="FF43" s="2">
        <v>2158.3212426752107</v>
      </c>
      <c r="FG43" s="2">
        <v>2783.1086075325675</v>
      </c>
      <c r="FH43" s="2">
        <v>278.41206929348584</v>
      </c>
      <c r="FI43" s="2">
        <v>1801.7703786848915</v>
      </c>
      <c r="FJ43" s="2">
        <v>898.12845342248363</v>
      </c>
      <c r="FK43" s="2">
        <v>771.21500632652965</v>
      </c>
      <c r="FL43" s="2">
        <v>691.28292418304432</v>
      </c>
      <c r="FM43" s="2">
        <v>665.13392615439727</v>
      </c>
      <c r="FN43" s="2">
        <v>957.65879757916139</v>
      </c>
      <c r="FO43" s="2">
        <v>1416.1057882863888</v>
      </c>
      <c r="FP43" s="2">
        <v>599.27057556844238</v>
      </c>
      <c r="FQ43" s="2">
        <v>625.49824488331683</v>
      </c>
      <c r="FR43" s="2">
        <v>747.23587761069496</v>
      </c>
    </row>
    <row r="44" spans="1:174" s="2" customFormat="1" ht="12.75">
      <c r="A44" s="2" t="s">
        <v>14</v>
      </c>
      <c r="B44" s="2" t="s">
        <v>428</v>
      </c>
      <c r="C44" s="2">
        <v>417.74868781273108</v>
      </c>
      <c r="D44" s="2">
        <v>749.12083702171753</v>
      </c>
      <c r="E44" s="2">
        <v>521.96778081084142</v>
      </c>
      <c r="F44" s="2">
        <v>747.79261305182104</v>
      </c>
      <c r="G44" s="2">
        <v>524.05191273948128</v>
      </c>
      <c r="H44" s="2">
        <v>539.23466711290632</v>
      </c>
      <c r="I44" s="2">
        <v>562.84049552747581</v>
      </c>
      <c r="J44" s="2">
        <v>439.60217407773052</v>
      </c>
      <c r="K44" s="2">
        <v>473.64765081375765</v>
      </c>
      <c r="L44" s="2">
        <v>263.23488751396854</v>
      </c>
      <c r="M44" s="2">
        <v>445.63194051293669</v>
      </c>
      <c r="N44" s="2">
        <v>658.905137209298</v>
      </c>
      <c r="O44" s="2">
        <v>607.55916954771931</v>
      </c>
      <c r="P44" s="2">
        <v>401.84407207245863</v>
      </c>
      <c r="Q44" s="2">
        <v>598.30615448914307</v>
      </c>
      <c r="R44" s="2">
        <v>489.19401675735878</v>
      </c>
      <c r="S44" s="2">
        <v>401.32984903251997</v>
      </c>
      <c r="T44" s="2">
        <v>360.00263817514184</v>
      </c>
      <c r="U44" s="2">
        <v>481.08239677194143</v>
      </c>
      <c r="V44" s="2">
        <v>244.51550114131709</v>
      </c>
      <c r="W44" s="2">
        <v>380.37148502371952</v>
      </c>
      <c r="X44" s="2">
        <v>661.01478323945321</v>
      </c>
      <c r="Y44" s="2">
        <v>1161.0282577860571</v>
      </c>
      <c r="Z44" s="2">
        <v>475.51001307138228</v>
      </c>
      <c r="AA44" s="2">
        <v>453.64416055937653</v>
      </c>
      <c r="AB44" s="2">
        <v>623.18065846186721</v>
      </c>
      <c r="AC44" s="2">
        <v>509.53102675411162</v>
      </c>
      <c r="AD44" s="2">
        <v>328.71361085400525</v>
      </c>
      <c r="AE44" s="2">
        <v>350.17071111497535</v>
      </c>
      <c r="AF44" s="2">
        <v>980.52045275531395</v>
      </c>
      <c r="AG44" s="2">
        <v>434.46989058251376</v>
      </c>
      <c r="AH44" s="2">
        <v>399.58832407913928</v>
      </c>
      <c r="AI44" s="2">
        <v>485.29248667805831</v>
      </c>
      <c r="AJ44" s="2">
        <v>577.36243841486339</v>
      </c>
      <c r="AK44" s="2">
        <v>470.44964689368169</v>
      </c>
      <c r="AL44" s="2">
        <v>223.46029091499616</v>
      </c>
      <c r="AM44" s="2">
        <v>294.655694520694</v>
      </c>
      <c r="AN44" s="2">
        <v>694.7852885176635</v>
      </c>
      <c r="AO44" s="2">
        <v>617.58318425022128</v>
      </c>
      <c r="AP44" s="2">
        <v>577.94950205254622</v>
      </c>
      <c r="AQ44" s="2">
        <v>513.14280829887571</v>
      </c>
      <c r="AR44" s="2">
        <v>1353.939060380781</v>
      </c>
      <c r="AS44" s="2">
        <v>497.30556219680625</v>
      </c>
      <c r="AT44" s="2">
        <v>490.30149570670943</v>
      </c>
      <c r="AU44" s="2">
        <v>346.47724076679822</v>
      </c>
      <c r="AV44" s="2">
        <v>1073.2404687472394</v>
      </c>
      <c r="AW44" s="2">
        <v>477.28910474514964</v>
      </c>
      <c r="AX44" s="2">
        <v>354.66408305566739</v>
      </c>
      <c r="AY44" s="2">
        <v>608.2802475409361</v>
      </c>
      <c r="AZ44" s="2">
        <v>479.19149865916933</v>
      </c>
      <c r="BA44" s="2">
        <v>557.45614273458182</v>
      </c>
      <c r="BB44" s="2">
        <v>498.9637077487161</v>
      </c>
      <c r="BC44" s="2">
        <v>201.67926394185861</v>
      </c>
      <c r="BD44" s="2">
        <v>435.92984401256587</v>
      </c>
      <c r="BE44" s="2">
        <v>676.74321652320975</v>
      </c>
      <c r="BF44" s="2">
        <v>416.33500917941956</v>
      </c>
      <c r="BG44" s="2">
        <v>557.76883626855329</v>
      </c>
      <c r="BH44" s="2">
        <v>700.24030401699747</v>
      </c>
      <c r="BI44" s="2">
        <v>834.79314664205276</v>
      </c>
      <c r="BJ44" s="2">
        <v>475.21563554012226</v>
      </c>
      <c r="BK44" s="2">
        <v>455.9937724893806</v>
      </c>
      <c r="BL44" s="2">
        <v>308.67588076307993</v>
      </c>
      <c r="BM44" s="2">
        <v>447.94209330744229</v>
      </c>
      <c r="BN44" s="2">
        <v>887.79870653445755</v>
      </c>
      <c r="BO44" s="2">
        <v>249.04507333919858</v>
      </c>
      <c r="BP44" s="2">
        <v>1181.7029128334264</v>
      </c>
      <c r="BQ44" s="2">
        <v>737.52679588048773</v>
      </c>
      <c r="BR44" s="2">
        <v>573.71602629493555</v>
      </c>
      <c r="BS44" s="2">
        <v>859.69872347636419</v>
      </c>
      <c r="BT44" s="2">
        <v>516.09207483604757</v>
      </c>
      <c r="BU44" s="2">
        <v>585.01280176703642</v>
      </c>
      <c r="BV44" s="2">
        <v>498.44989328124234</v>
      </c>
      <c r="BW44" s="2">
        <v>612.72834730893987</v>
      </c>
      <c r="BX44" s="2">
        <v>146.42430137467153</v>
      </c>
      <c r="BY44" s="2">
        <v>382.883760767654</v>
      </c>
      <c r="BZ44" s="2">
        <v>2035.7234199834948</v>
      </c>
      <c r="CA44" s="2">
        <v>346.28262565630718</v>
      </c>
      <c r="CB44" s="2">
        <v>395.8754596664171</v>
      </c>
      <c r="CC44" s="2">
        <v>748.30978792737665</v>
      </c>
      <c r="CD44" s="2">
        <v>712.85550042002501</v>
      </c>
      <c r="CE44" s="2">
        <v>379.98277764832892</v>
      </c>
      <c r="CF44" s="2">
        <v>903.99187766242244</v>
      </c>
      <c r="CG44" s="2">
        <v>271.81575998275542</v>
      </c>
      <c r="CH44" s="2">
        <v>564.78625573320289</v>
      </c>
      <c r="CI44" s="2">
        <v>521.07220205296744</v>
      </c>
      <c r="CJ44" s="2">
        <v>262.08223400652344</v>
      </c>
      <c r="CK44" s="2">
        <v>345.65593658831523</v>
      </c>
      <c r="CL44" s="2">
        <v>425.37862678916906</v>
      </c>
      <c r="CM44" s="2">
        <v>424.49819609939283</v>
      </c>
      <c r="CN44" s="2">
        <v>361.9897577218693</v>
      </c>
      <c r="CO44" s="2">
        <v>444.3141186069891</v>
      </c>
      <c r="CP44" s="2">
        <v>274.79328342508421</v>
      </c>
      <c r="CQ44" s="2">
        <v>478.71487799085781</v>
      </c>
      <c r="CR44" s="2">
        <v>410.75752867038801</v>
      </c>
      <c r="CS44" s="2">
        <v>298.23142600473813</v>
      </c>
      <c r="CT44" s="2">
        <v>413.57433482624089</v>
      </c>
      <c r="CU44" s="2">
        <v>211.50806732890882</v>
      </c>
      <c r="CV44" s="2">
        <v>290.7118707691676</v>
      </c>
      <c r="CW44" s="2">
        <v>468.56952507167563</v>
      </c>
      <c r="CX44" s="2">
        <v>516.07157005120825</v>
      </c>
      <c r="CY44" s="2">
        <v>493.96415409490606</v>
      </c>
      <c r="CZ44" s="2">
        <v>443.87191525424868</v>
      </c>
      <c r="DA44" s="2">
        <v>343.34401835405157</v>
      </c>
      <c r="DB44" s="2">
        <v>201.4891967941065</v>
      </c>
      <c r="DC44" s="2">
        <v>434.14347975525874</v>
      </c>
      <c r="DD44" s="2">
        <v>915.56215609230958</v>
      </c>
      <c r="DE44" s="2">
        <v>338.47565754103243</v>
      </c>
      <c r="DF44" s="2">
        <v>411.39484737835016</v>
      </c>
      <c r="DG44" s="2">
        <v>430.079802675086</v>
      </c>
      <c r="DH44" s="2">
        <v>349.37463503974419</v>
      </c>
      <c r="DI44" s="2">
        <v>332.67970308304876</v>
      </c>
      <c r="DJ44" s="2">
        <v>472.80138396806967</v>
      </c>
      <c r="DK44" s="2">
        <v>361.23857338158712</v>
      </c>
      <c r="DL44" s="2">
        <v>72.929459129411683</v>
      </c>
      <c r="DM44" s="2">
        <v>237.37970384872736</v>
      </c>
      <c r="DN44" s="2">
        <v>236.13990446094738</v>
      </c>
      <c r="DO44" s="2">
        <v>260.7958883228934</v>
      </c>
      <c r="DP44" s="2">
        <v>491.02772961676976</v>
      </c>
      <c r="DQ44" s="2">
        <v>831.96128325872007</v>
      </c>
      <c r="DR44" s="2">
        <v>405.43557655081236</v>
      </c>
      <c r="DS44" s="2">
        <v>191.99490363885744</v>
      </c>
      <c r="DT44" s="2">
        <v>165.69872681751568</v>
      </c>
      <c r="DU44" s="2">
        <v>376.25076524661478</v>
      </c>
      <c r="DV44" s="2">
        <v>460.54823359020617</v>
      </c>
      <c r="DW44" s="2">
        <v>707.3501582606641</v>
      </c>
      <c r="DX44" s="2">
        <v>395.73925952340096</v>
      </c>
      <c r="DY44" s="2">
        <v>475.94670990703071</v>
      </c>
      <c r="DZ44" s="2">
        <v>364.96121464541153</v>
      </c>
      <c r="EA44" s="2">
        <v>154.99330465106405</v>
      </c>
      <c r="EB44" s="2">
        <v>215.14931987934432</v>
      </c>
      <c r="EC44" s="2">
        <v>398.39010738080333</v>
      </c>
      <c r="ED44" s="2">
        <v>302.65980031639896</v>
      </c>
      <c r="EE44" s="2">
        <v>88.260295572536108</v>
      </c>
      <c r="EF44" s="2">
        <v>166.34954611254281</v>
      </c>
      <c r="EG44" s="2">
        <v>854.76086476158991</v>
      </c>
      <c r="EH44" s="2">
        <v>662.39149199504311</v>
      </c>
      <c r="EI44" s="2">
        <v>1133.9058752361066</v>
      </c>
      <c r="EJ44" s="2">
        <v>895.91585386560973</v>
      </c>
      <c r="EK44" s="2">
        <v>916.47192141336166</v>
      </c>
      <c r="EL44" s="2">
        <v>445.08470077822966</v>
      </c>
      <c r="EM44" s="2">
        <v>613.5664141706394</v>
      </c>
      <c r="EN44" s="2">
        <v>196.4600854143109</v>
      </c>
      <c r="EO44" s="2">
        <v>1345.5892912908766</v>
      </c>
      <c r="EP44" s="2">
        <v>1189.5652997662794</v>
      </c>
      <c r="EQ44" s="2">
        <v>985.26115400429455</v>
      </c>
      <c r="ER44" s="2">
        <v>745.79065762609264</v>
      </c>
      <c r="ES44" s="2">
        <v>932.69645185659067</v>
      </c>
      <c r="ET44" s="2">
        <v>938.32282282027109</v>
      </c>
      <c r="EU44" s="2">
        <v>602.4882831297582</v>
      </c>
      <c r="EV44" s="2">
        <v>304.54343684988123</v>
      </c>
      <c r="EW44" s="2">
        <v>381.41666624007172</v>
      </c>
      <c r="EX44" s="2">
        <v>1505.4788888801459</v>
      </c>
      <c r="EY44" s="2">
        <v>329.33015872342543</v>
      </c>
      <c r="EZ44" s="2">
        <v>745.19239550313875</v>
      </c>
      <c r="FA44" s="2">
        <v>599.52019332017392</v>
      </c>
      <c r="FB44" s="2">
        <v>322.75915142652599</v>
      </c>
      <c r="FC44" s="2">
        <v>1205.6241577031406</v>
      </c>
      <c r="FD44" s="2">
        <v>72.929459129411683</v>
      </c>
      <c r="FE44" s="2">
        <v>777.02401468100459</v>
      </c>
      <c r="FF44" s="2">
        <v>757.95598336484397</v>
      </c>
      <c r="FG44" s="2">
        <v>811.85396733135076</v>
      </c>
      <c r="FH44" s="2">
        <v>234.43061170720267</v>
      </c>
      <c r="FI44" s="2">
        <v>774.96622410659609</v>
      </c>
      <c r="FJ44" s="2">
        <v>334.55217707484974</v>
      </c>
      <c r="FK44" s="2">
        <v>338.70312963476891</v>
      </c>
      <c r="FL44" s="2">
        <v>231.98679502496239</v>
      </c>
      <c r="FM44" s="2">
        <v>434.89367323964007</v>
      </c>
      <c r="FN44" s="2">
        <v>470.22133348365742</v>
      </c>
      <c r="FO44" s="2">
        <v>718.14727098590686</v>
      </c>
      <c r="FP44" s="2">
        <v>366.91971215808348</v>
      </c>
      <c r="FQ44" s="2">
        <v>262.99824236758661</v>
      </c>
      <c r="FR44" s="2">
        <v>308.37338168957456</v>
      </c>
    </row>
    <row r="45" spans="1:174" s="2" customFormat="1" ht="12.75">
      <c r="A45" s="2" t="s">
        <v>14</v>
      </c>
      <c r="B45" s="2" t="s">
        <v>429</v>
      </c>
      <c r="C45" s="2">
        <v>216.7105723455561</v>
      </c>
      <c r="D45" s="2">
        <v>505.85386331545521</v>
      </c>
      <c r="E45" s="2">
        <v>254.39232926002887</v>
      </c>
      <c r="F45" s="2">
        <v>283.43959407795819</v>
      </c>
      <c r="G45" s="2">
        <v>217.38957386977688</v>
      </c>
      <c r="H45" s="2">
        <v>63.249090590077266</v>
      </c>
      <c r="I45" s="2">
        <v>319.46934616312774</v>
      </c>
      <c r="J45" s="2">
        <v>176.90458374428113</v>
      </c>
      <c r="K45" s="2">
        <v>362.42523133130294</v>
      </c>
      <c r="L45" s="2">
        <v>249.05867557537991</v>
      </c>
      <c r="M45" s="2">
        <v>289.18628672362047</v>
      </c>
      <c r="N45" s="2">
        <v>309.25745273550717</v>
      </c>
      <c r="O45" s="2">
        <v>203.45637436763806</v>
      </c>
      <c r="P45" s="2">
        <v>138.36706382905166</v>
      </c>
      <c r="Q45" s="2">
        <v>244.43888782073967</v>
      </c>
      <c r="R45" s="2">
        <v>139.76416418577784</v>
      </c>
      <c r="S45" s="2">
        <v>156.19861961786918</v>
      </c>
      <c r="T45" s="2">
        <v>280.90746276285807</v>
      </c>
      <c r="U45" s="2">
        <v>456.14237853743765</v>
      </c>
      <c r="V45" s="2">
        <v>97.370968843609802</v>
      </c>
      <c r="W45" s="2">
        <v>226.85028577929521</v>
      </c>
      <c r="X45" s="2">
        <v>212.25692907950409</v>
      </c>
      <c r="Y45" s="2">
        <v>1536.0012522410514</v>
      </c>
      <c r="Z45" s="2">
        <v>247.78966779885175</v>
      </c>
      <c r="AA45" s="2">
        <v>301.71161092008424</v>
      </c>
      <c r="AB45" s="2">
        <v>357.29986395711364</v>
      </c>
      <c r="AC45" s="2">
        <v>246.07781364562084</v>
      </c>
      <c r="AD45" s="2">
        <v>156.77074704117771</v>
      </c>
      <c r="AE45" s="2">
        <v>365.49654365126185</v>
      </c>
      <c r="AF45" s="2">
        <v>875.46294938940093</v>
      </c>
      <c r="AG45" s="2">
        <v>372.58441682495419</v>
      </c>
      <c r="AH45" s="2">
        <v>174.2241914127643</v>
      </c>
      <c r="AI45" s="2">
        <v>400.24432058801943</v>
      </c>
      <c r="AJ45" s="2">
        <v>229.43806863788549</v>
      </c>
      <c r="AK45" s="2">
        <v>519.66466260699156</v>
      </c>
      <c r="AL45" s="2">
        <v>84.274826197896942</v>
      </c>
      <c r="AM45" s="2">
        <v>166.74848273346569</v>
      </c>
      <c r="AN45" s="2">
        <v>494.98295932284293</v>
      </c>
      <c r="AO45" s="2">
        <v>564.26834786713277</v>
      </c>
      <c r="AP45" s="2">
        <v>278.61647378953381</v>
      </c>
      <c r="AQ45" s="2">
        <v>191.1705147735818</v>
      </c>
      <c r="AR45" s="2">
        <v>1043.078986631856</v>
      </c>
      <c r="AS45" s="2">
        <v>966.60212681208679</v>
      </c>
      <c r="AT45" s="2">
        <v>322.99724417793198</v>
      </c>
      <c r="AU45" s="2">
        <v>254.33313191652704</v>
      </c>
      <c r="AV45" s="2">
        <v>1235.6420771674616</v>
      </c>
      <c r="AW45" s="2">
        <v>868.95545769761941</v>
      </c>
      <c r="AX45" s="2">
        <v>191.98572124711438</v>
      </c>
      <c r="AY45" s="2">
        <v>364.5413507060959</v>
      </c>
      <c r="AZ45" s="2">
        <v>304.29039534511526</v>
      </c>
      <c r="BA45" s="2">
        <v>204.502917096766</v>
      </c>
      <c r="BB45" s="2">
        <v>684.26469705770933</v>
      </c>
      <c r="BC45" s="2">
        <v>210.53379838667306</v>
      </c>
      <c r="BD45" s="2">
        <v>248.74858475849044</v>
      </c>
      <c r="BE45" s="2">
        <v>315.44987762367981</v>
      </c>
      <c r="BF45" s="2">
        <v>312.5410910299795</v>
      </c>
      <c r="BG45" s="2">
        <v>453.8235582292383</v>
      </c>
      <c r="BH45" s="2">
        <v>456.8196962788362</v>
      </c>
      <c r="BI45" s="2">
        <v>606.77276614541631</v>
      </c>
      <c r="BJ45" s="2">
        <v>486.77321780020549</v>
      </c>
      <c r="BK45" s="2">
        <v>256.78634321271005</v>
      </c>
      <c r="BL45" s="2">
        <v>325.78928401674324</v>
      </c>
      <c r="BM45" s="2">
        <v>323.19171414418793</v>
      </c>
      <c r="BN45" s="2">
        <v>902.23205177781563</v>
      </c>
      <c r="BO45" s="2">
        <v>166.46624491455123</v>
      </c>
      <c r="BP45" s="2">
        <v>1060.9473682435041</v>
      </c>
      <c r="BQ45" s="2">
        <v>605.3223976388947</v>
      </c>
      <c r="BR45" s="2">
        <v>729.4935900427281</v>
      </c>
      <c r="BS45" s="2">
        <v>662.42040609026026</v>
      </c>
      <c r="BT45" s="2">
        <v>319.08978340409919</v>
      </c>
      <c r="BU45" s="2">
        <v>574.48125232436371</v>
      </c>
      <c r="BV45" s="2">
        <v>293.47286977491598</v>
      </c>
      <c r="BW45" s="2">
        <v>624.151058965895</v>
      </c>
      <c r="BX45" s="2">
        <v>259.78537051264533</v>
      </c>
      <c r="BY45" s="2">
        <v>100.4858260871115</v>
      </c>
      <c r="BZ45" s="2">
        <v>2304.4785626986768</v>
      </c>
      <c r="CA45" s="2">
        <v>768.23103506543316</v>
      </c>
      <c r="CB45" s="2">
        <v>274.42259494708873</v>
      </c>
      <c r="CC45" s="2">
        <v>307.30123355247389</v>
      </c>
      <c r="CD45" s="2">
        <v>780.21658822674237</v>
      </c>
      <c r="CE45" s="2">
        <v>446.60414401666623</v>
      </c>
      <c r="CF45" s="2">
        <v>847.10202175724271</v>
      </c>
      <c r="CG45" s="2">
        <v>190.77065905950201</v>
      </c>
      <c r="CH45" s="2">
        <v>238.16799085076963</v>
      </c>
      <c r="CI45" s="2">
        <v>171.73938034321171</v>
      </c>
      <c r="CJ45" s="2">
        <v>63.249090590077266</v>
      </c>
      <c r="CK45" s="2">
        <v>196.44735584848854</v>
      </c>
      <c r="CL45" s="2">
        <v>143.92461653072175</v>
      </c>
      <c r="CM45" s="2">
        <v>146.35507585729988</v>
      </c>
      <c r="CN45" s="2">
        <v>123.39801911316367</v>
      </c>
      <c r="CO45" s="2">
        <v>189.53736884439817</v>
      </c>
      <c r="CP45" s="2">
        <v>155.09714135165405</v>
      </c>
      <c r="CQ45" s="2">
        <v>192.68827169688169</v>
      </c>
      <c r="CR45" s="2">
        <v>188.91830366348148</v>
      </c>
      <c r="CS45" s="2">
        <v>124.5392745694071</v>
      </c>
      <c r="CT45" s="2">
        <v>142.64626595466871</v>
      </c>
      <c r="CU45" s="2">
        <v>125.25049567587321</v>
      </c>
      <c r="CV45" s="2">
        <v>125.83733255074857</v>
      </c>
      <c r="CW45" s="2">
        <v>237.7727987285362</v>
      </c>
      <c r="CX45" s="2">
        <v>228.15447347997406</v>
      </c>
      <c r="CY45" s="2">
        <v>171.14087959027026</v>
      </c>
      <c r="CZ45" s="2">
        <v>177.34161770258777</v>
      </c>
      <c r="DA45" s="2">
        <v>201.30000209350322</v>
      </c>
      <c r="DB45" s="2">
        <v>95.682288625204961</v>
      </c>
      <c r="DC45" s="2">
        <v>179.21555157675493</v>
      </c>
      <c r="DD45" s="2">
        <v>300.86912005416247</v>
      </c>
      <c r="DE45" s="2">
        <v>136.80947176136249</v>
      </c>
      <c r="DF45" s="2">
        <v>175.34117430233044</v>
      </c>
      <c r="DG45" s="2">
        <v>217.04366584905824</v>
      </c>
      <c r="DH45" s="2">
        <v>149.08960970919901</v>
      </c>
      <c r="DI45" s="2">
        <v>96.915249488362988</v>
      </c>
      <c r="DJ45" s="2">
        <v>360.45370932597945</v>
      </c>
      <c r="DK45" s="2">
        <v>128.74655421058932</v>
      </c>
      <c r="DL45" s="2">
        <v>63.249090590077266</v>
      </c>
      <c r="DM45" s="2">
        <v>147.80096741116387</v>
      </c>
      <c r="DN45" s="2">
        <v>189.16174200983977</v>
      </c>
      <c r="DO45" s="2">
        <v>154.84730546711774</v>
      </c>
      <c r="DP45" s="2">
        <v>196.88779493813465</v>
      </c>
      <c r="DQ45" s="2">
        <v>318.86287219797271</v>
      </c>
      <c r="DR45" s="2">
        <v>208.0394635642302</v>
      </c>
      <c r="DS45" s="2">
        <v>115.55155402853691</v>
      </c>
      <c r="DT45" s="2">
        <v>79.419947637375088</v>
      </c>
      <c r="DU45" s="2">
        <v>155.77663309366065</v>
      </c>
      <c r="DV45" s="2">
        <v>183.03658359616404</v>
      </c>
      <c r="DW45" s="2">
        <v>157.7957012165443</v>
      </c>
      <c r="DX45" s="2">
        <v>183.13902253093806</v>
      </c>
      <c r="DY45" s="2">
        <v>143.44844004065797</v>
      </c>
      <c r="DZ45" s="2">
        <v>205.64764672870893</v>
      </c>
      <c r="EA45" s="2">
        <v>93.126487151303067</v>
      </c>
      <c r="EB45" s="2">
        <v>101.67058144915272</v>
      </c>
      <c r="EC45" s="2">
        <v>171.51478214535834</v>
      </c>
      <c r="ED45" s="2">
        <v>115.30458273951359</v>
      </c>
      <c r="EE45" s="2">
        <v>76.230776010271157</v>
      </c>
      <c r="EF45" s="2">
        <v>82.203574543902008</v>
      </c>
      <c r="EG45" s="2">
        <v>978.11706982003136</v>
      </c>
      <c r="EH45" s="2">
        <v>685.09312296647022</v>
      </c>
      <c r="EI45" s="2">
        <v>1026.8454802334625</v>
      </c>
      <c r="EJ45" s="2">
        <v>941.02888867488161</v>
      </c>
      <c r="EK45" s="2">
        <v>1116.7012653159804</v>
      </c>
      <c r="EL45" s="2">
        <v>323.78050458198913</v>
      </c>
      <c r="EM45" s="2">
        <v>508.76346101355091</v>
      </c>
      <c r="EN45" s="2">
        <v>165.28195233572453</v>
      </c>
      <c r="EO45" s="2">
        <v>1288.4284100249643</v>
      </c>
      <c r="EP45" s="2">
        <v>1165.8797343373456</v>
      </c>
      <c r="EQ45" s="2">
        <v>1039.4842830595189</v>
      </c>
      <c r="ER45" s="2">
        <v>703.30603291253942</v>
      </c>
      <c r="ES45" s="2">
        <v>925.35937092035931</v>
      </c>
      <c r="ET45" s="2">
        <v>1224.4219535089885</v>
      </c>
      <c r="EU45" s="2">
        <v>520.17388944752338</v>
      </c>
      <c r="EV45" s="2">
        <v>188.17516590658471</v>
      </c>
      <c r="EW45" s="2">
        <v>198.84840858141675</v>
      </c>
      <c r="EX45" s="2">
        <v>1197.2507724553602</v>
      </c>
      <c r="EY45" s="2">
        <v>327.73612052097911</v>
      </c>
      <c r="EZ45" s="2">
        <v>514.56322997393954</v>
      </c>
      <c r="FA45" s="2">
        <v>493.93504122058619</v>
      </c>
      <c r="FB45" s="2">
        <v>448.70074075990408</v>
      </c>
      <c r="FC45" s="2">
        <v>927.8223371252692</v>
      </c>
      <c r="FD45" s="2">
        <v>63.249090590077266</v>
      </c>
      <c r="FE45" s="2">
        <v>1174.5432655703005</v>
      </c>
      <c r="FF45" s="2">
        <v>637.73599423528117</v>
      </c>
      <c r="FG45" s="2">
        <v>878.94787230457916</v>
      </c>
      <c r="FH45" s="2">
        <v>160.82460549949425</v>
      </c>
      <c r="FI45" s="2">
        <v>646.3523762739635</v>
      </c>
      <c r="FJ45" s="2">
        <v>300.49347323547664</v>
      </c>
      <c r="FK45" s="2">
        <v>224.00959894737255</v>
      </c>
      <c r="FL45" s="2">
        <v>74.619166068935499</v>
      </c>
      <c r="FM45" s="2">
        <v>98.438689374931855</v>
      </c>
      <c r="FN45" s="2">
        <v>164.77625463183867</v>
      </c>
      <c r="FO45" s="2">
        <v>230.97545311784805</v>
      </c>
      <c r="FP45" s="2">
        <v>115.77188873777483</v>
      </c>
      <c r="FQ45" s="2">
        <v>80.585595450701888</v>
      </c>
      <c r="FR45" s="2">
        <v>130.69640994046071</v>
      </c>
    </row>
    <row r="46" spans="1:174" s="2" customFormat="1" ht="12.75">
      <c r="A46" s="2" t="s">
        <v>14</v>
      </c>
      <c r="B46" s="2" t="s">
        <v>430</v>
      </c>
      <c r="C46" s="2">
        <v>2062.4474951973798</v>
      </c>
      <c r="D46" s="2">
        <v>3216.143172130789</v>
      </c>
      <c r="E46" s="2">
        <v>2331.2455749982123</v>
      </c>
      <c r="F46" s="2">
        <v>2490.943982102172</v>
      </c>
      <c r="G46" s="2">
        <v>2099.7885989316951</v>
      </c>
      <c r="H46" s="2">
        <v>1542.0835799879312</v>
      </c>
      <c r="I46" s="2">
        <v>2313.0244719530106</v>
      </c>
      <c r="J46" s="2">
        <v>1536.9957393553843</v>
      </c>
      <c r="K46" s="2">
        <v>2127.5117408052861</v>
      </c>
      <c r="L46" s="2">
        <v>896.61939759277686</v>
      </c>
      <c r="M46" s="2">
        <v>2175.405647563402</v>
      </c>
      <c r="N46" s="2">
        <v>2524.9929890405392</v>
      </c>
      <c r="O46" s="2">
        <v>1570.3009877453569</v>
      </c>
      <c r="P46" s="2">
        <v>1271.6304756453205</v>
      </c>
      <c r="Q46" s="2">
        <v>2181.571839967432</v>
      </c>
      <c r="R46" s="2">
        <v>1222.664208477164</v>
      </c>
      <c r="S46" s="2">
        <v>1375.2659166118715</v>
      </c>
      <c r="T46" s="2">
        <v>1727.8919738759823</v>
      </c>
      <c r="U46" s="2">
        <v>2115.0077923881145</v>
      </c>
      <c r="V46" s="2">
        <v>755.45085462449242</v>
      </c>
      <c r="W46" s="2">
        <v>2106.3271750033696</v>
      </c>
      <c r="X46" s="2">
        <v>1931.0996454035183</v>
      </c>
      <c r="Y46" s="2">
        <v>3985.1348653618761</v>
      </c>
      <c r="Z46" s="2">
        <v>1893.1479865870008</v>
      </c>
      <c r="AA46" s="2">
        <v>1942.148045168595</v>
      </c>
      <c r="AB46" s="2">
        <v>2645.5163992113435</v>
      </c>
      <c r="AC46" s="2">
        <v>1973.599722541243</v>
      </c>
      <c r="AD46" s="2">
        <v>1459.2642731759981</v>
      </c>
      <c r="AE46" s="2">
        <v>1954.6040790412849</v>
      </c>
      <c r="AF46" s="2">
        <v>4743.313151795116</v>
      </c>
      <c r="AG46" s="2">
        <v>1965.3310907769655</v>
      </c>
      <c r="AH46" s="2">
        <v>1236.6389311688386</v>
      </c>
      <c r="AI46" s="2">
        <v>3058.0693198815329</v>
      </c>
      <c r="AJ46" s="2">
        <v>1640.3035317413019</v>
      </c>
      <c r="AK46" s="2">
        <v>1802.3595388775636</v>
      </c>
      <c r="AL46" s="2">
        <v>823.19903153716416</v>
      </c>
      <c r="AM46" s="2">
        <v>1208.9007252372294</v>
      </c>
      <c r="AN46" s="2">
        <v>3532.8150907244071</v>
      </c>
      <c r="AO46" s="2">
        <v>2339.2335442061949</v>
      </c>
      <c r="AP46" s="2">
        <v>2250.4129077842326</v>
      </c>
      <c r="AQ46" s="2">
        <v>1521.0116836578939</v>
      </c>
      <c r="AR46" s="2">
        <v>3362.0524488572037</v>
      </c>
      <c r="AS46" s="2">
        <v>3055.6401125863777</v>
      </c>
      <c r="AT46" s="2">
        <v>2176.0414391256763</v>
      </c>
      <c r="AU46" s="2">
        <v>1789.7544665577782</v>
      </c>
      <c r="AV46" s="2">
        <v>2866.8924424004849</v>
      </c>
      <c r="AW46" s="2">
        <v>4167.4026565791764</v>
      </c>
      <c r="AX46" s="2">
        <v>1805.4082041015574</v>
      </c>
      <c r="AY46" s="2">
        <v>2699.9328112063113</v>
      </c>
      <c r="AZ46" s="2">
        <v>1997.6962923488725</v>
      </c>
      <c r="BA46" s="2">
        <v>1788.0636450186685</v>
      </c>
      <c r="BB46" s="2">
        <v>1948.0688477189269</v>
      </c>
      <c r="BC46" s="2">
        <v>1057.0747314069652</v>
      </c>
      <c r="BD46" s="2">
        <v>2001.5115230005231</v>
      </c>
      <c r="BE46" s="2">
        <v>2032.5299856533472</v>
      </c>
      <c r="BF46" s="2">
        <v>1900.2860086807641</v>
      </c>
      <c r="BG46" s="2">
        <v>2004.2030457658534</v>
      </c>
      <c r="BH46" s="2">
        <v>3032.9175065792342</v>
      </c>
      <c r="BI46" s="2">
        <v>3326.6829326247243</v>
      </c>
      <c r="BJ46" s="2">
        <v>2416.2837631164671</v>
      </c>
      <c r="BK46" s="2">
        <v>1879.2265077773552</v>
      </c>
      <c r="BL46" s="2">
        <v>1474.6999448706399</v>
      </c>
      <c r="BM46" s="2">
        <v>1710.0442896990205</v>
      </c>
      <c r="BN46" s="2">
        <v>2882.484494134183</v>
      </c>
      <c r="BO46" s="2">
        <v>989.2256789399604</v>
      </c>
      <c r="BP46" s="2">
        <v>2753.625265700899</v>
      </c>
      <c r="BQ46" s="2">
        <v>2358.593879439009</v>
      </c>
      <c r="BR46" s="2">
        <v>3709.4555941338613</v>
      </c>
      <c r="BS46" s="2">
        <v>3216.5627554746898</v>
      </c>
      <c r="BT46" s="2">
        <v>2202.0977662557902</v>
      </c>
      <c r="BU46" s="2">
        <v>1600.2437819837858</v>
      </c>
      <c r="BV46" s="2">
        <v>1740.9295524008685</v>
      </c>
      <c r="BW46" s="2">
        <v>1996.8761454959813</v>
      </c>
      <c r="BX46" s="2">
        <v>1080.7885605367603</v>
      </c>
      <c r="BY46" s="2">
        <v>1128.0457789683139</v>
      </c>
      <c r="BZ46" s="2">
        <v>4388.8653238387897</v>
      </c>
      <c r="CA46" s="2">
        <v>4074.3299843678974</v>
      </c>
      <c r="CB46" s="2">
        <v>2198.7245397489237</v>
      </c>
      <c r="CC46" s="2">
        <v>2187.3340124451029</v>
      </c>
      <c r="CD46" s="2">
        <v>2003.1150291138201</v>
      </c>
      <c r="CE46" s="2">
        <v>1595.8316253100254</v>
      </c>
      <c r="CF46" s="2">
        <v>4131.9546155188527</v>
      </c>
      <c r="CG46" s="2">
        <v>1099.6512922284542</v>
      </c>
      <c r="CH46" s="2">
        <v>1833.3466862762355</v>
      </c>
      <c r="CI46" s="2">
        <v>1656.6522720080932</v>
      </c>
      <c r="CJ46" s="2">
        <v>1355.425402514687</v>
      </c>
      <c r="CK46" s="2">
        <v>1410.2743703656711</v>
      </c>
      <c r="CL46" s="2">
        <v>1314.7903981347761</v>
      </c>
      <c r="CM46" s="2">
        <v>1849.6119387923768</v>
      </c>
      <c r="CN46" s="2">
        <v>1612.7966263359901</v>
      </c>
      <c r="CO46" s="2">
        <v>1457.2328781396802</v>
      </c>
      <c r="CP46" s="2">
        <v>1295.2284722556567</v>
      </c>
      <c r="CQ46" s="2">
        <v>1558.4671711065153</v>
      </c>
      <c r="CR46" s="2">
        <v>1388.94514187094</v>
      </c>
      <c r="CS46" s="2">
        <v>1112.1653438878536</v>
      </c>
      <c r="CT46" s="2">
        <v>1525.3781311504656</v>
      </c>
      <c r="CU46" s="2">
        <v>1495.7324988044263</v>
      </c>
      <c r="CV46" s="2">
        <v>1242.790021951133</v>
      </c>
      <c r="CW46" s="2">
        <v>2095.4616448737474</v>
      </c>
      <c r="CX46" s="2">
        <v>2284.0169478526668</v>
      </c>
      <c r="CY46" s="2">
        <v>1602.9111437257022</v>
      </c>
      <c r="CZ46" s="2">
        <v>1866.9920497646756</v>
      </c>
      <c r="DA46" s="2">
        <v>1718.4003278763062</v>
      </c>
      <c r="DB46" s="2">
        <v>1270.5816852746327</v>
      </c>
      <c r="DC46" s="2">
        <v>2110.5978171716943</v>
      </c>
      <c r="DD46" s="2">
        <v>2142.2258139456485</v>
      </c>
      <c r="DE46" s="2">
        <v>1141.2814651166068</v>
      </c>
      <c r="DF46" s="2">
        <v>1315.6145690472258</v>
      </c>
      <c r="DG46" s="2">
        <v>1643.5742519452422</v>
      </c>
      <c r="DH46" s="2">
        <v>1154.6307728501374</v>
      </c>
      <c r="DI46" s="2">
        <v>916.29359503099192</v>
      </c>
      <c r="DJ46" s="2">
        <v>2033.7199955544932</v>
      </c>
      <c r="DK46" s="2">
        <v>1262.643097608878</v>
      </c>
      <c r="DL46" s="2">
        <v>629.84541607441338</v>
      </c>
      <c r="DM46" s="2">
        <v>1373.0514370704896</v>
      </c>
      <c r="DN46" s="2">
        <v>1388.3545447136446</v>
      </c>
      <c r="DO46" s="2">
        <v>1659.8491585692159</v>
      </c>
      <c r="DP46" s="2">
        <v>1728.7696420082084</v>
      </c>
      <c r="DQ46" s="2">
        <v>2553.653833003154</v>
      </c>
      <c r="DR46" s="2">
        <v>1967.2767953643911</v>
      </c>
      <c r="DS46" s="2">
        <v>1215.8027406043684</v>
      </c>
      <c r="DT46" s="2">
        <v>1168.4981391312069</v>
      </c>
      <c r="DU46" s="2">
        <v>1499.0299163471427</v>
      </c>
      <c r="DV46" s="2">
        <v>1984.058936001335</v>
      </c>
      <c r="DW46" s="2">
        <v>1341.0963622593483</v>
      </c>
      <c r="DX46" s="2">
        <v>1732.074770869739</v>
      </c>
      <c r="DY46" s="2">
        <v>1271.575789132281</v>
      </c>
      <c r="DZ46" s="2">
        <v>1706.2895340953478</v>
      </c>
      <c r="EA46" s="2">
        <v>791.85162815111073</v>
      </c>
      <c r="EB46" s="2">
        <v>941.85077207780193</v>
      </c>
      <c r="EC46" s="2">
        <v>1677.1091787977984</v>
      </c>
      <c r="ED46" s="2">
        <v>1383.8292057498832</v>
      </c>
      <c r="EE46" s="2">
        <v>845.55532183600155</v>
      </c>
      <c r="EF46" s="2">
        <v>1180.1387366367589</v>
      </c>
      <c r="EG46" s="2">
        <v>3878.1995919278788</v>
      </c>
      <c r="EH46" s="2">
        <v>3289.2537103151994</v>
      </c>
      <c r="EI46" s="2">
        <v>4929.6158969051285</v>
      </c>
      <c r="EJ46" s="2">
        <v>4303.1964289209027</v>
      </c>
      <c r="EK46" s="2">
        <v>3420.383696948024</v>
      </c>
      <c r="EL46" s="2">
        <v>1517.2313754242296</v>
      </c>
      <c r="EM46" s="2">
        <v>1747.2253156182733</v>
      </c>
      <c r="EN46" s="2">
        <v>862.67147770303291</v>
      </c>
      <c r="EO46" s="2">
        <v>3510.8309021604655</v>
      </c>
      <c r="EP46" s="2">
        <v>3952.8012309071273</v>
      </c>
      <c r="EQ46" s="2">
        <v>4782.1126721487935</v>
      </c>
      <c r="ER46" s="2">
        <v>1892.1779958067655</v>
      </c>
      <c r="ES46" s="2">
        <v>3672.2730978581776</v>
      </c>
      <c r="ET46" s="2">
        <v>5293.1121479913081</v>
      </c>
      <c r="EU46" s="2">
        <v>1510.15042859865</v>
      </c>
      <c r="EV46" s="2">
        <v>1562.9475988784768</v>
      </c>
      <c r="EW46" s="2">
        <v>1178.0112549397566</v>
      </c>
      <c r="EX46" s="2">
        <v>4032.6154663292491</v>
      </c>
      <c r="EY46" s="2">
        <v>1196.3670668114835</v>
      </c>
      <c r="EZ46" s="2">
        <v>2519.9690355759199</v>
      </c>
      <c r="FA46" s="2">
        <v>2100.7745097413581</v>
      </c>
      <c r="FB46" s="2">
        <v>1456.6793689887588</v>
      </c>
      <c r="FC46" s="2">
        <v>2692.083727138579</v>
      </c>
      <c r="FD46" s="2">
        <v>583.05557513762835</v>
      </c>
      <c r="FE46" s="2">
        <v>3948.2851508758163</v>
      </c>
      <c r="FF46" s="2">
        <v>2484.619639160921</v>
      </c>
      <c r="FG46" s="2">
        <v>3090.7276788409226</v>
      </c>
      <c r="FH46" s="2">
        <v>704.32833122911654</v>
      </c>
      <c r="FI46" s="2">
        <v>2398.3145159614078</v>
      </c>
      <c r="FJ46" s="2">
        <v>1306.4112236930196</v>
      </c>
      <c r="FK46" s="2">
        <v>1433.0618723672126</v>
      </c>
      <c r="FL46" s="2">
        <v>1119.5327731871416</v>
      </c>
      <c r="FM46" s="2">
        <v>1076.101498003979</v>
      </c>
      <c r="FN46" s="2">
        <v>1737.3866013024378</v>
      </c>
      <c r="FO46" s="2">
        <v>2523.0805140482307</v>
      </c>
      <c r="FP46" s="2">
        <v>1161.9325497824109</v>
      </c>
      <c r="FQ46" s="2">
        <v>735.57402663220887</v>
      </c>
      <c r="FR46" s="2">
        <v>1199.3609148933292</v>
      </c>
    </row>
    <row r="47" spans="1:174" s="2" customFormat="1" ht="12.75">
      <c r="A47" s="2" t="s">
        <v>14</v>
      </c>
      <c r="B47" s="2" t="s">
        <v>431</v>
      </c>
      <c r="C47" s="2">
        <v>1714.6037122266557</v>
      </c>
      <c r="D47" s="2">
        <v>5917.540604690671</v>
      </c>
      <c r="E47" s="2">
        <v>3662.562302090168</v>
      </c>
      <c r="F47" s="2">
        <v>1857.5529537156438</v>
      </c>
      <c r="G47" s="2">
        <v>2550.3083699397239</v>
      </c>
      <c r="H47" s="2">
        <v>1059.9693483163917</v>
      </c>
      <c r="I47" s="2">
        <v>1893.5915397714105</v>
      </c>
      <c r="J47" s="2">
        <v>1171.772445110553</v>
      </c>
      <c r="K47" s="2">
        <v>3619.1838041669807</v>
      </c>
      <c r="L47" s="2">
        <v>3010.3467436386845</v>
      </c>
      <c r="M47" s="2">
        <v>1842.3265908262692</v>
      </c>
      <c r="N47" s="2">
        <v>2528.354057912502</v>
      </c>
      <c r="O47" s="2">
        <v>1186.5771269127956</v>
      </c>
      <c r="P47" s="2">
        <v>929.96165091295484</v>
      </c>
      <c r="Q47" s="2">
        <v>1332.5682491837633</v>
      </c>
      <c r="R47" s="2">
        <v>586.96348156527074</v>
      </c>
      <c r="S47" s="2">
        <v>793.6640631406716</v>
      </c>
      <c r="T47" s="2">
        <v>1664.3054743533171</v>
      </c>
      <c r="U47" s="2">
        <v>3521.5073453340642</v>
      </c>
      <c r="V47" s="2">
        <v>447.87149915541829</v>
      </c>
      <c r="W47" s="2">
        <v>2358.774327162474</v>
      </c>
      <c r="X47" s="2">
        <v>1593.2520860061395</v>
      </c>
      <c r="Y47" s="2">
        <v>8722.0811863112649</v>
      </c>
      <c r="Z47" s="2">
        <v>1535.7884558804674</v>
      </c>
      <c r="AA47" s="2">
        <v>1573.1310963334067</v>
      </c>
      <c r="AB47" s="2">
        <v>3334.7931704736211</v>
      </c>
      <c r="AC47" s="2">
        <v>1961.5358597421337</v>
      </c>
      <c r="AD47" s="2">
        <v>1486.7020876837305</v>
      </c>
      <c r="AE47" s="2">
        <v>2624.9163350787289</v>
      </c>
      <c r="AF47" s="2">
        <v>12214.607197732779</v>
      </c>
      <c r="AG47" s="2">
        <v>2187.9596099890869</v>
      </c>
      <c r="AH47" s="2">
        <v>957.65949028306693</v>
      </c>
      <c r="AI47" s="2">
        <v>9542.1197420960416</v>
      </c>
      <c r="AJ47" s="2">
        <v>1698.1926688315348</v>
      </c>
      <c r="AK47" s="2">
        <v>10693.553975617197</v>
      </c>
      <c r="AL47" s="2">
        <v>1187.0830905524083</v>
      </c>
      <c r="AM47" s="2">
        <v>2099.7900063007914</v>
      </c>
      <c r="AN47" s="2">
        <v>9110.3272231682331</v>
      </c>
      <c r="AO47" s="2">
        <v>4361.9193859536126</v>
      </c>
      <c r="AP47" s="2">
        <v>2061.1891681030584</v>
      </c>
      <c r="AQ47" s="2">
        <v>1534.0673252162915</v>
      </c>
      <c r="AR47" s="2">
        <v>6406.0949537626375</v>
      </c>
      <c r="AS47" s="2">
        <v>6220.72686693368</v>
      </c>
      <c r="AT47" s="2">
        <v>2530.4220519439573</v>
      </c>
      <c r="AU47" s="2">
        <v>3210.766392192259</v>
      </c>
      <c r="AV47" s="2">
        <v>6877.5669089271123</v>
      </c>
      <c r="AW47" s="2">
        <v>8289.7144543876257</v>
      </c>
      <c r="AX47" s="2">
        <v>1280.0416494568999</v>
      </c>
      <c r="AY47" s="2">
        <v>2147.9924925267428</v>
      </c>
      <c r="AZ47" s="2">
        <v>2711.0258928161238</v>
      </c>
      <c r="BA47" s="2">
        <v>1639.5027446556048</v>
      </c>
      <c r="BB47" s="2">
        <v>4009.2369359973509</v>
      </c>
      <c r="BC47" s="2">
        <v>1604.8200774593772</v>
      </c>
      <c r="BD47" s="2">
        <v>1947.1782241560791</v>
      </c>
      <c r="BE47" s="2">
        <v>2739.9617481080163</v>
      </c>
      <c r="BF47" s="2">
        <v>2996.205568983326</v>
      </c>
      <c r="BG47" s="2">
        <v>3590.6923706734988</v>
      </c>
      <c r="BH47" s="2">
        <v>4833.0688767656502</v>
      </c>
      <c r="BI47" s="2">
        <v>5711.8599968765966</v>
      </c>
      <c r="BJ47" s="2">
        <v>3574.2824440990044</v>
      </c>
      <c r="BK47" s="2">
        <v>1609.7965835837852</v>
      </c>
      <c r="BL47" s="2">
        <v>2685.9860040689305</v>
      </c>
      <c r="BM47" s="2">
        <v>4112.9386551246789</v>
      </c>
      <c r="BN47" s="2">
        <v>10870.971789656885</v>
      </c>
      <c r="BO47" s="2">
        <v>3143.2830381788131</v>
      </c>
      <c r="BP47" s="2">
        <v>9457.9321879219133</v>
      </c>
      <c r="BQ47" s="2">
        <v>7684.9708936335473</v>
      </c>
      <c r="BR47" s="2">
        <v>12509.677519158493</v>
      </c>
      <c r="BS47" s="2">
        <v>5555.5472504786376</v>
      </c>
      <c r="BT47" s="2">
        <v>2947.9900871078812</v>
      </c>
      <c r="BU47" s="2">
        <v>4165.9692379040935</v>
      </c>
      <c r="BV47" s="2">
        <v>2134.4345254318473</v>
      </c>
      <c r="BW47" s="2">
        <v>3927.6227174878918</v>
      </c>
      <c r="BX47" s="2">
        <v>2619.6240159521585</v>
      </c>
      <c r="BY47" s="2">
        <v>901.22071702693154</v>
      </c>
      <c r="BZ47" s="2">
        <v>9455.1310200431708</v>
      </c>
      <c r="CA47" s="2">
        <v>8370.7562277288489</v>
      </c>
      <c r="CB47" s="2">
        <v>2546.8655095133977</v>
      </c>
      <c r="CC47" s="2">
        <v>2182.8117791796572</v>
      </c>
      <c r="CD47" s="2">
        <v>3323.3905032670691</v>
      </c>
      <c r="CE47" s="2">
        <v>3999.9536490360824</v>
      </c>
      <c r="CF47" s="2">
        <v>5954.2431639015531</v>
      </c>
      <c r="CG47" s="2">
        <v>2241.3484057660366</v>
      </c>
      <c r="CH47" s="2">
        <v>2038.1335414500281</v>
      </c>
      <c r="CI47" s="2">
        <v>1230.0721718300374</v>
      </c>
      <c r="CJ47" s="2">
        <v>2041.0998922861877</v>
      </c>
      <c r="CK47" s="2">
        <v>1354.1406175173092</v>
      </c>
      <c r="CL47" s="2">
        <v>1064.2075335062495</v>
      </c>
      <c r="CM47" s="2">
        <v>1230.0809917057029</v>
      </c>
      <c r="CN47" s="2">
        <v>694.5359094594404</v>
      </c>
      <c r="CO47" s="2">
        <v>913.96105176337392</v>
      </c>
      <c r="CP47" s="2">
        <v>687.86645251305208</v>
      </c>
      <c r="CQ47" s="2">
        <v>1150.4206286878184</v>
      </c>
      <c r="CR47" s="2">
        <v>933.38993218238431</v>
      </c>
      <c r="CS47" s="2">
        <v>658.51804425334512</v>
      </c>
      <c r="CT47" s="2">
        <v>958.42699379761893</v>
      </c>
      <c r="CU47" s="2">
        <v>1399.4731496997597</v>
      </c>
      <c r="CV47" s="2">
        <v>944.68451979635506</v>
      </c>
      <c r="CW47" s="2">
        <v>2218.5541414706586</v>
      </c>
      <c r="CX47" s="2">
        <v>1224.9149889370128</v>
      </c>
      <c r="CY47" s="2">
        <v>1079.4752362056558</v>
      </c>
      <c r="CZ47" s="2">
        <v>1885.8918666448405</v>
      </c>
      <c r="DA47" s="2">
        <v>1079.5116560380764</v>
      </c>
      <c r="DB47" s="2">
        <v>1173.9828383944214</v>
      </c>
      <c r="DC47" s="2">
        <v>1483.7944276863504</v>
      </c>
      <c r="DD47" s="2">
        <v>1658.5334460918714</v>
      </c>
      <c r="DE47" s="2">
        <v>751.45118404096831</v>
      </c>
      <c r="DF47" s="2">
        <v>1227.5324122532888</v>
      </c>
      <c r="DG47" s="2">
        <v>1264.0918295528948</v>
      </c>
      <c r="DH47" s="2">
        <v>656.93198627810284</v>
      </c>
      <c r="DI47" s="2">
        <v>518.7367878107226</v>
      </c>
      <c r="DJ47" s="2">
        <v>2540.1388236280227</v>
      </c>
      <c r="DK47" s="2">
        <v>807.76653938998879</v>
      </c>
      <c r="DL47" s="2">
        <v>958.43903465800361</v>
      </c>
      <c r="DM47" s="2">
        <v>1968.4211721243282</v>
      </c>
      <c r="DN47" s="2">
        <v>1285.2171988235359</v>
      </c>
      <c r="DO47" s="2">
        <v>1386.4909488274322</v>
      </c>
      <c r="DP47" s="2">
        <v>948.65606416766593</v>
      </c>
      <c r="DQ47" s="2">
        <v>2106.542666154462</v>
      </c>
      <c r="DR47" s="2">
        <v>2068.6173365050099</v>
      </c>
      <c r="DS47" s="2">
        <v>730.84061140238907</v>
      </c>
      <c r="DT47" s="2">
        <v>956.53654522734655</v>
      </c>
      <c r="DU47" s="2">
        <v>1217.9277396383122</v>
      </c>
      <c r="DV47" s="2">
        <v>970.34545088476307</v>
      </c>
      <c r="DW47" s="2">
        <v>1368.6652600592543</v>
      </c>
      <c r="DX47" s="2">
        <v>1225.2240944630018</v>
      </c>
      <c r="DY47" s="2">
        <v>1027.9985753506592</v>
      </c>
      <c r="DZ47" s="2">
        <v>1135.0007662677931</v>
      </c>
      <c r="EA47" s="2">
        <v>771.55656762786805</v>
      </c>
      <c r="EB47" s="2">
        <v>1008.9076091462197</v>
      </c>
      <c r="EC47" s="2">
        <v>867.87001342992835</v>
      </c>
      <c r="ED47" s="2">
        <v>728.68751243872521</v>
      </c>
      <c r="EE47" s="2">
        <v>699.65586533354724</v>
      </c>
      <c r="EF47" s="2">
        <v>1251.0210799388383</v>
      </c>
      <c r="EG47" s="2">
        <v>14836.845769875568</v>
      </c>
      <c r="EH47" s="2">
        <v>8536.6773819495593</v>
      </c>
      <c r="EI47" s="2">
        <v>10945.076619699015</v>
      </c>
      <c r="EJ47" s="2">
        <v>13553.96093273479</v>
      </c>
      <c r="EK47" s="2">
        <v>11444.384856956447</v>
      </c>
      <c r="EL47" s="2">
        <v>3752.8262915621694</v>
      </c>
      <c r="EM47" s="2">
        <v>5082.7116403629843</v>
      </c>
      <c r="EN47" s="2">
        <v>937.49236508683316</v>
      </c>
      <c r="EO47" s="2">
        <v>14684.57350548732</v>
      </c>
      <c r="EP47" s="2">
        <v>10331.367966592297</v>
      </c>
      <c r="EQ47" s="2">
        <v>13215.233980832872</v>
      </c>
      <c r="ER47" s="2">
        <v>5070.4927174521199</v>
      </c>
      <c r="ES47" s="2">
        <v>8057.7143904369686</v>
      </c>
      <c r="ET47" s="2">
        <v>14649.004816175089</v>
      </c>
      <c r="EU47" s="2">
        <v>4070.462854957103</v>
      </c>
      <c r="EV47" s="2">
        <v>2714.4717664273157</v>
      </c>
      <c r="EW47" s="2">
        <v>2427.6423112533234</v>
      </c>
      <c r="EX47" s="2">
        <v>11366.197439154119</v>
      </c>
      <c r="EY47" s="2">
        <v>2062.0852132104869</v>
      </c>
      <c r="EZ47" s="2">
        <v>6442.6048328442921</v>
      </c>
      <c r="FA47" s="2">
        <v>5100.6535134645792</v>
      </c>
      <c r="FB47" s="2">
        <v>3147.5628347808906</v>
      </c>
      <c r="FC47" s="2">
        <v>5882.346855003474</v>
      </c>
      <c r="FD47" s="2">
        <v>1317.7095661256305</v>
      </c>
      <c r="FE47" s="2">
        <v>10553.361659792898</v>
      </c>
      <c r="FF47" s="2">
        <v>6025.7973625922832</v>
      </c>
      <c r="FG47" s="2">
        <v>8190.1262965426549</v>
      </c>
      <c r="FH47" s="2">
        <v>1662.4765397479405</v>
      </c>
      <c r="FI47" s="2">
        <v>6811.0992612215914</v>
      </c>
      <c r="FJ47" s="2">
        <v>1689.1408550904762</v>
      </c>
      <c r="FK47" s="2">
        <v>1544.9302064087362</v>
      </c>
      <c r="FL47" s="2">
        <v>794.56135268475646</v>
      </c>
      <c r="FM47" s="2">
        <v>805.28894069522153</v>
      </c>
      <c r="FN47" s="2">
        <v>1442.4699623853878</v>
      </c>
      <c r="FO47" s="2">
        <v>1684.929971754573</v>
      </c>
      <c r="FP47" s="2">
        <v>1047.0063948709926</v>
      </c>
      <c r="FQ47" s="2">
        <v>1125.4678919027401</v>
      </c>
      <c r="FR47" s="2">
        <v>1152.3181403907795</v>
      </c>
    </row>
    <row r="48" spans="1:174" s="2" customFormat="1" ht="12.75">
      <c r="A48" s="2" t="s">
        <v>14</v>
      </c>
      <c r="B48" s="2" t="s">
        <v>432</v>
      </c>
      <c r="C48" s="2">
        <v>825.39129144021319</v>
      </c>
      <c r="D48" s="2">
        <v>2922.3760739027275</v>
      </c>
      <c r="E48" s="2">
        <v>1965.246658963423</v>
      </c>
      <c r="F48" s="2">
        <v>1302.4025009660568</v>
      </c>
      <c r="G48" s="2">
        <v>1053.7081143472303</v>
      </c>
      <c r="H48" s="2">
        <v>662.16450603750422</v>
      </c>
      <c r="I48" s="2">
        <v>1166.4667155280351</v>
      </c>
      <c r="J48" s="2">
        <v>488.44976997356514</v>
      </c>
      <c r="K48" s="2">
        <v>2159.6609971159196</v>
      </c>
      <c r="L48" s="2">
        <v>1208.9054587120004</v>
      </c>
      <c r="M48" s="2">
        <v>774.01223730953427</v>
      </c>
      <c r="N48" s="2">
        <v>1243.915863328991</v>
      </c>
      <c r="O48" s="2">
        <v>782.9708326930006</v>
      </c>
      <c r="P48" s="2">
        <v>515.80515489630466</v>
      </c>
      <c r="Q48" s="2">
        <v>735.72309554332912</v>
      </c>
      <c r="R48" s="2">
        <v>331.63915395014152</v>
      </c>
      <c r="S48" s="2">
        <v>384.31666578595554</v>
      </c>
      <c r="T48" s="2">
        <v>561.13989530436709</v>
      </c>
      <c r="U48" s="2">
        <v>1334.7518112614714</v>
      </c>
      <c r="V48" s="2">
        <v>204.66119761824743</v>
      </c>
      <c r="W48" s="2">
        <v>1221.3566892526544</v>
      </c>
      <c r="X48" s="2">
        <v>778.90713364088504</v>
      </c>
      <c r="Y48" s="2">
        <v>4483.8926671728777</v>
      </c>
      <c r="Z48" s="2">
        <v>633.06139382194419</v>
      </c>
      <c r="AA48" s="2">
        <v>766.03503117276193</v>
      </c>
      <c r="AB48" s="2">
        <v>2198.3661394965475</v>
      </c>
      <c r="AC48" s="2">
        <v>1025.086071974843</v>
      </c>
      <c r="AD48" s="2">
        <v>852.97834127742112</v>
      </c>
      <c r="AE48" s="2">
        <v>1018.9068142526726</v>
      </c>
      <c r="AF48" s="2">
        <v>5639.2162945570017</v>
      </c>
      <c r="AG48" s="2">
        <v>807.72286733753765</v>
      </c>
      <c r="AH48" s="2">
        <v>531.22050764655887</v>
      </c>
      <c r="AI48" s="2">
        <v>3848.9143785491724</v>
      </c>
      <c r="AJ48" s="2">
        <v>865.78285481725959</v>
      </c>
      <c r="AK48" s="2">
        <v>4067.2731715649143</v>
      </c>
      <c r="AL48" s="2">
        <v>600.4683809088134</v>
      </c>
      <c r="AM48" s="2">
        <v>1138.9496798423061</v>
      </c>
      <c r="AN48" s="2">
        <v>3546.2972657902105</v>
      </c>
      <c r="AO48" s="2">
        <v>1969.4276780142641</v>
      </c>
      <c r="AP48" s="2">
        <v>1051.8383634055185</v>
      </c>
      <c r="AQ48" s="2">
        <v>853.03766972850303</v>
      </c>
      <c r="AR48" s="2">
        <v>2725.068076792656</v>
      </c>
      <c r="AS48" s="2">
        <v>2820.8443626798326</v>
      </c>
      <c r="AT48" s="2">
        <v>1199.5774028143287</v>
      </c>
      <c r="AU48" s="2">
        <v>1214.5166650297851</v>
      </c>
      <c r="AV48" s="2">
        <v>2717.5668922173568</v>
      </c>
      <c r="AW48" s="2">
        <v>3052.3017773130991</v>
      </c>
      <c r="AX48" s="2">
        <v>477.38506679345591</v>
      </c>
      <c r="AY48" s="2">
        <v>1085.6907265656428</v>
      </c>
      <c r="AZ48" s="2">
        <v>1183.2664992399514</v>
      </c>
      <c r="BA48" s="2">
        <v>717.47330861804619</v>
      </c>
      <c r="BB48" s="2">
        <v>1606.2042636039801</v>
      </c>
      <c r="BC48" s="2">
        <v>578.16234072986049</v>
      </c>
      <c r="BD48" s="2">
        <v>966.95058352911576</v>
      </c>
      <c r="BE48" s="2">
        <v>1553.2207463097636</v>
      </c>
      <c r="BF48" s="2">
        <v>1477.3205018319675</v>
      </c>
      <c r="BG48" s="2">
        <v>1625.9347560404731</v>
      </c>
      <c r="BH48" s="2">
        <v>2595.3235871192433</v>
      </c>
      <c r="BI48" s="2">
        <v>2553.8222993798431</v>
      </c>
      <c r="BJ48" s="2">
        <v>1176.0666228471232</v>
      </c>
      <c r="BK48" s="2">
        <v>890.84304724672609</v>
      </c>
      <c r="BL48" s="2">
        <v>1135.4358943118816</v>
      </c>
      <c r="BM48" s="2">
        <v>1948.7700704404297</v>
      </c>
      <c r="BN48" s="2">
        <v>5384.2617508173889</v>
      </c>
      <c r="BO48" s="2">
        <v>1364.0173718541471</v>
      </c>
      <c r="BP48" s="2">
        <v>3227.7768117796122</v>
      </c>
      <c r="BQ48" s="2">
        <v>2883.3882533512619</v>
      </c>
      <c r="BR48" s="2">
        <v>4534.1576122095194</v>
      </c>
      <c r="BS48" s="2">
        <v>3294.0565287726045</v>
      </c>
      <c r="BT48" s="2">
        <v>1611.4109235007409</v>
      </c>
      <c r="BU48" s="2">
        <v>1918.1272018268107</v>
      </c>
      <c r="BV48" s="2">
        <v>1073.4750992810086</v>
      </c>
      <c r="BW48" s="2">
        <v>1626.8148199236202</v>
      </c>
      <c r="BX48" s="2">
        <v>1134.5045747742809</v>
      </c>
      <c r="BY48" s="2">
        <v>419.82747306242686</v>
      </c>
      <c r="BZ48" s="2">
        <v>3068.1113107323908</v>
      </c>
      <c r="CA48" s="2">
        <v>2804.6729543469592</v>
      </c>
      <c r="CB48" s="2">
        <v>1022.281666422643</v>
      </c>
      <c r="CC48" s="2">
        <v>1247.8776110908705</v>
      </c>
      <c r="CD48" s="2">
        <v>1408.6460096724441</v>
      </c>
      <c r="CE48" s="2">
        <v>1564.1094332932817</v>
      </c>
      <c r="CF48" s="2">
        <v>3543.5443768494756</v>
      </c>
      <c r="CG48" s="2">
        <v>755.4857854162409</v>
      </c>
      <c r="CH48" s="2">
        <v>1005.9249506561644</v>
      </c>
      <c r="CI48" s="2">
        <v>813.93330521524103</v>
      </c>
      <c r="CJ48" s="2">
        <v>693.73784108394636</v>
      </c>
      <c r="CK48" s="2">
        <v>774.89869914627036</v>
      </c>
      <c r="CL48" s="2">
        <v>601.94898605269134</v>
      </c>
      <c r="CM48" s="2">
        <v>604.71698551258123</v>
      </c>
      <c r="CN48" s="2">
        <v>391.00771131259518</v>
      </c>
      <c r="CO48" s="2">
        <v>544.91256833809871</v>
      </c>
      <c r="CP48" s="2">
        <v>290.71412169097761</v>
      </c>
      <c r="CQ48" s="2">
        <v>480.62073358864939</v>
      </c>
      <c r="CR48" s="2">
        <v>349.58281072052051</v>
      </c>
      <c r="CS48" s="2">
        <v>277.85124965721189</v>
      </c>
      <c r="CT48" s="2">
        <v>422.46811764218234</v>
      </c>
      <c r="CU48" s="2">
        <v>529.64202856034308</v>
      </c>
      <c r="CV48" s="2">
        <v>420.90334302423759</v>
      </c>
      <c r="CW48" s="2">
        <v>1110.7076717461739</v>
      </c>
      <c r="CX48" s="2">
        <v>765.33980875591965</v>
      </c>
      <c r="CY48" s="2">
        <v>429.42886424288599</v>
      </c>
      <c r="CZ48" s="2">
        <v>1000.0521834572827</v>
      </c>
      <c r="DA48" s="2">
        <v>618.05574628773354</v>
      </c>
      <c r="DB48" s="2">
        <v>467.10782406206391</v>
      </c>
      <c r="DC48" s="2">
        <v>665.69747944301048</v>
      </c>
      <c r="DD48" s="2">
        <v>1162.0174822013021</v>
      </c>
      <c r="DE48" s="2">
        <v>452.90426540288183</v>
      </c>
      <c r="DF48" s="2">
        <v>472.95763553686589</v>
      </c>
      <c r="DG48" s="2">
        <v>527.83388113591366</v>
      </c>
      <c r="DH48" s="2">
        <v>253.03238478315478</v>
      </c>
      <c r="DI48" s="2">
        <v>267.97230702819814</v>
      </c>
      <c r="DJ48" s="2">
        <v>1159.6150974662544</v>
      </c>
      <c r="DK48" s="2">
        <v>352.14232503940195</v>
      </c>
      <c r="DL48" s="2">
        <v>297.8296896223975</v>
      </c>
      <c r="DM48" s="2">
        <v>626.84077899452188</v>
      </c>
      <c r="DN48" s="2">
        <v>429.87845826334365</v>
      </c>
      <c r="DO48" s="2">
        <v>656.72063836380187</v>
      </c>
      <c r="DP48" s="2">
        <v>690.89582928399295</v>
      </c>
      <c r="DQ48" s="2">
        <v>1206.4419927029107</v>
      </c>
      <c r="DR48" s="2">
        <v>900.40007487422997</v>
      </c>
      <c r="DS48" s="2">
        <v>313.03964483396948</v>
      </c>
      <c r="DT48" s="2">
        <v>445.25276292144173</v>
      </c>
      <c r="DU48" s="2">
        <v>631.08383425526517</v>
      </c>
      <c r="DV48" s="2">
        <v>475.25994238552016</v>
      </c>
      <c r="DW48" s="2">
        <v>1199.6239632653112</v>
      </c>
      <c r="DX48" s="2">
        <v>501.63324353545732</v>
      </c>
      <c r="DY48" s="2">
        <v>454.06447733729738</v>
      </c>
      <c r="DZ48" s="2">
        <v>492.03275835712799</v>
      </c>
      <c r="EA48" s="2">
        <v>282.68293823878793</v>
      </c>
      <c r="EB48" s="2">
        <v>364.99478294706415</v>
      </c>
      <c r="EC48" s="2">
        <v>372.96554011254716</v>
      </c>
      <c r="ED48" s="2">
        <v>340.44707033987424</v>
      </c>
      <c r="EE48" s="2">
        <v>278.62255275534267</v>
      </c>
      <c r="EF48" s="2">
        <v>383.58790278843912</v>
      </c>
      <c r="EG48" s="2">
        <v>6417.4416519677925</v>
      </c>
      <c r="EH48" s="2">
        <v>3747.249140423105</v>
      </c>
      <c r="EI48" s="2">
        <v>4966.4563452632683</v>
      </c>
      <c r="EJ48" s="2">
        <v>7425.9069453543725</v>
      </c>
      <c r="EK48" s="2">
        <v>5161.5871564336258</v>
      </c>
      <c r="EL48" s="2">
        <v>1705.5977812469523</v>
      </c>
      <c r="EM48" s="2">
        <v>3179.1974695862805</v>
      </c>
      <c r="EN48" s="2">
        <v>303.60258251735826</v>
      </c>
      <c r="EO48" s="2">
        <v>6023.3765080055382</v>
      </c>
      <c r="EP48" s="2">
        <v>4115.8723463550577</v>
      </c>
      <c r="EQ48" s="2">
        <v>6036.594340368033</v>
      </c>
      <c r="ER48" s="2">
        <v>2191.7694524481185</v>
      </c>
      <c r="ES48" s="2">
        <v>4098.9064153181425</v>
      </c>
      <c r="ET48" s="2">
        <v>7591.2136666100732</v>
      </c>
      <c r="EU48" s="2">
        <v>1866.3428429972882</v>
      </c>
      <c r="EV48" s="2">
        <v>1314.0049301718445</v>
      </c>
      <c r="EW48" s="2">
        <v>1355.8676779863331</v>
      </c>
      <c r="EX48" s="2">
        <v>8962.7160341626168</v>
      </c>
      <c r="EY48" s="2">
        <v>786.90737921096434</v>
      </c>
      <c r="EZ48" s="2">
        <v>2885.4496292289218</v>
      </c>
      <c r="FA48" s="2">
        <v>2239.729184411327</v>
      </c>
      <c r="FB48" s="2">
        <v>963.73019704047988</v>
      </c>
      <c r="FC48" s="2">
        <v>3155.3700423147175</v>
      </c>
      <c r="FD48" s="2">
        <v>319.45230491968289</v>
      </c>
      <c r="FE48" s="2">
        <v>5451.9799003814878</v>
      </c>
      <c r="FF48" s="2">
        <v>2735.2025469314854</v>
      </c>
      <c r="FG48" s="2">
        <v>2769.5295632421075</v>
      </c>
      <c r="FH48" s="2">
        <v>672.60815148022118</v>
      </c>
      <c r="FI48" s="2">
        <v>2906.5592706820344</v>
      </c>
      <c r="FJ48" s="2">
        <v>655.57852181789576</v>
      </c>
      <c r="FK48" s="2">
        <v>617.91288550328159</v>
      </c>
      <c r="FL48" s="2">
        <v>307.68658822897231</v>
      </c>
      <c r="FM48" s="2">
        <v>386.55878668239518</v>
      </c>
      <c r="FN48" s="2">
        <v>620.75244563671879</v>
      </c>
      <c r="FO48" s="2">
        <v>738.01807969896902</v>
      </c>
      <c r="FP48" s="2">
        <v>438.28214673599302</v>
      </c>
      <c r="FQ48" s="2">
        <v>470.50389781088654</v>
      </c>
      <c r="FR48" s="2">
        <v>471.01110242069518</v>
      </c>
    </row>
    <row r="49" spans="1:174" s="2" customFormat="1" ht="12.75">
      <c r="A49" s="2" t="s">
        <v>15</v>
      </c>
      <c r="B49" s="2" t="s">
        <v>419</v>
      </c>
      <c r="C49" s="2">
        <v>182.05765538572555</v>
      </c>
      <c r="D49" s="2">
        <v>234.61758833024658</v>
      </c>
      <c r="E49" s="2">
        <v>163.05222464496208</v>
      </c>
      <c r="F49" s="2">
        <v>233.41864614789873</v>
      </c>
      <c r="G49" s="2">
        <v>204.42752667104875</v>
      </c>
      <c r="H49" s="2">
        <v>149.40121121467911</v>
      </c>
      <c r="I49" s="2">
        <v>164.76777439521726</v>
      </c>
      <c r="J49" s="2">
        <v>184.08466207189437</v>
      </c>
      <c r="K49" s="2">
        <v>137.76939385082787</v>
      </c>
      <c r="L49" s="2">
        <v>82.415799408149837</v>
      </c>
      <c r="M49" s="2">
        <v>175.44779983816329</v>
      </c>
      <c r="N49" s="2">
        <v>173.04479470376481</v>
      </c>
      <c r="O49" s="2">
        <v>187.23192223172782</v>
      </c>
      <c r="P49" s="2">
        <v>129.40378777037347</v>
      </c>
      <c r="Q49" s="2">
        <v>211.69090692372825</v>
      </c>
      <c r="R49" s="2">
        <v>139.73675348914276</v>
      </c>
      <c r="S49" s="2">
        <v>174.398153373849</v>
      </c>
      <c r="T49" s="2">
        <v>131.40754834325719</v>
      </c>
      <c r="U49" s="2">
        <v>159.06947974222993</v>
      </c>
      <c r="V49" s="2">
        <v>90.496985131294309</v>
      </c>
      <c r="W49" s="2">
        <v>160.6221410761911</v>
      </c>
      <c r="X49" s="2">
        <v>189.12046766895904</v>
      </c>
      <c r="Y49" s="2">
        <v>448.94525229717908</v>
      </c>
      <c r="Z49" s="2">
        <v>191.24526219896654</v>
      </c>
      <c r="AA49" s="2">
        <v>134.10481521472914</v>
      </c>
      <c r="AB49" s="2">
        <v>199.25275975772135</v>
      </c>
      <c r="AC49" s="2">
        <v>162.91742038077166</v>
      </c>
      <c r="AD49" s="2">
        <v>119.95953125706686</v>
      </c>
      <c r="AE49" s="2">
        <v>41.248838820486206</v>
      </c>
      <c r="AF49" s="2">
        <v>320.90827889703479</v>
      </c>
      <c r="AG49" s="2">
        <v>179.82617516143321</v>
      </c>
      <c r="AH49" s="2">
        <v>156.06266983406596</v>
      </c>
      <c r="AI49" s="2">
        <v>143.30822612627966</v>
      </c>
      <c r="AJ49" s="2">
        <v>201.26281793954217</v>
      </c>
      <c r="AK49" s="2">
        <v>174.26318807169596</v>
      </c>
      <c r="AL49" s="2">
        <v>62.234955630343123</v>
      </c>
      <c r="AM49" s="2">
        <v>77.878317363703999</v>
      </c>
      <c r="AN49" s="2">
        <v>251.07302907190532</v>
      </c>
      <c r="AO49" s="2">
        <v>260.44071564314351</v>
      </c>
      <c r="AP49" s="2">
        <v>199.3286498775899</v>
      </c>
      <c r="AQ49" s="2">
        <v>164.49174789041081</v>
      </c>
      <c r="AR49" s="2">
        <v>215.21918348910165</v>
      </c>
      <c r="AS49" s="2">
        <v>180.30576897093283</v>
      </c>
      <c r="AT49" s="2">
        <v>184.85207768391791</v>
      </c>
      <c r="AU49" s="2">
        <v>167.32728187504009</v>
      </c>
      <c r="AV49" s="2">
        <v>154.14779309892654</v>
      </c>
      <c r="AW49" s="2">
        <v>402.47849170408801</v>
      </c>
      <c r="AX49" s="2">
        <v>140.35731982459939</v>
      </c>
      <c r="AY49" s="2">
        <v>231.01964014071962</v>
      </c>
      <c r="AZ49" s="2">
        <v>187.57822695661926</v>
      </c>
      <c r="BA49" s="2">
        <v>138.65652164529635</v>
      </c>
      <c r="BB49" s="2">
        <v>174.00966957585354</v>
      </c>
      <c r="BC49" s="2">
        <v>64.59936306272543</v>
      </c>
      <c r="BD49" s="2">
        <v>144.43825957395975</v>
      </c>
      <c r="BE49" s="2">
        <v>240.5237163397517</v>
      </c>
      <c r="BF49" s="2">
        <v>129.35974608528096</v>
      </c>
      <c r="BG49" s="2">
        <v>149.51359165765157</v>
      </c>
      <c r="BH49" s="2">
        <v>260.43629952688195</v>
      </c>
      <c r="BI49" s="2">
        <v>247.05775686909936</v>
      </c>
      <c r="BJ49" s="2">
        <v>135.61533474074889</v>
      </c>
      <c r="BK49" s="2">
        <v>163.88808448962482</v>
      </c>
      <c r="BL49" s="2">
        <v>83.109253014041983</v>
      </c>
      <c r="BM49" s="2">
        <v>100.61494683711942</v>
      </c>
      <c r="BN49" s="2">
        <v>190.06100647332457</v>
      </c>
      <c r="BO49" s="2">
        <v>79.262458991822243</v>
      </c>
      <c r="BP49" s="2">
        <v>148.8404375217236</v>
      </c>
      <c r="BQ49" s="2">
        <v>247.92396720157515</v>
      </c>
      <c r="BR49" s="2">
        <v>229.0723279086713</v>
      </c>
      <c r="BS49" s="2">
        <v>327.46087644940559</v>
      </c>
      <c r="BT49" s="2">
        <v>213.70135313556219</v>
      </c>
      <c r="BU49" s="2">
        <v>150.62068705428428</v>
      </c>
      <c r="BV49" s="2">
        <v>159.71185654849802</v>
      </c>
      <c r="BW49" s="2">
        <v>132.35408428953869</v>
      </c>
      <c r="BX49" s="2">
        <v>70.382005903447649</v>
      </c>
      <c r="BY49" s="2">
        <v>130.54247266964893</v>
      </c>
      <c r="BZ49" s="2">
        <v>162.10066488388674</v>
      </c>
      <c r="CA49" s="2">
        <v>176.41069327165681</v>
      </c>
      <c r="CB49" s="2">
        <v>146.71178056209737</v>
      </c>
      <c r="CC49" s="2">
        <v>125.73159199318837</v>
      </c>
      <c r="CD49" s="2">
        <v>101.20770364607056</v>
      </c>
      <c r="CE49" s="2">
        <v>82.104884158414862</v>
      </c>
      <c r="CF49" s="2">
        <v>331.81578965431351</v>
      </c>
      <c r="CG49" s="2">
        <v>90.060653186401751</v>
      </c>
      <c r="CH49" s="2">
        <v>137.24123209061889</v>
      </c>
      <c r="CI49" s="2">
        <v>143.1201147108529</v>
      </c>
      <c r="CJ49" s="2">
        <v>41.248838820486206</v>
      </c>
      <c r="CK49" s="2">
        <v>122.4984466424098</v>
      </c>
      <c r="CL49" s="2">
        <v>88.080851606908581</v>
      </c>
      <c r="CM49" s="2">
        <v>104.04876988185509</v>
      </c>
      <c r="CN49" s="2">
        <v>126.17613752125789</v>
      </c>
      <c r="CO49" s="2">
        <v>106.70948519571722</v>
      </c>
      <c r="CP49" s="2">
        <v>95.412608732556222</v>
      </c>
      <c r="CQ49" s="2">
        <v>124.18188257282493</v>
      </c>
      <c r="CR49" s="2">
        <v>135.41975731500989</v>
      </c>
      <c r="CS49" s="2">
        <v>128.75289925870206</v>
      </c>
      <c r="CT49" s="2">
        <v>79.611897033723835</v>
      </c>
      <c r="CU49" s="2">
        <v>108.02201545691389</v>
      </c>
      <c r="CV49" s="2">
        <v>91.533740661218388</v>
      </c>
      <c r="CW49" s="2">
        <v>164.23053570149952</v>
      </c>
      <c r="CX49" s="2">
        <v>141.97617560074568</v>
      </c>
      <c r="CY49" s="2">
        <v>200.59766658683222</v>
      </c>
      <c r="CZ49" s="2">
        <v>126.15188466743206</v>
      </c>
      <c r="DA49" s="2">
        <v>141.24629643938789</v>
      </c>
      <c r="DB49" s="2">
        <v>84.637507345621657</v>
      </c>
      <c r="DC49" s="2">
        <v>124.57305019672106</v>
      </c>
      <c r="DD49" s="2">
        <v>165.81748652323134</v>
      </c>
      <c r="DE49" s="2">
        <v>85.852929018626369</v>
      </c>
      <c r="DF49" s="2">
        <v>137.06155433102091</v>
      </c>
      <c r="DG49" s="2">
        <v>164.82086816761353</v>
      </c>
      <c r="DH49" s="2">
        <v>134.07240074188857</v>
      </c>
      <c r="DI49" s="2">
        <v>90.09937876118093</v>
      </c>
      <c r="DJ49" s="2">
        <v>129.79251230984332</v>
      </c>
      <c r="DK49" s="2">
        <v>134.00767684557161</v>
      </c>
      <c r="DL49" s="2">
        <v>70.992171259399981</v>
      </c>
      <c r="DM49" s="2">
        <v>113.8362697040467</v>
      </c>
      <c r="DN49" s="2">
        <v>71.07721751684285</v>
      </c>
      <c r="DO49" s="2">
        <v>119.5156029343987</v>
      </c>
      <c r="DP49" s="2">
        <v>125.30221571947261</v>
      </c>
      <c r="DQ49" s="2">
        <v>179.76693999470871</v>
      </c>
      <c r="DR49" s="2">
        <v>158.26228031745546</v>
      </c>
      <c r="DS49" s="2">
        <v>66.687455585550893</v>
      </c>
      <c r="DT49" s="2">
        <v>67.25929356380999</v>
      </c>
      <c r="DU49" s="2">
        <v>122.50926613559488</v>
      </c>
      <c r="DV49" s="2">
        <v>191.23922733760762</v>
      </c>
      <c r="DW49" s="2">
        <v>101.01770076360879</v>
      </c>
      <c r="DX49" s="2">
        <v>171.86364794566731</v>
      </c>
      <c r="DY49" s="2">
        <v>155.58050565016197</v>
      </c>
      <c r="DZ49" s="2">
        <v>172.04393555967698</v>
      </c>
      <c r="EA49" s="2">
        <v>70.1546106363446</v>
      </c>
      <c r="EB49" s="2">
        <v>58.703331635405874</v>
      </c>
      <c r="EC49" s="2">
        <v>130.36168457984937</v>
      </c>
      <c r="ED49" s="2">
        <v>101.44811700669912</v>
      </c>
      <c r="EE49" s="2">
        <v>80.266375029426399</v>
      </c>
      <c r="EF49" s="2">
        <v>74.925275048371091</v>
      </c>
      <c r="EG49" s="2">
        <v>238.82203312201332</v>
      </c>
      <c r="EH49" s="2">
        <v>159.66228966982445</v>
      </c>
      <c r="EI49" s="2">
        <v>290.99422465305992</v>
      </c>
      <c r="EJ49" s="2">
        <v>217.82687298185851</v>
      </c>
      <c r="EK49" s="2">
        <v>241.35743329068094</v>
      </c>
      <c r="EL49" s="2">
        <v>148.09163280624531</v>
      </c>
      <c r="EM49" s="2">
        <v>115.12176834428875</v>
      </c>
      <c r="EN49" s="2">
        <v>74.008619632216678</v>
      </c>
      <c r="EO49" s="2">
        <v>41.248838820486206</v>
      </c>
      <c r="EP49" s="2">
        <v>209.34639304366331</v>
      </c>
      <c r="EQ49" s="2">
        <v>227.45399936773836</v>
      </c>
      <c r="ER49" s="2">
        <v>41.248838820486206</v>
      </c>
      <c r="ES49" s="2">
        <v>143.12674276126165</v>
      </c>
      <c r="ET49" s="2">
        <v>221.26542331876317</v>
      </c>
      <c r="EU49" s="2">
        <v>41.248838820486206</v>
      </c>
      <c r="EV49" s="2">
        <v>41.248838820486206</v>
      </c>
      <c r="EW49" s="2">
        <v>83.947853112956764</v>
      </c>
      <c r="EX49" s="2">
        <v>291.71887717909368</v>
      </c>
      <c r="EY49" s="2">
        <v>92.343870801925121</v>
      </c>
      <c r="EZ49" s="2">
        <v>41.248838820486206</v>
      </c>
      <c r="FA49" s="2">
        <v>41.248838820486206</v>
      </c>
      <c r="FB49" s="2">
        <v>41.248838820486206</v>
      </c>
      <c r="FC49" s="2">
        <v>171.29066887849493</v>
      </c>
      <c r="FD49" s="2">
        <v>41.248838820486206</v>
      </c>
      <c r="FE49" s="2">
        <v>203.6182589421274</v>
      </c>
      <c r="FF49" s="2">
        <v>146.93621486905516</v>
      </c>
      <c r="FG49" s="2">
        <v>41.248838820486206</v>
      </c>
      <c r="FH49" s="2">
        <v>80.035520724216525</v>
      </c>
      <c r="FI49" s="2">
        <v>87.8283704046504</v>
      </c>
      <c r="FJ49" s="2">
        <v>83.321988739708274</v>
      </c>
      <c r="FK49" s="2">
        <v>202.52802557552249</v>
      </c>
      <c r="FL49" s="2">
        <v>41.248838820486206</v>
      </c>
      <c r="FM49" s="2">
        <v>47.356999202054226</v>
      </c>
      <c r="FN49" s="2">
        <v>118.01343619714642</v>
      </c>
      <c r="FO49" s="2">
        <v>120.14844898323894</v>
      </c>
      <c r="FP49" s="2">
        <v>104.45052435497557</v>
      </c>
      <c r="FQ49" s="2">
        <v>41.248838820486206</v>
      </c>
      <c r="FR49" s="2">
        <v>83.910810507342489</v>
      </c>
    </row>
    <row r="50" spans="1:174" s="2" customFormat="1" ht="12.75">
      <c r="A50" s="2" t="s">
        <v>5</v>
      </c>
      <c r="B50" s="2" t="s">
        <v>384</v>
      </c>
      <c r="C50" s="2">
        <v>38.333325114512853</v>
      </c>
      <c r="D50" s="2">
        <v>437.51815563075962</v>
      </c>
      <c r="E50" s="2">
        <v>232.51176637944667</v>
      </c>
      <c r="F50" s="2">
        <v>125.25518816733216</v>
      </c>
      <c r="G50" s="2">
        <v>251.99092756263116</v>
      </c>
      <c r="H50" s="2">
        <v>38.333325114512853</v>
      </c>
      <c r="I50" s="2">
        <v>195.07509859814053</v>
      </c>
      <c r="J50" s="2">
        <v>101.48174510166687</v>
      </c>
      <c r="K50" s="2">
        <v>197.9766138524337</v>
      </c>
      <c r="L50" s="2">
        <v>229.24262099692817</v>
      </c>
      <c r="M50" s="2">
        <v>127.29978345234089</v>
      </c>
      <c r="N50" s="2">
        <v>192.54013593451972</v>
      </c>
      <c r="O50" s="2">
        <v>117.89917769026975</v>
      </c>
      <c r="P50" s="2">
        <v>149.23387100126911</v>
      </c>
      <c r="Q50" s="2">
        <v>143.63235202821468</v>
      </c>
      <c r="R50" s="2">
        <v>38.333325114512853</v>
      </c>
      <c r="S50" s="2">
        <v>38.333325114512853</v>
      </c>
      <c r="T50" s="2">
        <v>60.659310268698292</v>
      </c>
      <c r="U50" s="2">
        <v>844.58352787162778</v>
      </c>
      <c r="V50" s="2">
        <v>40.02145721946259</v>
      </c>
      <c r="W50" s="2">
        <v>134.35660038613793</v>
      </c>
      <c r="X50" s="2">
        <v>143.33965250735756</v>
      </c>
      <c r="Y50" s="2">
        <v>4007.629235430099</v>
      </c>
      <c r="Z50" s="2">
        <v>84.595828628030262</v>
      </c>
      <c r="AA50" s="2">
        <v>38.333325114512853</v>
      </c>
      <c r="AB50" s="2">
        <v>264.88291549508295</v>
      </c>
      <c r="AC50" s="2">
        <v>135.23310204365686</v>
      </c>
      <c r="AD50" s="2">
        <v>38.333325114512853</v>
      </c>
      <c r="AE50" s="2">
        <v>145.01805146599852</v>
      </c>
      <c r="AF50" s="2">
        <v>1908.8639577724509</v>
      </c>
      <c r="AG50" s="2">
        <v>38.333325114512853</v>
      </c>
      <c r="AH50" s="2">
        <v>66.433338528984379</v>
      </c>
      <c r="AI50" s="2">
        <v>693.56228131308819</v>
      </c>
      <c r="AJ50" s="2">
        <v>147.06889843496566</v>
      </c>
      <c r="AK50" s="2">
        <v>775.09297157277615</v>
      </c>
      <c r="AL50" s="2">
        <v>54.033211551357624</v>
      </c>
      <c r="AM50" s="2">
        <v>173.53475375117725</v>
      </c>
      <c r="AN50" s="2">
        <v>1354.2129987446026</v>
      </c>
      <c r="AO50" s="2">
        <v>837.59290881923971</v>
      </c>
      <c r="AP50" s="2">
        <v>233.60635731515643</v>
      </c>
      <c r="AQ50" s="2">
        <v>124.30513051521629</v>
      </c>
      <c r="AR50" s="2">
        <v>2505.0792688424813</v>
      </c>
      <c r="AS50" s="2">
        <v>982.82015767356188</v>
      </c>
      <c r="AT50" s="2">
        <v>161.56365980242316</v>
      </c>
      <c r="AU50" s="2">
        <v>226.30266618936901</v>
      </c>
      <c r="AV50" s="2">
        <v>1212.7919112098959</v>
      </c>
      <c r="AW50" s="2">
        <v>1458.6377781982567</v>
      </c>
      <c r="AX50" s="2">
        <v>74.611271721883952</v>
      </c>
      <c r="AY50" s="2">
        <v>347.99143659688639</v>
      </c>
      <c r="AZ50" s="2">
        <v>414.77792339042361</v>
      </c>
      <c r="BA50" s="2">
        <v>116.01225684590776</v>
      </c>
      <c r="BB50" s="2">
        <v>514.49636418509749</v>
      </c>
      <c r="BC50" s="2">
        <v>63.507653735877369</v>
      </c>
      <c r="BD50" s="2">
        <v>172.22188841711389</v>
      </c>
      <c r="BE50" s="2">
        <v>177.12670590627528</v>
      </c>
      <c r="BF50" s="2">
        <v>171.17081461327069</v>
      </c>
      <c r="BG50" s="2">
        <v>252.27290150412773</v>
      </c>
      <c r="BH50" s="2">
        <v>986.58426949613147</v>
      </c>
      <c r="BI50" s="2">
        <v>999.04439289162781</v>
      </c>
      <c r="BJ50" s="2">
        <v>262.15860348810082</v>
      </c>
      <c r="BK50" s="2">
        <v>171.97361909385759</v>
      </c>
      <c r="BL50" s="2">
        <v>147.45654907069979</v>
      </c>
      <c r="BM50" s="2">
        <v>436.75356316964741</v>
      </c>
      <c r="BN50" s="2">
        <v>1582.5416382852593</v>
      </c>
      <c r="BO50" s="2">
        <v>216.32743282662088</v>
      </c>
      <c r="BP50" s="2">
        <v>1452.670312800532</v>
      </c>
      <c r="BQ50" s="2">
        <v>1455.2712076042078</v>
      </c>
      <c r="BR50" s="2">
        <v>991.66880154796911</v>
      </c>
      <c r="BS50" s="2">
        <v>1195.2702137061412</v>
      </c>
      <c r="BT50" s="2">
        <v>374.23766193432004</v>
      </c>
      <c r="BU50" s="2">
        <v>393.28547464692184</v>
      </c>
      <c r="BV50" s="2">
        <v>183.78357131461493</v>
      </c>
      <c r="BW50" s="2">
        <v>284.07272019695324</v>
      </c>
      <c r="BX50" s="2">
        <v>136.15394099210539</v>
      </c>
      <c r="BY50" s="2">
        <v>38.333325114512853</v>
      </c>
      <c r="BZ50" s="2">
        <v>1768.02149440727</v>
      </c>
      <c r="CA50" s="2">
        <v>310.82810893012885</v>
      </c>
      <c r="CB50" s="2">
        <v>142.27757118536425</v>
      </c>
      <c r="CC50" s="2">
        <v>478.28291782681646</v>
      </c>
      <c r="CD50" s="2">
        <v>215.32839259210391</v>
      </c>
      <c r="CE50" s="2">
        <v>244.96768057029021</v>
      </c>
      <c r="CF50" s="2">
        <v>1415.9111006904927</v>
      </c>
      <c r="CG50" s="2">
        <v>84.037086195612943</v>
      </c>
      <c r="CH50" s="2">
        <v>89.662905424394751</v>
      </c>
      <c r="CI50" s="2">
        <v>38.333325114512853</v>
      </c>
      <c r="CJ50" s="2">
        <v>38.333325114512853</v>
      </c>
      <c r="CK50" s="2">
        <v>140.6590659650816</v>
      </c>
      <c r="CL50" s="2">
        <v>66.725012358334638</v>
      </c>
      <c r="CM50" s="2">
        <v>70.880591118218646</v>
      </c>
      <c r="CN50" s="2">
        <v>83.037650193010137</v>
      </c>
      <c r="CO50" s="2">
        <v>73.429849343706337</v>
      </c>
      <c r="CP50" s="2">
        <v>38.594059850034036</v>
      </c>
      <c r="CQ50" s="2">
        <v>65.534837244146885</v>
      </c>
      <c r="CR50" s="2">
        <v>63.247453351951314</v>
      </c>
      <c r="CS50" s="2">
        <v>38.333325114512853</v>
      </c>
      <c r="CT50" s="2">
        <v>47.548428239736928</v>
      </c>
      <c r="CU50" s="2">
        <v>64.458763496639591</v>
      </c>
      <c r="CV50" s="2">
        <v>54.180474597318437</v>
      </c>
      <c r="CW50" s="2">
        <v>159.77489496203592</v>
      </c>
      <c r="CX50" s="2">
        <v>38.333325114512853</v>
      </c>
      <c r="CY50" s="2">
        <v>38.333325114512853</v>
      </c>
      <c r="CZ50" s="2">
        <v>38.333325114512853</v>
      </c>
      <c r="DA50" s="2">
        <v>98.548876205145405</v>
      </c>
      <c r="DB50" s="2">
        <v>41.509249329784026</v>
      </c>
      <c r="DC50" s="2">
        <v>69.274705845249017</v>
      </c>
      <c r="DD50" s="2">
        <v>176.09546858493164</v>
      </c>
      <c r="DE50" s="2">
        <v>44.693521536688763</v>
      </c>
      <c r="DF50" s="2">
        <v>83.485210279156632</v>
      </c>
      <c r="DG50" s="2">
        <v>83.76115328478717</v>
      </c>
      <c r="DH50" s="2">
        <v>38.333325114512853</v>
      </c>
      <c r="DI50" s="2">
        <v>38.333325114512853</v>
      </c>
      <c r="DJ50" s="2">
        <v>107.56442642899822</v>
      </c>
      <c r="DK50" s="2">
        <v>48.571647207143371</v>
      </c>
      <c r="DL50" s="2">
        <v>38.333325114512853</v>
      </c>
      <c r="DM50" s="2">
        <v>74.494713965665312</v>
      </c>
      <c r="DN50" s="2">
        <v>38.333325114512853</v>
      </c>
      <c r="DO50" s="2">
        <v>38.333325114512853</v>
      </c>
      <c r="DP50" s="2">
        <v>38.333325114512853</v>
      </c>
      <c r="DQ50" s="2">
        <v>38.333325114512853</v>
      </c>
      <c r="DR50" s="2">
        <v>38.333325114512853</v>
      </c>
      <c r="DS50" s="2">
        <v>54.950807122264628</v>
      </c>
      <c r="DT50" s="2">
        <v>42.594315167006464</v>
      </c>
      <c r="DU50" s="2">
        <v>54.073468990089587</v>
      </c>
      <c r="DV50" s="2">
        <v>93.920157611674611</v>
      </c>
      <c r="DW50" s="2">
        <v>86.2928844598148</v>
      </c>
      <c r="DX50" s="2">
        <v>77.15101971942731</v>
      </c>
      <c r="DY50" s="2">
        <v>77.89732017795609</v>
      </c>
      <c r="DZ50" s="2">
        <v>67.035430131289246</v>
      </c>
      <c r="EA50" s="2">
        <v>38.333325114512853</v>
      </c>
      <c r="EB50" s="2">
        <v>38.333325114512853</v>
      </c>
      <c r="EC50" s="2">
        <v>49.408310388936187</v>
      </c>
      <c r="ED50" s="2">
        <v>39.950403242001023</v>
      </c>
      <c r="EE50" s="2">
        <v>41.038412960434478</v>
      </c>
      <c r="EF50" s="2">
        <v>38.333325114512853</v>
      </c>
      <c r="EG50" s="2">
        <v>1166.1938397361375</v>
      </c>
      <c r="EH50" s="2">
        <v>1274.879303363597</v>
      </c>
      <c r="EI50" s="2">
        <v>1370.5002431828764</v>
      </c>
      <c r="EJ50" s="2">
        <v>668.2154130986105</v>
      </c>
      <c r="EK50" s="2">
        <v>864.62362883093681</v>
      </c>
      <c r="EL50" s="2">
        <v>181.44223556972008</v>
      </c>
      <c r="EM50" s="2">
        <v>331.02345641498158</v>
      </c>
      <c r="EN50" s="2">
        <v>38.333325114512853</v>
      </c>
      <c r="EO50" s="2">
        <v>1224.0379744074107</v>
      </c>
      <c r="EP50" s="2">
        <v>718.57099200642517</v>
      </c>
      <c r="EQ50" s="2">
        <v>1060.8024961860938</v>
      </c>
      <c r="ER50" s="2">
        <v>1262.1201417595917</v>
      </c>
      <c r="ES50" s="2">
        <v>805.76195715178335</v>
      </c>
      <c r="ET50" s="2">
        <v>671.49806223146209</v>
      </c>
      <c r="EU50" s="2">
        <v>1466.7995206162786</v>
      </c>
      <c r="EV50" s="2">
        <v>158.94050389730779</v>
      </c>
      <c r="EW50" s="2">
        <v>175.12511291615047</v>
      </c>
      <c r="EX50" s="2">
        <v>2000.4868428528041</v>
      </c>
      <c r="EY50" s="2">
        <v>172.0965572559071</v>
      </c>
      <c r="EZ50" s="2">
        <v>1216.591492896343</v>
      </c>
      <c r="FA50" s="2">
        <v>400.45943056711752</v>
      </c>
      <c r="FB50" s="2">
        <v>417.6629676790003</v>
      </c>
      <c r="FC50" s="2">
        <v>2000.6150155269474</v>
      </c>
      <c r="FD50" s="2">
        <v>38.333325114512853</v>
      </c>
      <c r="FE50" s="2">
        <v>547.2494127784023</v>
      </c>
      <c r="FF50" s="2">
        <v>892.72162604880725</v>
      </c>
      <c r="FG50" s="2">
        <v>469.63586004690916</v>
      </c>
      <c r="FH50" s="2">
        <v>92.466697599453099</v>
      </c>
      <c r="FI50" s="2">
        <v>939.44218226576925</v>
      </c>
      <c r="FJ50" s="2">
        <v>82.860324262146761</v>
      </c>
      <c r="FK50" s="2">
        <v>80.066774820060047</v>
      </c>
      <c r="FL50" s="2">
        <v>38.333325114512853</v>
      </c>
      <c r="FM50" s="2">
        <v>39.30145998333338</v>
      </c>
      <c r="FN50" s="2">
        <v>79.069151553698063</v>
      </c>
      <c r="FO50" s="2">
        <v>64.949130622715927</v>
      </c>
      <c r="FP50" s="2">
        <v>61.387118409718845</v>
      </c>
      <c r="FQ50" s="2">
        <v>43.577688493401531</v>
      </c>
      <c r="FR50" s="2">
        <v>52.916374990803547</v>
      </c>
    </row>
    <row r="51" spans="1:174" s="2" customFormat="1" ht="12.75">
      <c r="A51" s="2" t="s">
        <v>5</v>
      </c>
      <c r="B51" s="2" t="s">
        <v>385</v>
      </c>
      <c r="C51" s="2">
        <v>34.510156150075396</v>
      </c>
      <c r="D51" s="2">
        <v>265.51719937015048</v>
      </c>
      <c r="E51" s="2">
        <v>34.510156150075396</v>
      </c>
      <c r="F51" s="2">
        <v>141.35519122217588</v>
      </c>
      <c r="G51" s="2">
        <v>159.87407817599578</v>
      </c>
      <c r="H51" s="2">
        <v>34.510156150075396</v>
      </c>
      <c r="I51" s="2">
        <v>144.59110914380477</v>
      </c>
      <c r="J51" s="2">
        <v>69.50831675962327</v>
      </c>
      <c r="K51" s="2">
        <v>140.6611673306993</v>
      </c>
      <c r="L51" s="2">
        <v>217.16994415486209</v>
      </c>
      <c r="M51" s="2">
        <v>137.56723658675895</v>
      </c>
      <c r="N51" s="2">
        <v>139.64658441120721</v>
      </c>
      <c r="O51" s="2">
        <v>108.10924271805867</v>
      </c>
      <c r="P51" s="2">
        <v>94.21883211575971</v>
      </c>
      <c r="Q51" s="2">
        <v>119.38727666295934</v>
      </c>
      <c r="R51" s="2">
        <v>34.510156150075396</v>
      </c>
      <c r="S51" s="2">
        <v>34.510156150075396</v>
      </c>
      <c r="T51" s="2">
        <v>68.390145370446561</v>
      </c>
      <c r="U51" s="2">
        <v>595.12554734583023</v>
      </c>
      <c r="V51" s="2">
        <v>34.510156150075396</v>
      </c>
      <c r="W51" s="2">
        <v>126.81290819316273</v>
      </c>
      <c r="X51" s="2">
        <v>134.24316490467075</v>
      </c>
      <c r="Y51" s="2">
        <v>2300.2405669555669</v>
      </c>
      <c r="Z51" s="2">
        <v>99.33479907714063</v>
      </c>
      <c r="AA51" s="2">
        <v>34.510156150075396</v>
      </c>
      <c r="AB51" s="2">
        <v>149.46516674931786</v>
      </c>
      <c r="AC51" s="2">
        <v>155.49520241244102</v>
      </c>
      <c r="AD51" s="2">
        <v>34.510156150075396</v>
      </c>
      <c r="AE51" s="2">
        <v>195.24153882792848</v>
      </c>
      <c r="AF51" s="2">
        <v>1695.8438861542734</v>
      </c>
      <c r="AG51" s="2">
        <v>34.510156150075396</v>
      </c>
      <c r="AH51" s="2">
        <v>64.814849265711274</v>
      </c>
      <c r="AI51" s="2">
        <v>599.76553208684197</v>
      </c>
      <c r="AJ51" s="2">
        <v>94.600239405962014</v>
      </c>
      <c r="AK51" s="2">
        <v>839.40482058390614</v>
      </c>
      <c r="AL51" s="2">
        <v>66.084953153933142</v>
      </c>
      <c r="AM51" s="2">
        <v>165.24075339592528</v>
      </c>
      <c r="AN51" s="2">
        <v>867.72719195636432</v>
      </c>
      <c r="AO51" s="2">
        <v>544.29636872517153</v>
      </c>
      <c r="AP51" s="2">
        <v>132.86074899307815</v>
      </c>
      <c r="AQ51" s="2">
        <v>102.61621206342635</v>
      </c>
      <c r="AR51" s="2">
        <v>1169.9941292724259</v>
      </c>
      <c r="AS51" s="2">
        <v>674.45652206853208</v>
      </c>
      <c r="AT51" s="2">
        <v>118.13282555202791</v>
      </c>
      <c r="AU51" s="2">
        <v>181.93188901155841</v>
      </c>
      <c r="AV51" s="2">
        <v>768.05532447570431</v>
      </c>
      <c r="AW51" s="2">
        <v>646.64271441622122</v>
      </c>
      <c r="AX51" s="2">
        <v>60.937436662218595</v>
      </c>
      <c r="AY51" s="2">
        <v>149.00267539604403</v>
      </c>
      <c r="AZ51" s="2">
        <v>281.17742908651945</v>
      </c>
      <c r="BA51" s="2">
        <v>108.90626377132</v>
      </c>
      <c r="BB51" s="2">
        <v>388.85749604514035</v>
      </c>
      <c r="BC51" s="2">
        <v>112.10165821426335</v>
      </c>
      <c r="BD51" s="2">
        <v>34.510156150075396</v>
      </c>
      <c r="BE51" s="2">
        <v>176.42351332004486</v>
      </c>
      <c r="BF51" s="2">
        <v>178.25825147191156</v>
      </c>
      <c r="BG51" s="2">
        <v>290.33693686076066</v>
      </c>
      <c r="BH51" s="2">
        <v>374.39159394213164</v>
      </c>
      <c r="BI51" s="2">
        <v>598.47285652942173</v>
      </c>
      <c r="BJ51" s="2">
        <v>260.24357646871835</v>
      </c>
      <c r="BK51" s="2">
        <v>34.510156150075396</v>
      </c>
      <c r="BL51" s="2">
        <v>138.43355137736933</v>
      </c>
      <c r="BM51" s="2">
        <v>304.1082677976969</v>
      </c>
      <c r="BN51" s="2">
        <v>1218.8888966796737</v>
      </c>
      <c r="BO51" s="2">
        <v>215.96908888885312</v>
      </c>
      <c r="BP51" s="2">
        <v>1057.2791047814419</v>
      </c>
      <c r="BQ51" s="2">
        <v>915.22140826319014</v>
      </c>
      <c r="BR51" s="2">
        <v>905.25353058973587</v>
      </c>
      <c r="BS51" s="2">
        <v>965.27380003394603</v>
      </c>
      <c r="BT51" s="2">
        <v>216.49884024900436</v>
      </c>
      <c r="BU51" s="2">
        <v>282.27658534967895</v>
      </c>
      <c r="BV51" s="2">
        <v>152.98299534289947</v>
      </c>
      <c r="BW51" s="2">
        <v>266.82965581590662</v>
      </c>
      <c r="BX51" s="2">
        <v>138.3513916575981</v>
      </c>
      <c r="BY51" s="2">
        <v>34.510156150075396</v>
      </c>
      <c r="BZ51" s="2">
        <v>1202.1748747634626</v>
      </c>
      <c r="CA51" s="2">
        <v>275.8861631154665</v>
      </c>
      <c r="CB51" s="2">
        <v>118.71326766909064</v>
      </c>
      <c r="CC51" s="2">
        <v>342.92631720291587</v>
      </c>
      <c r="CD51" s="2">
        <v>222.72492972610229</v>
      </c>
      <c r="CE51" s="2">
        <v>253.40227973456788</v>
      </c>
      <c r="CF51" s="2">
        <v>863.71666984967101</v>
      </c>
      <c r="CG51" s="2">
        <v>127.96161583346876</v>
      </c>
      <c r="CH51" s="2">
        <v>81.203237184213648</v>
      </c>
      <c r="CI51" s="2">
        <v>34.510156150075396</v>
      </c>
      <c r="CJ51" s="2">
        <v>34.510156150075396</v>
      </c>
      <c r="CK51" s="2">
        <v>100.54928625467952</v>
      </c>
      <c r="CL51" s="2">
        <v>46.667670083358807</v>
      </c>
      <c r="CM51" s="2">
        <v>71.512987121415179</v>
      </c>
      <c r="CN51" s="2">
        <v>34.510156150075396</v>
      </c>
      <c r="CO51" s="2">
        <v>47.984461788347318</v>
      </c>
      <c r="CP51" s="2">
        <v>40.873047958563575</v>
      </c>
      <c r="CQ51" s="2">
        <v>78.983681079807496</v>
      </c>
      <c r="CR51" s="2">
        <v>66.582467891840793</v>
      </c>
      <c r="CS51" s="2">
        <v>34.510156150075396</v>
      </c>
      <c r="CT51" s="2">
        <v>45.038694182078835</v>
      </c>
      <c r="CU51" s="2">
        <v>89.771825074392183</v>
      </c>
      <c r="CV51" s="2">
        <v>53.08965824113853</v>
      </c>
      <c r="CW51" s="2">
        <v>34.510156150075396</v>
      </c>
      <c r="CX51" s="2">
        <v>34.510156150075396</v>
      </c>
      <c r="CY51" s="2">
        <v>34.510156150075396</v>
      </c>
      <c r="CZ51" s="2">
        <v>34.510156150075396</v>
      </c>
      <c r="DA51" s="2">
        <v>57.788441978947489</v>
      </c>
      <c r="DB51" s="2">
        <v>34.510156150075396</v>
      </c>
      <c r="DC51" s="2">
        <v>90.579453132497179</v>
      </c>
      <c r="DD51" s="2">
        <v>114.73718437291546</v>
      </c>
      <c r="DE51" s="2">
        <v>34.510156150075396</v>
      </c>
      <c r="DF51" s="2">
        <v>65.525653202238246</v>
      </c>
      <c r="DG51" s="2">
        <v>65.813929997639178</v>
      </c>
      <c r="DH51" s="2">
        <v>40.169917566971705</v>
      </c>
      <c r="DI51" s="2">
        <v>34.510156150075396</v>
      </c>
      <c r="DJ51" s="2">
        <v>92.311303791459622</v>
      </c>
      <c r="DK51" s="2">
        <v>46.250378752969439</v>
      </c>
      <c r="DL51" s="2">
        <v>54.821671022154135</v>
      </c>
      <c r="DM51" s="2">
        <v>101.56603485526318</v>
      </c>
      <c r="DN51" s="2">
        <v>57.272914221419093</v>
      </c>
      <c r="DO51" s="2">
        <v>34.510156150075396</v>
      </c>
      <c r="DP51" s="2">
        <v>34.510156150075396</v>
      </c>
      <c r="DQ51" s="2">
        <v>34.510156150075396</v>
      </c>
      <c r="DR51" s="2">
        <v>34.510156150075396</v>
      </c>
      <c r="DS51" s="2">
        <v>46.233307832678193</v>
      </c>
      <c r="DT51" s="2">
        <v>34.510156150075396</v>
      </c>
      <c r="DU51" s="2">
        <v>57.710789857541883</v>
      </c>
      <c r="DV51" s="2">
        <v>53.90907538409202</v>
      </c>
      <c r="DW51" s="2">
        <v>88.122602218246797</v>
      </c>
      <c r="DX51" s="2">
        <v>75.665352087151746</v>
      </c>
      <c r="DY51" s="2">
        <v>93.943536027001201</v>
      </c>
      <c r="DZ51" s="2">
        <v>98.77259485038698</v>
      </c>
      <c r="EA51" s="2">
        <v>42.527958817785716</v>
      </c>
      <c r="EB51" s="2">
        <v>48.439341276453689</v>
      </c>
      <c r="EC51" s="2">
        <v>46.919872605296291</v>
      </c>
      <c r="ED51" s="2">
        <v>41.4315393640343</v>
      </c>
      <c r="EE51" s="2">
        <v>50.405046561632538</v>
      </c>
      <c r="EF51" s="2">
        <v>73.920211695449638</v>
      </c>
      <c r="EG51" s="2">
        <v>1057.6820911384675</v>
      </c>
      <c r="EH51" s="2">
        <v>918.46563047924451</v>
      </c>
      <c r="EI51" s="2">
        <v>933.90508512601241</v>
      </c>
      <c r="EJ51" s="2">
        <v>534.6805007203892</v>
      </c>
      <c r="EK51" s="2">
        <v>824.01039648485096</v>
      </c>
      <c r="EL51" s="2">
        <v>283.57662119249414</v>
      </c>
      <c r="EM51" s="2">
        <v>257.50851730510283</v>
      </c>
      <c r="EN51" s="2">
        <v>62.904336844419944</v>
      </c>
      <c r="EO51" s="2">
        <v>1088.5786305253455</v>
      </c>
      <c r="EP51" s="2">
        <v>727.59872000831433</v>
      </c>
      <c r="EQ51" s="2">
        <v>1087.4620842608597</v>
      </c>
      <c r="ER51" s="2">
        <v>692.8296096930585</v>
      </c>
      <c r="ES51" s="2">
        <v>619.49590386427531</v>
      </c>
      <c r="ET51" s="2">
        <v>695.00910666673678</v>
      </c>
      <c r="EU51" s="2">
        <v>615.49562597699696</v>
      </c>
      <c r="EV51" s="2">
        <v>138.98119559898495</v>
      </c>
      <c r="EW51" s="2">
        <v>103.83449651199788</v>
      </c>
      <c r="EX51" s="2">
        <v>1274.3356808054111</v>
      </c>
      <c r="EY51" s="2">
        <v>121.85406549869212</v>
      </c>
      <c r="EZ51" s="2">
        <v>735.68172830874755</v>
      </c>
      <c r="FA51" s="2">
        <v>305.25363562841397</v>
      </c>
      <c r="FB51" s="2">
        <v>382.61720244916529</v>
      </c>
      <c r="FC51" s="2">
        <v>819.52251029117588</v>
      </c>
      <c r="FD51" s="2">
        <v>147.86480784217522</v>
      </c>
      <c r="FE51" s="2">
        <v>697.84533900827603</v>
      </c>
      <c r="FF51" s="2">
        <v>545.70779159482447</v>
      </c>
      <c r="FG51" s="2">
        <v>599.0483921149962</v>
      </c>
      <c r="FH51" s="2">
        <v>83.310791079486947</v>
      </c>
      <c r="FI51" s="2">
        <v>783.26236678660575</v>
      </c>
      <c r="FJ51" s="2">
        <v>80.16437525824243</v>
      </c>
      <c r="FK51" s="2">
        <v>79.491012234259202</v>
      </c>
      <c r="FL51" s="2">
        <v>35.175954957073131</v>
      </c>
      <c r="FM51" s="2">
        <v>46.046178594009184</v>
      </c>
      <c r="FN51" s="2">
        <v>79.917214058102104</v>
      </c>
      <c r="FO51" s="2">
        <v>83.389772974813766</v>
      </c>
      <c r="FP51" s="2">
        <v>54.741090640946858</v>
      </c>
      <c r="FQ51" s="2">
        <v>71.382987303458407</v>
      </c>
      <c r="FR51" s="2">
        <v>68.820451413760097</v>
      </c>
    </row>
    <row r="52" spans="1:174" s="2" customFormat="1" ht="12.75">
      <c r="A52" s="2" t="s">
        <v>6</v>
      </c>
      <c r="B52" s="2" t="s">
        <v>386</v>
      </c>
      <c r="C52" s="2">
        <v>29.80294691224092</v>
      </c>
      <c r="D52" s="2">
        <v>798.41337434576963</v>
      </c>
      <c r="E52" s="2">
        <v>313.6003392922388</v>
      </c>
      <c r="F52" s="2">
        <v>29.80294691224092</v>
      </c>
      <c r="G52" s="2">
        <v>29.80294691224092</v>
      </c>
      <c r="H52" s="2">
        <v>29.80294691224092</v>
      </c>
      <c r="I52" s="2">
        <v>190.78398424969984</v>
      </c>
      <c r="J52" s="2">
        <v>83.633452066893014</v>
      </c>
      <c r="K52" s="2">
        <v>410.09977016561947</v>
      </c>
      <c r="L52" s="2">
        <v>437.05445481900085</v>
      </c>
      <c r="M52" s="2">
        <v>117.63786779362404</v>
      </c>
      <c r="N52" s="2">
        <v>203.68228296793563</v>
      </c>
      <c r="O52" s="2">
        <v>79.447881144001499</v>
      </c>
      <c r="P52" s="2">
        <v>45.488246717110201</v>
      </c>
      <c r="Q52" s="2">
        <v>75.724731911564305</v>
      </c>
      <c r="R52" s="2">
        <v>29.80294691224092</v>
      </c>
      <c r="S52" s="2">
        <v>41.794352241619031</v>
      </c>
      <c r="T52" s="2">
        <v>51.816389102024111</v>
      </c>
      <c r="U52" s="2">
        <v>311.70878457820817</v>
      </c>
      <c r="V52" s="2">
        <v>29.80294691224092</v>
      </c>
      <c r="W52" s="2">
        <v>160.7619523180681</v>
      </c>
      <c r="X52" s="2">
        <v>48.529174980786721</v>
      </c>
      <c r="Y52" s="2">
        <v>1786.7062432887869</v>
      </c>
      <c r="Z52" s="2">
        <v>69.968622988731951</v>
      </c>
      <c r="AA52" s="2">
        <v>29.80294691224092</v>
      </c>
      <c r="AB52" s="2">
        <v>590.64777527344779</v>
      </c>
      <c r="AC52" s="2">
        <v>29.80294691224092</v>
      </c>
      <c r="AD52" s="2">
        <v>29.80294691224092</v>
      </c>
      <c r="AE52" s="2">
        <v>213.24946976905164</v>
      </c>
      <c r="AF52" s="2">
        <v>1890.5354889241348</v>
      </c>
      <c r="AG52" s="2">
        <v>29.80294691224092</v>
      </c>
      <c r="AH52" s="2">
        <v>29.80294691224092</v>
      </c>
      <c r="AI52" s="2">
        <v>971.51045441146675</v>
      </c>
      <c r="AJ52" s="2">
        <v>138.4291919345045</v>
      </c>
      <c r="AK52" s="2">
        <v>870.97877964860402</v>
      </c>
      <c r="AL52" s="2">
        <v>29.80294691224092</v>
      </c>
      <c r="AM52" s="2">
        <v>167.24242637330744</v>
      </c>
      <c r="AN52" s="2">
        <v>1009.3355842063996</v>
      </c>
      <c r="AO52" s="2">
        <v>396.807338752352</v>
      </c>
      <c r="AP52" s="2">
        <v>161.455124429649</v>
      </c>
      <c r="AQ52" s="2">
        <v>89.684354875835368</v>
      </c>
      <c r="AR52" s="2">
        <v>919.56899770644168</v>
      </c>
      <c r="AS52" s="2">
        <v>624.32642481231153</v>
      </c>
      <c r="AT52" s="2">
        <v>151.93377609589635</v>
      </c>
      <c r="AU52" s="2">
        <v>181.01736663642308</v>
      </c>
      <c r="AV52" s="2">
        <v>568.45189278570967</v>
      </c>
      <c r="AW52" s="2">
        <v>362.55976587150985</v>
      </c>
      <c r="AX52" s="2">
        <v>49.971527695277935</v>
      </c>
      <c r="AY52" s="2">
        <v>167.8986457150591</v>
      </c>
      <c r="AZ52" s="2">
        <v>260.32987179496689</v>
      </c>
      <c r="BA52" s="2">
        <v>51.585835177524508</v>
      </c>
      <c r="BB52" s="2">
        <v>328.92187216615247</v>
      </c>
      <c r="BC52" s="2">
        <v>137.04213531097017</v>
      </c>
      <c r="BD52" s="2">
        <v>29.80294691224092</v>
      </c>
      <c r="BE52" s="2">
        <v>228.55487027941012</v>
      </c>
      <c r="BF52" s="2">
        <v>427.3831670780047</v>
      </c>
      <c r="BG52" s="2">
        <v>426.20486869395995</v>
      </c>
      <c r="BH52" s="2">
        <v>345.30760146531668</v>
      </c>
      <c r="BI52" s="2">
        <v>626.49169508139391</v>
      </c>
      <c r="BJ52" s="2">
        <v>380.63203677607237</v>
      </c>
      <c r="BK52" s="2">
        <v>29.80294691224092</v>
      </c>
      <c r="BL52" s="2">
        <v>270.3722736614377</v>
      </c>
      <c r="BM52" s="2">
        <v>473.27610014952143</v>
      </c>
      <c r="BN52" s="2">
        <v>1402.6611038806857</v>
      </c>
      <c r="BO52" s="2">
        <v>323.45705488741487</v>
      </c>
      <c r="BP52" s="2">
        <v>1387.4300375831674</v>
      </c>
      <c r="BQ52" s="2">
        <v>754.30453392588879</v>
      </c>
      <c r="BR52" s="2">
        <v>1238.8211128892392</v>
      </c>
      <c r="BS52" s="2">
        <v>691.7494589669941</v>
      </c>
      <c r="BT52" s="2">
        <v>289.1683332877551</v>
      </c>
      <c r="BU52" s="2">
        <v>288.57792464622997</v>
      </c>
      <c r="BV52" s="2">
        <v>172.56883421095037</v>
      </c>
      <c r="BW52" s="2">
        <v>363.48557886964738</v>
      </c>
      <c r="BX52" s="2">
        <v>216.04508160685293</v>
      </c>
      <c r="BY52" s="2">
        <v>29.80294691224092</v>
      </c>
      <c r="BZ52" s="2">
        <v>821.28851280772665</v>
      </c>
      <c r="CA52" s="2">
        <v>500.94669353727892</v>
      </c>
      <c r="CB52" s="2">
        <v>145.6527170053597</v>
      </c>
      <c r="CC52" s="2">
        <v>194.81133060247527</v>
      </c>
      <c r="CD52" s="2">
        <v>450.39847018133435</v>
      </c>
      <c r="CE52" s="2">
        <v>328.26927198780618</v>
      </c>
      <c r="CF52" s="2">
        <v>974.15441106737546</v>
      </c>
      <c r="CG52" s="2">
        <v>103.22924649053104</v>
      </c>
      <c r="CH52" s="2">
        <v>67.553798448410291</v>
      </c>
      <c r="CI52" s="2">
        <v>29.80294691224092</v>
      </c>
      <c r="CJ52" s="2">
        <v>29.80294691224092</v>
      </c>
      <c r="CK52" s="2">
        <v>108.52397886413377</v>
      </c>
      <c r="CL52" s="2">
        <v>29.80294691224092</v>
      </c>
      <c r="CM52" s="2">
        <v>93.610490470656842</v>
      </c>
      <c r="CN52" s="2">
        <v>29.80294691224092</v>
      </c>
      <c r="CO52" s="2">
        <v>79.517022639781487</v>
      </c>
      <c r="CP52" s="2">
        <v>36.577413909616361</v>
      </c>
      <c r="CQ52" s="2">
        <v>33.293776742264164</v>
      </c>
      <c r="CR52" s="2">
        <v>29.80294691224092</v>
      </c>
      <c r="CS52" s="2">
        <v>29.80294691224092</v>
      </c>
      <c r="CT52" s="2">
        <v>29.80294691224092</v>
      </c>
      <c r="CU52" s="2">
        <v>59.886955720615951</v>
      </c>
      <c r="CV52" s="2">
        <v>29.80294691224092</v>
      </c>
      <c r="CW52" s="2">
        <v>29.80294691224092</v>
      </c>
      <c r="CX52" s="2">
        <v>29.80294691224092</v>
      </c>
      <c r="CY52" s="2">
        <v>29.80294691224092</v>
      </c>
      <c r="CZ52" s="2">
        <v>29.80294691224092</v>
      </c>
      <c r="DA52" s="2">
        <v>29.80294691224092</v>
      </c>
      <c r="DB52" s="2">
        <v>29.80294691224092</v>
      </c>
      <c r="DC52" s="2">
        <v>87.917281258610402</v>
      </c>
      <c r="DD52" s="2">
        <v>29.80294691224092</v>
      </c>
      <c r="DE52" s="2">
        <v>29.80294691224092</v>
      </c>
      <c r="DF52" s="2">
        <v>36.890882866979659</v>
      </c>
      <c r="DG52" s="2">
        <v>29.80294691224092</v>
      </c>
      <c r="DH52" s="2">
        <v>29.80294691224092</v>
      </c>
      <c r="DI52" s="2">
        <v>29.80294691224092</v>
      </c>
      <c r="DJ52" s="2">
        <v>268.44227106367151</v>
      </c>
      <c r="DK52" s="2">
        <v>32.621078806281552</v>
      </c>
      <c r="DL52" s="2">
        <v>49.279597411627854</v>
      </c>
      <c r="DM52" s="2">
        <v>73.800139476388608</v>
      </c>
      <c r="DN52" s="2">
        <v>37.756343679949481</v>
      </c>
      <c r="DO52" s="2">
        <v>29.80294691224092</v>
      </c>
      <c r="DP52" s="2">
        <v>29.80294691224092</v>
      </c>
      <c r="DQ52" s="2">
        <v>29.80294691224092</v>
      </c>
      <c r="DR52" s="2">
        <v>29.80294691224092</v>
      </c>
      <c r="DS52" s="2">
        <v>29.80294691224092</v>
      </c>
      <c r="DT52" s="2">
        <v>29.80294691224092</v>
      </c>
      <c r="DU52" s="2">
        <v>29.80294691224092</v>
      </c>
      <c r="DV52" s="2">
        <v>29.80294691224092</v>
      </c>
      <c r="DW52" s="2">
        <v>29.80294691224092</v>
      </c>
      <c r="DX52" s="2">
        <v>46.907547345185549</v>
      </c>
      <c r="DY52" s="2">
        <v>29.80294691224092</v>
      </c>
      <c r="DZ52" s="2">
        <v>29.80294691224092</v>
      </c>
      <c r="EA52" s="2">
        <v>29.80294691224092</v>
      </c>
      <c r="EB52" s="2">
        <v>29.80294691224092</v>
      </c>
      <c r="EC52" s="2">
        <v>29.80294691224092</v>
      </c>
      <c r="ED52" s="2">
        <v>29.80294691224092</v>
      </c>
      <c r="EE52" s="2">
        <v>47.551726389727413</v>
      </c>
      <c r="EF52" s="2">
        <v>29.80294691224092</v>
      </c>
      <c r="EG52" s="2">
        <v>940.53671768176298</v>
      </c>
      <c r="EH52" s="2">
        <v>880.52422441580973</v>
      </c>
      <c r="EI52" s="2">
        <v>2248.9727577188801</v>
      </c>
      <c r="EJ52" s="2">
        <v>2078.8307024273104</v>
      </c>
      <c r="EK52" s="2">
        <v>1574.9470505791285</v>
      </c>
      <c r="EL52" s="2">
        <v>252.83861388371253</v>
      </c>
      <c r="EM52" s="2">
        <v>797.78083977590813</v>
      </c>
      <c r="EN52" s="2">
        <v>29.80294691224092</v>
      </c>
      <c r="EO52" s="2">
        <v>1217.0410604085555</v>
      </c>
      <c r="EP52" s="2">
        <v>1216.2842489386762</v>
      </c>
      <c r="EQ52" s="2">
        <v>2130.1292916589232</v>
      </c>
      <c r="ER52" s="2">
        <v>737.47965625685993</v>
      </c>
      <c r="ES52" s="2">
        <v>1651.7397424936401</v>
      </c>
      <c r="ET52" s="2">
        <v>1894.9965465562523</v>
      </c>
      <c r="EU52" s="2">
        <v>552.12855943478121</v>
      </c>
      <c r="EV52" s="2">
        <v>209.10547159228381</v>
      </c>
      <c r="EW52" s="2">
        <v>195.80406402566379</v>
      </c>
      <c r="EX52" s="2">
        <v>1983.9753583788743</v>
      </c>
      <c r="EY52" s="2">
        <v>140.85204536502019</v>
      </c>
      <c r="EZ52" s="2">
        <v>267.73268622916135</v>
      </c>
      <c r="FA52" s="2">
        <v>477.83794341136826</v>
      </c>
      <c r="FB52" s="2">
        <v>277.72824569305749</v>
      </c>
      <c r="FC52" s="2">
        <v>963.53111693645371</v>
      </c>
      <c r="FD52" s="2">
        <v>29.80294691224092</v>
      </c>
      <c r="FE52" s="2">
        <v>1493.0116659524497</v>
      </c>
      <c r="FF52" s="2">
        <v>1198.2487898197614</v>
      </c>
      <c r="FG52" s="2">
        <v>1242.4903482389236</v>
      </c>
      <c r="FH52" s="2">
        <v>291.8042794867556</v>
      </c>
      <c r="FI52" s="2">
        <v>990.03865302868303</v>
      </c>
      <c r="FJ52" s="2">
        <v>106.90563865852144</v>
      </c>
      <c r="FK52" s="2">
        <v>46.60440370719072</v>
      </c>
      <c r="FL52" s="2">
        <v>29.80294691224092</v>
      </c>
      <c r="FM52" s="2">
        <v>29.80294691224092</v>
      </c>
      <c r="FN52" s="2">
        <v>29.80294691224092</v>
      </c>
      <c r="FO52" s="2">
        <v>29.80294691224092</v>
      </c>
      <c r="FP52" s="2">
        <v>29.80294691224092</v>
      </c>
      <c r="FQ52" s="2">
        <v>29.80294691224092</v>
      </c>
      <c r="FR52" s="2">
        <v>29.80294691224092</v>
      </c>
    </row>
    <row r="53" spans="1:174" s="2" customFormat="1" ht="12.75">
      <c r="A53" s="2" t="s">
        <v>6</v>
      </c>
      <c r="B53" s="2" t="s">
        <v>387</v>
      </c>
      <c r="C53" s="2">
        <v>34.147767436795583</v>
      </c>
      <c r="D53" s="2">
        <v>361.6353591057927</v>
      </c>
      <c r="E53" s="2">
        <v>343.9652401642428</v>
      </c>
      <c r="F53" s="2">
        <v>34.147767436795583</v>
      </c>
      <c r="G53" s="2">
        <v>34.147767436795583</v>
      </c>
      <c r="H53" s="2">
        <v>34.147767436795583</v>
      </c>
      <c r="I53" s="2">
        <v>34.147767436795583</v>
      </c>
      <c r="J53" s="2">
        <v>79.404409116842345</v>
      </c>
      <c r="K53" s="2">
        <v>323.70037718822499</v>
      </c>
      <c r="L53" s="2">
        <v>78.935591922487234</v>
      </c>
      <c r="M53" s="2">
        <v>128.67404716897283</v>
      </c>
      <c r="N53" s="2">
        <v>164.33763898115416</v>
      </c>
      <c r="O53" s="2">
        <v>98.185382637084601</v>
      </c>
      <c r="P53" s="2">
        <v>102.07547934509239</v>
      </c>
      <c r="Q53" s="2">
        <v>137.62202869815408</v>
      </c>
      <c r="R53" s="2">
        <v>75.562607638345057</v>
      </c>
      <c r="S53" s="2">
        <v>103.22084001914794</v>
      </c>
      <c r="T53" s="2">
        <v>113.13078752521741</v>
      </c>
      <c r="U53" s="2">
        <v>173.87531767926197</v>
      </c>
      <c r="V53" s="2">
        <v>51.874871922491046</v>
      </c>
      <c r="W53" s="2">
        <v>143.32092893509235</v>
      </c>
      <c r="X53" s="2">
        <v>191.81776595041092</v>
      </c>
      <c r="Y53" s="2">
        <v>1129.6266452031516</v>
      </c>
      <c r="Z53" s="2">
        <v>109.85202410838799</v>
      </c>
      <c r="AA53" s="2">
        <v>34.147767436795583</v>
      </c>
      <c r="AB53" s="2">
        <v>360.63447084635141</v>
      </c>
      <c r="AC53" s="2">
        <v>34.147767436795583</v>
      </c>
      <c r="AD53" s="2">
        <v>139.06983995852192</v>
      </c>
      <c r="AE53" s="2">
        <v>167.04959129760857</v>
      </c>
      <c r="AF53" s="2">
        <v>821.82110231803517</v>
      </c>
      <c r="AG53" s="2">
        <v>34.147767436795583</v>
      </c>
      <c r="AH53" s="2">
        <v>95.095169411030682</v>
      </c>
      <c r="AI53" s="2">
        <v>608.29240420032397</v>
      </c>
      <c r="AJ53" s="2">
        <v>129.48173912031089</v>
      </c>
      <c r="AK53" s="2">
        <v>422.12173885295527</v>
      </c>
      <c r="AL53" s="2">
        <v>93.049547515043685</v>
      </c>
      <c r="AM53" s="2">
        <v>133.55658367456113</v>
      </c>
      <c r="AN53" s="2">
        <v>633.29365194822765</v>
      </c>
      <c r="AO53" s="2">
        <v>274.37463278992777</v>
      </c>
      <c r="AP53" s="2">
        <v>202.44023054359539</v>
      </c>
      <c r="AQ53" s="2">
        <v>180.4091021218068</v>
      </c>
      <c r="AR53" s="2">
        <v>361.76239959799869</v>
      </c>
      <c r="AS53" s="2">
        <v>349.78060082794622</v>
      </c>
      <c r="AT53" s="2">
        <v>191.31601004360058</v>
      </c>
      <c r="AU53" s="2">
        <v>154.85491876435981</v>
      </c>
      <c r="AV53" s="2">
        <v>306.03172019829884</v>
      </c>
      <c r="AW53" s="2">
        <v>456.68869792392445</v>
      </c>
      <c r="AX53" s="2">
        <v>109.84793008891582</v>
      </c>
      <c r="AY53" s="2">
        <v>256.01798378163716</v>
      </c>
      <c r="AZ53" s="2">
        <v>145.56740676156258</v>
      </c>
      <c r="BA53" s="2">
        <v>202.66654921877523</v>
      </c>
      <c r="BB53" s="2">
        <v>131.17752954438151</v>
      </c>
      <c r="BC53" s="2">
        <v>61.535059661668988</v>
      </c>
      <c r="BD53" s="2">
        <v>140.64674928630376</v>
      </c>
      <c r="BE53" s="2">
        <v>34.147767436795583</v>
      </c>
      <c r="BF53" s="2">
        <v>148.14922633080656</v>
      </c>
      <c r="BG53" s="2">
        <v>34.147767436795583</v>
      </c>
      <c r="BH53" s="2">
        <v>421.54906089042095</v>
      </c>
      <c r="BI53" s="2">
        <v>335.16805056497793</v>
      </c>
      <c r="BJ53" s="2">
        <v>34.147767436795583</v>
      </c>
      <c r="BK53" s="2">
        <v>34.147767436795583</v>
      </c>
      <c r="BL53" s="2">
        <v>111.35292452741301</v>
      </c>
      <c r="BM53" s="2">
        <v>155.80258679198647</v>
      </c>
      <c r="BN53" s="2">
        <v>687.02969109966398</v>
      </c>
      <c r="BO53" s="2">
        <v>117.84650721758247</v>
      </c>
      <c r="BP53" s="2">
        <v>299.16415974680012</v>
      </c>
      <c r="BQ53" s="2">
        <v>589.17885199755392</v>
      </c>
      <c r="BR53" s="2">
        <v>900.61236801705741</v>
      </c>
      <c r="BS53" s="2">
        <v>578.80146361450318</v>
      </c>
      <c r="BT53" s="2">
        <v>208.71151393007369</v>
      </c>
      <c r="BU53" s="2">
        <v>114.63600295643711</v>
      </c>
      <c r="BV53" s="2">
        <v>123.49267051695145</v>
      </c>
      <c r="BW53" s="2">
        <v>155.58582628014025</v>
      </c>
      <c r="BX53" s="2">
        <v>71.208079033250215</v>
      </c>
      <c r="BY53" s="2">
        <v>84.221476953670674</v>
      </c>
      <c r="BZ53" s="2">
        <v>422.17615200947358</v>
      </c>
      <c r="CA53" s="2">
        <v>423.40499859044684</v>
      </c>
      <c r="CB53" s="2">
        <v>143.41405586580152</v>
      </c>
      <c r="CC53" s="2">
        <v>248.14743425674308</v>
      </c>
      <c r="CD53" s="2">
        <v>133.19382810073984</v>
      </c>
      <c r="CE53" s="2">
        <v>111.44467858498906</v>
      </c>
      <c r="CF53" s="2">
        <v>620.04359365174969</v>
      </c>
      <c r="CG53" s="2">
        <v>78.330669512238828</v>
      </c>
      <c r="CH53" s="2">
        <v>155.36383870370548</v>
      </c>
      <c r="CI53" s="2">
        <v>34.147767436795583</v>
      </c>
      <c r="CJ53" s="2">
        <v>34.147767436795583</v>
      </c>
      <c r="CK53" s="2">
        <v>92.872320097884895</v>
      </c>
      <c r="CL53" s="2">
        <v>117.58691936160395</v>
      </c>
      <c r="CM53" s="2">
        <v>56.89255982667855</v>
      </c>
      <c r="CN53" s="2">
        <v>113.36191846641808</v>
      </c>
      <c r="CO53" s="2">
        <v>93.787759888967202</v>
      </c>
      <c r="CP53" s="2">
        <v>71.664642274756943</v>
      </c>
      <c r="CQ53" s="2">
        <v>172.78456368282238</v>
      </c>
      <c r="CR53" s="2">
        <v>50.324809126452116</v>
      </c>
      <c r="CS53" s="2">
        <v>34.147767436795583</v>
      </c>
      <c r="CT53" s="2">
        <v>61.924568530779247</v>
      </c>
      <c r="CU53" s="2">
        <v>126.97614704592115</v>
      </c>
      <c r="CV53" s="2">
        <v>62.714238572732796</v>
      </c>
      <c r="CW53" s="2">
        <v>164.94895832422961</v>
      </c>
      <c r="CX53" s="2">
        <v>34.147767436795583</v>
      </c>
      <c r="CY53" s="2">
        <v>34.147767436795583</v>
      </c>
      <c r="CZ53" s="2">
        <v>34.147767436795583</v>
      </c>
      <c r="DA53" s="2">
        <v>77.829200357974727</v>
      </c>
      <c r="DB53" s="2">
        <v>53.473436767436397</v>
      </c>
      <c r="DC53" s="2">
        <v>54.317291178671368</v>
      </c>
      <c r="DD53" s="2">
        <v>252.68568691503819</v>
      </c>
      <c r="DE53" s="2">
        <v>46.371855186083188</v>
      </c>
      <c r="DF53" s="2">
        <v>142.77462576644808</v>
      </c>
      <c r="DG53" s="2">
        <v>74.232594996225401</v>
      </c>
      <c r="DH53" s="2">
        <v>34.147767436795583</v>
      </c>
      <c r="DI53" s="2">
        <v>36.275951457856124</v>
      </c>
      <c r="DJ53" s="2">
        <v>161.37844418630365</v>
      </c>
      <c r="DK53" s="2">
        <v>62.618737649387398</v>
      </c>
      <c r="DL53" s="2">
        <v>41.9312443619474</v>
      </c>
      <c r="DM53" s="2">
        <v>120.05298585942442</v>
      </c>
      <c r="DN53" s="2">
        <v>44.953782760386076</v>
      </c>
      <c r="DO53" s="2">
        <v>34.147767436795583</v>
      </c>
      <c r="DP53" s="2">
        <v>34.147767436795583</v>
      </c>
      <c r="DQ53" s="2">
        <v>208.28237456223275</v>
      </c>
      <c r="DR53" s="2">
        <v>158.74055205126368</v>
      </c>
      <c r="DS53" s="2">
        <v>34.147767436795583</v>
      </c>
      <c r="DT53" s="2">
        <v>34.147767436795583</v>
      </c>
      <c r="DU53" s="2">
        <v>54.243547581895655</v>
      </c>
      <c r="DV53" s="2">
        <v>122.08382404264067</v>
      </c>
      <c r="DW53" s="2">
        <v>80.80002827877108</v>
      </c>
      <c r="DX53" s="2">
        <v>100.8065995419845</v>
      </c>
      <c r="DY53" s="2">
        <v>79.752781578041635</v>
      </c>
      <c r="DZ53" s="2">
        <v>52.227646151744665</v>
      </c>
      <c r="EA53" s="2">
        <v>34.147767436795583</v>
      </c>
      <c r="EB53" s="2">
        <v>36.495807334211435</v>
      </c>
      <c r="EC53" s="2">
        <v>34.455426560009236</v>
      </c>
      <c r="ED53" s="2">
        <v>44.643943159074524</v>
      </c>
      <c r="EE53" s="2">
        <v>35.058587639523331</v>
      </c>
      <c r="EF53" s="2">
        <v>68.630268028938971</v>
      </c>
      <c r="EG53" s="2">
        <v>610.00039168783735</v>
      </c>
      <c r="EH53" s="2">
        <v>399.39795144964921</v>
      </c>
      <c r="EI53" s="2">
        <v>603.96295664442641</v>
      </c>
      <c r="EJ53" s="2">
        <v>441.66775234976512</v>
      </c>
      <c r="EK53" s="2">
        <v>295.3525726624656</v>
      </c>
      <c r="EL53" s="2">
        <v>221.52403267215436</v>
      </c>
      <c r="EM53" s="2">
        <v>199.72027863796313</v>
      </c>
      <c r="EN53" s="2">
        <v>60.030138117977629</v>
      </c>
      <c r="EO53" s="2">
        <v>484.78758298301614</v>
      </c>
      <c r="EP53" s="2">
        <v>448.02207394407156</v>
      </c>
      <c r="EQ53" s="2">
        <v>438.66692929204379</v>
      </c>
      <c r="ER53" s="2">
        <v>34.147767436795583</v>
      </c>
      <c r="ES53" s="2">
        <v>402.44975387936364</v>
      </c>
      <c r="ET53" s="2">
        <v>505.65037402834378</v>
      </c>
      <c r="EU53" s="2">
        <v>183.12260865480471</v>
      </c>
      <c r="EV53" s="2">
        <v>173.23107250252966</v>
      </c>
      <c r="EW53" s="2">
        <v>85.172469700640988</v>
      </c>
      <c r="EX53" s="2">
        <v>1280.1227212246579</v>
      </c>
      <c r="EY53" s="2">
        <v>150.84166578406737</v>
      </c>
      <c r="EZ53" s="2">
        <v>320.51449934323699</v>
      </c>
      <c r="FA53" s="2">
        <v>362.250902126602</v>
      </c>
      <c r="FB53" s="2">
        <v>34.147767436795583</v>
      </c>
      <c r="FC53" s="2">
        <v>374.10933760024943</v>
      </c>
      <c r="FD53" s="2">
        <v>34.147767436795583</v>
      </c>
      <c r="FE53" s="2">
        <v>345.32599522444974</v>
      </c>
      <c r="FF53" s="2">
        <v>280.05632171448849</v>
      </c>
      <c r="FG53" s="2">
        <v>236.56590038918981</v>
      </c>
      <c r="FH53" s="2">
        <v>112.81344850793107</v>
      </c>
      <c r="FI53" s="2">
        <v>329.75016092897738</v>
      </c>
      <c r="FJ53" s="2">
        <v>97.679953953464278</v>
      </c>
      <c r="FK53" s="2">
        <v>47.512677982707913</v>
      </c>
      <c r="FL53" s="2">
        <v>39.556322195670894</v>
      </c>
      <c r="FM53" s="2">
        <v>58.608781929808522</v>
      </c>
      <c r="FN53" s="2">
        <v>59.033934306053581</v>
      </c>
      <c r="FO53" s="2">
        <v>72.040689084499576</v>
      </c>
      <c r="FP53" s="2">
        <v>50.922582960903377</v>
      </c>
      <c r="FQ53" s="2">
        <v>34.147767436795583</v>
      </c>
      <c r="FR53" s="2">
        <v>62.528187988836528</v>
      </c>
    </row>
    <row r="54" spans="1:174" s="2" customFormat="1" ht="12.75">
      <c r="A54" s="2" t="s">
        <v>6</v>
      </c>
      <c r="B54" s="2" t="s">
        <v>388</v>
      </c>
      <c r="C54" s="2">
        <v>189.04652947852117</v>
      </c>
      <c r="D54" s="2">
        <v>230.54692141435541</v>
      </c>
      <c r="E54" s="2">
        <v>280.32214782636993</v>
      </c>
      <c r="F54" s="2">
        <v>206.92877785387464</v>
      </c>
      <c r="G54" s="2">
        <v>208.18643670544887</v>
      </c>
      <c r="H54" s="2">
        <v>189.68113406534169</v>
      </c>
      <c r="I54" s="2">
        <v>219.04644483734373</v>
      </c>
      <c r="J54" s="2">
        <v>201.15059418775184</v>
      </c>
      <c r="K54" s="2">
        <v>308.29670396123674</v>
      </c>
      <c r="L54" s="2">
        <v>77.716793817790361</v>
      </c>
      <c r="M54" s="2">
        <v>299.7719015323292</v>
      </c>
      <c r="N54" s="2">
        <v>322.68725046574042</v>
      </c>
      <c r="O54" s="2">
        <v>235.23454841645562</v>
      </c>
      <c r="P54" s="2">
        <v>227.48956267944737</v>
      </c>
      <c r="Q54" s="2">
        <v>287.73931249820811</v>
      </c>
      <c r="R54" s="2">
        <v>142.35344568739089</v>
      </c>
      <c r="S54" s="2">
        <v>125.66853447041878</v>
      </c>
      <c r="T54" s="2">
        <v>197.84857709555482</v>
      </c>
      <c r="U54" s="2">
        <v>158.84087590289747</v>
      </c>
      <c r="V54" s="2">
        <v>97.559934066839261</v>
      </c>
      <c r="W54" s="2">
        <v>248.57686316904449</v>
      </c>
      <c r="X54" s="2">
        <v>298.81317950576533</v>
      </c>
      <c r="Y54" s="2">
        <v>441.534258316425</v>
      </c>
      <c r="Z54" s="2">
        <v>228.94850416493952</v>
      </c>
      <c r="AA54" s="2">
        <v>170.18653777456581</v>
      </c>
      <c r="AB54" s="2">
        <v>290.07884235516906</v>
      </c>
      <c r="AC54" s="2">
        <v>206.61493328125721</v>
      </c>
      <c r="AD54" s="2">
        <v>216.42478675848719</v>
      </c>
      <c r="AE54" s="2">
        <v>251.08058355297803</v>
      </c>
      <c r="AF54" s="2">
        <v>331.95295026807628</v>
      </c>
      <c r="AG54" s="2">
        <v>228.06603580885439</v>
      </c>
      <c r="AH54" s="2">
        <v>187.3700442784457</v>
      </c>
      <c r="AI54" s="2">
        <v>302.56271697844062</v>
      </c>
      <c r="AJ54" s="2">
        <v>223.41946937695633</v>
      </c>
      <c r="AK54" s="2">
        <v>93.974626172203486</v>
      </c>
      <c r="AL54" s="2">
        <v>155.15648436525694</v>
      </c>
      <c r="AM54" s="2">
        <v>159.32797049353047</v>
      </c>
      <c r="AN54" s="2">
        <v>368.20358286673246</v>
      </c>
      <c r="AO54" s="2">
        <v>159.52018766057842</v>
      </c>
      <c r="AP54" s="2">
        <v>297.72066059611882</v>
      </c>
      <c r="AQ54" s="2">
        <v>221.22992846930546</v>
      </c>
      <c r="AR54" s="2">
        <v>226.91186822390134</v>
      </c>
      <c r="AS54" s="2">
        <v>218.85491956143338</v>
      </c>
      <c r="AT54" s="2">
        <v>380.40568789518261</v>
      </c>
      <c r="AU54" s="2">
        <v>122.50345322648268</v>
      </c>
      <c r="AV54" s="2">
        <v>182.13846367690778</v>
      </c>
      <c r="AW54" s="2">
        <v>387.25739531526659</v>
      </c>
      <c r="AX54" s="2">
        <v>190.04309595223683</v>
      </c>
      <c r="AY54" s="2">
        <v>348.23371622075382</v>
      </c>
      <c r="AZ54" s="2">
        <v>207.99685719718127</v>
      </c>
      <c r="BA54" s="2">
        <v>364.49707589051803</v>
      </c>
      <c r="BB54" s="2">
        <v>59.27866790578728</v>
      </c>
      <c r="BC54" s="2">
        <v>89.899327830817398</v>
      </c>
      <c r="BD54" s="2">
        <v>255.53420644324285</v>
      </c>
      <c r="BE54" s="2">
        <v>205.69580292554869</v>
      </c>
      <c r="BF54" s="2">
        <v>52.373826003255665</v>
      </c>
      <c r="BG54" s="2">
        <v>52.373826003255665</v>
      </c>
      <c r="BH54" s="2">
        <v>328.50804344554786</v>
      </c>
      <c r="BI54" s="2">
        <v>289.30835688040844</v>
      </c>
      <c r="BJ54" s="2">
        <v>187.14011442324673</v>
      </c>
      <c r="BK54" s="2">
        <v>170.23602555762952</v>
      </c>
      <c r="BL54" s="2">
        <v>126.79685006815011</v>
      </c>
      <c r="BM54" s="2">
        <v>144.30854796681561</v>
      </c>
      <c r="BN54" s="2">
        <v>169.93071181218505</v>
      </c>
      <c r="BO54" s="2">
        <v>161.62800043799899</v>
      </c>
      <c r="BP54" s="2">
        <v>95.662608603194585</v>
      </c>
      <c r="BQ54" s="2">
        <v>197.73052963498506</v>
      </c>
      <c r="BR54" s="2">
        <v>312.21818137366944</v>
      </c>
      <c r="BS54" s="2">
        <v>326.610710155189</v>
      </c>
      <c r="BT54" s="2">
        <v>252.16651937621219</v>
      </c>
      <c r="BU54" s="2">
        <v>75.632441953565845</v>
      </c>
      <c r="BV54" s="2">
        <v>170.3525466534773</v>
      </c>
      <c r="BW54" s="2">
        <v>84.64419777519511</v>
      </c>
      <c r="BX54" s="2">
        <v>98.518532309374535</v>
      </c>
      <c r="BY54" s="2">
        <v>103.40734045583427</v>
      </c>
      <c r="BZ54" s="2">
        <v>223.60314009748942</v>
      </c>
      <c r="CA54" s="2">
        <v>407.97392575483542</v>
      </c>
      <c r="CB54" s="2">
        <v>211.74089582349029</v>
      </c>
      <c r="CC54" s="2">
        <v>331.48007147468434</v>
      </c>
      <c r="CD54" s="2">
        <v>82.220828420184731</v>
      </c>
      <c r="CE54" s="2">
        <v>102.57395109614956</v>
      </c>
      <c r="CF54" s="2">
        <v>437.27631297196143</v>
      </c>
      <c r="CG54" s="2">
        <v>104.25078638184424</v>
      </c>
      <c r="CH54" s="2">
        <v>227.98437840471152</v>
      </c>
      <c r="CI54" s="2">
        <v>179.62934767679872</v>
      </c>
      <c r="CJ54" s="2">
        <v>180.02682751691788</v>
      </c>
      <c r="CK54" s="2">
        <v>166.50590217076785</v>
      </c>
      <c r="CL54" s="2">
        <v>226.09345527845889</v>
      </c>
      <c r="CM54" s="2">
        <v>177.08627352773058</v>
      </c>
      <c r="CN54" s="2">
        <v>221.39489674811929</v>
      </c>
      <c r="CO54" s="2">
        <v>169.99354814250171</v>
      </c>
      <c r="CP54" s="2">
        <v>191.21261345245188</v>
      </c>
      <c r="CQ54" s="2">
        <v>330.0858642478031</v>
      </c>
      <c r="CR54" s="2">
        <v>129.31796672241907</v>
      </c>
      <c r="CS54" s="2">
        <v>79.958181474376062</v>
      </c>
      <c r="CT54" s="2">
        <v>124.15533606110959</v>
      </c>
      <c r="CU54" s="2">
        <v>261.681439888439</v>
      </c>
      <c r="CV54" s="2">
        <v>155.16121066815424</v>
      </c>
      <c r="CW54" s="2">
        <v>209.54037790303835</v>
      </c>
      <c r="CX54" s="2">
        <v>192.57544854351744</v>
      </c>
      <c r="CY54" s="2">
        <v>177.24358978746756</v>
      </c>
      <c r="CZ54" s="2">
        <v>246.85287045965379</v>
      </c>
      <c r="DA54" s="2">
        <v>158.79178416491752</v>
      </c>
      <c r="DB54" s="2">
        <v>125.96440915501387</v>
      </c>
      <c r="DC54" s="2">
        <v>200.2531526536068</v>
      </c>
      <c r="DD54" s="2">
        <v>374.52992445221463</v>
      </c>
      <c r="DE54" s="2">
        <v>131.63925085980298</v>
      </c>
      <c r="DF54" s="2">
        <v>241.85561553634267</v>
      </c>
      <c r="DG54" s="2">
        <v>169.56214203538718</v>
      </c>
      <c r="DH54" s="2">
        <v>88.969317198202603</v>
      </c>
      <c r="DI54" s="2">
        <v>75.863926414087047</v>
      </c>
      <c r="DJ54" s="2">
        <v>190.43211749265942</v>
      </c>
      <c r="DK54" s="2">
        <v>130.17450112876807</v>
      </c>
      <c r="DL54" s="2">
        <v>84.818055554144564</v>
      </c>
      <c r="DM54" s="2">
        <v>196.25769339344438</v>
      </c>
      <c r="DN54" s="2">
        <v>102.19754000622906</v>
      </c>
      <c r="DO54" s="2">
        <v>52.373826003255665</v>
      </c>
      <c r="DP54" s="2">
        <v>199.05700844242094</v>
      </c>
      <c r="DQ54" s="2">
        <v>318.9281180578742</v>
      </c>
      <c r="DR54" s="2">
        <v>284.40772415694738</v>
      </c>
      <c r="DS54" s="2">
        <v>82.639343543508303</v>
      </c>
      <c r="DT54" s="2">
        <v>107.3905270313754</v>
      </c>
      <c r="DU54" s="2">
        <v>174.82111655138823</v>
      </c>
      <c r="DV54" s="2">
        <v>208.44194158962461</v>
      </c>
      <c r="DW54" s="2">
        <v>155.06933009965078</v>
      </c>
      <c r="DX54" s="2">
        <v>209.48539867724077</v>
      </c>
      <c r="DY54" s="2">
        <v>157.38926095924282</v>
      </c>
      <c r="DZ54" s="2">
        <v>146.2058619308483</v>
      </c>
      <c r="EA54" s="2">
        <v>52.373826003255665</v>
      </c>
      <c r="EB54" s="2">
        <v>67.454881494135208</v>
      </c>
      <c r="EC54" s="2">
        <v>101.6194814645138</v>
      </c>
      <c r="ED54" s="2">
        <v>109.77973092652991</v>
      </c>
      <c r="EE54" s="2">
        <v>77.843852860208784</v>
      </c>
      <c r="EF54" s="2">
        <v>197.34091937285291</v>
      </c>
      <c r="EG54" s="2">
        <v>52.373826003255665</v>
      </c>
      <c r="EH54" s="2">
        <v>52.373826003255665</v>
      </c>
      <c r="EI54" s="2">
        <v>259.58687282040904</v>
      </c>
      <c r="EJ54" s="2">
        <v>210.64499872443531</v>
      </c>
      <c r="EK54" s="2">
        <v>52.373826003255665</v>
      </c>
      <c r="EL54" s="2">
        <v>52.373826003255665</v>
      </c>
      <c r="EM54" s="2">
        <v>130.03543317017684</v>
      </c>
      <c r="EN54" s="2">
        <v>92.447203595357834</v>
      </c>
      <c r="EO54" s="2">
        <v>52.373826003255665</v>
      </c>
      <c r="EP54" s="2">
        <v>52.373826003255665</v>
      </c>
      <c r="EQ54" s="2">
        <v>52.373826003255665</v>
      </c>
      <c r="ER54" s="2">
        <v>52.373826003255665</v>
      </c>
      <c r="ES54" s="2">
        <v>197.28554404064977</v>
      </c>
      <c r="ET54" s="2">
        <v>267.25585547393547</v>
      </c>
      <c r="EU54" s="2">
        <v>52.373826003255665</v>
      </c>
      <c r="EV54" s="2">
        <v>211.61328048311532</v>
      </c>
      <c r="EW54" s="2">
        <v>147.86880898571434</v>
      </c>
      <c r="EX54" s="2">
        <v>310.15518995989009</v>
      </c>
      <c r="EY54" s="2">
        <v>100.41759534279801</v>
      </c>
      <c r="EZ54" s="2">
        <v>52.373826003255665</v>
      </c>
      <c r="FA54" s="2">
        <v>223.7300578546639</v>
      </c>
      <c r="FB54" s="2">
        <v>52.373826003255665</v>
      </c>
      <c r="FC54" s="2">
        <v>52.373826003255665</v>
      </c>
      <c r="FD54" s="2">
        <v>52.373826003255665</v>
      </c>
      <c r="FE54" s="2">
        <v>189.45186074687382</v>
      </c>
      <c r="FF54" s="2">
        <v>52.373826003255665</v>
      </c>
      <c r="FG54" s="2">
        <v>52.373826003255665</v>
      </c>
      <c r="FH54" s="2">
        <v>130.19935921228588</v>
      </c>
      <c r="FI54" s="2">
        <v>160.77764421555636</v>
      </c>
      <c r="FJ54" s="2">
        <v>123.72171506078942</v>
      </c>
      <c r="FK54" s="2">
        <v>90.070563880697932</v>
      </c>
      <c r="FL54" s="2">
        <v>106.35130762559811</v>
      </c>
      <c r="FM54" s="2">
        <v>128.82185979657527</v>
      </c>
      <c r="FN54" s="2">
        <v>137.82124642984786</v>
      </c>
      <c r="FO54" s="2">
        <v>224.71889255654807</v>
      </c>
      <c r="FP54" s="2">
        <v>93.73675198671377</v>
      </c>
      <c r="FQ54" s="2">
        <v>56.631228922980235</v>
      </c>
      <c r="FR54" s="2">
        <v>165.59544104302665</v>
      </c>
    </row>
    <row r="55" spans="1:174" s="2" customFormat="1" ht="12.75">
      <c r="A55" s="2" t="s">
        <v>133</v>
      </c>
      <c r="B55" s="2" t="s">
        <v>133</v>
      </c>
      <c r="C55" s="2">
        <v>2427.5443151200639</v>
      </c>
      <c r="D55" s="2">
        <v>2917.125336302277</v>
      </c>
      <c r="E55" s="2">
        <v>3128.9889348660349</v>
      </c>
      <c r="F55" s="2">
        <v>2169.7447017427521</v>
      </c>
      <c r="G55" s="2">
        <v>2313.2244243914697</v>
      </c>
      <c r="H55" s="2">
        <v>1739.6676911003394</v>
      </c>
      <c r="I55" s="2">
        <v>1807.4748167443365</v>
      </c>
      <c r="J55" s="2">
        <v>2205.1555138567378</v>
      </c>
      <c r="K55" s="2">
        <v>2392.905401526149</v>
      </c>
      <c r="L55" s="2">
        <v>2448.9548320765921</v>
      </c>
      <c r="M55" s="2">
        <v>1828.7627575836073</v>
      </c>
      <c r="N55" s="2">
        <v>1928.6143962583335</v>
      </c>
      <c r="O55" s="2">
        <v>1802.7667410630831</v>
      </c>
      <c r="P55" s="2">
        <v>1448.6778424136742</v>
      </c>
      <c r="Q55" s="2">
        <v>1656.8249856902946</v>
      </c>
      <c r="R55" s="2">
        <v>3969.6145957168587</v>
      </c>
      <c r="S55" s="2">
        <v>1678.5434346474569</v>
      </c>
      <c r="T55" s="2">
        <v>1159.2477439262932</v>
      </c>
      <c r="U55" s="2">
        <v>3026.5937102952757</v>
      </c>
      <c r="V55" s="2">
        <v>1407.5540901587021</v>
      </c>
      <c r="W55" s="2">
        <v>2236.9573415173954</v>
      </c>
      <c r="X55" s="2">
        <v>1887.4610128076129</v>
      </c>
      <c r="Y55" s="2">
        <v>9032.976397839142</v>
      </c>
      <c r="Z55" s="2">
        <v>2129.3956186405121</v>
      </c>
      <c r="AA55" s="2">
        <v>2132.6330359806789</v>
      </c>
      <c r="AB55" s="2">
        <v>2539.8340888676662</v>
      </c>
      <c r="AC55" s="2">
        <v>1987.1051934204497</v>
      </c>
      <c r="AD55" s="2">
        <v>2100.9573885886002</v>
      </c>
      <c r="AE55" s="2">
        <v>2203.8572467955505</v>
      </c>
      <c r="AF55" s="2">
        <v>7075.8055194027174</v>
      </c>
      <c r="AG55" s="2">
        <v>1975.4706466288294</v>
      </c>
      <c r="AH55" s="2">
        <v>2524.9289046355457</v>
      </c>
      <c r="AI55" s="2">
        <v>6861.5538958081343</v>
      </c>
      <c r="AJ55" s="2">
        <v>2034.0426340967713</v>
      </c>
      <c r="AK55" s="2">
        <v>4872.5691519487091</v>
      </c>
      <c r="AL55" s="2">
        <v>1917.2763159946494</v>
      </c>
      <c r="AM55" s="2">
        <v>2455.3237500003456</v>
      </c>
      <c r="AN55" s="2">
        <v>4598.8203364800902</v>
      </c>
      <c r="AO55" s="2">
        <v>2958.7305577386874</v>
      </c>
      <c r="AP55" s="2">
        <v>1946.1444600281902</v>
      </c>
      <c r="AQ55" s="2">
        <v>1445.9804391272889</v>
      </c>
      <c r="AR55" s="2">
        <v>4166.1927371725887</v>
      </c>
      <c r="AS55" s="2">
        <v>3875.3516955789505</v>
      </c>
      <c r="AT55" s="2">
        <v>1758.9845840534076</v>
      </c>
      <c r="AU55" s="2">
        <v>2119.5930035706392</v>
      </c>
      <c r="AV55" s="2">
        <v>5062.2129462259481</v>
      </c>
      <c r="AW55" s="2">
        <v>2849.3482027801278</v>
      </c>
      <c r="AX55" s="2">
        <v>1778.6146642204792</v>
      </c>
      <c r="AY55" s="2">
        <v>2697.7995440806039</v>
      </c>
      <c r="AZ55" s="2">
        <v>2625.0763069292966</v>
      </c>
      <c r="BA55" s="2">
        <v>1941.7006179893917</v>
      </c>
      <c r="BB55" s="2">
        <v>2926.3882474912248</v>
      </c>
      <c r="BC55" s="2">
        <v>1869.2019125564022</v>
      </c>
      <c r="BD55" s="2">
        <v>2000.7079380984094</v>
      </c>
      <c r="BE55" s="2">
        <v>2268.223659448895</v>
      </c>
      <c r="BF55" s="2">
        <v>2038.6524081784248</v>
      </c>
      <c r="BG55" s="2">
        <v>3384.0069452023577</v>
      </c>
      <c r="BH55" s="2">
        <v>2750.0989640252942</v>
      </c>
      <c r="BI55" s="2">
        <v>2957.6883077246284</v>
      </c>
      <c r="BJ55" s="2">
        <v>2143.4074912065494</v>
      </c>
      <c r="BK55" s="2">
        <v>2048.9692952927498</v>
      </c>
      <c r="BL55" s="2">
        <v>2730.2077085926708</v>
      </c>
      <c r="BM55" s="2">
        <v>3049.6444491912052</v>
      </c>
      <c r="BN55" s="2">
        <v>7541.2877475119276</v>
      </c>
      <c r="BO55" s="2">
        <v>1862.2112028307333</v>
      </c>
      <c r="BP55" s="2">
        <v>7523.398059715927</v>
      </c>
      <c r="BQ55" s="2">
        <v>6273.8143642444757</v>
      </c>
      <c r="BR55" s="2">
        <v>8095.0164760715579</v>
      </c>
      <c r="BS55" s="2">
        <v>4488.0489623829735</v>
      </c>
      <c r="BT55" s="2">
        <v>2610.4377411225073</v>
      </c>
      <c r="BU55" s="2">
        <v>2407.5509881855573</v>
      </c>
      <c r="BV55" s="2">
        <v>2571.4496178506329</v>
      </c>
      <c r="BW55" s="2">
        <v>3613.8670120821935</v>
      </c>
      <c r="BX55" s="2">
        <v>2417.6534031997489</v>
      </c>
      <c r="BY55" s="2">
        <v>3807.5748105146281</v>
      </c>
      <c r="BZ55" s="2">
        <v>11733.603100713761</v>
      </c>
      <c r="CA55" s="2">
        <v>2483.8532146140114</v>
      </c>
      <c r="CB55" s="2">
        <v>2018.5406626016268</v>
      </c>
      <c r="CC55" s="2">
        <v>2285.5414826790588</v>
      </c>
      <c r="CD55" s="2">
        <v>3754.0328201715542</v>
      </c>
      <c r="CE55" s="2">
        <v>4420.0879206161808</v>
      </c>
      <c r="CF55" s="2">
        <v>6303.5592568922566</v>
      </c>
      <c r="CG55" s="2">
        <v>2956.7874312501544</v>
      </c>
      <c r="CH55" s="2">
        <v>2140.5206494753011</v>
      </c>
      <c r="CI55" s="2">
        <v>2201.9182466413104</v>
      </c>
      <c r="CJ55" s="2">
        <v>1969.166628906504</v>
      </c>
      <c r="CK55" s="2">
        <v>2282.8690735122841</v>
      </c>
      <c r="CL55" s="2">
        <v>2474.5750383341601</v>
      </c>
      <c r="CM55" s="2">
        <v>2943.7290824276761</v>
      </c>
      <c r="CN55" s="2">
        <v>2474.3301630243291</v>
      </c>
      <c r="CO55" s="2">
        <v>1989.7524213700258</v>
      </c>
      <c r="CP55" s="2">
        <v>1773.8088524085827</v>
      </c>
      <c r="CQ55" s="2">
        <v>2020.3528678325845</v>
      </c>
      <c r="CR55" s="2">
        <v>1805.5610467357883</v>
      </c>
      <c r="CS55" s="2">
        <v>1432.3039346033777</v>
      </c>
      <c r="CT55" s="2">
        <v>1626.654101765374</v>
      </c>
      <c r="CU55" s="2">
        <v>1631.7833378358237</v>
      </c>
      <c r="CV55" s="2">
        <v>1914.4130144971775</v>
      </c>
      <c r="CW55" s="2">
        <v>1947.4170134255551</v>
      </c>
      <c r="CX55" s="2">
        <v>2056.9187298035649</v>
      </c>
      <c r="CY55" s="2">
        <v>1986.9603522067778</v>
      </c>
      <c r="CZ55" s="2">
        <v>1757.3601189829969</v>
      </c>
      <c r="DA55" s="2">
        <v>2547.943389706385</v>
      </c>
      <c r="DB55" s="2">
        <v>2162.2019452769937</v>
      </c>
      <c r="DC55" s="2">
        <v>2096.2909486099757</v>
      </c>
      <c r="DD55" s="2">
        <v>2754.4673941691835</v>
      </c>
      <c r="DE55" s="2">
        <v>2146.1324996466051</v>
      </c>
      <c r="DF55" s="2">
        <v>1595.7824575416671</v>
      </c>
      <c r="DG55" s="2">
        <v>1814.1303531143894</v>
      </c>
      <c r="DH55" s="2">
        <v>1621.6084077817975</v>
      </c>
      <c r="DI55" s="2">
        <v>1558.3848708885355</v>
      </c>
      <c r="DJ55" s="2">
        <v>2262.6374255145156</v>
      </c>
      <c r="DK55" s="2">
        <v>1733.038392184641</v>
      </c>
      <c r="DL55" s="2">
        <v>1491.5063191425029</v>
      </c>
      <c r="DM55" s="2">
        <v>1687.5309024631763</v>
      </c>
      <c r="DN55" s="2">
        <v>1824.3687945424458</v>
      </c>
      <c r="DO55" s="2">
        <v>2217.8626888735707</v>
      </c>
      <c r="DP55" s="2">
        <v>2201.0394242318616</v>
      </c>
      <c r="DQ55" s="2">
        <v>2432.5442767865984</v>
      </c>
      <c r="DR55" s="2">
        <v>1992.1572003220606</v>
      </c>
      <c r="DS55" s="2">
        <v>2513.8029420310099</v>
      </c>
      <c r="DT55" s="2">
        <v>2494.2490846918604</v>
      </c>
      <c r="DU55" s="2">
        <v>2472.3008359040959</v>
      </c>
      <c r="DV55" s="2">
        <v>2284.8047959325845</v>
      </c>
      <c r="DW55" s="2">
        <v>1797.9313629980518</v>
      </c>
      <c r="DX55" s="2">
        <v>1729.7578146098122</v>
      </c>
      <c r="DY55" s="2">
        <v>1876.0157932033021</v>
      </c>
      <c r="DZ55" s="2">
        <v>1988.5929648951815</v>
      </c>
      <c r="EA55" s="2">
        <v>1386.1960708044655</v>
      </c>
      <c r="EB55" s="2">
        <v>1681.4325289231306</v>
      </c>
      <c r="EC55" s="2">
        <v>2123.4133747390988</v>
      </c>
      <c r="ED55" s="2">
        <v>2054.3315539792443</v>
      </c>
      <c r="EE55" s="2">
        <v>1453.9707574242821</v>
      </c>
      <c r="EF55" s="2">
        <v>1568.6356362526849</v>
      </c>
      <c r="EG55" s="2">
        <v>10065.338882718605</v>
      </c>
      <c r="EH55" s="2">
        <v>5579.6175232185942</v>
      </c>
      <c r="EI55" s="2">
        <v>6510.3460420981764</v>
      </c>
      <c r="EJ55" s="2">
        <v>7553.4592314611436</v>
      </c>
      <c r="EK55" s="2">
        <v>5843.1688437203884</v>
      </c>
      <c r="EL55" s="2">
        <v>2606.4837901070318</v>
      </c>
      <c r="EM55" s="2">
        <v>3131.2248467351214</v>
      </c>
      <c r="EN55" s="2">
        <v>1469.4981166084228</v>
      </c>
      <c r="EO55" s="2">
        <v>17096.363311508427</v>
      </c>
      <c r="EP55" s="2">
        <v>8559.3655869123158</v>
      </c>
      <c r="EQ55" s="2">
        <v>8583.7504216980469</v>
      </c>
      <c r="ER55" s="2">
        <v>3664.7698021328715</v>
      </c>
      <c r="ES55" s="2">
        <v>6604.4881009649926</v>
      </c>
      <c r="ET55" s="2">
        <v>7863.246754867645</v>
      </c>
      <c r="EU55" s="2">
        <v>4028.1103244384817</v>
      </c>
      <c r="EV55" s="2">
        <v>2406.0851274170177</v>
      </c>
      <c r="EW55" s="2">
        <v>2663.5345868881996</v>
      </c>
      <c r="EX55" s="2">
        <v>6813.3805061359562</v>
      </c>
      <c r="EY55" s="2">
        <v>2025.5268025074286</v>
      </c>
      <c r="EZ55" s="2">
        <v>5235.4566291747697</v>
      </c>
      <c r="FA55" s="2">
        <v>3782.9170065052836</v>
      </c>
      <c r="FB55" s="2">
        <v>2801.1875557557946</v>
      </c>
      <c r="FC55" s="2">
        <v>7316.5016898741851</v>
      </c>
      <c r="FD55" s="2">
        <v>2134.9851366496246</v>
      </c>
      <c r="FE55" s="2">
        <v>7403.7776092365657</v>
      </c>
      <c r="FF55" s="2">
        <v>4527.490772914769</v>
      </c>
      <c r="FG55" s="2">
        <v>4026.8449412397567</v>
      </c>
      <c r="FH55" s="2">
        <v>2441.8958174804734</v>
      </c>
      <c r="FI55" s="2">
        <v>7338.7649447555223</v>
      </c>
      <c r="FJ55" s="2">
        <v>2209.7067328514818</v>
      </c>
      <c r="FK55" s="2">
        <v>2933.465464241287</v>
      </c>
      <c r="FL55" s="2">
        <v>1495.5980657469897</v>
      </c>
      <c r="FM55" s="2">
        <v>1621.4989600688828</v>
      </c>
      <c r="FN55" s="2">
        <v>1923.7773504695253</v>
      </c>
      <c r="FO55" s="2">
        <v>2170.3993365765596</v>
      </c>
      <c r="FP55" s="2">
        <v>1832.7389974700927</v>
      </c>
      <c r="FQ55" s="2">
        <v>1773.1626965771004</v>
      </c>
      <c r="FR55" s="2">
        <v>1842.2504864362315</v>
      </c>
    </row>
    <row r="56" spans="1:174" s="2" customFormat="1" ht="12.75">
      <c r="A56" s="2" t="s">
        <v>134</v>
      </c>
      <c r="B56" s="2" t="s">
        <v>441</v>
      </c>
      <c r="C56" s="2">
        <v>2898.7167196804962</v>
      </c>
      <c r="D56" s="2">
        <v>5732.9824818644092</v>
      </c>
      <c r="E56" s="2">
        <v>3601.859152309883</v>
      </c>
      <c r="F56" s="2">
        <v>2369.4711302000469</v>
      </c>
      <c r="G56" s="2">
        <v>1779.0398982028792</v>
      </c>
      <c r="H56" s="2">
        <v>294.36721509900082</v>
      </c>
      <c r="I56" s="2">
        <v>3195.5636892433472</v>
      </c>
      <c r="J56" s="2">
        <v>1745.4354114117411</v>
      </c>
      <c r="K56" s="2">
        <v>4903.7534671770445</v>
      </c>
      <c r="L56" s="2">
        <v>8889.8093521281971</v>
      </c>
      <c r="M56" s="2">
        <v>3295.8931433011312</v>
      </c>
      <c r="N56" s="2">
        <v>2890.6690795869854</v>
      </c>
      <c r="O56" s="2">
        <v>1744.6520791707719</v>
      </c>
      <c r="P56" s="2">
        <v>1939.5750380648633</v>
      </c>
      <c r="Q56" s="2">
        <v>2295.3417439262416</v>
      </c>
      <c r="R56" s="2">
        <v>2633.932482904992</v>
      </c>
      <c r="S56" s="2">
        <v>1715.2561819205146</v>
      </c>
      <c r="T56" s="2">
        <v>2108.4836262191297</v>
      </c>
      <c r="U56" s="2">
        <v>3299.2085644655922</v>
      </c>
      <c r="V56" s="2">
        <v>922.24812827749008</v>
      </c>
      <c r="W56" s="2">
        <v>2803.7528101915068</v>
      </c>
      <c r="X56" s="2">
        <v>2565.0917631996663</v>
      </c>
      <c r="Y56" s="2">
        <v>8369.8428571197692</v>
      </c>
      <c r="Z56" s="2">
        <v>3574.9546429492339</v>
      </c>
      <c r="AA56" s="2">
        <v>3446.34427916921</v>
      </c>
      <c r="AB56" s="2">
        <v>3083.2014838659702</v>
      </c>
      <c r="AC56" s="2">
        <v>3573.7879192294599</v>
      </c>
      <c r="AD56" s="2">
        <v>294.36721509900082</v>
      </c>
      <c r="AE56" s="2">
        <v>2754.0408898877413</v>
      </c>
      <c r="AF56" s="2">
        <v>5839.0959131988602</v>
      </c>
      <c r="AG56" s="2">
        <v>3485.5066307894485</v>
      </c>
      <c r="AH56" s="2">
        <v>2046.3940037209454</v>
      </c>
      <c r="AI56" s="2">
        <v>7636.0152858418569</v>
      </c>
      <c r="AJ56" s="2">
        <v>2713.1418005005266</v>
      </c>
      <c r="AK56" s="2">
        <v>11582.725575101125</v>
      </c>
      <c r="AL56" s="2">
        <v>1268.4070515598678</v>
      </c>
      <c r="AM56" s="2">
        <v>3137.1904522690725</v>
      </c>
      <c r="AN56" s="2">
        <v>6308.7818480190172</v>
      </c>
      <c r="AO56" s="2">
        <v>4261.2300385756917</v>
      </c>
      <c r="AP56" s="2">
        <v>2510.2853411203346</v>
      </c>
      <c r="AQ56" s="2">
        <v>2096.7260932915433</v>
      </c>
      <c r="AR56" s="2">
        <v>9112.5540739494609</v>
      </c>
      <c r="AS56" s="2">
        <v>8460.7780503766953</v>
      </c>
      <c r="AT56" s="2">
        <v>3379.7576777676259</v>
      </c>
      <c r="AU56" s="2">
        <v>9580.4335356472457</v>
      </c>
      <c r="AV56" s="2">
        <v>13571.163468958008</v>
      </c>
      <c r="AW56" s="2">
        <v>10135.977494571209</v>
      </c>
      <c r="AX56" s="2">
        <v>1573.3746585500141</v>
      </c>
      <c r="AY56" s="2">
        <v>3284.4555379651633</v>
      </c>
      <c r="AZ56" s="2">
        <v>2836.2538083869522</v>
      </c>
      <c r="BA56" s="2">
        <v>2719.0956841119937</v>
      </c>
      <c r="BB56" s="2">
        <v>5382.5418971742929</v>
      </c>
      <c r="BC56" s="2">
        <v>3163.1743777708343</v>
      </c>
      <c r="BD56" s="2">
        <v>4028.3165565065815</v>
      </c>
      <c r="BE56" s="2">
        <v>3544.5534099921779</v>
      </c>
      <c r="BF56" s="2">
        <v>4354.1362663810805</v>
      </c>
      <c r="BG56" s="2">
        <v>5784.3868815167762</v>
      </c>
      <c r="BH56" s="2">
        <v>5217.3544940058091</v>
      </c>
      <c r="BI56" s="2">
        <v>4671.9008259206175</v>
      </c>
      <c r="BJ56" s="2">
        <v>5514.7612222244188</v>
      </c>
      <c r="BK56" s="2">
        <v>2079.8219884227856</v>
      </c>
      <c r="BL56" s="2">
        <v>4168.8427678227981</v>
      </c>
      <c r="BM56" s="2">
        <v>4942.7136238829444</v>
      </c>
      <c r="BN56" s="2">
        <v>11614.575614854955</v>
      </c>
      <c r="BO56" s="2">
        <v>8545.1013048538152</v>
      </c>
      <c r="BP56" s="2">
        <v>12331.665967792733</v>
      </c>
      <c r="BQ56" s="2">
        <v>9413.2657104116915</v>
      </c>
      <c r="BR56" s="2">
        <v>9285.3761161545062</v>
      </c>
      <c r="BS56" s="2">
        <v>7349.5385955322736</v>
      </c>
      <c r="BT56" s="2">
        <v>3308.4714522451964</v>
      </c>
      <c r="BU56" s="2">
        <v>4688.19243451282</v>
      </c>
      <c r="BV56" s="2">
        <v>2699.9184359065298</v>
      </c>
      <c r="BW56" s="2">
        <v>8244.099634698212</v>
      </c>
      <c r="BX56" s="2">
        <v>3210.9548698533558</v>
      </c>
      <c r="BY56" s="2">
        <v>3200.0640112219608</v>
      </c>
      <c r="BZ56" s="2">
        <v>26975.971013562183</v>
      </c>
      <c r="CA56" s="2">
        <v>9342.2917484849422</v>
      </c>
      <c r="CB56" s="2">
        <v>2493.4047347781748</v>
      </c>
      <c r="CC56" s="2">
        <v>3171.5626045609415</v>
      </c>
      <c r="CD56" s="2">
        <v>5059.1932605088105</v>
      </c>
      <c r="CE56" s="2">
        <v>5086.4322137173003</v>
      </c>
      <c r="CF56" s="2">
        <v>5742.3010943708559</v>
      </c>
      <c r="CG56" s="2">
        <v>4230.0581738519013</v>
      </c>
      <c r="CH56" s="2">
        <v>2566.7042987965597</v>
      </c>
      <c r="CI56" s="2">
        <v>294.36721509900082</v>
      </c>
      <c r="CJ56" s="2">
        <v>2260.1636496118635</v>
      </c>
      <c r="CK56" s="2">
        <v>2221.3923566301105</v>
      </c>
      <c r="CL56" s="2">
        <v>2412.8680113967462</v>
      </c>
      <c r="CM56" s="2">
        <v>2480.5133927895026</v>
      </c>
      <c r="CN56" s="2">
        <v>887.26363459681261</v>
      </c>
      <c r="CO56" s="2">
        <v>1804.3797870154199</v>
      </c>
      <c r="CP56" s="2">
        <v>829.75453933115364</v>
      </c>
      <c r="CQ56" s="2">
        <v>1564.7427431887127</v>
      </c>
      <c r="CR56" s="2">
        <v>2282.5994742748262</v>
      </c>
      <c r="CS56" s="2">
        <v>601.78834254411368</v>
      </c>
      <c r="CT56" s="2">
        <v>904.82776300721753</v>
      </c>
      <c r="CU56" s="2">
        <v>1399.8775780210551</v>
      </c>
      <c r="CV56" s="2">
        <v>1700.34193446631</v>
      </c>
      <c r="CW56" s="2">
        <v>2110.9815023579145</v>
      </c>
      <c r="CX56" s="2">
        <v>2081.6973879615953</v>
      </c>
      <c r="CY56" s="2">
        <v>1989.9753289776229</v>
      </c>
      <c r="CZ56" s="2">
        <v>2561.6820659917034</v>
      </c>
      <c r="DA56" s="2">
        <v>1632.9661425949291</v>
      </c>
      <c r="DB56" s="2">
        <v>1109.2223600769041</v>
      </c>
      <c r="DC56" s="2">
        <v>2341.6941814344141</v>
      </c>
      <c r="DD56" s="2">
        <v>2685.868307440709</v>
      </c>
      <c r="DE56" s="2">
        <v>1749.6073527157616</v>
      </c>
      <c r="DF56" s="2">
        <v>884.82083827117663</v>
      </c>
      <c r="DG56" s="2">
        <v>2128.3102709465452</v>
      </c>
      <c r="DH56" s="2">
        <v>1443.8811847186764</v>
      </c>
      <c r="DI56" s="2">
        <v>326.70577326754238</v>
      </c>
      <c r="DJ56" s="2">
        <v>3180.3099433196712</v>
      </c>
      <c r="DK56" s="2">
        <v>964.11480107166847</v>
      </c>
      <c r="DL56" s="2">
        <v>947.46832225543869</v>
      </c>
      <c r="DM56" s="2">
        <v>1743.2559474162683</v>
      </c>
      <c r="DN56" s="2">
        <v>2013.8531086892049</v>
      </c>
      <c r="DO56" s="2">
        <v>1958.8975554538374</v>
      </c>
      <c r="DP56" s="2">
        <v>1435.2331634348222</v>
      </c>
      <c r="DQ56" s="2">
        <v>2099.3602605104811</v>
      </c>
      <c r="DR56" s="2">
        <v>2389.6529786342153</v>
      </c>
      <c r="DS56" s="2">
        <v>1199.823488229747</v>
      </c>
      <c r="DT56" s="2">
        <v>1226.6037437680422</v>
      </c>
      <c r="DU56" s="2">
        <v>2517.4318555272162</v>
      </c>
      <c r="DV56" s="2">
        <v>1785.8358689332722</v>
      </c>
      <c r="DW56" s="2">
        <v>1461.9835607508426</v>
      </c>
      <c r="DX56" s="2">
        <v>951.07262826877741</v>
      </c>
      <c r="DY56" s="2">
        <v>700.82999663713463</v>
      </c>
      <c r="DZ56" s="2">
        <v>2227.1628971888708</v>
      </c>
      <c r="EA56" s="2">
        <v>780.72567436663701</v>
      </c>
      <c r="EB56" s="2">
        <v>646.59943385360145</v>
      </c>
      <c r="EC56" s="2">
        <v>1416.9413705282882</v>
      </c>
      <c r="ED56" s="2">
        <v>1027.9632477044038</v>
      </c>
      <c r="EE56" s="2">
        <v>715.03135862673764</v>
      </c>
      <c r="EF56" s="2">
        <v>1023.8129681523997</v>
      </c>
      <c r="EG56" s="2">
        <v>9278.9942939253579</v>
      </c>
      <c r="EH56" s="2">
        <v>6606.6764816644582</v>
      </c>
      <c r="EI56" s="2">
        <v>9216.9972313876369</v>
      </c>
      <c r="EJ56" s="2">
        <v>11930.537501809022</v>
      </c>
      <c r="EK56" s="2">
        <v>10909.437703727164</v>
      </c>
      <c r="EL56" s="2">
        <v>4827.3986317793051</v>
      </c>
      <c r="EM56" s="2">
        <v>10743.787256099569</v>
      </c>
      <c r="EN56" s="2">
        <v>2042.8240836791076</v>
      </c>
      <c r="EO56" s="2">
        <v>8187.1245722682588</v>
      </c>
      <c r="EP56" s="2">
        <v>7091.9065871227513</v>
      </c>
      <c r="EQ56" s="2">
        <v>8166.1270675074175</v>
      </c>
      <c r="ER56" s="2">
        <v>8031.0712194184471</v>
      </c>
      <c r="ES56" s="2">
        <v>8995.2390397471863</v>
      </c>
      <c r="ET56" s="2">
        <v>16020.425104655236</v>
      </c>
      <c r="EU56" s="2">
        <v>6476.7085790845085</v>
      </c>
      <c r="EV56" s="2">
        <v>2478.016190547632</v>
      </c>
      <c r="EW56" s="2">
        <v>3562.3660884917826</v>
      </c>
      <c r="EX56" s="2">
        <v>11211.698982168769</v>
      </c>
      <c r="EY56" s="2">
        <v>8595.9794122773637</v>
      </c>
      <c r="EZ56" s="2">
        <v>7643.0565275507724</v>
      </c>
      <c r="FA56" s="2">
        <v>3809.5988150412577</v>
      </c>
      <c r="FB56" s="2">
        <v>3044.7792708175562</v>
      </c>
      <c r="FC56" s="2">
        <v>9444.1760230822711</v>
      </c>
      <c r="FD56" s="2">
        <v>294.36721509900082</v>
      </c>
      <c r="FE56" s="2">
        <v>9893.1607000749082</v>
      </c>
      <c r="FF56" s="2">
        <v>6412.8106776098102</v>
      </c>
      <c r="FG56" s="2">
        <v>10000.355500289426</v>
      </c>
      <c r="FH56" s="2">
        <v>4220.2799696471893</v>
      </c>
      <c r="FI56" s="2">
        <v>9717.9895817488541</v>
      </c>
      <c r="FJ56" s="2">
        <v>7213.012433115111</v>
      </c>
      <c r="FK56" s="2">
        <v>3073.4054121545714</v>
      </c>
      <c r="FL56" s="2">
        <v>411.21038028987539</v>
      </c>
      <c r="FM56" s="2">
        <v>294.36721509900082</v>
      </c>
      <c r="FN56" s="2">
        <v>573.57108610714306</v>
      </c>
      <c r="FO56" s="2">
        <v>719.39631307451498</v>
      </c>
      <c r="FP56" s="2">
        <v>1006.9035608873478</v>
      </c>
      <c r="FQ56" s="2">
        <v>632.00371621425802</v>
      </c>
      <c r="FR56" s="2">
        <v>1154.8633669109502</v>
      </c>
    </row>
    <row r="57" spans="1:174" s="2" customFormat="1" ht="12.75">
      <c r="A57" s="2" t="s">
        <v>134</v>
      </c>
      <c r="B57" s="2" t="s">
        <v>442</v>
      </c>
      <c r="C57" s="2">
        <v>24750.641823054026</v>
      </c>
      <c r="D57" s="2">
        <v>33660.549205765761</v>
      </c>
      <c r="E57" s="2">
        <v>19384.016592809592</v>
      </c>
      <c r="F57" s="2">
        <v>19957.152043001988</v>
      </c>
      <c r="G57" s="2">
        <v>12011.669447289247</v>
      </c>
      <c r="H57" s="2">
        <v>6889.2209111977108</v>
      </c>
      <c r="I57" s="2">
        <v>23589.746963610291</v>
      </c>
      <c r="J57" s="2">
        <v>9243.5862678771882</v>
      </c>
      <c r="K57" s="2">
        <v>44508.447848094016</v>
      </c>
      <c r="L57" s="2">
        <v>31776.07139989499</v>
      </c>
      <c r="M57" s="2">
        <v>27998.560334666436</v>
      </c>
      <c r="N57" s="2">
        <v>13926.57534963839</v>
      </c>
      <c r="O57" s="2">
        <v>9016.0807799052127</v>
      </c>
      <c r="P57" s="2">
        <v>15252.980523273971</v>
      </c>
      <c r="Q57" s="2">
        <v>20901.091204632961</v>
      </c>
      <c r="R57" s="2">
        <v>17917.303041435724</v>
      </c>
      <c r="S57" s="2">
        <v>10888.061235055713</v>
      </c>
      <c r="T57" s="2">
        <v>18829.578801831893</v>
      </c>
      <c r="U57" s="2">
        <v>21975.961899280763</v>
      </c>
      <c r="V57" s="2">
        <v>7898.83882239373</v>
      </c>
      <c r="W57" s="2">
        <v>20264.200265165746</v>
      </c>
      <c r="X57" s="2">
        <v>22541.668455287938</v>
      </c>
      <c r="Y57" s="2">
        <v>69047.597305891133</v>
      </c>
      <c r="Z57" s="2">
        <v>24947.497129499461</v>
      </c>
      <c r="AA57" s="2">
        <v>24972.046698190556</v>
      </c>
      <c r="AB57" s="2">
        <v>25634.733495132325</v>
      </c>
      <c r="AC57" s="2">
        <v>20753.12799308962</v>
      </c>
      <c r="AD57" s="2">
        <v>6745.3052520805359</v>
      </c>
      <c r="AE57" s="2">
        <v>23229.604778480003</v>
      </c>
      <c r="AF57" s="2">
        <v>30539.033773468189</v>
      </c>
      <c r="AG57" s="2">
        <v>30085.963344981294</v>
      </c>
      <c r="AH57" s="2">
        <v>13494.243474343701</v>
      </c>
      <c r="AI57" s="2">
        <v>42255.79289012331</v>
      </c>
      <c r="AJ57" s="2">
        <v>17894.449527405213</v>
      </c>
      <c r="AK57" s="2">
        <v>38658.221607130909</v>
      </c>
      <c r="AL57" s="2">
        <v>6003.4237244699079</v>
      </c>
      <c r="AM57" s="2">
        <v>18647.8094338091</v>
      </c>
      <c r="AN57" s="2">
        <v>34816.254555325337</v>
      </c>
      <c r="AO57" s="2">
        <v>33635.291455466147</v>
      </c>
      <c r="AP57" s="2">
        <v>15990.376066737721</v>
      </c>
      <c r="AQ57" s="2">
        <v>16299.580409563745</v>
      </c>
      <c r="AR57" s="2">
        <v>40126.90113570977</v>
      </c>
      <c r="AS57" s="2">
        <v>39741.107822085636</v>
      </c>
      <c r="AT57" s="2">
        <v>24109.134539267056</v>
      </c>
      <c r="AU57" s="2">
        <v>26165.628607750961</v>
      </c>
      <c r="AV57" s="2">
        <v>62022.548253168192</v>
      </c>
      <c r="AW57" s="2">
        <v>50985.102310935625</v>
      </c>
      <c r="AX57" s="2">
        <v>12889.845724475148</v>
      </c>
      <c r="AY57" s="2">
        <v>31031.271464646914</v>
      </c>
      <c r="AZ57" s="2">
        <v>22084.335563795492</v>
      </c>
      <c r="BA57" s="2">
        <v>23195.640290652311</v>
      </c>
      <c r="BB57" s="2">
        <v>49577.917356442224</v>
      </c>
      <c r="BC57" s="2">
        <v>19793.510915441031</v>
      </c>
      <c r="BD57" s="2">
        <v>23810.299665968407</v>
      </c>
      <c r="BE57" s="2">
        <v>21499.018563128226</v>
      </c>
      <c r="BF57" s="2">
        <v>26773.684463226626</v>
      </c>
      <c r="BG57" s="2">
        <v>48727.915399625999</v>
      </c>
      <c r="BH57" s="2">
        <v>36118.785951833685</v>
      </c>
      <c r="BI57" s="2">
        <v>30739.374344982683</v>
      </c>
      <c r="BJ57" s="2">
        <v>91610.477361042809</v>
      </c>
      <c r="BK57" s="2">
        <v>18113.51856969083</v>
      </c>
      <c r="BL57" s="2">
        <v>35009.896966006534</v>
      </c>
      <c r="BM57" s="2">
        <v>29683.067458421741</v>
      </c>
      <c r="BN57" s="2">
        <v>58846.617219060696</v>
      </c>
      <c r="BO57" s="2">
        <v>24152.500330437048</v>
      </c>
      <c r="BP57" s="2">
        <v>78880.073882383891</v>
      </c>
      <c r="BQ57" s="2">
        <v>63138.67188093673</v>
      </c>
      <c r="BR57" s="2">
        <v>40842.619321340695</v>
      </c>
      <c r="BS57" s="2">
        <v>37988.811432653449</v>
      </c>
      <c r="BT57" s="2">
        <v>31090.384125832268</v>
      </c>
      <c r="BU57" s="2">
        <v>21882.152143103311</v>
      </c>
      <c r="BV57" s="2">
        <v>21765.965655016673</v>
      </c>
      <c r="BW57" s="2">
        <v>38081.941839256106</v>
      </c>
      <c r="BX57" s="2">
        <v>21578.229729395636</v>
      </c>
      <c r="BY57" s="2">
        <v>21027.551941067253</v>
      </c>
      <c r="BZ57" s="2">
        <v>128368.08145188584</v>
      </c>
      <c r="CA57" s="2">
        <v>45430.767528130535</v>
      </c>
      <c r="CB57" s="2">
        <v>17325.040215013079</v>
      </c>
      <c r="CC57" s="2">
        <v>28786.431795411398</v>
      </c>
      <c r="CD57" s="2">
        <v>40150.460780048474</v>
      </c>
      <c r="CE57" s="2">
        <v>27445.00781223947</v>
      </c>
      <c r="CF57" s="2">
        <v>51343.946653090134</v>
      </c>
      <c r="CG57" s="2">
        <v>26555.404498063548</v>
      </c>
      <c r="CH57" s="2">
        <v>18744.112884131166</v>
      </c>
      <c r="CI57" s="2">
        <v>11324.938815172163</v>
      </c>
      <c r="CJ57" s="2">
        <v>18511.3333547769</v>
      </c>
      <c r="CK57" s="2">
        <v>12893.136346770363</v>
      </c>
      <c r="CL57" s="2">
        <v>10921.614875027653</v>
      </c>
      <c r="CM57" s="2">
        <v>15128.146207083759</v>
      </c>
      <c r="CN57" s="2">
        <v>4652.0060226619617</v>
      </c>
      <c r="CO57" s="2">
        <v>10738.129211747691</v>
      </c>
      <c r="CP57" s="2">
        <v>7741.2689920297262</v>
      </c>
      <c r="CQ57" s="2">
        <v>12274.158052287921</v>
      </c>
      <c r="CR57" s="2">
        <v>17882.45484203265</v>
      </c>
      <c r="CS57" s="2">
        <v>5819.24857808254</v>
      </c>
      <c r="CT57" s="2">
        <v>7425.2536831168236</v>
      </c>
      <c r="CU57" s="2">
        <v>10656.817063634016</v>
      </c>
      <c r="CV57" s="2">
        <v>8370.7039575988874</v>
      </c>
      <c r="CW57" s="2">
        <v>16611.362904444453</v>
      </c>
      <c r="CX57" s="2">
        <v>15717.674601887113</v>
      </c>
      <c r="CY57" s="2">
        <v>13171.658841945482</v>
      </c>
      <c r="CZ57" s="2">
        <v>18029.601700818872</v>
      </c>
      <c r="DA57" s="2">
        <v>9531.8338856806822</v>
      </c>
      <c r="DB57" s="2">
        <v>6297.3677754057571</v>
      </c>
      <c r="DC57" s="2">
        <v>14907.042295227237</v>
      </c>
      <c r="DD57" s="2">
        <v>14720.669097238369</v>
      </c>
      <c r="DE57" s="2">
        <v>8466.2958255214198</v>
      </c>
      <c r="DF57" s="2">
        <v>7065.0790373526306</v>
      </c>
      <c r="DG57" s="2">
        <v>15682.528133394349</v>
      </c>
      <c r="DH57" s="2">
        <v>13134.788177021132</v>
      </c>
      <c r="DI57" s="2">
        <v>3334.3642260197439</v>
      </c>
      <c r="DJ57" s="2">
        <v>25415.206358591353</v>
      </c>
      <c r="DK57" s="2">
        <v>10368.840687255188</v>
      </c>
      <c r="DL57" s="2">
        <v>5621.5172113112849</v>
      </c>
      <c r="DM57" s="2">
        <v>12828.958701687901</v>
      </c>
      <c r="DN57" s="2">
        <v>19581.514083965845</v>
      </c>
      <c r="DO57" s="2">
        <v>16131.928120486036</v>
      </c>
      <c r="DP57" s="2">
        <v>13242.866428019002</v>
      </c>
      <c r="DQ57" s="2">
        <v>15015.483415419538</v>
      </c>
      <c r="DR57" s="2">
        <v>17333.028989301107</v>
      </c>
      <c r="DS57" s="2">
        <v>7455.0568021542476</v>
      </c>
      <c r="DT57" s="2">
        <v>7393.7305420943276</v>
      </c>
      <c r="DU57" s="2">
        <v>14874.631287763443</v>
      </c>
      <c r="DV57" s="2">
        <v>9551.3645752718767</v>
      </c>
      <c r="DW57" s="2">
        <v>7350.5647942648957</v>
      </c>
      <c r="DX57" s="2">
        <v>6987.8234783943399</v>
      </c>
      <c r="DY57" s="2">
        <v>4832.9998205167831</v>
      </c>
      <c r="DZ57" s="2">
        <v>16261.753747053364</v>
      </c>
      <c r="EA57" s="2">
        <v>8565.5284013897617</v>
      </c>
      <c r="EB57" s="2">
        <v>6085.1794520877284</v>
      </c>
      <c r="EC57" s="2">
        <v>14434.308316527618</v>
      </c>
      <c r="ED57" s="2">
        <v>10192.044879779496</v>
      </c>
      <c r="EE57" s="2">
        <v>4581.9038845014402</v>
      </c>
      <c r="EF57" s="2">
        <v>7336.7297348717793</v>
      </c>
      <c r="EG57" s="2">
        <v>53208.906769339432</v>
      </c>
      <c r="EH57" s="2">
        <v>40446.098013986637</v>
      </c>
      <c r="EI57" s="2">
        <v>114608.24178693116</v>
      </c>
      <c r="EJ57" s="2">
        <v>39274.446565072474</v>
      </c>
      <c r="EK57" s="2">
        <v>123267.58257337341</v>
      </c>
      <c r="EL57" s="2">
        <v>40410.482188896778</v>
      </c>
      <c r="EM57" s="2">
        <v>47481.535939493355</v>
      </c>
      <c r="EN57" s="2">
        <v>19461.232776642977</v>
      </c>
      <c r="EO57" s="2">
        <v>56419.909948049157</v>
      </c>
      <c r="EP57" s="2">
        <v>115034.68107408886</v>
      </c>
      <c r="EQ57" s="2">
        <v>90531.965994447266</v>
      </c>
      <c r="ER57" s="2">
        <v>62631.311304128198</v>
      </c>
      <c r="ES57" s="2">
        <v>122779.91645826197</v>
      </c>
      <c r="ET57" s="2">
        <v>96394.808351230065</v>
      </c>
      <c r="EU57" s="2">
        <v>50216.100454513857</v>
      </c>
      <c r="EV57" s="2">
        <v>23517.835527405758</v>
      </c>
      <c r="EW57" s="2">
        <v>16836.092415293191</v>
      </c>
      <c r="EX57" s="2">
        <v>83618.518249353481</v>
      </c>
      <c r="EY57" s="2">
        <v>35879.411137366653</v>
      </c>
      <c r="EZ57" s="2">
        <v>39743.854238441083</v>
      </c>
      <c r="FA57" s="2">
        <v>27896.985848838693</v>
      </c>
      <c r="FB57" s="2">
        <v>26244.264132178028</v>
      </c>
      <c r="FC57" s="2">
        <v>54407.991872089806</v>
      </c>
      <c r="FD57" s="2">
        <v>3979.2771299990031</v>
      </c>
      <c r="FE57" s="2">
        <v>79740.657108083164</v>
      </c>
      <c r="FF57" s="2">
        <v>41697.975990501283</v>
      </c>
      <c r="FG57" s="2">
        <v>166373.72791485256</v>
      </c>
      <c r="FH57" s="2">
        <v>19385.789231364113</v>
      </c>
      <c r="FI57" s="2">
        <v>50797.741827384758</v>
      </c>
      <c r="FJ57" s="2">
        <v>33634.80006405741</v>
      </c>
      <c r="FK57" s="2">
        <v>22190.776165610063</v>
      </c>
      <c r="FL57" s="2">
        <v>3231.5923003725879</v>
      </c>
      <c r="FM57" s="2">
        <v>1770.6274673774619</v>
      </c>
      <c r="FN57" s="2">
        <v>5814.4874979953493</v>
      </c>
      <c r="FO57" s="2">
        <v>6153.5077999701025</v>
      </c>
      <c r="FP57" s="2">
        <v>6648.9674998204555</v>
      </c>
      <c r="FQ57" s="2">
        <v>5787.9703401741244</v>
      </c>
      <c r="FR57" s="2">
        <v>9120.5788027456729</v>
      </c>
    </row>
    <row r="58" spans="1:174" s="2" customFormat="1" ht="12.75">
      <c r="A58" s="2" t="s">
        <v>134</v>
      </c>
      <c r="B58" s="2" t="s">
        <v>443</v>
      </c>
      <c r="C58" s="2">
        <v>39.743013569460054</v>
      </c>
      <c r="D58" s="2">
        <v>2612.5582311348044</v>
      </c>
      <c r="E58" s="2">
        <v>39.743013569460054</v>
      </c>
      <c r="F58" s="2">
        <v>39.743013569460054</v>
      </c>
      <c r="G58" s="2">
        <v>39.743013569460054</v>
      </c>
      <c r="H58" s="2">
        <v>39.743013569460054</v>
      </c>
      <c r="I58" s="2">
        <v>997.00024798641357</v>
      </c>
      <c r="J58" s="2">
        <v>39.743013569460054</v>
      </c>
      <c r="K58" s="2">
        <v>2022.3580316990835</v>
      </c>
      <c r="L58" s="2">
        <v>3046.9949580407015</v>
      </c>
      <c r="M58" s="2">
        <v>1557.6240495295797</v>
      </c>
      <c r="N58" s="2">
        <v>754.97441798765647</v>
      </c>
      <c r="O58" s="2">
        <v>39.743013569460054</v>
      </c>
      <c r="P58" s="2">
        <v>252.49580652677679</v>
      </c>
      <c r="Q58" s="2">
        <v>491.71452286257897</v>
      </c>
      <c r="R58" s="2">
        <v>381.61697118128984</v>
      </c>
      <c r="S58" s="2">
        <v>181.8301410025272</v>
      </c>
      <c r="T58" s="2">
        <v>800.68844675994126</v>
      </c>
      <c r="U58" s="2">
        <v>855.26912988228844</v>
      </c>
      <c r="V58" s="2">
        <v>158.04634350913275</v>
      </c>
      <c r="W58" s="2">
        <v>655.20221630104663</v>
      </c>
      <c r="X58" s="2">
        <v>969.26628467380749</v>
      </c>
      <c r="Y58" s="2">
        <v>3810.8806021009514</v>
      </c>
      <c r="Z58" s="2">
        <v>1353.788454509747</v>
      </c>
      <c r="AA58" s="2">
        <v>39.743013569460054</v>
      </c>
      <c r="AB58" s="2">
        <v>1074.2781758692754</v>
      </c>
      <c r="AC58" s="2">
        <v>1245.5084828369856</v>
      </c>
      <c r="AD58" s="2">
        <v>39.743013569460054</v>
      </c>
      <c r="AE58" s="2">
        <v>961.80676362024781</v>
      </c>
      <c r="AF58" s="2">
        <v>1508.6341301702794</v>
      </c>
      <c r="AG58" s="2">
        <v>1109.0423245829272</v>
      </c>
      <c r="AH58" s="2">
        <v>39.743013569460054</v>
      </c>
      <c r="AI58" s="2">
        <v>2370.1095338714281</v>
      </c>
      <c r="AJ58" s="2">
        <v>743.9781395912413</v>
      </c>
      <c r="AK58" s="2">
        <v>3671.5728966474899</v>
      </c>
      <c r="AL58" s="2">
        <v>39.743013569460054</v>
      </c>
      <c r="AM58" s="2">
        <v>764.41881822726907</v>
      </c>
      <c r="AN58" s="2">
        <v>2096.7971870193969</v>
      </c>
      <c r="AO58" s="2">
        <v>1323.0081293145149</v>
      </c>
      <c r="AP58" s="2">
        <v>640.87657874227136</v>
      </c>
      <c r="AQ58" s="2">
        <v>412.40596440304734</v>
      </c>
      <c r="AR58" s="2">
        <v>2904.1285720725245</v>
      </c>
      <c r="AS58" s="2">
        <v>2151.7346406547499</v>
      </c>
      <c r="AT58" s="2">
        <v>1327.6356711585236</v>
      </c>
      <c r="AU58" s="2">
        <v>1051.330431371237</v>
      </c>
      <c r="AV58" s="2">
        <v>2794.5232724521998</v>
      </c>
      <c r="AW58" s="2">
        <v>3402.8101569510195</v>
      </c>
      <c r="AX58" s="2">
        <v>365.56457913406894</v>
      </c>
      <c r="AY58" s="2">
        <v>1166.0342786147464</v>
      </c>
      <c r="AZ58" s="2">
        <v>819.74664352207992</v>
      </c>
      <c r="BA58" s="2">
        <v>1014.7105109691927</v>
      </c>
      <c r="BB58" s="2">
        <v>2630.1380821043172</v>
      </c>
      <c r="BC58" s="2">
        <v>1194.3449629078571</v>
      </c>
      <c r="BD58" s="2">
        <v>894.03113019745433</v>
      </c>
      <c r="BE58" s="2">
        <v>1008.7605908979143</v>
      </c>
      <c r="BF58" s="2">
        <v>1996.1997616613933</v>
      </c>
      <c r="BG58" s="2">
        <v>2439.0387368676306</v>
      </c>
      <c r="BH58" s="2">
        <v>1712.8670750508068</v>
      </c>
      <c r="BI58" s="2">
        <v>1460.5127695257809</v>
      </c>
      <c r="BJ58" s="2">
        <v>2552.2069356343845</v>
      </c>
      <c r="BK58" s="2">
        <v>39.743013569460054</v>
      </c>
      <c r="BL58" s="2">
        <v>1891.2045751780979</v>
      </c>
      <c r="BM58" s="2">
        <v>1200.928377255151</v>
      </c>
      <c r="BN58" s="2">
        <v>4701.1975780166767</v>
      </c>
      <c r="BO58" s="2">
        <v>3053.5565087719961</v>
      </c>
      <c r="BP58" s="2">
        <v>8398.9524904572099</v>
      </c>
      <c r="BQ58" s="2">
        <v>4152.1023511253134</v>
      </c>
      <c r="BR58" s="2">
        <v>3457.9012229998793</v>
      </c>
      <c r="BS58" s="2">
        <v>2377.2578091948731</v>
      </c>
      <c r="BT58" s="2">
        <v>1276.9340251832675</v>
      </c>
      <c r="BU58" s="2">
        <v>890.10715226770651</v>
      </c>
      <c r="BV58" s="2">
        <v>883.61384962892316</v>
      </c>
      <c r="BW58" s="2">
        <v>1971.202781273892</v>
      </c>
      <c r="BX58" s="2">
        <v>1018.1104999233487</v>
      </c>
      <c r="BY58" s="2">
        <v>314.80232440424447</v>
      </c>
      <c r="BZ58" s="2">
        <v>20238.54623858241</v>
      </c>
      <c r="CA58" s="2">
        <v>3127.1701384674634</v>
      </c>
      <c r="CB58" s="2">
        <v>783.175512502169</v>
      </c>
      <c r="CC58" s="2">
        <v>996.3139294263334</v>
      </c>
      <c r="CD58" s="2">
        <v>2399.3426365738073</v>
      </c>
      <c r="CE58" s="2">
        <v>1631.5794965395219</v>
      </c>
      <c r="CF58" s="2">
        <v>2057.8912744926006</v>
      </c>
      <c r="CG58" s="2">
        <v>1506.2343851579049</v>
      </c>
      <c r="CH58" s="2">
        <v>389.34211271731101</v>
      </c>
      <c r="CI58" s="2">
        <v>39.743013569460054</v>
      </c>
      <c r="CJ58" s="2">
        <v>796.26092146687154</v>
      </c>
      <c r="CK58" s="2">
        <v>521.04325852736406</v>
      </c>
      <c r="CL58" s="2">
        <v>39.743013569460054</v>
      </c>
      <c r="CM58" s="2">
        <v>701.27644124491474</v>
      </c>
      <c r="CN58" s="2">
        <v>39.743013569460054</v>
      </c>
      <c r="CO58" s="2">
        <v>39.743013569460054</v>
      </c>
      <c r="CP58" s="2">
        <v>108.40461544111723</v>
      </c>
      <c r="CQ58" s="2">
        <v>437.95993111630833</v>
      </c>
      <c r="CR58" s="2">
        <v>530.99291789717392</v>
      </c>
      <c r="CS58" s="2">
        <v>94.106153920784863</v>
      </c>
      <c r="CT58" s="2">
        <v>124.8690193894145</v>
      </c>
      <c r="CU58" s="2">
        <v>239.24393230980462</v>
      </c>
      <c r="CV58" s="2">
        <v>185.29830770379704</v>
      </c>
      <c r="CW58" s="2">
        <v>39.743013569460054</v>
      </c>
      <c r="CX58" s="2">
        <v>39.743013569460054</v>
      </c>
      <c r="CY58" s="2">
        <v>39.743013569460054</v>
      </c>
      <c r="CZ58" s="2">
        <v>39.743013569460054</v>
      </c>
      <c r="DA58" s="2">
        <v>39.743013569460054</v>
      </c>
      <c r="DB58" s="2">
        <v>39.743013569460054</v>
      </c>
      <c r="DC58" s="2">
        <v>1018.3413104762419</v>
      </c>
      <c r="DD58" s="2">
        <v>609.03035415003308</v>
      </c>
      <c r="DE58" s="2">
        <v>39.743013569460054</v>
      </c>
      <c r="DF58" s="2">
        <v>219.71909628497619</v>
      </c>
      <c r="DG58" s="2">
        <v>499.33536546755278</v>
      </c>
      <c r="DH58" s="2">
        <v>245.06750803529624</v>
      </c>
      <c r="DI58" s="2">
        <v>48.593320433454487</v>
      </c>
      <c r="DJ58" s="2">
        <v>865.5432872220706</v>
      </c>
      <c r="DK58" s="2">
        <v>142.50777405359764</v>
      </c>
      <c r="DL58" s="2">
        <v>95.214167067642165</v>
      </c>
      <c r="DM58" s="2">
        <v>374.52368460021802</v>
      </c>
      <c r="DN58" s="2">
        <v>224.97543997144535</v>
      </c>
      <c r="DO58" s="2">
        <v>39.743013569460054</v>
      </c>
      <c r="DP58" s="2">
        <v>39.743013569460054</v>
      </c>
      <c r="DQ58" s="2">
        <v>39.743013569460054</v>
      </c>
      <c r="DR58" s="2">
        <v>755.96527552081147</v>
      </c>
      <c r="DS58" s="2">
        <v>39.743013569460054</v>
      </c>
      <c r="DT58" s="2">
        <v>39.743013569460054</v>
      </c>
      <c r="DU58" s="2">
        <v>756.33682251755204</v>
      </c>
      <c r="DV58" s="2">
        <v>39.743013569460054</v>
      </c>
      <c r="DW58" s="2">
        <v>39.743013569460054</v>
      </c>
      <c r="DX58" s="2">
        <v>112.22729321314441</v>
      </c>
      <c r="DY58" s="2">
        <v>139.92436993694776</v>
      </c>
      <c r="DZ58" s="2">
        <v>521.58797756323042</v>
      </c>
      <c r="EA58" s="2">
        <v>138.74518005620502</v>
      </c>
      <c r="EB58" s="2">
        <v>81.050745033508989</v>
      </c>
      <c r="EC58" s="2">
        <v>234.9482367963559</v>
      </c>
      <c r="ED58" s="2">
        <v>161.69201747979224</v>
      </c>
      <c r="EE58" s="2">
        <v>87.565137223321827</v>
      </c>
      <c r="EF58" s="2">
        <v>142.60777240973286</v>
      </c>
      <c r="EG58" s="2">
        <v>2620.483712385098</v>
      </c>
      <c r="EH58" s="2">
        <v>2220.9701755949523</v>
      </c>
      <c r="EI58" s="2">
        <v>3451.657808530003</v>
      </c>
      <c r="EJ58" s="2">
        <v>4208.7328521535055</v>
      </c>
      <c r="EK58" s="2">
        <v>4839.6195488897647</v>
      </c>
      <c r="EL58" s="2">
        <v>1415.2567304612558</v>
      </c>
      <c r="EM58" s="2">
        <v>4057.0450872247789</v>
      </c>
      <c r="EN58" s="2">
        <v>571.29545179864624</v>
      </c>
      <c r="EO58" s="2">
        <v>2823.7140457249534</v>
      </c>
      <c r="EP58" s="2">
        <v>4145.5724445029527</v>
      </c>
      <c r="EQ58" s="2">
        <v>2576.9587157208171</v>
      </c>
      <c r="ER58" s="2">
        <v>3864.7468305652906</v>
      </c>
      <c r="ES58" s="2">
        <v>3917.003295050602</v>
      </c>
      <c r="ET58" s="2">
        <v>5691.3405747511715</v>
      </c>
      <c r="EU58" s="2">
        <v>3353.507348528969</v>
      </c>
      <c r="EV58" s="2">
        <v>39.743013569460054</v>
      </c>
      <c r="EW58" s="2">
        <v>682.22027970735576</v>
      </c>
      <c r="EX58" s="2">
        <v>6538.0271035174028</v>
      </c>
      <c r="EY58" s="2">
        <v>1257.9680985543059</v>
      </c>
      <c r="EZ58" s="2">
        <v>1773.2249615272081</v>
      </c>
      <c r="FA58" s="2">
        <v>1406.8309218807171</v>
      </c>
      <c r="FB58" s="2">
        <v>967.46507986717813</v>
      </c>
      <c r="FC58" s="2">
        <v>3641.0272948276402</v>
      </c>
      <c r="FD58" s="2">
        <v>39.743013569460054</v>
      </c>
      <c r="FE58" s="2">
        <v>2954.601298510478</v>
      </c>
      <c r="FF58" s="2">
        <v>2852.8428213969637</v>
      </c>
      <c r="FG58" s="2">
        <v>5021.1843666811546</v>
      </c>
      <c r="FH58" s="2">
        <v>1057.8606091312588</v>
      </c>
      <c r="FI58" s="2">
        <v>2807.0700407914619</v>
      </c>
      <c r="FJ58" s="2">
        <v>1240.6201411826373</v>
      </c>
      <c r="FK58" s="2">
        <v>895.14778457330021</v>
      </c>
      <c r="FL58" s="2">
        <v>39.743013569460054</v>
      </c>
      <c r="FM58" s="2">
        <v>61.83565378357288</v>
      </c>
      <c r="FN58" s="2">
        <v>94.541800430727747</v>
      </c>
      <c r="FO58" s="2">
        <v>92.64442481792544</v>
      </c>
      <c r="FP58" s="2">
        <v>135.75647918259375</v>
      </c>
      <c r="FQ58" s="2">
        <v>85.220448390326894</v>
      </c>
      <c r="FR58" s="2">
        <v>119.17431815303526</v>
      </c>
    </row>
    <row r="59" spans="1:174" s="2" customFormat="1" ht="12.75">
      <c r="A59" s="2" t="s">
        <v>134</v>
      </c>
      <c r="B59" s="2" t="s">
        <v>444</v>
      </c>
      <c r="C59" s="2">
        <v>2000.7165301022446</v>
      </c>
      <c r="D59" s="2">
        <v>13829.743858994178</v>
      </c>
      <c r="E59" s="2">
        <v>5546.7826400211961</v>
      </c>
      <c r="F59" s="2">
        <v>1036.4793687428912</v>
      </c>
      <c r="G59" s="2">
        <v>85.716996756885038</v>
      </c>
      <c r="H59" s="2">
        <v>85.716996756885038</v>
      </c>
      <c r="I59" s="2">
        <v>6968.2261268783832</v>
      </c>
      <c r="J59" s="2">
        <v>85.716996756885038</v>
      </c>
      <c r="K59" s="2">
        <v>13938.942437951653</v>
      </c>
      <c r="L59" s="2">
        <v>49267.74775299702</v>
      </c>
      <c r="M59" s="2">
        <v>1956.0843531007472</v>
      </c>
      <c r="N59" s="2">
        <v>3394.1186611933454</v>
      </c>
      <c r="O59" s="2">
        <v>583.77268951282144</v>
      </c>
      <c r="P59" s="2">
        <v>428.9664371151498</v>
      </c>
      <c r="Q59" s="2">
        <v>785.71158934393554</v>
      </c>
      <c r="R59" s="2">
        <v>515.23172918236469</v>
      </c>
      <c r="S59" s="2">
        <v>1181.7130691932334</v>
      </c>
      <c r="T59" s="2">
        <v>876.09928991371169</v>
      </c>
      <c r="U59" s="2">
        <v>1295.929743502415</v>
      </c>
      <c r="V59" s="2">
        <v>275.78017146314784</v>
      </c>
      <c r="W59" s="2">
        <v>2970.7682262363091</v>
      </c>
      <c r="X59" s="2">
        <v>1269.4947967802075</v>
      </c>
      <c r="Y59" s="2">
        <v>10592.571607619162</v>
      </c>
      <c r="Z59" s="2">
        <v>5277.0295445465308</v>
      </c>
      <c r="AA59" s="2">
        <v>2793.1842330582244</v>
      </c>
      <c r="AB59" s="2">
        <v>2919.8587598383424</v>
      </c>
      <c r="AC59" s="2">
        <v>4652.0507212086577</v>
      </c>
      <c r="AD59" s="2">
        <v>85.716996756885038</v>
      </c>
      <c r="AE59" s="2">
        <v>1324.8170931377954</v>
      </c>
      <c r="AF59" s="2">
        <v>4573.0171938837921</v>
      </c>
      <c r="AG59" s="2">
        <v>2391.3472567787671</v>
      </c>
      <c r="AH59" s="2">
        <v>852.67036711720516</v>
      </c>
      <c r="AI59" s="2">
        <v>25551.809834608801</v>
      </c>
      <c r="AJ59" s="2">
        <v>3577.9113145422048</v>
      </c>
      <c r="AK59" s="2">
        <v>50248.114142693492</v>
      </c>
      <c r="AL59" s="2">
        <v>85.716996756885038</v>
      </c>
      <c r="AM59" s="2">
        <v>2094.5554324726618</v>
      </c>
      <c r="AN59" s="2">
        <v>8077.1497934822501</v>
      </c>
      <c r="AO59" s="2">
        <v>6597.720931601445</v>
      </c>
      <c r="AP59" s="2">
        <v>1518.7638469453439</v>
      </c>
      <c r="AQ59" s="2">
        <v>771.13722344383882</v>
      </c>
      <c r="AR59" s="2">
        <v>8482.6758449856734</v>
      </c>
      <c r="AS59" s="2">
        <v>9967.6598354793896</v>
      </c>
      <c r="AT59" s="2">
        <v>3443.4130975517564</v>
      </c>
      <c r="AU59" s="2">
        <v>12892.457953140904</v>
      </c>
      <c r="AV59" s="2">
        <v>13870.926699945623</v>
      </c>
      <c r="AW59" s="2">
        <v>7059.0541938915812</v>
      </c>
      <c r="AX59" s="2">
        <v>469.76612854817625</v>
      </c>
      <c r="AY59" s="2">
        <v>2065.4321422153021</v>
      </c>
      <c r="AZ59" s="2">
        <v>3205.2622399176648</v>
      </c>
      <c r="BA59" s="2">
        <v>1802.1515189873107</v>
      </c>
      <c r="BB59" s="2">
        <v>3461.9184429750389</v>
      </c>
      <c r="BC59" s="2">
        <v>5950.3924085125682</v>
      </c>
      <c r="BD59" s="2">
        <v>6061.3609814871515</v>
      </c>
      <c r="BE59" s="2">
        <v>4577.9592160812754</v>
      </c>
      <c r="BF59" s="2">
        <v>10056.303043649681</v>
      </c>
      <c r="BG59" s="2">
        <v>4615.561940279772</v>
      </c>
      <c r="BH59" s="2">
        <v>3131.364818981589</v>
      </c>
      <c r="BI59" s="2">
        <v>3947.8943984139469</v>
      </c>
      <c r="BJ59" s="2">
        <v>3187.9529032577029</v>
      </c>
      <c r="BK59" s="2">
        <v>1821.303469921417</v>
      </c>
      <c r="BL59" s="2">
        <v>6958.6068638456472</v>
      </c>
      <c r="BM59" s="2">
        <v>7976.7956163333056</v>
      </c>
      <c r="BN59" s="2">
        <v>24857.365425593922</v>
      </c>
      <c r="BO59" s="2">
        <v>49891.999931352693</v>
      </c>
      <c r="BP59" s="2">
        <v>17418.007319310265</v>
      </c>
      <c r="BQ59" s="2">
        <v>10954.374398794838</v>
      </c>
      <c r="BR59" s="2">
        <v>24069.958628865734</v>
      </c>
      <c r="BS59" s="2">
        <v>11059.314604232537</v>
      </c>
      <c r="BT59" s="2">
        <v>3081.4007432339199</v>
      </c>
      <c r="BU59" s="2">
        <v>3213.9398015619545</v>
      </c>
      <c r="BV59" s="2">
        <v>1907.3770955654486</v>
      </c>
      <c r="BW59" s="2">
        <v>11776.342499556693</v>
      </c>
      <c r="BX59" s="2">
        <v>3227.9960784701393</v>
      </c>
      <c r="BY59" s="2">
        <v>1323.1035665556153</v>
      </c>
      <c r="BZ59" s="2">
        <v>28523.497293143268</v>
      </c>
      <c r="CA59" s="2">
        <v>8180.3609143198728</v>
      </c>
      <c r="CB59" s="2">
        <v>1314.8850416420998</v>
      </c>
      <c r="CC59" s="2">
        <v>1717.6824631262921</v>
      </c>
      <c r="CD59" s="2">
        <v>5808.9244121426727</v>
      </c>
      <c r="CE59" s="2">
        <v>12008.031837379211</v>
      </c>
      <c r="CF59" s="2">
        <v>8366.1289991176327</v>
      </c>
      <c r="CG59" s="2">
        <v>6589.7989423951421</v>
      </c>
      <c r="CH59" s="2">
        <v>5075.4263117347728</v>
      </c>
      <c r="CI59" s="2">
        <v>85.716996756885038</v>
      </c>
      <c r="CJ59" s="2">
        <v>811.20321373575734</v>
      </c>
      <c r="CK59" s="2">
        <v>2046.3581611782515</v>
      </c>
      <c r="CL59" s="2">
        <v>2443.4857080168872</v>
      </c>
      <c r="CM59" s="2">
        <v>85.716996756885038</v>
      </c>
      <c r="CN59" s="2">
        <v>85.716996756885038</v>
      </c>
      <c r="CO59" s="2">
        <v>1382.1830361904249</v>
      </c>
      <c r="CP59" s="2">
        <v>205.93341250949254</v>
      </c>
      <c r="CQ59" s="2">
        <v>976.53337257782675</v>
      </c>
      <c r="CR59" s="2">
        <v>730.01455257502482</v>
      </c>
      <c r="CS59" s="2">
        <v>96.896142029816843</v>
      </c>
      <c r="CT59" s="2">
        <v>343.20836152483776</v>
      </c>
      <c r="CU59" s="2">
        <v>208.89225830558129</v>
      </c>
      <c r="CV59" s="2">
        <v>1574.4031561580732</v>
      </c>
      <c r="CW59" s="2">
        <v>1698.9357420064662</v>
      </c>
      <c r="CX59" s="2">
        <v>1022.2851009356497</v>
      </c>
      <c r="CY59" s="2">
        <v>85.716996756885038</v>
      </c>
      <c r="CZ59" s="2">
        <v>85.716996756885038</v>
      </c>
      <c r="DA59" s="2">
        <v>800.81386473063969</v>
      </c>
      <c r="DB59" s="2">
        <v>85.716996756885038</v>
      </c>
      <c r="DC59" s="2">
        <v>1010.0057477405296</v>
      </c>
      <c r="DD59" s="2">
        <v>904.40272582549471</v>
      </c>
      <c r="DE59" s="2">
        <v>1018.5500819930234</v>
      </c>
      <c r="DF59" s="2">
        <v>491.05690975618666</v>
      </c>
      <c r="DG59" s="2">
        <v>690.43048975631177</v>
      </c>
      <c r="DH59" s="2">
        <v>698.89427440424777</v>
      </c>
      <c r="DI59" s="2">
        <v>89.497038799192623</v>
      </c>
      <c r="DJ59" s="2">
        <v>3796.9177746910118</v>
      </c>
      <c r="DK59" s="2">
        <v>186.93324204873213</v>
      </c>
      <c r="DL59" s="2">
        <v>711.25111288807261</v>
      </c>
      <c r="DM59" s="2">
        <v>378.1861151586686</v>
      </c>
      <c r="DN59" s="2">
        <v>275.75406404963195</v>
      </c>
      <c r="DO59" s="2">
        <v>85.716996756885038</v>
      </c>
      <c r="DP59" s="2">
        <v>85.716996756885038</v>
      </c>
      <c r="DQ59" s="2">
        <v>85.716996756885038</v>
      </c>
      <c r="DR59" s="2">
        <v>85.716996756885038</v>
      </c>
      <c r="DS59" s="2">
        <v>85.716996756885038</v>
      </c>
      <c r="DT59" s="2">
        <v>85.716996756885038</v>
      </c>
      <c r="DU59" s="2">
        <v>817.87311201046327</v>
      </c>
      <c r="DV59" s="2">
        <v>85.716996756885038</v>
      </c>
      <c r="DW59" s="2">
        <v>650.51761611911559</v>
      </c>
      <c r="DX59" s="2">
        <v>519.46004012848516</v>
      </c>
      <c r="DY59" s="2">
        <v>322.02113309425766</v>
      </c>
      <c r="DZ59" s="2">
        <v>651.00122881589903</v>
      </c>
      <c r="EA59" s="2">
        <v>165.99828187792988</v>
      </c>
      <c r="EB59" s="2">
        <v>146.3290322996549</v>
      </c>
      <c r="EC59" s="2">
        <v>239.85190141254151</v>
      </c>
      <c r="ED59" s="2">
        <v>253.28155909641538</v>
      </c>
      <c r="EE59" s="2">
        <v>237.89113310959459</v>
      </c>
      <c r="EF59" s="2">
        <v>142.20198197317944</v>
      </c>
      <c r="EG59" s="2">
        <v>12989.808399729402</v>
      </c>
      <c r="EH59" s="2">
        <v>7837.4141236433852</v>
      </c>
      <c r="EI59" s="2">
        <v>12599.59284547085</v>
      </c>
      <c r="EJ59" s="2">
        <v>19765.437843473203</v>
      </c>
      <c r="EK59" s="2">
        <v>16049.542258563586</v>
      </c>
      <c r="EL59" s="2">
        <v>2050.1096305143947</v>
      </c>
      <c r="EM59" s="2">
        <v>37378.345121966035</v>
      </c>
      <c r="EN59" s="2">
        <v>612.06998995014874</v>
      </c>
      <c r="EO59" s="2">
        <v>11442.545305208641</v>
      </c>
      <c r="EP59" s="2">
        <v>6615.0707960973086</v>
      </c>
      <c r="EQ59" s="2">
        <v>8751.2596088414793</v>
      </c>
      <c r="ER59" s="2">
        <v>6132.4383572443003</v>
      </c>
      <c r="ES59" s="2">
        <v>15920.5390516894</v>
      </c>
      <c r="ET59" s="2">
        <v>27337.596019004974</v>
      </c>
      <c r="EU59" s="2">
        <v>6361.4608339131782</v>
      </c>
      <c r="EV59" s="2">
        <v>1384.4084301308999</v>
      </c>
      <c r="EW59" s="2">
        <v>4816.8560637561268</v>
      </c>
      <c r="EX59" s="2">
        <v>20767.421919839537</v>
      </c>
      <c r="EY59" s="2">
        <v>3912.7842984490085</v>
      </c>
      <c r="EZ59" s="2">
        <v>3571.2392597235862</v>
      </c>
      <c r="FA59" s="2">
        <v>2533.3126506299132</v>
      </c>
      <c r="FB59" s="2">
        <v>1531.8322916368859</v>
      </c>
      <c r="FC59" s="2">
        <v>4803.3913472716022</v>
      </c>
      <c r="FD59" s="2">
        <v>85.716996756885038</v>
      </c>
      <c r="FE59" s="2">
        <v>14290.632115851848</v>
      </c>
      <c r="FF59" s="2">
        <v>8310.7202965642919</v>
      </c>
      <c r="FG59" s="2">
        <v>7370.9525124232032</v>
      </c>
      <c r="FH59" s="2">
        <v>10328.583842437409</v>
      </c>
      <c r="FI59" s="2">
        <v>20340.248219224206</v>
      </c>
      <c r="FJ59" s="2">
        <v>4044.2103276707858</v>
      </c>
      <c r="FK59" s="2">
        <v>1466.9451326205735</v>
      </c>
      <c r="FL59" s="2">
        <v>93.856999101443918</v>
      </c>
      <c r="FM59" s="2">
        <v>165.76474275709992</v>
      </c>
      <c r="FN59" s="2">
        <v>115.10524512061116</v>
      </c>
      <c r="FO59" s="2">
        <v>141.3914962998056</v>
      </c>
      <c r="FP59" s="2">
        <v>332.92115684418832</v>
      </c>
      <c r="FQ59" s="2">
        <v>85.716996756885038</v>
      </c>
      <c r="FR59" s="2">
        <v>366.39650900104675</v>
      </c>
    </row>
    <row r="60" spans="1:174" s="2" customFormat="1" ht="12.75">
      <c r="A60" s="2" t="s">
        <v>134</v>
      </c>
      <c r="B60" s="2" t="s">
        <v>445</v>
      </c>
      <c r="C60" s="2">
        <v>13114.810679051858</v>
      </c>
      <c r="D60" s="2">
        <v>22588.276918336196</v>
      </c>
      <c r="E60" s="2">
        <v>8646.2132876447104</v>
      </c>
      <c r="F60" s="2">
        <v>12352.83670305556</v>
      </c>
      <c r="G60" s="2">
        <v>6326.4767708419549</v>
      </c>
      <c r="H60" s="2">
        <v>2672.2467443048076</v>
      </c>
      <c r="I60" s="2">
        <v>13158.160782921414</v>
      </c>
      <c r="J60" s="2">
        <v>3978.7328314771953</v>
      </c>
      <c r="K60" s="2">
        <v>15262.357842287294</v>
      </c>
      <c r="L60" s="2">
        <v>26797.202430206125</v>
      </c>
      <c r="M60" s="2">
        <v>13641.861741871999</v>
      </c>
      <c r="N60" s="2">
        <v>12492.735074664182</v>
      </c>
      <c r="O60" s="2">
        <v>3671.2781675666401</v>
      </c>
      <c r="P60" s="2">
        <v>2888.5874714081524</v>
      </c>
      <c r="Q60" s="2">
        <v>10189.517475888899</v>
      </c>
      <c r="R60" s="2">
        <v>4187.9435551835531</v>
      </c>
      <c r="S60" s="2">
        <v>2276.2168052002835</v>
      </c>
      <c r="T60" s="2">
        <v>11631.725907957962</v>
      </c>
      <c r="U60" s="2">
        <v>11248.338444358707</v>
      </c>
      <c r="V60" s="2">
        <v>2592.3272863850652</v>
      </c>
      <c r="W60" s="2">
        <v>10035.146202836044</v>
      </c>
      <c r="X60" s="2">
        <v>14672.742816866677</v>
      </c>
      <c r="Y60" s="2">
        <v>35335.588864070356</v>
      </c>
      <c r="Z60" s="2">
        <v>12892.721952547285</v>
      </c>
      <c r="AA60" s="2">
        <v>13589.721658654751</v>
      </c>
      <c r="AB60" s="2">
        <v>12617.210414498086</v>
      </c>
      <c r="AC60" s="2">
        <v>13630.309905258342</v>
      </c>
      <c r="AD60" s="2">
        <v>2276.6185676546734</v>
      </c>
      <c r="AE60" s="2">
        <v>13090.743552425874</v>
      </c>
      <c r="AF60" s="2">
        <v>21647.154505167458</v>
      </c>
      <c r="AG60" s="2">
        <v>16380.430972667295</v>
      </c>
      <c r="AH60" s="2">
        <v>5625.6988854683232</v>
      </c>
      <c r="AI60" s="2">
        <v>30711.81641665387</v>
      </c>
      <c r="AJ60" s="2">
        <v>7466.6638860444391</v>
      </c>
      <c r="AK60" s="2">
        <v>24505.89264277415</v>
      </c>
      <c r="AL60" s="2">
        <v>1826.2783690203928</v>
      </c>
      <c r="AM60" s="2">
        <v>11347.899147130642</v>
      </c>
      <c r="AN60" s="2">
        <v>27999.006264411244</v>
      </c>
      <c r="AO60" s="2">
        <v>21138.037369097252</v>
      </c>
      <c r="AP60" s="2">
        <v>9620.6939788914769</v>
      </c>
      <c r="AQ60" s="2">
        <v>6328.6526732850953</v>
      </c>
      <c r="AR60" s="2">
        <v>22988.617853348711</v>
      </c>
      <c r="AS60" s="2">
        <v>24847.271442959642</v>
      </c>
      <c r="AT60" s="2">
        <v>14584.65838634015</v>
      </c>
      <c r="AU60" s="2">
        <v>14077.810340492068</v>
      </c>
      <c r="AV60" s="2">
        <v>30789.566622106853</v>
      </c>
      <c r="AW60" s="2">
        <v>40071.794357796774</v>
      </c>
      <c r="AX60" s="2">
        <v>7437.8247231847899</v>
      </c>
      <c r="AY60" s="2">
        <v>16803.366739524779</v>
      </c>
      <c r="AZ60" s="2">
        <v>11529.873709441459</v>
      </c>
      <c r="BA60" s="2">
        <v>16364.835539043201</v>
      </c>
      <c r="BB60" s="2">
        <v>18261.211012802243</v>
      </c>
      <c r="BC60" s="2">
        <v>10670.261555406594</v>
      </c>
      <c r="BD60" s="2">
        <v>13160.942966101016</v>
      </c>
      <c r="BE60" s="2">
        <v>10457.331208769041</v>
      </c>
      <c r="BF60" s="2">
        <v>16641.33678045612</v>
      </c>
      <c r="BG60" s="2">
        <v>26237.73845545921</v>
      </c>
      <c r="BH60" s="2">
        <v>24014.133851331455</v>
      </c>
      <c r="BI60" s="2">
        <v>22257.608807128996</v>
      </c>
      <c r="BJ60" s="2">
        <v>25811.75459605956</v>
      </c>
      <c r="BK60" s="2">
        <v>7952.4457568153375</v>
      </c>
      <c r="BL60" s="2">
        <v>19152.573782209256</v>
      </c>
      <c r="BM60" s="2">
        <v>15920.771887899447</v>
      </c>
      <c r="BN60" s="2">
        <v>35602.750301691354</v>
      </c>
      <c r="BO60" s="2">
        <v>13959.938961643938</v>
      </c>
      <c r="BP60" s="2">
        <v>52441.55751730311</v>
      </c>
      <c r="BQ60" s="2">
        <v>40372.872439513871</v>
      </c>
      <c r="BR60" s="2">
        <v>31357.495808973636</v>
      </c>
      <c r="BS60" s="2">
        <v>28092.481753491931</v>
      </c>
      <c r="BT60" s="2">
        <v>12621.85454289088</v>
      </c>
      <c r="BU60" s="2">
        <v>11510.963734598176</v>
      </c>
      <c r="BV60" s="2">
        <v>11666.898077278971</v>
      </c>
      <c r="BW60" s="2">
        <v>25294.803451719257</v>
      </c>
      <c r="BX60" s="2">
        <v>10428.132610943063</v>
      </c>
      <c r="BY60" s="2">
        <v>3697.0702463169396</v>
      </c>
      <c r="BZ60" s="2">
        <v>91021.763143568154</v>
      </c>
      <c r="CA60" s="2">
        <v>33230.926170589868</v>
      </c>
      <c r="CB60" s="2">
        <v>12565.40922041335</v>
      </c>
      <c r="CC60" s="2">
        <v>14435.845644302133</v>
      </c>
      <c r="CD60" s="2">
        <v>27454.995616990796</v>
      </c>
      <c r="CE60" s="2">
        <v>27362.607120447981</v>
      </c>
      <c r="CF60" s="2">
        <v>22667.4652855149</v>
      </c>
      <c r="CG60" s="2">
        <v>10643.386359785511</v>
      </c>
      <c r="CH60" s="2">
        <v>8383.546949667958</v>
      </c>
      <c r="CI60" s="2">
        <v>5097.7383170234853</v>
      </c>
      <c r="CJ60" s="2">
        <v>12025.124670958185</v>
      </c>
      <c r="CK60" s="2">
        <v>8890.0819072038976</v>
      </c>
      <c r="CL60" s="2">
        <v>5776.7887588944168</v>
      </c>
      <c r="CM60" s="2">
        <v>6515.8213101915981</v>
      </c>
      <c r="CN60" s="2">
        <v>1410.7980617637309</v>
      </c>
      <c r="CO60" s="2">
        <v>6209.1109121141617</v>
      </c>
      <c r="CP60" s="2">
        <v>2599.7321136212299</v>
      </c>
      <c r="CQ60" s="2">
        <v>7176.7772612259942</v>
      </c>
      <c r="CR60" s="2">
        <v>5736.2122270883729</v>
      </c>
      <c r="CS60" s="2">
        <v>1048.1793548701041</v>
      </c>
      <c r="CT60" s="2">
        <v>2563.2745429740644</v>
      </c>
      <c r="CU60" s="2">
        <v>4543.3604960764351</v>
      </c>
      <c r="CV60" s="2">
        <v>2666.3476534758452</v>
      </c>
      <c r="CW60" s="2">
        <v>10090.723385896012</v>
      </c>
      <c r="CX60" s="2">
        <v>8333.9982626410674</v>
      </c>
      <c r="CY60" s="2">
        <v>5373.1406894589327</v>
      </c>
      <c r="CZ60" s="2">
        <v>11121.537259000854</v>
      </c>
      <c r="DA60" s="2">
        <v>4489.8925035438197</v>
      </c>
      <c r="DB60" s="2">
        <v>2286.0943269432778</v>
      </c>
      <c r="DC60" s="2">
        <v>7942.5363515895624</v>
      </c>
      <c r="DD60" s="2">
        <v>9392.1590576961862</v>
      </c>
      <c r="DE60" s="2">
        <v>4148.9572565407379</v>
      </c>
      <c r="DF60" s="2">
        <v>3904.6617482097554</v>
      </c>
      <c r="DG60" s="2">
        <v>4917.1229924082663</v>
      </c>
      <c r="DH60" s="2">
        <v>3289.4875649220617</v>
      </c>
      <c r="DI60" s="2">
        <v>833.15424155739925</v>
      </c>
      <c r="DJ60" s="2">
        <v>8682.318909979067</v>
      </c>
      <c r="DK60" s="2">
        <v>2637.3966701288905</v>
      </c>
      <c r="DL60" s="2">
        <v>1655.6750996378421</v>
      </c>
      <c r="DM60" s="2">
        <v>5470.1798481939195</v>
      </c>
      <c r="DN60" s="2">
        <v>5977.7397855913168</v>
      </c>
      <c r="DO60" s="2">
        <v>7546.6352065653191</v>
      </c>
      <c r="DP60" s="2">
        <v>5361.099470278813</v>
      </c>
      <c r="DQ60" s="2">
        <v>5342.9526990193199</v>
      </c>
      <c r="DR60" s="2">
        <v>10709.324792331432</v>
      </c>
      <c r="DS60" s="2">
        <v>2701.0730221660551</v>
      </c>
      <c r="DT60" s="2">
        <v>2810.9126300830271</v>
      </c>
      <c r="DU60" s="2">
        <v>6857.2935239456565</v>
      </c>
      <c r="DV60" s="2">
        <v>4196.6976871153329</v>
      </c>
      <c r="DW60" s="2">
        <v>4217.0159328073505</v>
      </c>
      <c r="DX60" s="2">
        <v>2964.204794047851</v>
      </c>
      <c r="DY60" s="2">
        <v>1841.3838660340718</v>
      </c>
      <c r="DZ60" s="2">
        <v>4924.0910809990173</v>
      </c>
      <c r="EA60" s="2">
        <v>1426.0558603023526</v>
      </c>
      <c r="EB60" s="2">
        <v>1599.1725887208054</v>
      </c>
      <c r="EC60" s="2">
        <v>2042.3191226772371</v>
      </c>
      <c r="ED60" s="2">
        <v>2639.9367144622938</v>
      </c>
      <c r="EE60" s="2">
        <v>1312.957433362219</v>
      </c>
      <c r="EF60" s="2">
        <v>2311.1754960320936</v>
      </c>
      <c r="EG60" s="2">
        <v>36791.231342513063</v>
      </c>
      <c r="EH60" s="2">
        <v>33988.910524448729</v>
      </c>
      <c r="EI60" s="2">
        <v>34871.535888409977</v>
      </c>
      <c r="EJ60" s="2">
        <v>18287.645494034557</v>
      </c>
      <c r="EK60" s="2">
        <v>98039.987209683561</v>
      </c>
      <c r="EL60" s="2">
        <v>22011.679565212831</v>
      </c>
      <c r="EM60" s="2">
        <v>26887.108985298568</v>
      </c>
      <c r="EN60" s="2">
        <v>6726.9630717090322</v>
      </c>
      <c r="EO60" s="2">
        <v>46260.873635856136</v>
      </c>
      <c r="EP60" s="2">
        <v>86623.725322787126</v>
      </c>
      <c r="EQ60" s="2">
        <v>28694.939074215894</v>
      </c>
      <c r="ER60" s="2">
        <v>18980.331602713311</v>
      </c>
      <c r="ES60" s="2">
        <v>35381.950673122577</v>
      </c>
      <c r="ET60" s="2">
        <v>21667.165749701169</v>
      </c>
      <c r="EU60" s="2">
        <v>36563.488148624558</v>
      </c>
      <c r="EV60" s="2">
        <v>11909.569258118358</v>
      </c>
      <c r="EW60" s="2">
        <v>7613.2891144932173</v>
      </c>
      <c r="EX60" s="2">
        <v>60243.166268795489</v>
      </c>
      <c r="EY60" s="2">
        <v>13082.932336195197</v>
      </c>
      <c r="EZ60" s="2">
        <v>20203.283902920415</v>
      </c>
      <c r="FA60" s="2">
        <v>20081.368682680255</v>
      </c>
      <c r="FB60" s="2">
        <v>11512.171116921758</v>
      </c>
      <c r="FC60" s="2">
        <v>18216.507250394774</v>
      </c>
      <c r="FD60" s="2">
        <v>675.13842801732756</v>
      </c>
      <c r="FE60" s="2">
        <v>19399.730630667687</v>
      </c>
      <c r="FF60" s="2">
        <v>30515.414340628817</v>
      </c>
      <c r="FG60" s="2">
        <v>99422.433618757015</v>
      </c>
      <c r="FH60" s="2">
        <v>11858.237921937705</v>
      </c>
      <c r="FI60" s="2">
        <v>32303.805675603453</v>
      </c>
      <c r="FJ60" s="2">
        <v>17373.868321716753</v>
      </c>
      <c r="FK60" s="2">
        <v>13629.342943846621</v>
      </c>
      <c r="FL60" s="2">
        <v>1023.9079299228716</v>
      </c>
      <c r="FM60" s="2">
        <v>675.13842801732756</v>
      </c>
      <c r="FN60" s="2">
        <v>1583.3611208897864</v>
      </c>
      <c r="FO60" s="2">
        <v>1803.090326473736</v>
      </c>
      <c r="FP60" s="2">
        <v>2029.6526093157006</v>
      </c>
      <c r="FQ60" s="2">
        <v>1349.2684386174301</v>
      </c>
      <c r="FR60" s="2">
        <v>3108.3009114924721</v>
      </c>
    </row>
    <row r="61" spans="1:174" s="2" customFormat="1" ht="12.75">
      <c r="A61" s="2" t="s">
        <v>134</v>
      </c>
      <c r="B61" s="2" t="s">
        <v>446</v>
      </c>
      <c r="C61" s="2">
        <v>6020.1027274420121</v>
      </c>
      <c r="D61" s="2">
        <v>18016.989346400227</v>
      </c>
      <c r="E61" s="2">
        <v>4252.8216139722372</v>
      </c>
      <c r="F61" s="2">
        <v>4971.6827895658471</v>
      </c>
      <c r="G61" s="2">
        <v>4505.1224271843403</v>
      </c>
      <c r="H61" s="2">
        <v>1697.9773647640595</v>
      </c>
      <c r="I61" s="2">
        <v>7945.8352402027585</v>
      </c>
      <c r="J61" s="2">
        <v>2127.1269118784771</v>
      </c>
      <c r="K61" s="2">
        <v>8779.4215233061877</v>
      </c>
      <c r="L61" s="2">
        <v>25240.954892696263</v>
      </c>
      <c r="M61" s="2">
        <v>9819.7852051714344</v>
      </c>
      <c r="N61" s="2">
        <v>8756.9012503882586</v>
      </c>
      <c r="O61" s="2">
        <v>1464.7680404287878</v>
      </c>
      <c r="P61" s="2">
        <v>1366.7426251024178</v>
      </c>
      <c r="Q61" s="2">
        <v>1277.0683204500585</v>
      </c>
      <c r="R61" s="2">
        <v>1104.6421980517691</v>
      </c>
      <c r="S61" s="2">
        <v>600.52675055856059</v>
      </c>
      <c r="T61" s="2">
        <v>7061.1866384493378</v>
      </c>
      <c r="U61" s="2">
        <v>9015.1766152539622</v>
      </c>
      <c r="V61" s="2">
        <v>985.12041898149278</v>
      </c>
      <c r="W61" s="2">
        <v>6036.2551136871743</v>
      </c>
      <c r="X61" s="2">
        <v>3215.8546230615821</v>
      </c>
      <c r="Y61" s="2">
        <v>30906.036073101928</v>
      </c>
      <c r="Z61" s="2">
        <v>9087.3031152335898</v>
      </c>
      <c r="AA61" s="2">
        <v>6380.9645789511187</v>
      </c>
      <c r="AB61" s="2">
        <v>7287.0341452140938</v>
      </c>
      <c r="AC61" s="2">
        <v>7836.6867194267597</v>
      </c>
      <c r="AD61" s="2">
        <v>926.19393464892312</v>
      </c>
      <c r="AE61" s="2">
        <v>5035.2834750021839</v>
      </c>
      <c r="AF61" s="2">
        <v>15522.761982728573</v>
      </c>
      <c r="AG61" s="2">
        <v>13008.872508466649</v>
      </c>
      <c r="AH61" s="2">
        <v>3794.5799539948925</v>
      </c>
      <c r="AI61" s="2">
        <v>24446.803426881939</v>
      </c>
      <c r="AJ61" s="2">
        <v>2843.9982555202823</v>
      </c>
      <c r="AK61" s="2">
        <v>28587.035560721739</v>
      </c>
      <c r="AL61" s="2">
        <v>1184.9397654987845</v>
      </c>
      <c r="AM61" s="2">
        <v>6168.5050594056238</v>
      </c>
      <c r="AN61" s="2">
        <v>26001.972792420234</v>
      </c>
      <c r="AO61" s="2">
        <v>13184.150127836378</v>
      </c>
      <c r="AP61" s="2">
        <v>4124.7505235886229</v>
      </c>
      <c r="AQ61" s="2">
        <v>2061.8923109933553</v>
      </c>
      <c r="AR61" s="2">
        <v>19875.617387041999</v>
      </c>
      <c r="AS61" s="2">
        <v>7306.5293389939679</v>
      </c>
      <c r="AT61" s="2">
        <v>5747.7006891383726</v>
      </c>
      <c r="AU61" s="2">
        <v>2386.6185370418457</v>
      </c>
      <c r="AV61" s="2">
        <v>19752.130086490924</v>
      </c>
      <c r="AW61" s="2">
        <v>27502.361946331432</v>
      </c>
      <c r="AX61" s="2">
        <v>5594.2669457872262</v>
      </c>
      <c r="AY61" s="2">
        <v>6795.3905714736147</v>
      </c>
      <c r="AZ61" s="2">
        <v>6921.7785611159952</v>
      </c>
      <c r="BA61" s="2">
        <v>3580.0674847791383</v>
      </c>
      <c r="BB61" s="2">
        <v>19617.166135715903</v>
      </c>
      <c r="BC61" s="2">
        <v>8506.6608764564517</v>
      </c>
      <c r="BD61" s="2">
        <v>7520.9519491493174</v>
      </c>
      <c r="BE61" s="2">
        <v>6360.7287952767874</v>
      </c>
      <c r="BF61" s="2">
        <v>13253.465974095436</v>
      </c>
      <c r="BG61" s="2">
        <v>15177.357176287511</v>
      </c>
      <c r="BH61" s="2">
        <v>12725.788831714777</v>
      </c>
      <c r="BI61" s="2">
        <v>17841.596948742714</v>
      </c>
      <c r="BJ61" s="2">
        <v>21948.44237566803</v>
      </c>
      <c r="BK61" s="2">
        <v>4510.9615938160168</v>
      </c>
      <c r="BL61" s="2">
        <v>16969.250903645716</v>
      </c>
      <c r="BM61" s="2">
        <v>10442.308200172649</v>
      </c>
      <c r="BN61" s="2">
        <v>23820.825612091165</v>
      </c>
      <c r="BO61" s="2">
        <v>17893.558975011718</v>
      </c>
      <c r="BP61" s="2">
        <v>53880.251317812625</v>
      </c>
      <c r="BQ61" s="2">
        <v>30725.577910742151</v>
      </c>
      <c r="BR61" s="2">
        <v>30705.952336637845</v>
      </c>
      <c r="BS61" s="2">
        <v>17423.724703120315</v>
      </c>
      <c r="BT61" s="2">
        <v>5554.863545313382</v>
      </c>
      <c r="BU61" s="2">
        <v>6694.4705398198148</v>
      </c>
      <c r="BV61" s="2">
        <v>8768.0820154890644</v>
      </c>
      <c r="BW61" s="2">
        <v>6670.3131238710139</v>
      </c>
      <c r="BX61" s="2">
        <v>2955.6673080022688</v>
      </c>
      <c r="BY61" s="2">
        <v>859.75155497495962</v>
      </c>
      <c r="BZ61" s="2">
        <v>66972.556716215317</v>
      </c>
      <c r="CA61" s="2">
        <v>26046.046150583024</v>
      </c>
      <c r="CB61" s="2">
        <v>10863.155494191962</v>
      </c>
      <c r="CC61" s="2">
        <v>6433.2890377106005</v>
      </c>
      <c r="CD61" s="2">
        <v>20611.065793535963</v>
      </c>
      <c r="CE61" s="2">
        <v>7782.1081746345853</v>
      </c>
      <c r="CF61" s="2">
        <v>20864.888746141798</v>
      </c>
      <c r="CG61" s="2">
        <v>9657.5938376577942</v>
      </c>
      <c r="CH61" s="2">
        <v>4183.1543735311743</v>
      </c>
      <c r="CI61" s="2">
        <v>1642.6471366484691</v>
      </c>
      <c r="CJ61" s="2">
        <v>2851.6151412329768</v>
      </c>
      <c r="CK61" s="2">
        <v>4707.7583706454143</v>
      </c>
      <c r="CL61" s="2">
        <v>807.50497275904422</v>
      </c>
      <c r="CM61" s="2">
        <v>2635.3933019681267</v>
      </c>
      <c r="CN61" s="2">
        <v>188.61269728298922</v>
      </c>
      <c r="CO61" s="2">
        <v>1856.1453991032226</v>
      </c>
      <c r="CP61" s="2">
        <v>634.79411245251538</v>
      </c>
      <c r="CQ61" s="2">
        <v>1282.114827054291</v>
      </c>
      <c r="CR61" s="2">
        <v>3064.2121495075089</v>
      </c>
      <c r="CS61" s="2">
        <v>450.25325600025639</v>
      </c>
      <c r="CT61" s="2">
        <v>594.5472034075359</v>
      </c>
      <c r="CU61" s="2">
        <v>744.6738327516083</v>
      </c>
      <c r="CV61" s="2">
        <v>1646.3243990550941</v>
      </c>
      <c r="CW61" s="2">
        <v>4867.7080351933073</v>
      </c>
      <c r="CX61" s="2">
        <v>2815.4781814776911</v>
      </c>
      <c r="CY61" s="2">
        <v>3427.2597890843172</v>
      </c>
      <c r="CZ61" s="2">
        <v>2828.1939622910418</v>
      </c>
      <c r="DA61" s="2">
        <v>2553.3945133014804</v>
      </c>
      <c r="DB61" s="2">
        <v>304.96857191411061</v>
      </c>
      <c r="DC61" s="2">
        <v>3366.4696739634646</v>
      </c>
      <c r="DD61" s="2">
        <v>2243.0056461122244</v>
      </c>
      <c r="DE61" s="2">
        <v>1128.6680298033373</v>
      </c>
      <c r="DF61" s="2">
        <v>627.14565048905365</v>
      </c>
      <c r="DG61" s="2">
        <v>2833.0551412109412</v>
      </c>
      <c r="DH61" s="2">
        <v>1332.6860284281383</v>
      </c>
      <c r="DI61" s="2">
        <v>188.61269728298922</v>
      </c>
      <c r="DJ61" s="2">
        <v>3490.6964007177753</v>
      </c>
      <c r="DK61" s="2">
        <v>625.32982916747824</v>
      </c>
      <c r="DL61" s="2">
        <v>873.61354700105414</v>
      </c>
      <c r="DM61" s="2">
        <v>1187.1898733751766</v>
      </c>
      <c r="DN61" s="2">
        <v>3388.364563014065</v>
      </c>
      <c r="DO61" s="2">
        <v>4096.8152525398491</v>
      </c>
      <c r="DP61" s="2">
        <v>1723.806632834225</v>
      </c>
      <c r="DQ61" s="2">
        <v>3462.0860343534782</v>
      </c>
      <c r="DR61" s="2">
        <v>2320.8849139081617</v>
      </c>
      <c r="DS61" s="2">
        <v>1416.6091348778452</v>
      </c>
      <c r="DT61" s="2">
        <v>399.18912560846655</v>
      </c>
      <c r="DU61" s="2">
        <v>2594.9781599718372</v>
      </c>
      <c r="DV61" s="2">
        <v>1174.3673863749127</v>
      </c>
      <c r="DW61" s="2">
        <v>1175.3842764150379</v>
      </c>
      <c r="DX61" s="2">
        <v>640.60110770443657</v>
      </c>
      <c r="DY61" s="2">
        <v>400.12880530952339</v>
      </c>
      <c r="DZ61" s="2">
        <v>2616.0209584758104</v>
      </c>
      <c r="EA61" s="2">
        <v>640.17141635638814</v>
      </c>
      <c r="EB61" s="2">
        <v>424.12154330112185</v>
      </c>
      <c r="EC61" s="2">
        <v>705.78469053940978</v>
      </c>
      <c r="ED61" s="2">
        <v>677.93164323132874</v>
      </c>
      <c r="EE61" s="2">
        <v>714.17896634088845</v>
      </c>
      <c r="EF61" s="2">
        <v>454.7812949250818</v>
      </c>
      <c r="EG61" s="2">
        <v>13805.06149162908</v>
      </c>
      <c r="EH61" s="2">
        <v>16821.318601466974</v>
      </c>
      <c r="EI61" s="2">
        <v>20911.895557952132</v>
      </c>
      <c r="EJ61" s="2">
        <v>27690.704088828577</v>
      </c>
      <c r="EK61" s="2">
        <v>25437.770027869192</v>
      </c>
      <c r="EL61" s="2">
        <v>6269.3848348902357</v>
      </c>
      <c r="EM61" s="2">
        <v>22277.711294155892</v>
      </c>
      <c r="EN61" s="2">
        <v>2017.9057351022234</v>
      </c>
      <c r="EO61" s="2">
        <v>13002.476747174593</v>
      </c>
      <c r="EP61" s="2">
        <v>25687.846312957805</v>
      </c>
      <c r="EQ61" s="2">
        <v>16155.120129633748</v>
      </c>
      <c r="ER61" s="2">
        <v>14157.253476565757</v>
      </c>
      <c r="ES61" s="2">
        <v>21751.04638701622</v>
      </c>
      <c r="ET61" s="2">
        <v>73102.755267466651</v>
      </c>
      <c r="EU61" s="2">
        <v>17115.52678264078</v>
      </c>
      <c r="EV61" s="2">
        <v>3383.3451413303396</v>
      </c>
      <c r="EW61" s="2">
        <v>3644.6787280144822</v>
      </c>
      <c r="EX61" s="2">
        <v>39823.257944721379</v>
      </c>
      <c r="EY61" s="2">
        <v>8224.918626725801</v>
      </c>
      <c r="EZ61" s="2">
        <v>6569.1670942674473</v>
      </c>
      <c r="FA61" s="2">
        <v>10299.57907223343</v>
      </c>
      <c r="FB61" s="2">
        <v>5746.6063478294145</v>
      </c>
      <c r="FC61" s="2">
        <v>12803.361225362451</v>
      </c>
      <c r="FD61" s="2">
        <v>188.61269728298922</v>
      </c>
      <c r="FE61" s="2">
        <v>23493.795857656616</v>
      </c>
      <c r="FF61" s="2">
        <v>14686.574897235118</v>
      </c>
      <c r="FG61" s="2">
        <v>23390.500672860289</v>
      </c>
      <c r="FH61" s="2">
        <v>4223.4701526077724</v>
      </c>
      <c r="FI61" s="2">
        <v>14169.52375993557</v>
      </c>
      <c r="FJ61" s="2">
        <v>9500.4274385821918</v>
      </c>
      <c r="FK61" s="2">
        <v>6462.7947117068952</v>
      </c>
      <c r="FL61" s="2">
        <v>302.1791541974282</v>
      </c>
      <c r="FM61" s="2">
        <v>260.81560208399208</v>
      </c>
      <c r="FN61" s="2">
        <v>397.57348261667613</v>
      </c>
      <c r="FO61" s="2">
        <v>589.58929197157852</v>
      </c>
      <c r="FP61" s="2">
        <v>666.58276878388381</v>
      </c>
      <c r="FQ61" s="2">
        <v>388.38162733347201</v>
      </c>
      <c r="FR61" s="2">
        <v>1314.8201027163545</v>
      </c>
    </row>
    <row r="62" spans="1:174" s="2" customFormat="1" ht="12.75">
      <c r="A62" s="2" t="s">
        <v>134</v>
      </c>
      <c r="B62" s="2" t="s">
        <v>447</v>
      </c>
      <c r="C62" s="2">
        <v>48.563352886776968</v>
      </c>
      <c r="D62" s="2">
        <v>7421.2503366713217</v>
      </c>
      <c r="E62" s="2">
        <v>4620.7942353455983</v>
      </c>
      <c r="F62" s="2">
        <v>48.563352886776968</v>
      </c>
      <c r="G62" s="2">
        <v>48.563352886776968</v>
      </c>
      <c r="H62" s="2">
        <v>48.563352886776968</v>
      </c>
      <c r="I62" s="2">
        <v>2786.8152203179125</v>
      </c>
      <c r="J62" s="2">
        <v>48.563352886776968</v>
      </c>
      <c r="K62" s="2">
        <v>7905.3974025732805</v>
      </c>
      <c r="L62" s="2">
        <v>55623.129232797153</v>
      </c>
      <c r="M62" s="2">
        <v>48.563352886776968</v>
      </c>
      <c r="N62" s="2">
        <v>1000.9044967531601</v>
      </c>
      <c r="O62" s="2">
        <v>48.563352886776968</v>
      </c>
      <c r="P62" s="2">
        <v>48.563352886776968</v>
      </c>
      <c r="Q62" s="2">
        <v>96.03794161240522</v>
      </c>
      <c r="R62" s="2">
        <v>48.563352886776968</v>
      </c>
      <c r="S62" s="2">
        <v>204.44370533632249</v>
      </c>
      <c r="T62" s="2">
        <v>228.39195306829524</v>
      </c>
      <c r="U62" s="2">
        <v>314.17759723757291</v>
      </c>
      <c r="V62" s="2">
        <v>48.563352886776968</v>
      </c>
      <c r="W62" s="2">
        <v>1007.1235812104987</v>
      </c>
      <c r="X62" s="2">
        <v>63.35486868114296</v>
      </c>
      <c r="Y62" s="2">
        <v>2675.0863492618946</v>
      </c>
      <c r="Z62" s="2">
        <v>1348.7475648076158</v>
      </c>
      <c r="AA62" s="2">
        <v>785.02194250713296</v>
      </c>
      <c r="AB62" s="2">
        <v>920.56147123393987</v>
      </c>
      <c r="AC62" s="2">
        <v>1861.6859178387597</v>
      </c>
      <c r="AD62" s="2">
        <v>48.563352886776968</v>
      </c>
      <c r="AE62" s="2">
        <v>48.563352886776968</v>
      </c>
      <c r="AF62" s="2">
        <v>1543.4895577705802</v>
      </c>
      <c r="AG62" s="2">
        <v>761.33681326761678</v>
      </c>
      <c r="AH62" s="2">
        <v>48.563352886776968</v>
      </c>
      <c r="AI62" s="2">
        <v>11947.803831834693</v>
      </c>
      <c r="AJ62" s="2">
        <v>764.60818503138978</v>
      </c>
      <c r="AK62" s="2">
        <v>86166.757060445452</v>
      </c>
      <c r="AL62" s="2">
        <v>48.563352886776968</v>
      </c>
      <c r="AM62" s="2">
        <v>1294.653365629594</v>
      </c>
      <c r="AN62" s="2">
        <v>2553.8708742377034</v>
      </c>
      <c r="AO62" s="2">
        <v>3542.4597250256634</v>
      </c>
      <c r="AP62" s="2">
        <v>48.563352886776968</v>
      </c>
      <c r="AQ62" s="2">
        <v>177.47734550595487</v>
      </c>
      <c r="AR62" s="2">
        <v>1684.1444382242908</v>
      </c>
      <c r="AS62" s="2">
        <v>4379.9469960319484</v>
      </c>
      <c r="AT62" s="2">
        <v>1130.675643734173</v>
      </c>
      <c r="AU62" s="2">
        <v>6466.4634250768513</v>
      </c>
      <c r="AV62" s="2">
        <v>7969.2490581456423</v>
      </c>
      <c r="AW62" s="2">
        <v>819.87610046793736</v>
      </c>
      <c r="AX62" s="2">
        <v>89.05140445403417</v>
      </c>
      <c r="AY62" s="2">
        <v>115.38144152440452</v>
      </c>
      <c r="AZ62" s="2">
        <v>1428.7796400945595</v>
      </c>
      <c r="BA62" s="2">
        <v>324.92770946908439</v>
      </c>
      <c r="BB62" s="2">
        <v>741.80438568970885</v>
      </c>
      <c r="BC62" s="2">
        <v>2603.2935588915698</v>
      </c>
      <c r="BD62" s="2">
        <v>3056.8870508008799</v>
      </c>
      <c r="BE62" s="2">
        <v>1665.224757904306</v>
      </c>
      <c r="BF62" s="2">
        <v>6126.1540128666065</v>
      </c>
      <c r="BG62" s="2">
        <v>1242.5784002038808</v>
      </c>
      <c r="BH62" s="2">
        <v>1290.0909780295285</v>
      </c>
      <c r="BI62" s="2">
        <v>1068.8135875501605</v>
      </c>
      <c r="BJ62" s="2">
        <v>48.563352886776968</v>
      </c>
      <c r="BK62" s="2">
        <v>48.563352886776968</v>
      </c>
      <c r="BL62" s="2">
        <v>2275.5294258563381</v>
      </c>
      <c r="BM62" s="2">
        <v>3888.1166232610653</v>
      </c>
      <c r="BN62" s="2">
        <v>22371.492100715754</v>
      </c>
      <c r="BO62" s="2">
        <v>66983.241027024691</v>
      </c>
      <c r="BP62" s="2">
        <v>16934.511887420576</v>
      </c>
      <c r="BQ62" s="2">
        <v>6046.84135319291</v>
      </c>
      <c r="BR62" s="2">
        <v>24400.037924889082</v>
      </c>
      <c r="BS62" s="2">
        <v>8430.8950420235797</v>
      </c>
      <c r="BT62" s="2">
        <v>944.0727929476825</v>
      </c>
      <c r="BU62" s="2">
        <v>1300.9568316907928</v>
      </c>
      <c r="BV62" s="2">
        <v>532.98587787308691</v>
      </c>
      <c r="BW62" s="2">
        <v>6800.5700211790572</v>
      </c>
      <c r="BX62" s="2">
        <v>1131.5865803574939</v>
      </c>
      <c r="BY62" s="2">
        <v>362.70757882133722</v>
      </c>
      <c r="BZ62" s="2">
        <v>11220.591583601265</v>
      </c>
      <c r="CA62" s="2">
        <v>1931.8946053525246</v>
      </c>
      <c r="CB62" s="2">
        <v>585.31769374335852</v>
      </c>
      <c r="CC62" s="2">
        <v>206.80320718121902</v>
      </c>
      <c r="CD62" s="2">
        <v>1963.2467576671224</v>
      </c>
      <c r="CE62" s="2">
        <v>10141.536054212445</v>
      </c>
      <c r="CF62" s="2">
        <v>2372.9188870709172</v>
      </c>
      <c r="CG62" s="2">
        <v>1434.7365061979947</v>
      </c>
      <c r="CH62" s="2">
        <v>1301.2984217368632</v>
      </c>
      <c r="CI62" s="2">
        <v>48.563352886776968</v>
      </c>
      <c r="CJ62" s="2">
        <v>48.563352886776968</v>
      </c>
      <c r="CK62" s="2">
        <v>916.45243746921403</v>
      </c>
      <c r="CL62" s="2">
        <v>915.13412431616746</v>
      </c>
      <c r="CM62" s="2">
        <v>48.563352886776968</v>
      </c>
      <c r="CN62" s="2">
        <v>48.563352886776968</v>
      </c>
      <c r="CO62" s="2">
        <v>48.563352886776968</v>
      </c>
      <c r="CP62" s="2">
        <v>48.563352886776968</v>
      </c>
      <c r="CQ62" s="2">
        <v>156.77385419212877</v>
      </c>
      <c r="CR62" s="2">
        <v>48.563352886776968</v>
      </c>
      <c r="CS62" s="2">
        <v>48.563352886776968</v>
      </c>
      <c r="CT62" s="2">
        <v>48.563352886776968</v>
      </c>
      <c r="CU62" s="2">
        <v>48.563352886776968</v>
      </c>
      <c r="CV62" s="2">
        <v>577.8429474809418</v>
      </c>
      <c r="CW62" s="2">
        <v>48.563352886776968</v>
      </c>
      <c r="CX62" s="2">
        <v>48.563352886776968</v>
      </c>
      <c r="CY62" s="2">
        <v>48.563352886776968</v>
      </c>
      <c r="CZ62" s="2">
        <v>48.563352886776968</v>
      </c>
      <c r="DA62" s="2">
        <v>48.563352886776968</v>
      </c>
      <c r="DB62" s="2">
        <v>48.563352886776968</v>
      </c>
      <c r="DC62" s="2">
        <v>48.563352886776968</v>
      </c>
      <c r="DD62" s="2">
        <v>48.563352886776968</v>
      </c>
      <c r="DE62" s="2">
        <v>48.563352886776968</v>
      </c>
      <c r="DF62" s="2">
        <v>134.2591184575017</v>
      </c>
      <c r="DG62" s="2">
        <v>48.563352886776968</v>
      </c>
      <c r="DH62" s="2">
        <v>131.29954796983847</v>
      </c>
      <c r="DI62" s="2">
        <v>48.563352886776968</v>
      </c>
      <c r="DJ62" s="2">
        <v>1819.1038143379096</v>
      </c>
      <c r="DK62" s="2">
        <v>48.563352886776968</v>
      </c>
      <c r="DL62" s="2">
        <v>344.48122052025207</v>
      </c>
      <c r="DM62" s="2">
        <v>66.223955380626634</v>
      </c>
      <c r="DN62" s="2">
        <v>48.563352886776968</v>
      </c>
      <c r="DO62" s="2">
        <v>48.563352886776968</v>
      </c>
      <c r="DP62" s="2">
        <v>48.563352886776968</v>
      </c>
      <c r="DQ62" s="2">
        <v>48.563352886776968</v>
      </c>
      <c r="DR62" s="2">
        <v>48.563352886776968</v>
      </c>
      <c r="DS62" s="2">
        <v>48.563352886776968</v>
      </c>
      <c r="DT62" s="2">
        <v>48.563352886776968</v>
      </c>
      <c r="DU62" s="2">
        <v>48.563352886776968</v>
      </c>
      <c r="DV62" s="2">
        <v>48.563352886776968</v>
      </c>
      <c r="DW62" s="2">
        <v>48.563352886776968</v>
      </c>
      <c r="DX62" s="2">
        <v>89.672948015488927</v>
      </c>
      <c r="DY62" s="2">
        <v>96.967393214438346</v>
      </c>
      <c r="DZ62" s="2">
        <v>48.563352886776968</v>
      </c>
      <c r="EA62" s="2">
        <v>48.563352886776968</v>
      </c>
      <c r="EB62" s="2">
        <v>48.563352886776968</v>
      </c>
      <c r="EC62" s="2">
        <v>48.563352886776968</v>
      </c>
      <c r="ED62" s="2">
        <v>48.563352886776968</v>
      </c>
      <c r="EE62" s="2">
        <v>96.500573517392226</v>
      </c>
      <c r="EF62" s="2">
        <v>48.563352886776968</v>
      </c>
      <c r="EG62" s="2">
        <v>11070.701466708926</v>
      </c>
      <c r="EH62" s="2">
        <v>7396.2069091104104</v>
      </c>
      <c r="EI62" s="2">
        <v>4861.1608902491835</v>
      </c>
      <c r="EJ62" s="2">
        <v>14310.466403873295</v>
      </c>
      <c r="EK62" s="2">
        <v>10243.519644423899</v>
      </c>
      <c r="EL62" s="2">
        <v>48.563352886776968</v>
      </c>
      <c r="EM62" s="2">
        <v>26183.735342961802</v>
      </c>
      <c r="EN62" s="2">
        <v>48.563352886776968</v>
      </c>
      <c r="EO62" s="2">
        <v>11918.966643473284</v>
      </c>
      <c r="EP62" s="2">
        <v>2162.0952517788628</v>
      </c>
      <c r="EQ62" s="2">
        <v>5798.2368018077768</v>
      </c>
      <c r="ER62" s="2">
        <v>1466.8386735979695</v>
      </c>
      <c r="ES62" s="2">
        <v>8423.0375403761172</v>
      </c>
      <c r="ET62" s="2">
        <v>16639.769224337655</v>
      </c>
      <c r="EU62" s="2">
        <v>1345.8222002760926</v>
      </c>
      <c r="EV62" s="2">
        <v>48.563352886776968</v>
      </c>
      <c r="EW62" s="2">
        <v>1057.7603103850167</v>
      </c>
      <c r="EX62" s="2">
        <v>7200.3070974440316</v>
      </c>
      <c r="EY62" s="2">
        <v>1478.7932683395225</v>
      </c>
      <c r="EZ62" s="2">
        <v>1745.0085219094315</v>
      </c>
      <c r="FA62" s="2">
        <v>48.563352886776968</v>
      </c>
      <c r="FB62" s="2">
        <v>48.563352886776968</v>
      </c>
      <c r="FC62" s="2">
        <v>1314.833838012692</v>
      </c>
      <c r="FD62" s="2">
        <v>48.563352886776968</v>
      </c>
      <c r="FE62" s="2">
        <v>10312.466109436038</v>
      </c>
      <c r="FF62" s="2">
        <v>3783.2903004474774</v>
      </c>
      <c r="FG62" s="2">
        <v>2060.6499507060107</v>
      </c>
      <c r="FH62" s="2">
        <v>11427.22581377917</v>
      </c>
      <c r="FI62" s="2">
        <v>19976.112168825504</v>
      </c>
      <c r="FJ62" s="2">
        <v>1392.0686273050671</v>
      </c>
      <c r="FK62" s="2">
        <v>228.51965926494927</v>
      </c>
      <c r="FL62" s="2">
        <v>48.563352886776968</v>
      </c>
      <c r="FM62" s="2">
        <v>61.367923420702496</v>
      </c>
      <c r="FN62" s="2">
        <v>48.563352886776968</v>
      </c>
      <c r="FO62" s="2">
        <v>48.563352886776968</v>
      </c>
      <c r="FP62" s="2">
        <v>48.563352886776968</v>
      </c>
      <c r="FQ62" s="2">
        <v>48.563352886776968</v>
      </c>
      <c r="FR62" s="2">
        <v>94.489407807047655</v>
      </c>
    </row>
    <row r="63" spans="1:174" s="2" customFormat="1" ht="12.75">
      <c r="A63" s="2" t="s">
        <v>134</v>
      </c>
      <c r="B63" s="2" t="s">
        <v>448</v>
      </c>
      <c r="C63" s="2">
        <v>1416.2712739676417</v>
      </c>
      <c r="D63" s="2">
        <v>20922.596226235997</v>
      </c>
      <c r="E63" s="2">
        <v>11254.814515281765</v>
      </c>
      <c r="F63" s="2">
        <v>41.196208524101756</v>
      </c>
      <c r="G63" s="2">
        <v>41.196208524101756</v>
      </c>
      <c r="H63" s="2">
        <v>41.196208524101756</v>
      </c>
      <c r="I63" s="2">
        <v>6097.7436368113713</v>
      </c>
      <c r="J63" s="2">
        <v>41.196208524101756</v>
      </c>
      <c r="K63" s="2">
        <v>19914.678922862298</v>
      </c>
      <c r="L63" s="2">
        <v>85707.798910606652</v>
      </c>
      <c r="M63" s="2">
        <v>643.54147242866952</v>
      </c>
      <c r="N63" s="2">
        <v>3642.5498073294966</v>
      </c>
      <c r="O63" s="2">
        <v>41.196208524101756</v>
      </c>
      <c r="P63" s="2">
        <v>309.10012039456728</v>
      </c>
      <c r="Q63" s="2">
        <v>198.52171106970769</v>
      </c>
      <c r="R63" s="2">
        <v>270.65370713666209</v>
      </c>
      <c r="S63" s="2">
        <v>529.93401232357417</v>
      </c>
      <c r="T63" s="2">
        <v>1014.963855307418</v>
      </c>
      <c r="U63" s="2">
        <v>769.49964216830278</v>
      </c>
      <c r="V63" s="2">
        <v>41.196208524101756</v>
      </c>
      <c r="W63" s="2">
        <v>2584.2571365919725</v>
      </c>
      <c r="X63" s="2">
        <v>128.4412262373298</v>
      </c>
      <c r="Y63" s="2">
        <v>6072.732114308591</v>
      </c>
      <c r="Z63" s="2">
        <v>2955.4271613832047</v>
      </c>
      <c r="AA63" s="2">
        <v>2182.7925634429689</v>
      </c>
      <c r="AB63" s="2">
        <v>3267.7952406838572</v>
      </c>
      <c r="AC63" s="2">
        <v>5333.4090757830945</v>
      </c>
      <c r="AD63" s="2">
        <v>41.196208524101756</v>
      </c>
      <c r="AE63" s="2">
        <v>958.06299540797704</v>
      </c>
      <c r="AF63" s="2">
        <v>4489.2412031869044</v>
      </c>
      <c r="AG63" s="2">
        <v>3537.5889117615902</v>
      </c>
      <c r="AH63" s="2">
        <v>41.196208524101756</v>
      </c>
      <c r="AI63" s="2">
        <v>52960.366182468992</v>
      </c>
      <c r="AJ63" s="2">
        <v>2320.4907381536418</v>
      </c>
      <c r="AK63" s="2">
        <v>132579.5369493849</v>
      </c>
      <c r="AL63" s="2">
        <v>41.196208524101756</v>
      </c>
      <c r="AM63" s="2">
        <v>3344.240384277934</v>
      </c>
      <c r="AN63" s="2">
        <v>9167.6926246986914</v>
      </c>
      <c r="AO63" s="2">
        <v>5918.8444135433738</v>
      </c>
      <c r="AP63" s="2">
        <v>895.22451756944361</v>
      </c>
      <c r="AQ63" s="2">
        <v>858.57561829815415</v>
      </c>
      <c r="AR63" s="2">
        <v>6730.8129670561393</v>
      </c>
      <c r="AS63" s="2">
        <v>2483.7014995492209</v>
      </c>
      <c r="AT63" s="2">
        <v>2919.7845234099559</v>
      </c>
      <c r="AU63" s="2">
        <v>9970.0164124853036</v>
      </c>
      <c r="AV63" s="2">
        <v>7027.4207478177195</v>
      </c>
      <c r="AW63" s="2">
        <v>2621.785507526035</v>
      </c>
      <c r="AX63" s="2">
        <v>345.7967493033849</v>
      </c>
      <c r="AY63" s="2">
        <v>342.32868855001436</v>
      </c>
      <c r="AZ63" s="2">
        <v>3882.743981063235</v>
      </c>
      <c r="BA63" s="2">
        <v>379.45096026978098</v>
      </c>
      <c r="BB63" s="2">
        <v>2968.5571097451029</v>
      </c>
      <c r="BC63" s="2">
        <v>6559.6030871547655</v>
      </c>
      <c r="BD63" s="2">
        <v>6841.513088667687</v>
      </c>
      <c r="BE63" s="2">
        <v>4543.3496695684189</v>
      </c>
      <c r="BF63" s="2">
        <v>17392.612712774768</v>
      </c>
      <c r="BG63" s="2">
        <v>2771.5930708707215</v>
      </c>
      <c r="BH63" s="2">
        <v>2617.954381866552</v>
      </c>
      <c r="BI63" s="2">
        <v>3093.151159976012</v>
      </c>
      <c r="BJ63" s="2">
        <v>2020.0718765783638</v>
      </c>
      <c r="BK63" s="2">
        <v>1252.1197930183935</v>
      </c>
      <c r="BL63" s="2">
        <v>9721.4459297669327</v>
      </c>
      <c r="BM63" s="2">
        <v>12873.895945379003</v>
      </c>
      <c r="BN63" s="2">
        <v>47310.660921213581</v>
      </c>
      <c r="BO63" s="2">
        <v>95389.392307239585</v>
      </c>
      <c r="BP63" s="2">
        <v>57921.466596668797</v>
      </c>
      <c r="BQ63" s="2">
        <v>11404.731409877735</v>
      </c>
      <c r="BR63" s="2">
        <v>55765.273994986455</v>
      </c>
      <c r="BS63" s="2">
        <v>10248.609135610524</v>
      </c>
      <c r="BT63" s="2">
        <v>2833.6604120271777</v>
      </c>
      <c r="BU63" s="2">
        <v>8394.9602134637425</v>
      </c>
      <c r="BV63" s="2">
        <v>1924.3582774473884</v>
      </c>
      <c r="BW63" s="2">
        <v>6938.0949852907079</v>
      </c>
      <c r="BX63" s="2">
        <v>3441.5909392049603</v>
      </c>
      <c r="BY63" s="2">
        <v>898.10621058908384</v>
      </c>
      <c r="BZ63" s="2">
        <v>12872.960216554433</v>
      </c>
      <c r="CA63" s="2">
        <v>8136.247784864413</v>
      </c>
      <c r="CB63" s="2">
        <v>1504.6083724330101</v>
      </c>
      <c r="CC63" s="2">
        <v>387.92451198271641</v>
      </c>
      <c r="CD63" s="2">
        <v>3513.0153039754405</v>
      </c>
      <c r="CE63" s="2">
        <v>8192.4338063447412</v>
      </c>
      <c r="CF63" s="2">
        <v>7079.703350531614</v>
      </c>
      <c r="CG63" s="2">
        <v>4140.2645247207738</v>
      </c>
      <c r="CH63" s="2">
        <v>2155.6213174071586</v>
      </c>
      <c r="CI63" s="2">
        <v>41.196208524101756</v>
      </c>
      <c r="CJ63" s="2">
        <v>41.196208524101756</v>
      </c>
      <c r="CK63" s="2">
        <v>2690.4784448017335</v>
      </c>
      <c r="CL63" s="2">
        <v>1233.1173961687921</v>
      </c>
      <c r="CM63" s="2">
        <v>41.196208524101756</v>
      </c>
      <c r="CN63" s="2">
        <v>41.196208524101756</v>
      </c>
      <c r="CO63" s="2">
        <v>41.196208524101756</v>
      </c>
      <c r="CP63" s="2">
        <v>41.196208524101756</v>
      </c>
      <c r="CQ63" s="2">
        <v>192.14606503438844</v>
      </c>
      <c r="CR63" s="2">
        <v>86.565268972958989</v>
      </c>
      <c r="CS63" s="2">
        <v>41.196208524101756</v>
      </c>
      <c r="CT63" s="2">
        <v>75.374299222394114</v>
      </c>
      <c r="CU63" s="2">
        <v>41.196208524101756</v>
      </c>
      <c r="CV63" s="2">
        <v>1200.2743644587445</v>
      </c>
      <c r="CW63" s="2">
        <v>945.5627185079303</v>
      </c>
      <c r="CX63" s="2">
        <v>41.196208524101756</v>
      </c>
      <c r="CY63" s="2">
        <v>41.196208524101756</v>
      </c>
      <c r="CZ63" s="2">
        <v>41.196208524101756</v>
      </c>
      <c r="DA63" s="2">
        <v>965.51365336063827</v>
      </c>
      <c r="DB63" s="2">
        <v>41.196208524101756</v>
      </c>
      <c r="DC63" s="2">
        <v>41.196208524101756</v>
      </c>
      <c r="DD63" s="2">
        <v>41.196208524101756</v>
      </c>
      <c r="DE63" s="2">
        <v>41.196208524101756</v>
      </c>
      <c r="DF63" s="2">
        <v>133.83639434952761</v>
      </c>
      <c r="DG63" s="2">
        <v>90.517515516039893</v>
      </c>
      <c r="DH63" s="2">
        <v>224.66073235003844</v>
      </c>
      <c r="DI63" s="2">
        <v>41.196208524101756</v>
      </c>
      <c r="DJ63" s="2">
        <v>3974.4390338391063</v>
      </c>
      <c r="DK63" s="2">
        <v>41.196208524101756</v>
      </c>
      <c r="DL63" s="2">
        <v>882.01753108049968</v>
      </c>
      <c r="DM63" s="2">
        <v>93.578456802040805</v>
      </c>
      <c r="DN63" s="2">
        <v>92.242274238489756</v>
      </c>
      <c r="DO63" s="2">
        <v>41.196208524101756</v>
      </c>
      <c r="DP63" s="2">
        <v>41.196208524101756</v>
      </c>
      <c r="DQ63" s="2">
        <v>41.196208524101756</v>
      </c>
      <c r="DR63" s="2">
        <v>41.196208524101756</v>
      </c>
      <c r="DS63" s="2">
        <v>41.196208524101756</v>
      </c>
      <c r="DT63" s="2">
        <v>41.196208524101756</v>
      </c>
      <c r="DU63" s="2">
        <v>41.196208524101756</v>
      </c>
      <c r="DV63" s="2">
        <v>41.196208524101756</v>
      </c>
      <c r="DW63" s="2">
        <v>41.196208524101756</v>
      </c>
      <c r="DX63" s="2">
        <v>98.226283992918724</v>
      </c>
      <c r="DY63" s="2">
        <v>76.418786554808264</v>
      </c>
      <c r="DZ63" s="2">
        <v>80.490390024484711</v>
      </c>
      <c r="EA63" s="2">
        <v>42.498196165302254</v>
      </c>
      <c r="EB63" s="2">
        <v>41.196208524101756</v>
      </c>
      <c r="EC63" s="2">
        <v>72.769351041110127</v>
      </c>
      <c r="ED63" s="2">
        <v>53.301300765949783</v>
      </c>
      <c r="EE63" s="2">
        <v>293.3211271987293</v>
      </c>
      <c r="EF63" s="2">
        <v>41.196208524101756</v>
      </c>
      <c r="EG63" s="2">
        <v>12845.386526367387</v>
      </c>
      <c r="EH63" s="2">
        <v>10944.901366251748</v>
      </c>
      <c r="EI63" s="2">
        <v>11159.661818417044</v>
      </c>
      <c r="EJ63" s="2">
        <v>99847.857066727753</v>
      </c>
      <c r="EK63" s="2">
        <v>15571.281298088943</v>
      </c>
      <c r="EL63" s="2">
        <v>41.196208524101756</v>
      </c>
      <c r="EM63" s="2">
        <v>63791.180516887493</v>
      </c>
      <c r="EN63" s="2">
        <v>148.91535436083498</v>
      </c>
      <c r="EO63" s="2">
        <v>8640.0246605766461</v>
      </c>
      <c r="EP63" s="2">
        <v>4809.6919793981215</v>
      </c>
      <c r="EQ63" s="2">
        <v>11206.697617421076</v>
      </c>
      <c r="ER63" s="2">
        <v>3966.60979044446</v>
      </c>
      <c r="ES63" s="2">
        <v>20544.44961137807</v>
      </c>
      <c r="ET63" s="2">
        <v>130241.77388180673</v>
      </c>
      <c r="EU63" s="2">
        <v>2592.4990869244352</v>
      </c>
      <c r="EV63" s="2">
        <v>41.196208524101756</v>
      </c>
      <c r="EW63" s="2">
        <v>5280.2125173117583</v>
      </c>
      <c r="EX63" s="2">
        <v>14415.595853285344</v>
      </c>
      <c r="EY63" s="2">
        <v>4073.030114936872</v>
      </c>
      <c r="EZ63" s="2">
        <v>1412.4648414393466</v>
      </c>
      <c r="FA63" s="2">
        <v>1316.637619978188</v>
      </c>
      <c r="FB63" s="2">
        <v>745.66166062534262</v>
      </c>
      <c r="FC63" s="2">
        <v>2373.1331935609815</v>
      </c>
      <c r="FD63" s="2">
        <v>41.196208524101756</v>
      </c>
      <c r="FE63" s="2">
        <v>67615.369068546395</v>
      </c>
      <c r="FF63" s="2">
        <v>6766.4674266979509</v>
      </c>
      <c r="FG63" s="2">
        <v>3002.0286454597585</v>
      </c>
      <c r="FH63" s="2">
        <v>19258.191018453017</v>
      </c>
      <c r="FI63" s="2">
        <v>26761.460290518007</v>
      </c>
      <c r="FJ63" s="2">
        <v>4730.1073568175616</v>
      </c>
      <c r="FK63" s="2">
        <v>330.26553504263092</v>
      </c>
      <c r="FL63" s="2">
        <v>41.196208524101756</v>
      </c>
      <c r="FM63" s="2">
        <v>61.32737256634033</v>
      </c>
      <c r="FN63" s="2">
        <v>41.196208524101756</v>
      </c>
      <c r="FO63" s="2">
        <v>41.196208524101756</v>
      </c>
      <c r="FP63" s="2">
        <v>41.196208524101756</v>
      </c>
      <c r="FQ63" s="2">
        <v>41.196208524101756</v>
      </c>
      <c r="FR63" s="2">
        <v>157.88934314525773</v>
      </c>
    </row>
    <row r="64" spans="1:174" s="2" customFormat="1" ht="12.75">
      <c r="A64" s="2" t="s">
        <v>134</v>
      </c>
      <c r="B64" s="2" t="s">
        <v>449</v>
      </c>
      <c r="C64" s="2">
        <v>4761.6566281257328</v>
      </c>
      <c r="D64" s="2">
        <v>76587.640747553</v>
      </c>
      <c r="E64" s="2">
        <v>18453.40395001166</v>
      </c>
      <c r="F64" s="2">
        <v>2951.3653071780591</v>
      </c>
      <c r="G64" s="2">
        <v>2047.0122235332603</v>
      </c>
      <c r="H64" s="2">
        <v>1025.070069725997</v>
      </c>
      <c r="I64" s="2">
        <v>9706.7560671009287</v>
      </c>
      <c r="J64" s="2">
        <v>1430.4107560564864</v>
      </c>
      <c r="K64" s="2">
        <v>52762.065097185186</v>
      </c>
      <c r="L64" s="2">
        <v>130631.32865729526</v>
      </c>
      <c r="M64" s="2">
        <v>9287.9649706618911</v>
      </c>
      <c r="N64" s="2">
        <v>10030.834964417027</v>
      </c>
      <c r="O64" s="2">
        <v>1646.2371224571787</v>
      </c>
      <c r="P64" s="2">
        <v>1061.0919100558121</v>
      </c>
      <c r="Q64" s="2">
        <v>1398.4011879073432</v>
      </c>
      <c r="R64" s="2">
        <v>1072.1389299152036</v>
      </c>
      <c r="S64" s="2">
        <v>1038.0345156385847</v>
      </c>
      <c r="T64" s="2">
        <v>5886.3495565339545</v>
      </c>
      <c r="U64" s="2">
        <v>4016.9378614994021</v>
      </c>
      <c r="V64" s="2">
        <v>707.9511113890959</v>
      </c>
      <c r="W64" s="2">
        <v>8802.8855562530407</v>
      </c>
      <c r="X64" s="2">
        <v>3048.0335149082889</v>
      </c>
      <c r="Y64" s="2">
        <v>25244.476500633416</v>
      </c>
      <c r="Z64" s="2">
        <v>10549.344247866034</v>
      </c>
      <c r="AA64" s="2">
        <v>5279.061555828338</v>
      </c>
      <c r="AB64" s="2">
        <v>9928.3750173041281</v>
      </c>
      <c r="AC64" s="2">
        <v>11005.136892327433</v>
      </c>
      <c r="AD64" s="2">
        <v>710.42488166271107</v>
      </c>
      <c r="AE64" s="2">
        <v>3866.9769590824467</v>
      </c>
      <c r="AF64" s="2">
        <v>12402.735687561175</v>
      </c>
      <c r="AG64" s="2">
        <v>10941.465708118516</v>
      </c>
      <c r="AH64" s="2">
        <v>2411.4489082873502</v>
      </c>
      <c r="AI64" s="2">
        <v>92660.077120561706</v>
      </c>
      <c r="AJ64" s="2">
        <v>5774.1156891861783</v>
      </c>
      <c r="AK64" s="2">
        <v>137134.18256349099</v>
      </c>
      <c r="AL64" s="2">
        <v>1164.0061565964199</v>
      </c>
      <c r="AM64" s="2">
        <v>7829.4815782277665</v>
      </c>
      <c r="AN64" s="2">
        <v>38659.27848972848</v>
      </c>
      <c r="AO64" s="2">
        <v>17340.961447755762</v>
      </c>
      <c r="AP64" s="2">
        <v>5560.4411986273562</v>
      </c>
      <c r="AQ64" s="2">
        <v>2230.7590418859131</v>
      </c>
      <c r="AR64" s="2">
        <v>15850.423705669677</v>
      </c>
      <c r="AS64" s="2">
        <v>13662.330915864037</v>
      </c>
      <c r="AT64" s="2">
        <v>10239.136704895924</v>
      </c>
      <c r="AU64" s="2">
        <v>15858.903294847833</v>
      </c>
      <c r="AV64" s="2">
        <v>24087.427922920731</v>
      </c>
      <c r="AW64" s="2">
        <v>21475.42256253638</v>
      </c>
      <c r="AX64" s="2">
        <v>3032.575676909014</v>
      </c>
      <c r="AY64" s="2">
        <v>5215.8270376678729</v>
      </c>
      <c r="AZ64" s="2">
        <v>11871.219424211133</v>
      </c>
      <c r="BA64" s="2">
        <v>3368.7244839166442</v>
      </c>
      <c r="BB64" s="2">
        <v>15147.745865292844</v>
      </c>
      <c r="BC64" s="2">
        <v>14995.116135047801</v>
      </c>
      <c r="BD64" s="2">
        <v>11849.345854207248</v>
      </c>
      <c r="BE64" s="2">
        <v>8169.5100076099907</v>
      </c>
      <c r="BF64" s="2">
        <v>67493.950043376099</v>
      </c>
      <c r="BG64" s="2">
        <v>8848.9510709193928</v>
      </c>
      <c r="BH64" s="2">
        <v>10952.246314980486</v>
      </c>
      <c r="BI64" s="2">
        <v>12545.569189377937</v>
      </c>
      <c r="BJ64" s="2">
        <v>15213.016222603002</v>
      </c>
      <c r="BK64" s="2">
        <v>3366.8940593530142</v>
      </c>
      <c r="BL64" s="2">
        <v>20725.497544544596</v>
      </c>
      <c r="BM64" s="2">
        <v>35059.619881072802</v>
      </c>
      <c r="BN64" s="2">
        <v>77658.847908856216</v>
      </c>
      <c r="BO64" s="2">
        <v>122082.79291857328</v>
      </c>
      <c r="BP64" s="2">
        <v>85681.219594942755</v>
      </c>
      <c r="BQ64" s="2">
        <v>59190.447162787714</v>
      </c>
      <c r="BR64" s="2">
        <v>106115.41988535314</v>
      </c>
      <c r="BS64" s="2">
        <v>24692.994905718711</v>
      </c>
      <c r="BT64" s="2">
        <v>9180.6441692837398</v>
      </c>
      <c r="BU64" s="2">
        <v>13320.397881321638</v>
      </c>
      <c r="BV64" s="2">
        <v>7731.2775294672265</v>
      </c>
      <c r="BW64" s="2">
        <v>17103.748200292895</v>
      </c>
      <c r="BX64" s="2">
        <v>7585.3345809216635</v>
      </c>
      <c r="BY64" s="2">
        <v>1705.5819238715269</v>
      </c>
      <c r="BZ64" s="2">
        <v>49184.462122819707</v>
      </c>
      <c r="CA64" s="2">
        <v>24880.868800840752</v>
      </c>
      <c r="CB64" s="2">
        <v>5924.2027686404072</v>
      </c>
      <c r="CC64" s="2">
        <v>4654.3019232031675</v>
      </c>
      <c r="CD64" s="2">
        <v>19544.433436379975</v>
      </c>
      <c r="CE64" s="2">
        <v>22006.927494139563</v>
      </c>
      <c r="CF64" s="2">
        <v>22086.623944656247</v>
      </c>
      <c r="CG64" s="2">
        <v>13160.469874645494</v>
      </c>
      <c r="CH64" s="2">
        <v>6536.220236193436</v>
      </c>
      <c r="CI64" s="2">
        <v>917.09093104183967</v>
      </c>
      <c r="CJ64" s="2">
        <v>1505.93997521347</v>
      </c>
      <c r="CK64" s="2">
        <v>5308.5481885176814</v>
      </c>
      <c r="CL64" s="2">
        <v>2323.5839033902662</v>
      </c>
      <c r="CM64" s="2">
        <v>2482.1268825844254</v>
      </c>
      <c r="CN64" s="2">
        <v>242.04673815004307</v>
      </c>
      <c r="CO64" s="2">
        <v>2375.9162318719286</v>
      </c>
      <c r="CP64" s="2">
        <v>651.44888520030656</v>
      </c>
      <c r="CQ64" s="2">
        <v>1199.4287197286833</v>
      </c>
      <c r="CR64" s="2">
        <v>2541.6810853490556</v>
      </c>
      <c r="CS64" s="2">
        <v>426.685180302361</v>
      </c>
      <c r="CT64" s="2">
        <v>781.55846873575081</v>
      </c>
      <c r="CU64" s="2">
        <v>732.51249878288036</v>
      </c>
      <c r="CV64" s="2">
        <v>2535.1613805729062</v>
      </c>
      <c r="CW64" s="2">
        <v>2991.5677269589996</v>
      </c>
      <c r="CX64" s="2">
        <v>1740.5231426736518</v>
      </c>
      <c r="CY64" s="2">
        <v>1623.5066755670125</v>
      </c>
      <c r="CZ64" s="2">
        <v>1446.9198313256582</v>
      </c>
      <c r="DA64" s="2">
        <v>3236.379095945269</v>
      </c>
      <c r="DB64" s="2">
        <v>626.03373393684137</v>
      </c>
      <c r="DC64" s="2">
        <v>3156.9097657599127</v>
      </c>
      <c r="DD64" s="2">
        <v>2248.477587038677</v>
      </c>
      <c r="DE64" s="2">
        <v>1688.7967815022312</v>
      </c>
      <c r="DF64" s="2">
        <v>617.74079749575969</v>
      </c>
      <c r="DG64" s="2">
        <v>2358.9205334462836</v>
      </c>
      <c r="DH64" s="2">
        <v>1352.0420476749907</v>
      </c>
      <c r="DI64" s="2">
        <v>242.04673815004307</v>
      </c>
      <c r="DJ64" s="2">
        <v>17140.538129519187</v>
      </c>
      <c r="DK64" s="2">
        <v>608.6396464620002</v>
      </c>
      <c r="DL64" s="2">
        <v>3737.0153709097872</v>
      </c>
      <c r="DM64" s="2">
        <v>1181.2054160552627</v>
      </c>
      <c r="DN64" s="2">
        <v>2049.3624442345613</v>
      </c>
      <c r="DO64" s="2">
        <v>1414.1213006247865</v>
      </c>
      <c r="DP64" s="2">
        <v>920.22708921161632</v>
      </c>
      <c r="DQ64" s="2">
        <v>1816.3676504203647</v>
      </c>
      <c r="DR64" s="2">
        <v>1191.2561928852156</v>
      </c>
      <c r="DS64" s="2">
        <v>1172.7367282758482</v>
      </c>
      <c r="DT64" s="2">
        <v>742.18379733009499</v>
      </c>
      <c r="DU64" s="2">
        <v>2394.7380686626966</v>
      </c>
      <c r="DV64" s="2">
        <v>1044.1382630026085</v>
      </c>
      <c r="DW64" s="2">
        <v>1331.6518000305173</v>
      </c>
      <c r="DX64" s="2">
        <v>805.89563565551134</v>
      </c>
      <c r="DY64" s="2">
        <v>426.89973879115456</v>
      </c>
      <c r="DZ64" s="2">
        <v>1979.369377240246</v>
      </c>
      <c r="EA64" s="2">
        <v>554.70344339916164</v>
      </c>
      <c r="EB64" s="2">
        <v>410.81530599405085</v>
      </c>
      <c r="EC64" s="2">
        <v>928.86517071268872</v>
      </c>
      <c r="ED64" s="2">
        <v>598.72783535193309</v>
      </c>
      <c r="EE64" s="2">
        <v>1626.7504390717211</v>
      </c>
      <c r="EF64" s="2">
        <v>496.30882725181186</v>
      </c>
      <c r="EG64" s="2">
        <v>25631.436250268602</v>
      </c>
      <c r="EH64" s="2">
        <v>58083.930045258188</v>
      </c>
      <c r="EI64" s="2">
        <v>53950.085603541214</v>
      </c>
      <c r="EJ64" s="2">
        <v>70428.726507005049</v>
      </c>
      <c r="EK64" s="2">
        <v>70943.183593056747</v>
      </c>
      <c r="EL64" s="2">
        <v>5522.4233950341868</v>
      </c>
      <c r="EM64" s="2">
        <v>104275.05366685067</v>
      </c>
      <c r="EN64" s="2">
        <v>1250.648356135634</v>
      </c>
      <c r="EO64" s="2">
        <v>17307.860706827381</v>
      </c>
      <c r="EP64" s="2">
        <v>22595.264867630271</v>
      </c>
      <c r="EQ64" s="2">
        <v>47268.405347500215</v>
      </c>
      <c r="ER64" s="2">
        <v>13872.611528309933</v>
      </c>
      <c r="ES64" s="2">
        <v>72648.779490876987</v>
      </c>
      <c r="ET64" s="2">
        <v>177082.28128155562</v>
      </c>
      <c r="EU64" s="2">
        <v>14606.801106363546</v>
      </c>
      <c r="EV64" s="2">
        <v>3081.3578002056261</v>
      </c>
      <c r="EW64" s="2">
        <v>9095.1505425184241</v>
      </c>
      <c r="EX64" s="2">
        <v>82542.799838597872</v>
      </c>
      <c r="EY64" s="2">
        <v>12375.847346085404</v>
      </c>
      <c r="EZ64" s="2">
        <v>4290.27633024022</v>
      </c>
      <c r="FA64" s="2">
        <v>6780.2565594545877</v>
      </c>
      <c r="FB64" s="2">
        <v>3529.2472173553238</v>
      </c>
      <c r="FC64" s="2">
        <v>11691.719275287907</v>
      </c>
      <c r="FD64" s="2">
        <v>242.04673815004307</v>
      </c>
      <c r="FE64" s="2">
        <v>95743.576259009467</v>
      </c>
      <c r="FF64" s="2">
        <v>21073.59456952503</v>
      </c>
      <c r="FG64" s="2">
        <v>18800.023495822377</v>
      </c>
      <c r="FH64" s="2">
        <v>58873.115106886376</v>
      </c>
      <c r="FI64" s="2">
        <v>84125.854099466684</v>
      </c>
      <c r="FJ64" s="2">
        <v>13311.765364454599</v>
      </c>
      <c r="FK64" s="2">
        <v>3845.3704832801791</v>
      </c>
      <c r="FL64" s="2">
        <v>312.57831135479302</v>
      </c>
      <c r="FM64" s="2">
        <v>302.01488015273833</v>
      </c>
      <c r="FN64" s="2">
        <v>355.27315347845894</v>
      </c>
      <c r="FO64" s="2">
        <v>410.77386579206268</v>
      </c>
      <c r="FP64" s="2">
        <v>835.55771448044095</v>
      </c>
      <c r="FQ64" s="2">
        <v>298.94810504783345</v>
      </c>
      <c r="FR64" s="2">
        <v>921.88444443684728</v>
      </c>
    </row>
    <row r="65" spans="1:174" s="2" customFormat="1" ht="12.75">
      <c r="A65" s="2" t="s">
        <v>136</v>
      </c>
      <c r="B65" s="2" t="s">
        <v>433</v>
      </c>
      <c r="C65" s="2">
        <v>102.71780127806498</v>
      </c>
      <c r="D65" s="2">
        <v>549.52544242074077</v>
      </c>
      <c r="E65" s="2">
        <v>493.24536586366219</v>
      </c>
      <c r="F65" s="2">
        <v>731.35884032787567</v>
      </c>
      <c r="G65" s="2">
        <v>627.82095381563477</v>
      </c>
      <c r="H65" s="2">
        <v>576.13800412659168</v>
      </c>
      <c r="I65" s="2">
        <v>102.71780127806498</v>
      </c>
      <c r="J65" s="2">
        <v>494.86889980995215</v>
      </c>
      <c r="K65" s="2">
        <v>481.90453248534362</v>
      </c>
      <c r="L65" s="2">
        <v>102.71780127806498</v>
      </c>
      <c r="M65" s="2">
        <v>444.80962876389032</v>
      </c>
      <c r="N65" s="2">
        <v>745.05957689499564</v>
      </c>
      <c r="O65" s="2">
        <v>656.93666161781778</v>
      </c>
      <c r="P65" s="2">
        <v>527.23980499548611</v>
      </c>
      <c r="Q65" s="2">
        <v>661.24933320311686</v>
      </c>
      <c r="R65" s="2">
        <v>1534.3938977119969</v>
      </c>
      <c r="S65" s="2">
        <v>612.79142857230488</v>
      </c>
      <c r="T65" s="2">
        <v>581.48007049443231</v>
      </c>
      <c r="U65" s="2">
        <v>403.65134101776539</v>
      </c>
      <c r="V65" s="2">
        <v>280.842585884421</v>
      </c>
      <c r="W65" s="2">
        <v>448.08515352551473</v>
      </c>
      <c r="X65" s="2">
        <v>715.15596921439965</v>
      </c>
      <c r="Y65" s="2">
        <v>278.16650842066213</v>
      </c>
      <c r="Z65" s="2">
        <v>623.34986188637356</v>
      </c>
      <c r="AA65" s="2">
        <v>102.71780127806498</v>
      </c>
      <c r="AB65" s="2">
        <v>393.25600289074447</v>
      </c>
      <c r="AC65" s="2">
        <v>382.19589648596218</v>
      </c>
      <c r="AD65" s="2">
        <v>385.96949473324588</v>
      </c>
      <c r="AE65" s="2">
        <v>102.71780127806498</v>
      </c>
      <c r="AF65" s="2">
        <v>503.3058186604311</v>
      </c>
      <c r="AG65" s="2">
        <v>537.01711615501392</v>
      </c>
      <c r="AH65" s="2">
        <v>375.51576894358249</v>
      </c>
      <c r="AI65" s="2">
        <v>476.5259458312421</v>
      </c>
      <c r="AJ65" s="2">
        <v>675.16709878112817</v>
      </c>
      <c r="AK65" s="2">
        <v>145.09398852101819</v>
      </c>
      <c r="AL65" s="2">
        <v>366.84641775227459</v>
      </c>
      <c r="AM65" s="2">
        <v>316.15966022691288</v>
      </c>
      <c r="AN65" s="2">
        <v>410.46754240121038</v>
      </c>
      <c r="AO65" s="2">
        <v>254.48064471933964</v>
      </c>
      <c r="AP65" s="2">
        <v>660.49709082003119</v>
      </c>
      <c r="AQ65" s="2">
        <v>905.78403967540964</v>
      </c>
      <c r="AR65" s="2">
        <v>205.31453783358648</v>
      </c>
      <c r="AS65" s="2">
        <v>365.6459158252614</v>
      </c>
      <c r="AT65" s="2">
        <v>424.02134720087093</v>
      </c>
      <c r="AU65" s="2">
        <v>376.87945133181336</v>
      </c>
      <c r="AV65" s="2">
        <v>145.87961627840718</v>
      </c>
      <c r="AW65" s="2">
        <v>317.57293511254153</v>
      </c>
      <c r="AX65" s="2">
        <v>412.83348409882137</v>
      </c>
      <c r="AY65" s="2">
        <v>627.37487274177954</v>
      </c>
      <c r="AZ65" s="2">
        <v>401.96736212757065</v>
      </c>
      <c r="BA65" s="2">
        <v>662.29880783733063</v>
      </c>
      <c r="BB65" s="2">
        <v>102.71780127806498</v>
      </c>
      <c r="BC65" s="2">
        <v>199.06903665026707</v>
      </c>
      <c r="BD65" s="2">
        <v>102.71780127806498</v>
      </c>
      <c r="BE65" s="2">
        <v>500.87811665843373</v>
      </c>
      <c r="BF65" s="2">
        <v>493.29610578000353</v>
      </c>
      <c r="BG65" s="2">
        <v>102.71780127806498</v>
      </c>
      <c r="BH65" s="2">
        <v>406.96113766601121</v>
      </c>
      <c r="BI65" s="2">
        <v>750.80072819897839</v>
      </c>
      <c r="BJ65" s="2">
        <v>415.42938553247654</v>
      </c>
      <c r="BK65" s="2">
        <v>409.80993854558773</v>
      </c>
      <c r="BL65" s="2">
        <v>172.97690592282996</v>
      </c>
      <c r="BM65" s="2">
        <v>201.01065559220305</v>
      </c>
      <c r="BN65" s="2">
        <v>102.71780127806498</v>
      </c>
      <c r="BO65" s="2">
        <v>204.44083582898858</v>
      </c>
      <c r="BP65" s="2">
        <v>102.71780127806498</v>
      </c>
      <c r="BQ65" s="2">
        <v>154.58646686650829</v>
      </c>
      <c r="BR65" s="2">
        <v>447.93299101068459</v>
      </c>
      <c r="BS65" s="2">
        <v>344.87898942721284</v>
      </c>
      <c r="BT65" s="2">
        <v>675.54469708778572</v>
      </c>
      <c r="BU65" s="2">
        <v>129.59704258286484</v>
      </c>
      <c r="BV65" s="2">
        <v>565.6537086929917</v>
      </c>
      <c r="BW65" s="2">
        <v>212.54696183584062</v>
      </c>
      <c r="BX65" s="2">
        <v>219.04598817678342</v>
      </c>
      <c r="BY65" s="2">
        <v>1399.4008302667301</v>
      </c>
      <c r="BZ65" s="2">
        <v>159.37839499910427</v>
      </c>
      <c r="CA65" s="2">
        <v>585.41512195039468</v>
      </c>
      <c r="CB65" s="2">
        <v>616.09147406214481</v>
      </c>
      <c r="CC65" s="2">
        <v>468.33704370428671</v>
      </c>
      <c r="CD65" s="2">
        <v>104.29289426143072</v>
      </c>
      <c r="CE65" s="2">
        <v>161.46787751075684</v>
      </c>
      <c r="CF65" s="2">
        <v>607.07402808612596</v>
      </c>
      <c r="CG65" s="2">
        <v>673.09574332362183</v>
      </c>
      <c r="CH65" s="2">
        <v>716.77594524603887</v>
      </c>
      <c r="CI65" s="2">
        <v>497.27227751519979</v>
      </c>
      <c r="CJ65" s="2">
        <v>480.75520979703919</v>
      </c>
      <c r="CK65" s="2">
        <v>410.71938676435161</v>
      </c>
      <c r="CL65" s="2">
        <v>504.13035804375124</v>
      </c>
      <c r="CM65" s="2">
        <v>1036.4682892997648</v>
      </c>
      <c r="CN65" s="2">
        <v>551.55904061273941</v>
      </c>
      <c r="CO65" s="2">
        <v>383.30247649131877</v>
      </c>
      <c r="CP65" s="2">
        <v>478.87503275665773</v>
      </c>
      <c r="CQ65" s="2">
        <v>845.09286144410498</v>
      </c>
      <c r="CR65" s="2">
        <v>500.91580056593449</v>
      </c>
      <c r="CS65" s="2">
        <v>561.12752404362413</v>
      </c>
      <c r="CT65" s="2">
        <v>417.00750466427002</v>
      </c>
      <c r="CU65" s="2">
        <v>394.2792156448088</v>
      </c>
      <c r="CV65" s="2">
        <v>416.2819176399305</v>
      </c>
      <c r="CW65" s="2">
        <v>530.68927227867584</v>
      </c>
      <c r="CX65" s="2">
        <v>730.37790661920928</v>
      </c>
      <c r="CY65" s="2">
        <v>536.47037409669906</v>
      </c>
      <c r="CZ65" s="2">
        <v>635.3041066403722</v>
      </c>
      <c r="DA65" s="2">
        <v>427.35321901870617</v>
      </c>
      <c r="DB65" s="2">
        <v>328.60629469756253</v>
      </c>
      <c r="DC65" s="2">
        <v>665.68435197947963</v>
      </c>
      <c r="DD65" s="2">
        <v>718.85696147170438</v>
      </c>
      <c r="DE65" s="2">
        <v>583.95023174492189</v>
      </c>
      <c r="DF65" s="2">
        <v>550.06992008937175</v>
      </c>
      <c r="DG65" s="2">
        <v>415.87651054477698</v>
      </c>
      <c r="DH65" s="2">
        <v>386.27681179640581</v>
      </c>
      <c r="DI65" s="2">
        <v>419.60576671478083</v>
      </c>
      <c r="DJ65" s="2">
        <v>517.93588005383447</v>
      </c>
      <c r="DK65" s="2">
        <v>668.83192978917236</v>
      </c>
      <c r="DL65" s="2">
        <v>233.2995289460446</v>
      </c>
      <c r="DM65" s="2">
        <v>394.650202910556</v>
      </c>
      <c r="DN65" s="2">
        <v>427.97821601997691</v>
      </c>
      <c r="DO65" s="2">
        <v>516.30278601252337</v>
      </c>
      <c r="DP65" s="2">
        <v>629.59290059679847</v>
      </c>
      <c r="DQ65" s="2">
        <v>511.02876404175731</v>
      </c>
      <c r="DR65" s="2">
        <v>524.89694490136139</v>
      </c>
      <c r="DS65" s="2">
        <v>546.97770130093102</v>
      </c>
      <c r="DT65" s="2">
        <v>432.72559551149391</v>
      </c>
      <c r="DU65" s="2">
        <v>679.63528215278495</v>
      </c>
      <c r="DV65" s="2">
        <v>474.26280129871196</v>
      </c>
      <c r="DW65" s="2">
        <v>564.52567251150572</v>
      </c>
      <c r="DX65" s="2">
        <v>476.59191518686106</v>
      </c>
      <c r="DY65" s="2">
        <v>852.79963298366818</v>
      </c>
      <c r="DZ65" s="2">
        <v>525.55271279872716</v>
      </c>
      <c r="EA65" s="2">
        <v>252.68885347606604</v>
      </c>
      <c r="EB65" s="2">
        <v>504.26599899641701</v>
      </c>
      <c r="EC65" s="2">
        <v>1005.9859019940158</v>
      </c>
      <c r="ED65" s="2">
        <v>510.07361591391822</v>
      </c>
      <c r="EE65" s="2">
        <v>244.97156534759125</v>
      </c>
      <c r="EF65" s="2">
        <v>381.26614791725075</v>
      </c>
      <c r="EG65" s="2">
        <v>102.71780127806498</v>
      </c>
      <c r="EH65" s="2">
        <v>400.40884892676434</v>
      </c>
      <c r="EI65" s="2">
        <v>102.71780127806498</v>
      </c>
      <c r="EJ65" s="2">
        <v>102.71780127806498</v>
      </c>
      <c r="EK65" s="2">
        <v>102.71780127806498</v>
      </c>
      <c r="EL65" s="2">
        <v>652.29755791144601</v>
      </c>
      <c r="EM65" s="2">
        <v>258.95157885411339</v>
      </c>
      <c r="EN65" s="2">
        <v>310.90182481071264</v>
      </c>
      <c r="EO65" s="2">
        <v>102.71780127806498</v>
      </c>
      <c r="EP65" s="2">
        <v>102.71780127806498</v>
      </c>
      <c r="EQ65" s="2">
        <v>102.71780127806498</v>
      </c>
      <c r="ER65" s="2">
        <v>102.71780127806498</v>
      </c>
      <c r="ES65" s="2">
        <v>102.71780127806498</v>
      </c>
      <c r="ET65" s="2">
        <v>102.71780127806498</v>
      </c>
      <c r="EU65" s="2">
        <v>102.71780127806498</v>
      </c>
      <c r="EV65" s="2">
        <v>859.18786288871001</v>
      </c>
      <c r="EW65" s="2">
        <v>505.72605543458207</v>
      </c>
      <c r="EX65" s="2">
        <v>421.33159242126669</v>
      </c>
      <c r="EY65" s="2">
        <v>275.5303371021858</v>
      </c>
      <c r="EZ65" s="2">
        <v>102.71780127806498</v>
      </c>
      <c r="FA65" s="2">
        <v>695.22773465447585</v>
      </c>
      <c r="FB65" s="2">
        <v>102.71780127806498</v>
      </c>
      <c r="FC65" s="2">
        <v>102.71780127806498</v>
      </c>
      <c r="FD65" s="2">
        <v>102.71780127806498</v>
      </c>
      <c r="FE65" s="2">
        <v>102.71780127806498</v>
      </c>
      <c r="FF65" s="2">
        <v>102.71780127806498</v>
      </c>
      <c r="FG65" s="2">
        <v>102.71780127806498</v>
      </c>
      <c r="FH65" s="2">
        <v>261.28684112177854</v>
      </c>
      <c r="FI65" s="2">
        <v>162.34988674506567</v>
      </c>
      <c r="FJ65" s="2">
        <v>482.0042544380168</v>
      </c>
      <c r="FK65" s="2">
        <v>877.24070539460376</v>
      </c>
      <c r="FL65" s="2">
        <v>652.99921779024635</v>
      </c>
      <c r="FM65" s="2">
        <v>1071.809371922838</v>
      </c>
      <c r="FN65" s="2">
        <v>1093.1794194289964</v>
      </c>
      <c r="FO65" s="2">
        <v>1542.183113088314</v>
      </c>
      <c r="FP65" s="2">
        <v>634.43718148761457</v>
      </c>
      <c r="FQ65" s="2">
        <v>850.91146200917808</v>
      </c>
      <c r="FR65" s="2">
        <v>606.46312309833093</v>
      </c>
    </row>
    <row r="66" spans="1:174" s="2" customFormat="1" ht="12.75">
      <c r="A66" s="2" t="s">
        <v>165</v>
      </c>
      <c r="B66" s="2" t="s">
        <v>450</v>
      </c>
      <c r="C66" s="2">
        <v>191.91554495652508</v>
      </c>
      <c r="D66" s="2">
        <v>906.93157687850055</v>
      </c>
      <c r="E66" s="2">
        <v>968.07291852543892</v>
      </c>
      <c r="F66" s="2">
        <v>191.91554495652508</v>
      </c>
      <c r="G66" s="2">
        <v>191.91554495652508</v>
      </c>
      <c r="H66" s="2">
        <v>191.91554495652508</v>
      </c>
      <c r="I66" s="2">
        <v>191.91554495652508</v>
      </c>
      <c r="J66" s="2">
        <v>226.41664594271322</v>
      </c>
      <c r="K66" s="2">
        <v>939.12180663770096</v>
      </c>
      <c r="L66" s="2">
        <v>857.33134291371164</v>
      </c>
      <c r="M66" s="2">
        <v>1095.2246994555928</v>
      </c>
      <c r="N66" s="2">
        <v>588.93858831525768</v>
      </c>
      <c r="O66" s="2">
        <v>630.88617943473753</v>
      </c>
      <c r="P66" s="2">
        <v>298.48663134637241</v>
      </c>
      <c r="Q66" s="2">
        <v>489.84423166533566</v>
      </c>
      <c r="R66" s="2">
        <v>626.93563082975959</v>
      </c>
      <c r="S66" s="2">
        <v>548.58010651837822</v>
      </c>
      <c r="T66" s="2">
        <v>294.60105454451622</v>
      </c>
      <c r="U66" s="2">
        <v>954.15181007153296</v>
      </c>
      <c r="V66" s="2">
        <v>219.95771503736412</v>
      </c>
      <c r="W66" s="2">
        <v>329.47531585762135</v>
      </c>
      <c r="X66" s="2">
        <v>469.81786370501476</v>
      </c>
      <c r="Y66" s="2">
        <v>1733.2425767765731</v>
      </c>
      <c r="Z66" s="2">
        <v>370.27280352623075</v>
      </c>
      <c r="AA66" s="2">
        <v>191.91554495652508</v>
      </c>
      <c r="AB66" s="2">
        <v>560.8390926777123</v>
      </c>
      <c r="AC66" s="2">
        <v>191.91554495652508</v>
      </c>
      <c r="AD66" s="2">
        <v>907.72750698537607</v>
      </c>
      <c r="AE66" s="2">
        <v>735.33131427375622</v>
      </c>
      <c r="AF66" s="2">
        <v>755.86220682936312</v>
      </c>
      <c r="AG66" s="2">
        <v>680.4802488802062</v>
      </c>
      <c r="AH66" s="2">
        <v>265.30240453239554</v>
      </c>
      <c r="AI66" s="2">
        <v>636.9453581530687</v>
      </c>
      <c r="AJ66" s="2">
        <v>626.84161185475659</v>
      </c>
      <c r="AK66" s="2">
        <v>635.28896575265253</v>
      </c>
      <c r="AL66" s="2">
        <v>1624.9391023628521</v>
      </c>
      <c r="AM66" s="2">
        <v>372.63112421285786</v>
      </c>
      <c r="AN66" s="2">
        <v>973.69757793975509</v>
      </c>
      <c r="AO66" s="2">
        <v>617.76982942694474</v>
      </c>
      <c r="AP66" s="2">
        <v>304.67499683408249</v>
      </c>
      <c r="AQ66" s="2">
        <v>410.33785438062142</v>
      </c>
      <c r="AR66" s="2">
        <v>1542.0297511995607</v>
      </c>
      <c r="AS66" s="2">
        <v>1187.0680255318887</v>
      </c>
      <c r="AT66" s="2">
        <v>674.36013454415195</v>
      </c>
      <c r="AU66" s="2">
        <v>794.43157234959347</v>
      </c>
      <c r="AV66" s="2">
        <v>3882.6248406982345</v>
      </c>
      <c r="AW66" s="2">
        <v>774.36688919087089</v>
      </c>
      <c r="AX66" s="2">
        <v>434.49066794036298</v>
      </c>
      <c r="AY66" s="2">
        <v>523.48275318731476</v>
      </c>
      <c r="AZ66" s="2">
        <v>409.8714511808102</v>
      </c>
      <c r="BA66" s="2">
        <v>568.19160698323344</v>
      </c>
      <c r="BB66" s="2">
        <v>631.83301831754125</v>
      </c>
      <c r="BC66" s="2">
        <v>424.94150394512121</v>
      </c>
      <c r="BD66" s="2">
        <v>2091.3920783203798</v>
      </c>
      <c r="BE66" s="2">
        <v>554.60848431899285</v>
      </c>
      <c r="BF66" s="2">
        <v>1248.2268267024492</v>
      </c>
      <c r="BG66" s="2">
        <v>1753.9260897065874</v>
      </c>
      <c r="BH66" s="2">
        <v>594.53692698178304</v>
      </c>
      <c r="BI66" s="2">
        <v>1001.5539347570652</v>
      </c>
      <c r="BJ66" s="2">
        <v>1264.6881785429434</v>
      </c>
      <c r="BK66" s="2">
        <v>191.91554495652508</v>
      </c>
      <c r="BL66" s="2">
        <v>341.65922384521087</v>
      </c>
      <c r="BM66" s="2">
        <v>516.0784485483897</v>
      </c>
      <c r="BN66" s="2">
        <v>1236.9923806893537</v>
      </c>
      <c r="BO66" s="2">
        <v>591.92977733714224</v>
      </c>
      <c r="BP66" s="2">
        <v>4986.5929767643911</v>
      </c>
      <c r="BQ66" s="2">
        <v>1933.9623371379853</v>
      </c>
      <c r="BR66" s="2">
        <v>1700.2706680366266</v>
      </c>
      <c r="BS66" s="2">
        <v>792.0958493126667</v>
      </c>
      <c r="BT66" s="2">
        <v>475.11279020943181</v>
      </c>
      <c r="BU66" s="2">
        <v>449.77593882993295</v>
      </c>
      <c r="BV66" s="2">
        <v>586.27610837397424</v>
      </c>
      <c r="BW66" s="2">
        <v>811.16031504194814</v>
      </c>
      <c r="BX66" s="2">
        <v>384.74974167779948</v>
      </c>
      <c r="BY66" s="2">
        <v>544.23137354252844</v>
      </c>
      <c r="BZ66" s="2">
        <v>20650.294022471899</v>
      </c>
      <c r="CA66" s="2">
        <v>869.0782882914134</v>
      </c>
      <c r="CB66" s="2">
        <v>608.58553762458212</v>
      </c>
      <c r="CC66" s="2">
        <v>1306.57755223244</v>
      </c>
      <c r="CD66" s="2">
        <v>4826.4575533149382</v>
      </c>
      <c r="CE66" s="2">
        <v>1939.3109765512809</v>
      </c>
      <c r="CF66" s="2">
        <v>784.43969681594149</v>
      </c>
      <c r="CG66" s="2">
        <v>7111.5680779263066</v>
      </c>
      <c r="CH66" s="2">
        <v>757.66159658806828</v>
      </c>
      <c r="CI66" s="2">
        <v>191.91554495652508</v>
      </c>
      <c r="CJ66" s="2">
        <v>1168.5820324332053</v>
      </c>
      <c r="CK66" s="2">
        <v>311.65777981952914</v>
      </c>
      <c r="CL66" s="2">
        <v>191.91554495652508</v>
      </c>
      <c r="CM66" s="2">
        <v>337.20139683013156</v>
      </c>
      <c r="CN66" s="2">
        <v>237.46327200602767</v>
      </c>
      <c r="CO66" s="2">
        <v>276.65493165838308</v>
      </c>
      <c r="CP66" s="2">
        <v>204.6833541299176</v>
      </c>
      <c r="CQ66" s="2">
        <v>274.06275532783991</v>
      </c>
      <c r="CR66" s="2">
        <v>492.44677968618265</v>
      </c>
      <c r="CS66" s="2">
        <v>211.53553063483037</v>
      </c>
      <c r="CT66" s="2">
        <v>500.11196778904628</v>
      </c>
      <c r="CU66" s="2">
        <v>209.86600364386342</v>
      </c>
      <c r="CV66" s="2">
        <v>422.62457560528986</v>
      </c>
      <c r="CW66" s="2">
        <v>191.91554495652508</v>
      </c>
      <c r="CX66" s="2">
        <v>191.91554495652508</v>
      </c>
      <c r="CY66" s="2">
        <v>191.91554495652508</v>
      </c>
      <c r="CZ66" s="2">
        <v>1492.7575770285948</v>
      </c>
      <c r="DA66" s="2">
        <v>260.04747815501997</v>
      </c>
      <c r="DB66" s="2">
        <v>238.84904713949172</v>
      </c>
      <c r="DC66" s="2">
        <v>328.98533906104797</v>
      </c>
      <c r="DD66" s="2">
        <v>342.43335922170371</v>
      </c>
      <c r="DE66" s="2">
        <v>202.1767293828315</v>
      </c>
      <c r="DF66" s="2">
        <v>714.85176256842726</v>
      </c>
      <c r="DG66" s="2">
        <v>459.93304396452828</v>
      </c>
      <c r="DH66" s="2">
        <v>203.49063698848053</v>
      </c>
      <c r="DI66" s="2">
        <v>235.36500358049295</v>
      </c>
      <c r="DJ66" s="2">
        <v>524.04570172558965</v>
      </c>
      <c r="DK66" s="2">
        <v>268.97614652325962</v>
      </c>
      <c r="DL66" s="2">
        <v>218.08186638853033</v>
      </c>
      <c r="DM66" s="2">
        <v>310.28262837114391</v>
      </c>
      <c r="DN66" s="2">
        <v>252.82995537715644</v>
      </c>
      <c r="DO66" s="2">
        <v>191.91554495652508</v>
      </c>
      <c r="DP66" s="2">
        <v>191.91554495652508</v>
      </c>
      <c r="DQ66" s="2">
        <v>191.91554495652508</v>
      </c>
      <c r="DR66" s="2">
        <v>837.5569141757702</v>
      </c>
      <c r="DS66" s="2">
        <v>236.34181967886175</v>
      </c>
      <c r="DT66" s="2">
        <v>278.54891835763095</v>
      </c>
      <c r="DU66" s="2">
        <v>400.55665246085596</v>
      </c>
      <c r="DV66" s="2">
        <v>273.61984112099861</v>
      </c>
      <c r="DW66" s="2">
        <v>306.61359170856525</v>
      </c>
      <c r="DX66" s="2">
        <v>482.46063696706608</v>
      </c>
      <c r="DY66" s="2">
        <v>3531.0127980739458</v>
      </c>
      <c r="DZ66" s="2">
        <v>464.37377080240293</v>
      </c>
      <c r="EA66" s="2">
        <v>2468.0825293025987</v>
      </c>
      <c r="EB66" s="2">
        <v>535.98901897096141</v>
      </c>
      <c r="EC66" s="2">
        <v>301.5426146738003</v>
      </c>
      <c r="ED66" s="2">
        <v>244.30718297651018</v>
      </c>
      <c r="EE66" s="2">
        <v>476.58558823015102</v>
      </c>
      <c r="EF66" s="2">
        <v>236.92396361516748</v>
      </c>
      <c r="EG66" s="2">
        <v>1902.1396862846329</v>
      </c>
      <c r="EH66" s="2">
        <v>1891.127072832041</v>
      </c>
      <c r="EI66" s="2">
        <v>3950.4385973320486</v>
      </c>
      <c r="EJ66" s="2">
        <v>1131.6739931332754</v>
      </c>
      <c r="EK66" s="2">
        <v>4267.1416464057911</v>
      </c>
      <c r="EL66" s="2">
        <v>191.91554495652508</v>
      </c>
      <c r="EM66" s="2">
        <v>544.63484092314206</v>
      </c>
      <c r="EN66" s="2">
        <v>725.37437376371236</v>
      </c>
      <c r="EO66" s="2">
        <v>5190.6366557816755</v>
      </c>
      <c r="EP66" s="2">
        <v>6579.6340759321929</v>
      </c>
      <c r="EQ66" s="2">
        <v>3835.1873215404271</v>
      </c>
      <c r="ER66" s="2">
        <v>4475.9452436933079</v>
      </c>
      <c r="ES66" s="2">
        <v>1770.2781332014508</v>
      </c>
      <c r="ET66" s="2">
        <v>3090.3831665046073</v>
      </c>
      <c r="EU66" s="2">
        <v>1447.1756497257018</v>
      </c>
      <c r="EV66" s="2">
        <v>191.91554495652508</v>
      </c>
      <c r="EW66" s="2">
        <v>367.99635150579536</v>
      </c>
      <c r="EX66" s="2">
        <v>1277.1511215867804</v>
      </c>
      <c r="EY66" s="2">
        <v>17171.787818008128</v>
      </c>
      <c r="EZ66" s="2">
        <v>7600.0803262307199</v>
      </c>
      <c r="FA66" s="2">
        <v>4369.5937192649726</v>
      </c>
      <c r="FB66" s="2">
        <v>1017.5830862189426</v>
      </c>
      <c r="FC66" s="2">
        <v>9609.1875508360226</v>
      </c>
      <c r="FD66" s="2">
        <v>18402.127368586989</v>
      </c>
      <c r="FE66" s="2">
        <v>1510.1668083353422</v>
      </c>
      <c r="FF66" s="2">
        <v>13352.533545970598</v>
      </c>
      <c r="FG66" s="2">
        <v>3426.7290522500221</v>
      </c>
      <c r="FH66" s="2">
        <v>1043.9795649927789</v>
      </c>
      <c r="FI66" s="2">
        <v>1589.2179919217547</v>
      </c>
      <c r="FJ66" s="2">
        <v>3223.4684031306797</v>
      </c>
      <c r="FK66" s="2">
        <v>1160.7358743670554</v>
      </c>
      <c r="FL66" s="2">
        <v>657.84841864908458</v>
      </c>
      <c r="FM66" s="2">
        <v>3976.5719619704514</v>
      </c>
      <c r="FN66" s="2">
        <v>2904.5693742326871</v>
      </c>
      <c r="FO66" s="2">
        <v>1472.2681305429564</v>
      </c>
      <c r="FP66" s="2">
        <v>4334.1149731213909</v>
      </c>
      <c r="FQ66" s="2">
        <v>1219.0676114080259</v>
      </c>
      <c r="FR66" s="2">
        <v>676.27827200698846</v>
      </c>
    </row>
    <row r="67" spans="1:174" s="2" customFormat="1" ht="12.75">
      <c r="A67" s="2" t="s">
        <v>165</v>
      </c>
      <c r="B67" s="2" t="s">
        <v>451</v>
      </c>
      <c r="C67" s="2">
        <v>957.09111317026611</v>
      </c>
      <c r="D67" s="2">
        <v>1722.7843815653732</v>
      </c>
      <c r="E67" s="2">
        <v>1483.8590235498002</v>
      </c>
      <c r="F67" s="2">
        <v>203.29980771334007</v>
      </c>
      <c r="G67" s="2">
        <v>594.70291325816709</v>
      </c>
      <c r="H67" s="2">
        <v>203.29980771334007</v>
      </c>
      <c r="I67" s="2">
        <v>894.33215399618666</v>
      </c>
      <c r="J67" s="2">
        <v>259.3527751782143</v>
      </c>
      <c r="K67" s="2">
        <v>2528.4385263242621</v>
      </c>
      <c r="L67" s="2">
        <v>2041.3356019814107</v>
      </c>
      <c r="M67" s="2">
        <v>4980.3420880074245</v>
      </c>
      <c r="N67" s="2">
        <v>1627.210137574667</v>
      </c>
      <c r="O67" s="2">
        <v>1417.4226007077332</v>
      </c>
      <c r="P67" s="2">
        <v>495.35580603115648</v>
      </c>
      <c r="Q67" s="2">
        <v>761.26236577491659</v>
      </c>
      <c r="R67" s="2">
        <v>1373.9231689124642</v>
      </c>
      <c r="S67" s="2">
        <v>1675.012202722897</v>
      </c>
      <c r="T67" s="2">
        <v>412.24989562871286</v>
      </c>
      <c r="U67" s="2">
        <v>2225.7495400978501</v>
      </c>
      <c r="V67" s="2">
        <v>240.76601624848223</v>
      </c>
      <c r="W67" s="2">
        <v>511.33468353576473</v>
      </c>
      <c r="X67" s="2">
        <v>1332.8987592565297</v>
      </c>
      <c r="Y67" s="2">
        <v>4173.9817272977098</v>
      </c>
      <c r="Z67" s="2">
        <v>709.97167025441854</v>
      </c>
      <c r="AA67" s="2">
        <v>675.70579242772556</v>
      </c>
      <c r="AB67" s="2">
        <v>968.25478913020902</v>
      </c>
      <c r="AC67" s="2">
        <v>764.18639721192551</v>
      </c>
      <c r="AD67" s="2">
        <v>1230.9982213888525</v>
      </c>
      <c r="AE67" s="2">
        <v>1764.152967245715</v>
      </c>
      <c r="AF67" s="2">
        <v>1650.1697302105849</v>
      </c>
      <c r="AG67" s="2">
        <v>1256.6219202851339</v>
      </c>
      <c r="AH67" s="2">
        <v>442.01678653080387</v>
      </c>
      <c r="AI67" s="2">
        <v>1237.0344326857853</v>
      </c>
      <c r="AJ67" s="2">
        <v>1302.6580305058392</v>
      </c>
      <c r="AK67" s="2">
        <v>1566.2890021397006</v>
      </c>
      <c r="AL67" s="2">
        <v>5831.9660789591917</v>
      </c>
      <c r="AM67" s="2">
        <v>1120.4193040988707</v>
      </c>
      <c r="AN67" s="2">
        <v>2697.3560425677601</v>
      </c>
      <c r="AO67" s="2">
        <v>911.62399814793878</v>
      </c>
      <c r="AP67" s="2">
        <v>674.09883311326826</v>
      </c>
      <c r="AQ67" s="2">
        <v>1027.0227443299573</v>
      </c>
      <c r="AR67" s="2">
        <v>2361.7945183995557</v>
      </c>
      <c r="AS67" s="2">
        <v>2195.1043258237014</v>
      </c>
      <c r="AT67" s="2">
        <v>1471.6574443310137</v>
      </c>
      <c r="AU67" s="2">
        <v>1195.5735432851081</v>
      </c>
      <c r="AV67" s="2">
        <v>13663.780806615858</v>
      </c>
      <c r="AW67" s="2">
        <v>1965.0380801358426</v>
      </c>
      <c r="AX67" s="2">
        <v>981.65486148959496</v>
      </c>
      <c r="AY67" s="2">
        <v>1133.3435453203037</v>
      </c>
      <c r="AZ67" s="2">
        <v>768.82944718518354</v>
      </c>
      <c r="BA67" s="2">
        <v>2057.1347706150982</v>
      </c>
      <c r="BB67" s="2">
        <v>1715.2505578144655</v>
      </c>
      <c r="BC67" s="2">
        <v>897.57504605764211</v>
      </c>
      <c r="BD67" s="2">
        <v>5519.0207294641159</v>
      </c>
      <c r="BE67" s="2">
        <v>1377.2607721128775</v>
      </c>
      <c r="BF67" s="2">
        <v>1717.6663724739417</v>
      </c>
      <c r="BG67" s="2">
        <v>3255.3281476252505</v>
      </c>
      <c r="BH67" s="2">
        <v>1700.49152663876</v>
      </c>
      <c r="BI67" s="2">
        <v>2522.4800883303365</v>
      </c>
      <c r="BJ67" s="2">
        <v>2645.8608253385801</v>
      </c>
      <c r="BK67" s="2">
        <v>869.20403742651229</v>
      </c>
      <c r="BL67" s="2">
        <v>868.58427235219619</v>
      </c>
      <c r="BM67" s="2">
        <v>1259.714713864822</v>
      </c>
      <c r="BN67" s="2">
        <v>4238.9514602857771</v>
      </c>
      <c r="BO67" s="2">
        <v>2035.2869533460289</v>
      </c>
      <c r="BP67" s="2">
        <v>12955.269945319307</v>
      </c>
      <c r="BQ67" s="2">
        <v>4357.6929549829038</v>
      </c>
      <c r="BR67" s="2">
        <v>3510.9280325050063</v>
      </c>
      <c r="BS67" s="2">
        <v>1209.6849179355438</v>
      </c>
      <c r="BT67" s="2">
        <v>1227.7721452477426</v>
      </c>
      <c r="BU67" s="2">
        <v>1107.1058213925405</v>
      </c>
      <c r="BV67" s="2">
        <v>764.27227144751987</v>
      </c>
      <c r="BW67" s="2">
        <v>2032.6514443226836</v>
      </c>
      <c r="BX67" s="2">
        <v>511.92290275059656</v>
      </c>
      <c r="BY67" s="2">
        <v>769.77715750470293</v>
      </c>
      <c r="BZ67" s="2">
        <v>27946.106008364532</v>
      </c>
      <c r="CA67" s="2">
        <v>1744.1478019730307</v>
      </c>
      <c r="CB67" s="2">
        <v>1137.9159283202725</v>
      </c>
      <c r="CC67" s="2">
        <v>3830.0265030379724</v>
      </c>
      <c r="CD67" s="2">
        <v>6408.344667907897</v>
      </c>
      <c r="CE67" s="2">
        <v>6157.1789855986499</v>
      </c>
      <c r="CF67" s="2">
        <v>1802.6960380734874</v>
      </c>
      <c r="CG67" s="2">
        <v>17862.343682761206</v>
      </c>
      <c r="CH67" s="2">
        <v>1873.7886357311554</v>
      </c>
      <c r="CI67" s="2">
        <v>203.29980771334007</v>
      </c>
      <c r="CJ67" s="2">
        <v>4013.9645877988955</v>
      </c>
      <c r="CK67" s="2">
        <v>369.63556907019915</v>
      </c>
      <c r="CL67" s="2">
        <v>302.33644599606055</v>
      </c>
      <c r="CM67" s="2">
        <v>668.82547824363326</v>
      </c>
      <c r="CN67" s="2">
        <v>203.29980771334007</v>
      </c>
      <c r="CO67" s="2">
        <v>286.50584801913038</v>
      </c>
      <c r="CP67" s="2">
        <v>318.2336671633617</v>
      </c>
      <c r="CQ67" s="2">
        <v>378.95799804542122</v>
      </c>
      <c r="CR67" s="2">
        <v>746.47809161569478</v>
      </c>
      <c r="CS67" s="2">
        <v>297.28493321510911</v>
      </c>
      <c r="CT67" s="2">
        <v>1526.5113167728643</v>
      </c>
      <c r="CU67" s="2">
        <v>456.60816123892045</v>
      </c>
      <c r="CV67" s="2">
        <v>641.90427221503512</v>
      </c>
      <c r="CW67" s="2">
        <v>515.07614362147172</v>
      </c>
      <c r="CX67" s="2">
        <v>691.5832557924698</v>
      </c>
      <c r="CY67" s="2">
        <v>583.42478987725724</v>
      </c>
      <c r="CZ67" s="2">
        <v>5712.8163664269232</v>
      </c>
      <c r="DA67" s="2">
        <v>287.38473261028759</v>
      </c>
      <c r="DB67" s="2">
        <v>242.69876823323014</v>
      </c>
      <c r="DC67" s="2">
        <v>1033.2264575126021</v>
      </c>
      <c r="DD67" s="2">
        <v>203.29980771334007</v>
      </c>
      <c r="DE67" s="2">
        <v>266.62395926281596</v>
      </c>
      <c r="DF67" s="2">
        <v>1539.9612769930911</v>
      </c>
      <c r="DG67" s="2">
        <v>784.15154722554087</v>
      </c>
      <c r="DH67" s="2">
        <v>261.38338059777436</v>
      </c>
      <c r="DI67" s="2">
        <v>686.11708681515802</v>
      </c>
      <c r="DJ67" s="2">
        <v>1293.3817449549754</v>
      </c>
      <c r="DK67" s="2">
        <v>351.40628548809269</v>
      </c>
      <c r="DL67" s="2">
        <v>498.53882285472594</v>
      </c>
      <c r="DM67" s="2">
        <v>971.35762104860078</v>
      </c>
      <c r="DN67" s="2">
        <v>471.395154071555</v>
      </c>
      <c r="DO67" s="2">
        <v>203.29980771334007</v>
      </c>
      <c r="DP67" s="2">
        <v>203.29980771334007</v>
      </c>
      <c r="DQ67" s="2">
        <v>203.29980771334007</v>
      </c>
      <c r="DR67" s="2">
        <v>2397.2172795249376</v>
      </c>
      <c r="DS67" s="2">
        <v>396.86912896241932</v>
      </c>
      <c r="DT67" s="2">
        <v>348.40044772035407</v>
      </c>
      <c r="DU67" s="2">
        <v>860.49286547143504</v>
      </c>
      <c r="DV67" s="2">
        <v>203.29980771334007</v>
      </c>
      <c r="DW67" s="2">
        <v>512.63310487973604</v>
      </c>
      <c r="DX67" s="2">
        <v>735.62809058245057</v>
      </c>
      <c r="DY67" s="2">
        <v>7617.0846417001394</v>
      </c>
      <c r="DZ67" s="2">
        <v>933.46310626358672</v>
      </c>
      <c r="EA67" s="2">
        <v>7345.6820948505174</v>
      </c>
      <c r="EB67" s="2">
        <v>1686.4254212361639</v>
      </c>
      <c r="EC67" s="2">
        <v>511.95686594180563</v>
      </c>
      <c r="ED67" s="2">
        <v>216.60207453382182</v>
      </c>
      <c r="EE67" s="2">
        <v>1419.0154692566716</v>
      </c>
      <c r="EF67" s="2">
        <v>602.96055864630011</v>
      </c>
      <c r="EG67" s="2">
        <v>4881.0923376389028</v>
      </c>
      <c r="EH67" s="2">
        <v>4045.7622757102308</v>
      </c>
      <c r="EI67" s="2">
        <v>6671.7577547989194</v>
      </c>
      <c r="EJ67" s="2">
        <v>1639.299907708604</v>
      </c>
      <c r="EK67" s="2">
        <v>11980.458748955565</v>
      </c>
      <c r="EL67" s="2">
        <v>1065.6208538941901</v>
      </c>
      <c r="EM67" s="2">
        <v>1220.9884006185703</v>
      </c>
      <c r="EN67" s="2">
        <v>1473.3259457184308</v>
      </c>
      <c r="EO67" s="2">
        <v>6214.5063869420728</v>
      </c>
      <c r="EP67" s="2">
        <v>13241.60339173827</v>
      </c>
      <c r="EQ67" s="2">
        <v>6365.9138208561108</v>
      </c>
      <c r="ER67" s="2">
        <v>13112.662107798353</v>
      </c>
      <c r="ES67" s="2">
        <v>4325.445238858696</v>
      </c>
      <c r="ET67" s="2">
        <v>8761.6456781050747</v>
      </c>
      <c r="EU67" s="2">
        <v>3805.4892242034498</v>
      </c>
      <c r="EV67" s="2">
        <v>1107.8840632487686</v>
      </c>
      <c r="EW67" s="2">
        <v>599.92947685276101</v>
      </c>
      <c r="EX67" s="2">
        <v>4544.8035927261708</v>
      </c>
      <c r="EY67" s="2">
        <v>18739.505190027248</v>
      </c>
      <c r="EZ67" s="2">
        <v>7664.7859678431969</v>
      </c>
      <c r="FA67" s="2">
        <v>7378.1648265017338</v>
      </c>
      <c r="FB67" s="2">
        <v>2711.3519121108347</v>
      </c>
      <c r="FC67" s="2">
        <v>13791.156532276085</v>
      </c>
      <c r="FD67" s="2">
        <v>155186.61992955924</v>
      </c>
      <c r="FE67" s="2">
        <v>2538.3249231423943</v>
      </c>
      <c r="FF67" s="2">
        <v>14755.391383490189</v>
      </c>
      <c r="FG67" s="2">
        <v>9616.836347066399</v>
      </c>
      <c r="FH67" s="2">
        <v>4226.231266210877</v>
      </c>
      <c r="FI67" s="2">
        <v>6407.9945928363795</v>
      </c>
      <c r="FJ67" s="2">
        <v>4594.4798981951953</v>
      </c>
      <c r="FK67" s="2">
        <v>5224.7805682967983</v>
      </c>
      <c r="FL67" s="2">
        <v>1237.065160651882</v>
      </c>
      <c r="FM67" s="2">
        <v>13540.408953910242</v>
      </c>
      <c r="FN67" s="2">
        <v>9737.4903217739229</v>
      </c>
      <c r="FO67" s="2">
        <v>4768.2107581774608</v>
      </c>
      <c r="FP67" s="2">
        <v>13931.143294332498</v>
      </c>
      <c r="FQ67" s="2">
        <v>4912.8301675434495</v>
      </c>
      <c r="FR67" s="2">
        <v>2171.1113198107832</v>
      </c>
    </row>
    <row r="68" spans="1:174" s="2" customFormat="1" ht="12.75">
      <c r="A68" s="2" t="s">
        <v>165</v>
      </c>
      <c r="B68" s="2" t="s">
        <v>452</v>
      </c>
      <c r="C68" s="2">
        <v>68.075673267219756</v>
      </c>
      <c r="D68" s="2">
        <v>663.40223832632864</v>
      </c>
      <c r="E68" s="2">
        <v>555.54597731808417</v>
      </c>
      <c r="F68" s="2">
        <v>68.075673267219756</v>
      </c>
      <c r="G68" s="2">
        <v>68.075673267219756</v>
      </c>
      <c r="H68" s="2">
        <v>68.075673267219756</v>
      </c>
      <c r="I68" s="2">
        <v>68.075673267219756</v>
      </c>
      <c r="J68" s="2">
        <v>68.075673267219756</v>
      </c>
      <c r="K68" s="2">
        <v>1300.819313796007</v>
      </c>
      <c r="L68" s="2">
        <v>1033.6837402702065</v>
      </c>
      <c r="M68" s="2">
        <v>2864.5054136727867</v>
      </c>
      <c r="N68" s="2">
        <v>466.56094150400475</v>
      </c>
      <c r="O68" s="2">
        <v>406.70989262987399</v>
      </c>
      <c r="P68" s="2">
        <v>237.26647243128932</v>
      </c>
      <c r="Q68" s="2">
        <v>382.27388691247489</v>
      </c>
      <c r="R68" s="2">
        <v>324.02711559528836</v>
      </c>
      <c r="S68" s="2">
        <v>481.35699977613962</v>
      </c>
      <c r="T68" s="2">
        <v>148.78342542801698</v>
      </c>
      <c r="U68" s="2">
        <v>988.57931229254405</v>
      </c>
      <c r="V68" s="2">
        <v>85.508227264916329</v>
      </c>
      <c r="W68" s="2">
        <v>146.57252971199205</v>
      </c>
      <c r="X68" s="2">
        <v>720.73846879461667</v>
      </c>
      <c r="Y68" s="2">
        <v>1431.3417717857267</v>
      </c>
      <c r="Z68" s="2">
        <v>268.6945679179434</v>
      </c>
      <c r="AA68" s="2">
        <v>68.075673267219756</v>
      </c>
      <c r="AB68" s="2">
        <v>479.59767650237973</v>
      </c>
      <c r="AC68" s="2">
        <v>68.075673267219756</v>
      </c>
      <c r="AD68" s="2">
        <v>68.075673267219756</v>
      </c>
      <c r="AE68" s="2">
        <v>1128.549385975457</v>
      </c>
      <c r="AF68" s="2">
        <v>666.09418770221453</v>
      </c>
      <c r="AG68" s="2">
        <v>536.05082382573812</v>
      </c>
      <c r="AH68" s="2">
        <v>191.32761011726868</v>
      </c>
      <c r="AI68" s="2">
        <v>493.2143609744632</v>
      </c>
      <c r="AJ68" s="2">
        <v>680.71940379468776</v>
      </c>
      <c r="AK68" s="2">
        <v>733.18718050031464</v>
      </c>
      <c r="AL68" s="2">
        <v>2093.06141389714</v>
      </c>
      <c r="AM68" s="2">
        <v>743.9939867470739</v>
      </c>
      <c r="AN68" s="2">
        <v>776.18689527972276</v>
      </c>
      <c r="AO68" s="2">
        <v>313.97558625550641</v>
      </c>
      <c r="AP68" s="2">
        <v>309.90085391130185</v>
      </c>
      <c r="AQ68" s="2">
        <v>511.21150957774506</v>
      </c>
      <c r="AR68" s="2">
        <v>886.40072740416281</v>
      </c>
      <c r="AS68" s="2">
        <v>1024.9447596721332</v>
      </c>
      <c r="AT68" s="2">
        <v>560.48782713542209</v>
      </c>
      <c r="AU68" s="2">
        <v>505.03593541763962</v>
      </c>
      <c r="AV68" s="2">
        <v>2528.9417432151108</v>
      </c>
      <c r="AW68" s="2">
        <v>782.77027877659134</v>
      </c>
      <c r="AX68" s="2">
        <v>440.72325338774283</v>
      </c>
      <c r="AY68" s="2">
        <v>401.07536889481412</v>
      </c>
      <c r="AZ68" s="2">
        <v>247.99341395598927</v>
      </c>
      <c r="BA68" s="2">
        <v>1351.9755091137536</v>
      </c>
      <c r="BB68" s="2">
        <v>656.97160351741832</v>
      </c>
      <c r="BC68" s="2">
        <v>376.22071667169649</v>
      </c>
      <c r="BD68" s="2">
        <v>2190.6195330434002</v>
      </c>
      <c r="BE68" s="2">
        <v>614.18864565042702</v>
      </c>
      <c r="BF68" s="2">
        <v>748.76910393071546</v>
      </c>
      <c r="BG68" s="2">
        <v>1169.2653296936453</v>
      </c>
      <c r="BH68" s="2">
        <v>887.26273037171802</v>
      </c>
      <c r="BI68" s="2">
        <v>1172.7379580252846</v>
      </c>
      <c r="BJ68" s="2">
        <v>1004.2270155914698</v>
      </c>
      <c r="BK68" s="2">
        <v>68.075673267219756</v>
      </c>
      <c r="BL68" s="2">
        <v>427.77685680535217</v>
      </c>
      <c r="BM68" s="2">
        <v>495.68904638289445</v>
      </c>
      <c r="BN68" s="2">
        <v>1936.9905189278827</v>
      </c>
      <c r="BO68" s="2">
        <v>1169.4472570306741</v>
      </c>
      <c r="BP68" s="2">
        <v>4156.1657001424228</v>
      </c>
      <c r="BQ68" s="2">
        <v>2316.6426958097622</v>
      </c>
      <c r="BR68" s="2">
        <v>1181.1787591169705</v>
      </c>
      <c r="BS68" s="2">
        <v>423.79475911717611</v>
      </c>
      <c r="BT68" s="2">
        <v>453.07621992561201</v>
      </c>
      <c r="BU68" s="2">
        <v>544.64594083068584</v>
      </c>
      <c r="BV68" s="2">
        <v>281.05932061607382</v>
      </c>
      <c r="BW68" s="2">
        <v>1156.6067222604056</v>
      </c>
      <c r="BX68" s="2">
        <v>208.75507548341719</v>
      </c>
      <c r="BY68" s="2">
        <v>68.075673267219756</v>
      </c>
      <c r="BZ68" s="2">
        <v>14084.136797655829</v>
      </c>
      <c r="CA68" s="2">
        <v>649.32743780242561</v>
      </c>
      <c r="CB68" s="2">
        <v>437.22435012477831</v>
      </c>
      <c r="CC68" s="2">
        <v>1437.7275719240552</v>
      </c>
      <c r="CD68" s="2">
        <v>3126.9680880232559</v>
      </c>
      <c r="CE68" s="2">
        <v>3449.1826803454651</v>
      </c>
      <c r="CF68" s="2">
        <v>663.89286703752236</v>
      </c>
      <c r="CG68" s="2">
        <v>11839.847469318556</v>
      </c>
      <c r="CH68" s="2">
        <v>631.71411094498728</v>
      </c>
      <c r="CI68" s="2">
        <v>68.075673267219756</v>
      </c>
      <c r="CJ68" s="2">
        <v>1915.0462993729896</v>
      </c>
      <c r="CK68" s="2">
        <v>188.30643551582236</v>
      </c>
      <c r="CL68" s="2">
        <v>68.075673267219756</v>
      </c>
      <c r="CM68" s="2">
        <v>438.64323815758939</v>
      </c>
      <c r="CN68" s="2">
        <v>68.075673267219756</v>
      </c>
      <c r="CO68" s="2">
        <v>165.91217918133208</v>
      </c>
      <c r="CP68" s="2">
        <v>96.17524739667607</v>
      </c>
      <c r="CQ68" s="2">
        <v>103.34037158418944</v>
      </c>
      <c r="CR68" s="2">
        <v>303.62995363079597</v>
      </c>
      <c r="CS68" s="2">
        <v>90.0847552311117</v>
      </c>
      <c r="CT68" s="2">
        <v>458.7486653949457</v>
      </c>
      <c r="CU68" s="2">
        <v>257.96615528026587</v>
      </c>
      <c r="CV68" s="2">
        <v>191.89043548460265</v>
      </c>
      <c r="CW68" s="2">
        <v>68.075673267219756</v>
      </c>
      <c r="CX68" s="2">
        <v>68.075673267219756</v>
      </c>
      <c r="CY68" s="2">
        <v>68.075673267219756</v>
      </c>
      <c r="CZ68" s="2">
        <v>3135.2477959500584</v>
      </c>
      <c r="DA68" s="2">
        <v>68.075673267219756</v>
      </c>
      <c r="DB68" s="2">
        <v>68.075673267219756</v>
      </c>
      <c r="DC68" s="2">
        <v>636.31909005958198</v>
      </c>
      <c r="DD68" s="2">
        <v>68.075673267219756</v>
      </c>
      <c r="DE68" s="2">
        <v>68.075673267219756</v>
      </c>
      <c r="DF68" s="2">
        <v>424.76707783087608</v>
      </c>
      <c r="DG68" s="2">
        <v>323.94337669470241</v>
      </c>
      <c r="DH68" s="2">
        <v>96.681958075414755</v>
      </c>
      <c r="DI68" s="2">
        <v>171.67330655571251</v>
      </c>
      <c r="DJ68" s="2">
        <v>461.98360939462106</v>
      </c>
      <c r="DK68" s="2">
        <v>121.88233892486285</v>
      </c>
      <c r="DL68" s="2">
        <v>254.38424533030749</v>
      </c>
      <c r="DM68" s="2">
        <v>634.09365727148918</v>
      </c>
      <c r="DN68" s="2">
        <v>179.17716348787914</v>
      </c>
      <c r="DO68" s="2">
        <v>68.075673267219756</v>
      </c>
      <c r="DP68" s="2">
        <v>68.075673267219756</v>
      </c>
      <c r="DQ68" s="2">
        <v>68.075673267219756</v>
      </c>
      <c r="DR68" s="2">
        <v>1430.6600685969752</v>
      </c>
      <c r="DS68" s="2">
        <v>68.075673267219756</v>
      </c>
      <c r="DT68" s="2">
        <v>180.11575351912259</v>
      </c>
      <c r="DU68" s="2">
        <v>598.47607076657994</v>
      </c>
      <c r="DV68" s="2">
        <v>68.075673267219756</v>
      </c>
      <c r="DW68" s="2">
        <v>237.55499424643</v>
      </c>
      <c r="DX68" s="2">
        <v>190.13236074246441</v>
      </c>
      <c r="DY68" s="2">
        <v>1983.5506510640723</v>
      </c>
      <c r="DZ68" s="2">
        <v>373.07370753439142</v>
      </c>
      <c r="EA68" s="2">
        <v>2637.0093440695173</v>
      </c>
      <c r="EB68" s="2">
        <v>394.69587325144738</v>
      </c>
      <c r="EC68" s="2">
        <v>165.95220756517006</v>
      </c>
      <c r="ED68" s="2">
        <v>68.075673267219756</v>
      </c>
      <c r="EE68" s="2">
        <v>756.18184327569429</v>
      </c>
      <c r="EF68" s="2">
        <v>357.37823781057011</v>
      </c>
      <c r="EG68" s="2">
        <v>3222.2501112945642</v>
      </c>
      <c r="EH68" s="2">
        <v>1907.4865459420505</v>
      </c>
      <c r="EI68" s="2">
        <v>2701.4961879902553</v>
      </c>
      <c r="EJ68" s="2">
        <v>666.81757721770157</v>
      </c>
      <c r="EK68" s="2">
        <v>5787.2579735658164</v>
      </c>
      <c r="EL68" s="2">
        <v>595.85005397078316</v>
      </c>
      <c r="EM68" s="2">
        <v>698.44035012260281</v>
      </c>
      <c r="EN68" s="2">
        <v>512.51664791776955</v>
      </c>
      <c r="EO68" s="2">
        <v>2972.4051553622867</v>
      </c>
      <c r="EP68" s="2">
        <v>6461.8790913993234</v>
      </c>
      <c r="EQ68" s="2">
        <v>2330.7652962762813</v>
      </c>
      <c r="ER68" s="2">
        <v>6745.0114299855404</v>
      </c>
      <c r="ES68" s="2">
        <v>2400.8314055987048</v>
      </c>
      <c r="ET68" s="2">
        <v>4768.4730532795402</v>
      </c>
      <c r="EU68" s="2">
        <v>1333.8047652443861</v>
      </c>
      <c r="EV68" s="2">
        <v>633.88597002420238</v>
      </c>
      <c r="EW68" s="2">
        <v>478.27303926377056</v>
      </c>
      <c r="EX68" s="2">
        <v>2612.6498000549395</v>
      </c>
      <c r="EY68" s="2">
        <v>3991.7468583883201</v>
      </c>
      <c r="EZ68" s="2">
        <v>3422.0963820245483</v>
      </c>
      <c r="FA68" s="2">
        <v>3028.3647805572818</v>
      </c>
      <c r="FB68" s="2">
        <v>950.17916969256976</v>
      </c>
      <c r="FC68" s="2">
        <v>6234.5703527300238</v>
      </c>
      <c r="FD68" s="2">
        <v>196567.25544767559</v>
      </c>
      <c r="FE68" s="2">
        <v>1155.4284840873256</v>
      </c>
      <c r="FF68" s="2">
        <v>5317.6631738911365</v>
      </c>
      <c r="FG68" s="2">
        <v>5837.4343893012419</v>
      </c>
      <c r="FH68" s="2">
        <v>2673.6034170180687</v>
      </c>
      <c r="FI68" s="2">
        <v>4078.5654070055343</v>
      </c>
      <c r="FJ68" s="2">
        <v>1924.1729837687203</v>
      </c>
      <c r="FK68" s="2">
        <v>2610.5880680391733</v>
      </c>
      <c r="FL68" s="2">
        <v>418.66903962443484</v>
      </c>
      <c r="FM68" s="2">
        <v>4858.6295662331113</v>
      </c>
      <c r="FN68" s="2">
        <v>4818.986633633298</v>
      </c>
      <c r="FO68" s="2">
        <v>1518.478363351375</v>
      </c>
      <c r="FP68" s="2">
        <v>5977.1814375393915</v>
      </c>
      <c r="FQ68" s="2">
        <v>1090.830318529873</v>
      </c>
      <c r="FR68" s="2">
        <v>690.04535118730644</v>
      </c>
    </row>
    <row r="69" spans="1:174" s="2" customFormat="1" ht="12.75">
      <c r="A69" s="2" t="s">
        <v>165</v>
      </c>
      <c r="B69" s="2" t="s">
        <v>453</v>
      </c>
      <c r="C69" s="2">
        <v>188.40145486743972</v>
      </c>
      <c r="D69" s="2">
        <v>688.07035626747336</v>
      </c>
      <c r="E69" s="2">
        <v>1050.1510655920711</v>
      </c>
      <c r="F69" s="2">
        <v>188.40145486743972</v>
      </c>
      <c r="G69" s="2">
        <v>188.40145486743972</v>
      </c>
      <c r="H69" s="2">
        <v>188.40145486743972</v>
      </c>
      <c r="I69" s="2">
        <v>627.48874471522936</v>
      </c>
      <c r="J69" s="2">
        <v>270.03153416446088</v>
      </c>
      <c r="K69" s="2">
        <v>841.26243846447721</v>
      </c>
      <c r="L69" s="2">
        <v>1402.3897229836425</v>
      </c>
      <c r="M69" s="2">
        <v>746.8847406303214</v>
      </c>
      <c r="N69" s="2">
        <v>720.71313021979529</v>
      </c>
      <c r="O69" s="2">
        <v>540.90171093956099</v>
      </c>
      <c r="P69" s="2">
        <v>230.15223119277181</v>
      </c>
      <c r="Q69" s="2">
        <v>726.21282764931073</v>
      </c>
      <c r="R69" s="2">
        <v>778.59137889262615</v>
      </c>
      <c r="S69" s="2">
        <v>567.2387067905172</v>
      </c>
      <c r="T69" s="2">
        <v>259.69853914672143</v>
      </c>
      <c r="U69" s="2">
        <v>988.78693209211849</v>
      </c>
      <c r="V69" s="2">
        <v>192.12727873063648</v>
      </c>
      <c r="W69" s="2">
        <v>400.70995839425001</v>
      </c>
      <c r="X69" s="2">
        <v>512.78467322944539</v>
      </c>
      <c r="Y69" s="2">
        <v>1925.4134618985554</v>
      </c>
      <c r="Z69" s="2">
        <v>502.60842561454888</v>
      </c>
      <c r="AA69" s="2">
        <v>188.40145486743972</v>
      </c>
      <c r="AB69" s="2">
        <v>188.40145486743972</v>
      </c>
      <c r="AC69" s="2">
        <v>188.40145486743972</v>
      </c>
      <c r="AD69" s="2">
        <v>583.00423935649326</v>
      </c>
      <c r="AE69" s="2">
        <v>755.34362902725115</v>
      </c>
      <c r="AF69" s="2">
        <v>834.78277783465376</v>
      </c>
      <c r="AG69" s="2">
        <v>790.29759936903019</v>
      </c>
      <c r="AH69" s="2">
        <v>308.68574902890049</v>
      </c>
      <c r="AI69" s="2">
        <v>778.33663925109079</v>
      </c>
      <c r="AJ69" s="2">
        <v>542.29459074848319</v>
      </c>
      <c r="AK69" s="2">
        <v>1130.8425057407633</v>
      </c>
      <c r="AL69" s="2">
        <v>1166.695622106716</v>
      </c>
      <c r="AM69" s="2">
        <v>471.91746363199178</v>
      </c>
      <c r="AN69" s="2">
        <v>1340.157171114424</v>
      </c>
      <c r="AO69" s="2">
        <v>696.55632013823254</v>
      </c>
      <c r="AP69" s="2">
        <v>442.20166966053227</v>
      </c>
      <c r="AQ69" s="2">
        <v>349.44542083642654</v>
      </c>
      <c r="AR69" s="2">
        <v>1838.6214255452173</v>
      </c>
      <c r="AS69" s="2">
        <v>1038.0543387817463</v>
      </c>
      <c r="AT69" s="2">
        <v>457.71800958415503</v>
      </c>
      <c r="AU69" s="2">
        <v>664.26907667642831</v>
      </c>
      <c r="AV69" s="2">
        <v>4081.390205803033</v>
      </c>
      <c r="AW69" s="2">
        <v>745.8138642048134</v>
      </c>
      <c r="AX69" s="2">
        <v>451.22312752557332</v>
      </c>
      <c r="AY69" s="2">
        <v>593.44662777708118</v>
      </c>
      <c r="AZ69" s="2">
        <v>514.78086885408288</v>
      </c>
      <c r="BA69" s="2">
        <v>554.1305293512811</v>
      </c>
      <c r="BB69" s="2">
        <v>563.49120397524018</v>
      </c>
      <c r="BC69" s="2">
        <v>448.46110334361674</v>
      </c>
      <c r="BD69" s="2">
        <v>1259.7169617514264</v>
      </c>
      <c r="BE69" s="2">
        <v>585.01185216197018</v>
      </c>
      <c r="BF69" s="2">
        <v>1031.211808354625</v>
      </c>
      <c r="BG69" s="2">
        <v>1571.8552640199175</v>
      </c>
      <c r="BH69" s="2">
        <v>595.64078234710655</v>
      </c>
      <c r="BI69" s="2">
        <v>1160.1830997223688</v>
      </c>
      <c r="BJ69" s="2">
        <v>1207.7374184825651</v>
      </c>
      <c r="BK69" s="2">
        <v>188.40145486743972</v>
      </c>
      <c r="BL69" s="2">
        <v>460.78373129310114</v>
      </c>
      <c r="BM69" s="2">
        <v>532.40588389481377</v>
      </c>
      <c r="BN69" s="2">
        <v>1439.1503907478184</v>
      </c>
      <c r="BO69" s="2">
        <v>908.3916860220528</v>
      </c>
      <c r="BP69" s="2">
        <v>8291.8689838021346</v>
      </c>
      <c r="BQ69" s="2">
        <v>2709.2915921803888</v>
      </c>
      <c r="BR69" s="2">
        <v>2725.9248586386393</v>
      </c>
      <c r="BS69" s="2">
        <v>886.71969138449094</v>
      </c>
      <c r="BT69" s="2">
        <v>631.9776795074996</v>
      </c>
      <c r="BU69" s="2">
        <v>340.03014693859592</v>
      </c>
      <c r="BV69" s="2">
        <v>703.93411734256313</v>
      </c>
      <c r="BW69" s="2">
        <v>757.60395337316311</v>
      </c>
      <c r="BX69" s="2">
        <v>305.73218174001664</v>
      </c>
      <c r="BY69" s="2">
        <v>703.64280112835593</v>
      </c>
      <c r="BZ69" s="2">
        <v>32414.974792756417</v>
      </c>
      <c r="CA69" s="2">
        <v>819.53467024646955</v>
      </c>
      <c r="CB69" s="2">
        <v>682.29210910796087</v>
      </c>
      <c r="CC69" s="2">
        <v>1147.5656053851908</v>
      </c>
      <c r="CD69" s="2">
        <v>5478.6734568471193</v>
      </c>
      <c r="CE69" s="2">
        <v>1943.7082504009795</v>
      </c>
      <c r="CF69" s="2">
        <v>940.51786839032923</v>
      </c>
      <c r="CG69" s="2">
        <v>5288.6756456338271</v>
      </c>
      <c r="CH69" s="2">
        <v>955.1470992473121</v>
      </c>
      <c r="CI69" s="2">
        <v>188.40145486743972</v>
      </c>
      <c r="CJ69" s="2">
        <v>933.90046934077202</v>
      </c>
      <c r="CK69" s="2">
        <v>424.03966189236422</v>
      </c>
      <c r="CL69" s="2">
        <v>392.45174680634346</v>
      </c>
      <c r="CM69" s="2">
        <v>378.2131820052511</v>
      </c>
      <c r="CN69" s="2">
        <v>339.46957188299871</v>
      </c>
      <c r="CO69" s="2">
        <v>320.95581146308587</v>
      </c>
      <c r="CP69" s="2">
        <v>188.40145486743972</v>
      </c>
      <c r="CQ69" s="2">
        <v>395.88461525967688</v>
      </c>
      <c r="CR69" s="2">
        <v>447.96652461875118</v>
      </c>
      <c r="CS69" s="2">
        <v>215.83077619942509</v>
      </c>
      <c r="CT69" s="2">
        <v>480.31290912474111</v>
      </c>
      <c r="CU69" s="2">
        <v>196.94981769803462</v>
      </c>
      <c r="CV69" s="2">
        <v>488.09715362379569</v>
      </c>
      <c r="CW69" s="2">
        <v>188.40145486743972</v>
      </c>
      <c r="CX69" s="2">
        <v>530.59986135537042</v>
      </c>
      <c r="CY69" s="2">
        <v>188.40145486743972</v>
      </c>
      <c r="CZ69" s="2">
        <v>981.94801165318029</v>
      </c>
      <c r="DA69" s="2">
        <v>315.67288631445263</v>
      </c>
      <c r="DB69" s="2">
        <v>342.37045656446816</v>
      </c>
      <c r="DC69" s="2">
        <v>351.70817925118143</v>
      </c>
      <c r="DD69" s="2">
        <v>601.70294763289417</v>
      </c>
      <c r="DE69" s="2">
        <v>298.68167914372981</v>
      </c>
      <c r="DF69" s="2">
        <v>662.32286864147488</v>
      </c>
      <c r="DG69" s="2">
        <v>446.7845571260317</v>
      </c>
      <c r="DH69" s="2">
        <v>268.87764751016601</v>
      </c>
      <c r="DI69" s="2">
        <v>253.66141632333233</v>
      </c>
      <c r="DJ69" s="2">
        <v>584.38597479669659</v>
      </c>
      <c r="DK69" s="2">
        <v>348.28491768200229</v>
      </c>
      <c r="DL69" s="2">
        <v>239.94180246686344</v>
      </c>
      <c r="DM69" s="2">
        <v>259.3610984995284</v>
      </c>
      <c r="DN69" s="2">
        <v>290.49361293013379</v>
      </c>
      <c r="DO69" s="2">
        <v>188.40145486743972</v>
      </c>
      <c r="DP69" s="2">
        <v>188.40145486743972</v>
      </c>
      <c r="DQ69" s="2">
        <v>188.40145486743972</v>
      </c>
      <c r="DR69" s="2">
        <v>495.99905374679872</v>
      </c>
      <c r="DS69" s="2">
        <v>312.81327613147704</v>
      </c>
      <c r="DT69" s="2">
        <v>337.69772124094806</v>
      </c>
      <c r="DU69" s="2">
        <v>407.20277353561278</v>
      </c>
      <c r="DV69" s="2">
        <v>423.65943178797079</v>
      </c>
      <c r="DW69" s="2">
        <v>361.25282036578909</v>
      </c>
      <c r="DX69" s="2">
        <v>469.98532755264517</v>
      </c>
      <c r="DY69" s="2">
        <v>2421.8441199442977</v>
      </c>
      <c r="DZ69" s="2">
        <v>376.38803710165018</v>
      </c>
      <c r="EA69" s="2">
        <v>1682.6353114488791</v>
      </c>
      <c r="EB69" s="2">
        <v>418.24684130554368</v>
      </c>
      <c r="EC69" s="2">
        <v>366.1243085213672</v>
      </c>
      <c r="ED69" s="2">
        <v>339.82194650859395</v>
      </c>
      <c r="EE69" s="2">
        <v>385.29858794385729</v>
      </c>
      <c r="EF69" s="2">
        <v>237.49281302957056</v>
      </c>
      <c r="EG69" s="2">
        <v>1530.2611729694167</v>
      </c>
      <c r="EH69" s="2">
        <v>2002.9172623976658</v>
      </c>
      <c r="EI69" s="2">
        <v>3213.0349189169146</v>
      </c>
      <c r="EJ69" s="2">
        <v>188.40145486743972</v>
      </c>
      <c r="EK69" s="2">
        <v>2859.8459436754542</v>
      </c>
      <c r="EL69" s="2">
        <v>188.40145486743972</v>
      </c>
      <c r="EM69" s="2">
        <v>799.33112280838748</v>
      </c>
      <c r="EN69" s="2">
        <v>550.97582598987344</v>
      </c>
      <c r="EO69" s="2">
        <v>4939.2726771981088</v>
      </c>
      <c r="EP69" s="2">
        <v>6306.995582314692</v>
      </c>
      <c r="EQ69" s="2">
        <v>3746.805802653143</v>
      </c>
      <c r="ER69" s="2">
        <v>3795.079525028108</v>
      </c>
      <c r="ES69" s="2">
        <v>188.40145486743972</v>
      </c>
      <c r="ET69" s="2">
        <v>188.40145486743972</v>
      </c>
      <c r="EU69" s="2">
        <v>1616.7515091951982</v>
      </c>
      <c r="EV69" s="2">
        <v>188.40145486743972</v>
      </c>
      <c r="EW69" s="2">
        <v>434.41297052570968</v>
      </c>
      <c r="EX69" s="2">
        <v>1425.2003390129357</v>
      </c>
      <c r="EY69" s="2">
        <v>16922.73546767154</v>
      </c>
      <c r="EZ69" s="2">
        <v>7883.4336057425635</v>
      </c>
      <c r="FA69" s="2">
        <v>4525.9110969948188</v>
      </c>
      <c r="FB69" s="2">
        <v>716.04181548539043</v>
      </c>
      <c r="FC69" s="2">
        <v>9068.1899691044709</v>
      </c>
      <c r="FD69" s="2">
        <v>10423.973907448433</v>
      </c>
      <c r="FE69" s="2">
        <v>1167.7251006209058</v>
      </c>
      <c r="FF69" s="2">
        <v>13176.304404930754</v>
      </c>
      <c r="FG69" s="2">
        <v>4418.5152218404428</v>
      </c>
      <c r="FH69" s="2">
        <v>1195.9052269154706</v>
      </c>
      <c r="FI69" s="2">
        <v>1842.3722492988084</v>
      </c>
      <c r="FJ69" s="2">
        <v>2315.9503043074751</v>
      </c>
      <c r="FK69" s="2">
        <v>761.9291368371612</v>
      </c>
      <c r="FL69" s="2">
        <v>434.47634849710408</v>
      </c>
      <c r="FM69" s="2">
        <v>2717.0087120568105</v>
      </c>
      <c r="FN69" s="2">
        <v>2005.0282326931792</v>
      </c>
      <c r="FO69" s="2">
        <v>1022.970340240185</v>
      </c>
      <c r="FP69" s="2">
        <v>2523.9211642094028</v>
      </c>
      <c r="FQ69" s="2">
        <v>992.50454292381039</v>
      </c>
      <c r="FR69" s="2">
        <v>487.68201439675266</v>
      </c>
    </row>
    <row r="70" spans="1:174" s="2" customFormat="1" ht="12.75">
      <c r="A70" s="2" t="s">
        <v>165</v>
      </c>
      <c r="B70" s="2" t="s">
        <v>454</v>
      </c>
      <c r="C70" s="2">
        <v>3599.8532773544007</v>
      </c>
      <c r="D70" s="2">
        <v>6137.126758725587</v>
      </c>
      <c r="E70" s="2">
        <v>7389.1247532807365</v>
      </c>
      <c r="F70" s="2">
        <v>1790.8472627873853</v>
      </c>
      <c r="G70" s="2">
        <v>2873.6932403451428</v>
      </c>
      <c r="H70" s="2">
        <v>1081.2206536666297</v>
      </c>
      <c r="I70" s="2">
        <v>2955.3942616182039</v>
      </c>
      <c r="J70" s="2">
        <v>1101.2982971249946</v>
      </c>
      <c r="K70" s="2">
        <v>13180.957752406104</v>
      </c>
      <c r="L70" s="2">
        <v>11749.95019826014</v>
      </c>
      <c r="M70" s="2">
        <v>20132.395037543742</v>
      </c>
      <c r="N70" s="2">
        <v>5771.6139983985004</v>
      </c>
      <c r="O70" s="2">
        <v>6226.4631289144672</v>
      </c>
      <c r="P70" s="2">
        <v>1067.9605614892239</v>
      </c>
      <c r="Q70" s="2">
        <v>1576.2337716696647</v>
      </c>
      <c r="R70" s="2">
        <v>2947.7748747888718</v>
      </c>
      <c r="S70" s="2">
        <v>8082.8589211677536</v>
      </c>
      <c r="T70" s="2">
        <v>1257.0326132692246</v>
      </c>
      <c r="U70" s="2">
        <v>8275.669274202668</v>
      </c>
      <c r="V70" s="2">
        <v>972.04616378645846</v>
      </c>
      <c r="W70" s="2">
        <v>1727.278054945911</v>
      </c>
      <c r="X70" s="2">
        <v>4855.9227145658233</v>
      </c>
      <c r="Y70" s="2">
        <v>14900.892278903932</v>
      </c>
      <c r="Z70" s="2">
        <v>2359.7475841623618</v>
      </c>
      <c r="AA70" s="2">
        <v>2613.1639922173731</v>
      </c>
      <c r="AB70" s="2">
        <v>3614.1909183724338</v>
      </c>
      <c r="AC70" s="2">
        <v>3067.6230143781358</v>
      </c>
      <c r="AD70" s="2">
        <v>6404.4806370945935</v>
      </c>
      <c r="AE70" s="2">
        <v>6662.2184950592446</v>
      </c>
      <c r="AF70" s="2">
        <v>7131.1901274163338</v>
      </c>
      <c r="AG70" s="2">
        <v>5937.1711005769521</v>
      </c>
      <c r="AH70" s="2">
        <v>1742.5170660951333</v>
      </c>
      <c r="AI70" s="2">
        <v>5420.2893040447761</v>
      </c>
      <c r="AJ70" s="2">
        <v>5778.6687704921396</v>
      </c>
      <c r="AK70" s="2">
        <v>10213.875551467216</v>
      </c>
      <c r="AL70" s="2">
        <v>23473.335737692778</v>
      </c>
      <c r="AM70" s="2">
        <v>3676.8128283825731</v>
      </c>
      <c r="AN70" s="2">
        <v>14818.922235560256</v>
      </c>
      <c r="AO70" s="2">
        <v>5128.022613237752</v>
      </c>
      <c r="AP70" s="2">
        <v>3644.9427290106287</v>
      </c>
      <c r="AQ70" s="2">
        <v>2052.2855184545415</v>
      </c>
      <c r="AR70" s="2">
        <v>11766.262857664906</v>
      </c>
      <c r="AS70" s="2">
        <v>8699.4102579076989</v>
      </c>
      <c r="AT70" s="2">
        <v>6227.2110085221557</v>
      </c>
      <c r="AU70" s="2">
        <v>6021.7798034960415</v>
      </c>
      <c r="AV70" s="2">
        <v>27718.521021590972</v>
      </c>
      <c r="AW70" s="2">
        <v>11155.360982886159</v>
      </c>
      <c r="AX70" s="2">
        <v>2895.6585304952155</v>
      </c>
      <c r="AY70" s="2">
        <v>4750.4007282638167</v>
      </c>
      <c r="AZ70" s="2">
        <v>2891.0560276197671</v>
      </c>
      <c r="BA70" s="2">
        <v>6328.9214572558285</v>
      </c>
      <c r="BB70" s="2">
        <v>6530.1644069202648</v>
      </c>
      <c r="BC70" s="2">
        <v>3803.2050142449971</v>
      </c>
      <c r="BD70" s="2">
        <v>15937.369501364437</v>
      </c>
      <c r="BE70" s="2">
        <v>4496.1430962346967</v>
      </c>
      <c r="BF70" s="2">
        <v>7047.4516748780861</v>
      </c>
      <c r="BG70" s="2">
        <v>18038.425877009027</v>
      </c>
      <c r="BH70" s="2">
        <v>6629.8642607026923</v>
      </c>
      <c r="BI70" s="2">
        <v>12051.495282170023</v>
      </c>
      <c r="BJ70" s="2">
        <v>12594.320099385182</v>
      </c>
      <c r="BK70" s="2">
        <v>3002.1227832308264</v>
      </c>
      <c r="BL70" s="2">
        <v>3526.0063083023588</v>
      </c>
      <c r="BM70" s="2">
        <v>5895.7858222553477</v>
      </c>
      <c r="BN70" s="2">
        <v>21349.816601781145</v>
      </c>
      <c r="BO70" s="2">
        <v>5495.7802595124549</v>
      </c>
      <c r="BP70" s="2">
        <v>58556.805177477778</v>
      </c>
      <c r="BQ70" s="2">
        <v>26167.343506284706</v>
      </c>
      <c r="BR70" s="2">
        <v>20756.031609274269</v>
      </c>
      <c r="BS70" s="2">
        <v>7410.4961920678215</v>
      </c>
      <c r="BT70" s="2">
        <v>5163.3251635216011</v>
      </c>
      <c r="BU70" s="2">
        <v>2914.5410759600368</v>
      </c>
      <c r="BV70" s="2">
        <v>2540.2085157576876</v>
      </c>
      <c r="BW70" s="2">
        <v>8510.2078360000123</v>
      </c>
      <c r="BX70" s="2">
        <v>1554.0328736920203</v>
      </c>
      <c r="BY70" s="2">
        <v>2256.7651930107136</v>
      </c>
      <c r="BZ70" s="2">
        <v>71118.021348882889</v>
      </c>
      <c r="CA70" s="2">
        <v>9639.8060433573228</v>
      </c>
      <c r="CB70" s="2">
        <v>4438.7286858906964</v>
      </c>
      <c r="CC70" s="2">
        <v>14214.79561963378</v>
      </c>
      <c r="CD70" s="2">
        <v>25945.990381836789</v>
      </c>
      <c r="CE70" s="2">
        <v>16847.373572518463</v>
      </c>
      <c r="CF70" s="2">
        <v>7214.0091804285776</v>
      </c>
      <c r="CG70" s="2">
        <v>54782.822546675801</v>
      </c>
      <c r="CH70" s="2">
        <v>8906.7454781610159</v>
      </c>
      <c r="CI70" s="2">
        <v>1588.1735211413165</v>
      </c>
      <c r="CJ70" s="2">
        <v>13082.503340028054</v>
      </c>
      <c r="CK70" s="2">
        <v>1779.5168653548199</v>
      </c>
      <c r="CL70" s="2">
        <v>1434.4227512693578</v>
      </c>
      <c r="CM70" s="2">
        <v>2762.5684584488517</v>
      </c>
      <c r="CN70" s="2">
        <v>555.49703474696832</v>
      </c>
      <c r="CO70" s="2">
        <v>1331.5700769222517</v>
      </c>
      <c r="CP70" s="2">
        <v>1453.2426223728257</v>
      </c>
      <c r="CQ70" s="2">
        <v>1439.4778768243511</v>
      </c>
      <c r="CR70" s="2">
        <v>2637.168798177383</v>
      </c>
      <c r="CS70" s="2">
        <v>1001.4501854878731</v>
      </c>
      <c r="CT70" s="2">
        <v>5798.5241023276712</v>
      </c>
      <c r="CU70" s="2">
        <v>1703.9421135723678</v>
      </c>
      <c r="CV70" s="2">
        <v>2416.757547679234</v>
      </c>
      <c r="CW70" s="2">
        <v>2240.6678714880695</v>
      </c>
      <c r="CX70" s="2">
        <v>2569.5536159316125</v>
      </c>
      <c r="CY70" s="2">
        <v>2316.6543443558767</v>
      </c>
      <c r="CZ70" s="2">
        <v>16820.706650602948</v>
      </c>
      <c r="DA70" s="2">
        <v>1257.1820925717063</v>
      </c>
      <c r="DB70" s="2">
        <v>1172.9623767150738</v>
      </c>
      <c r="DC70" s="2">
        <v>4061.9016773833487</v>
      </c>
      <c r="DD70" s="2">
        <v>1206.8578675912554</v>
      </c>
      <c r="DE70" s="2">
        <v>1214.1036733870274</v>
      </c>
      <c r="DF70" s="2">
        <v>5985.9264074611756</v>
      </c>
      <c r="DG70" s="2">
        <v>3123.0704725736869</v>
      </c>
      <c r="DH70" s="2">
        <v>726.4299407413157</v>
      </c>
      <c r="DI70" s="2">
        <v>2238.6302243628547</v>
      </c>
      <c r="DJ70" s="2">
        <v>5622.4759540969662</v>
      </c>
      <c r="DK70" s="2">
        <v>1221.1692662492185</v>
      </c>
      <c r="DL70" s="2">
        <v>1453.4372696411351</v>
      </c>
      <c r="DM70" s="2">
        <v>3761.5038073794794</v>
      </c>
      <c r="DN70" s="2">
        <v>2004.777801781353</v>
      </c>
      <c r="DO70" s="2">
        <v>2015.3555003003335</v>
      </c>
      <c r="DP70" s="2">
        <v>1529.1362803315362</v>
      </c>
      <c r="DQ70" s="2">
        <v>2190.498416857366</v>
      </c>
      <c r="DR70" s="2">
        <v>7513.0361400963247</v>
      </c>
      <c r="DS70" s="2">
        <v>1770.7520339871744</v>
      </c>
      <c r="DT70" s="2">
        <v>1635.9482277828292</v>
      </c>
      <c r="DU70" s="2">
        <v>3669.3479516413704</v>
      </c>
      <c r="DV70" s="2">
        <v>691.97400028085531</v>
      </c>
      <c r="DW70" s="2">
        <v>2607.1778613045817</v>
      </c>
      <c r="DX70" s="2">
        <v>3182.2533414332011</v>
      </c>
      <c r="DY70" s="2">
        <v>27620.876345433946</v>
      </c>
      <c r="DZ70" s="2">
        <v>3495.4296782005295</v>
      </c>
      <c r="EA70" s="2">
        <v>19920.108985430521</v>
      </c>
      <c r="EB70" s="2">
        <v>6165.3890223618182</v>
      </c>
      <c r="EC70" s="2">
        <v>2001.2774927439059</v>
      </c>
      <c r="ED70" s="2">
        <v>780.10251132379983</v>
      </c>
      <c r="EE70" s="2">
        <v>3621.4358862715258</v>
      </c>
      <c r="EF70" s="2">
        <v>2238.8635820852674</v>
      </c>
      <c r="EG70" s="2">
        <v>17596.629503380889</v>
      </c>
      <c r="EH70" s="2">
        <v>14706.605953091515</v>
      </c>
      <c r="EI70" s="2">
        <v>25239.341210762042</v>
      </c>
      <c r="EJ70" s="2">
        <v>6436.2219166825098</v>
      </c>
      <c r="EK70" s="2">
        <v>84699.729083718586</v>
      </c>
      <c r="EL70" s="2">
        <v>4544.7042325032698</v>
      </c>
      <c r="EM70" s="2">
        <v>6220.7879246333569</v>
      </c>
      <c r="EN70" s="2">
        <v>9456.8915591497625</v>
      </c>
      <c r="EO70" s="2">
        <v>29862.544254438257</v>
      </c>
      <c r="EP70" s="2">
        <v>90417.09675457199</v>
      </c>
      <c r="EQ70" s="2">
        <v>48294.721895833762</v>
      </c>
      <c r="ER70" s="2">
        <v>41477.16263716438</v>
      </c>
      <c r="ES70" s="2">
        <v>15556.215233377578</v>
      </c>
      <c r="ET70" s="2">
        <v>24932.240184190658</v>
      </c>
      <c r="EU70" s="2">
        <v>16733.191243625126</v>
      </c>
      <c r="EV70" s="2">
        <v>4307.6780281890397</v>
      </c>
      <c r="EW70" s="2">
        <v>3363.9419024550539</v>
      </c>
      <c r="EX70" s="2">
        <v>22694.061378045586</v>
      </c>
      <c r="EY70" s="2">
        <v>50605.575356226211</v>
      </c>
      <c r="EZ70" s="2">
        <v>35399.562768627831</v>
      </c>
      <c r="FA70" s="2">
        <v>24520.143744517994</v>
      </c>
      <c r="FB70" s="2">
        <v>10670.661893280827</v>
      </c>
      <c r="FC70" s="2">
        <v>108381.31074172742</v>
      </c>
      <c r="FD70" s="2">
        <v>362955.17955667991</v>
      </c>
      <c r="FE70" s="2">
        <v>9732.0749483674608</v>
      </c>
      <c r="FF70" s="2">
        <v>106071.48299374297</v>
      </c>
      <c r="FG70" s="2">
        <v>30712.215243404753</v>
      </c>
      <c r="FH70" s="2">
        <v>16691.686293042927</v>
      </c>
      <c r="FI70" s="2">
        <v>27106.86015088726</v>
      </c>
      <c r="FJ70" s="2">
        <v>24358.715906876194</v>
      </c>
      <c r="FK70" s="2">
        <v>13356.866835651299</v>
      </c>
      <c r="FL70" s="2">
        <v>4001.9966228768685</v>
      </c>
      <c r="FM70" s="2">
        <v>37767.931090218197</v>
      </c>
      <c r="FN70" s="2">
        <v>23855.902965061829</v>
      </c>
      <c r="FO70" s="2">
        <v>11913.558640071835</v>
      </c>
      <c r="FP70" s="2">
        <v>37054.820726781756</v>
      </c>
      <c r="FQ70" s="2">
        <v>13963.227852487165</v>
      </c>
      <c r="FR70" s="2">
        <v>6694.0562938712346</v>
      </c>
    </row>
    <row r="71" spans="1:174" s="2" customFormat="1" ht="12.75">
      <c r="A71" s="2" t="s">
        <v>165</v>
      </c>
      <c r="B71" s="2" t="s">
        <v>455</v>
      </c>
      <c r="C71" s="2">
        <v>2880.6521270487879</v>
      </c>
      <c r="D71" s="2">
        <v>5077.619470956266</v>
      </c>
      <c r="E71" s="2">
        <v>2732.8707109568213</v>
      </c>
      <c r="F71" s="2">
        <v>1595.9372104700744</v>
      </c>
      <c r="G71" s="2">
        <v>2168.9044542374013</v>
      </c>
      <c r="H71" s="2">
        <v>229.72555871162743</v>
      </c>
      <c r="I71" s="2">
        <v>2294.8009424552292</v>
      </c>
      <c r="J71" s="2">
        <v>681.28570475633887</v>
      </c>
      <c r="K71" s="2">
        <v>6595.0047731213599</v>
      </c>
      <c r="L71" s="2">
        <v>7127.619132858621</v>
      </c>
      <c r="M71" s="2">
        <v>24068.740517512018</v>
      </c>
      <c r="N71" s="2">
        <v>3248.662728403976</v>
      </c>
      <c r="O71" s="2">
        <v>3010.9303809680246</v>
      </c>
      <c r="P71" s="2">
        <v>1066.2218355282685</v>
      </c>
      <c r="Q71" s="2">
        <v>1620.191446088736</v>
      </c>
      <c r="R71" s="2">
        <v>2539.4971045451953</v>
      </c>
      <c r="S71" s="2">
        <v>3139.8262161600392</v>
      </c>
      <c r="T71" s="2">
        <v>1008.3247851537878</v>
      </c>
      <c r="U71" s="2">
        <v>4475.1921360529477</v>
      </c>
      <c r="V71" s="2">
        <v>365.25507979031113</v>
      </c>
      <c r="W71" s="2">
        <v>901.70858549949844</v>
      </c>
      <c r="X71" s="2">
        <v>3533.7743489045788</v>
      </c>
      <c r="Y71" s="2">
        <v>9044.2751913671764</v>
      </c>
      <c r="Z71" s="2">
        <v>1492.1625372496067</v>
      </c>
      <c r="AA71" s="2">
        <v>1912.2918981536984</v>
      </c>
      <c r="AB71" s="2">
        <v>2696.8196088645095</v>
      </c>
      <c r="AC71" s="2">
        <v>2043.1456400850318</v>
      </c>
      <c r="AD71" s="2">
        <v>1992.5157603515256</v>
      </c>
      <c r="AE71" s="2">
        <v>7351.5614156778574</v>
      </c>
      <c r="AF71" s="2">
        <v>5873.2929059826456</v>
      </c>
      <c r="AG71" s="2">
        <v>3916.8631892903454</v>
      </c>
      <c r="AH71" s="2">
        <v>922.67284503305791</v>
      </c>
      <c r="AI71" s="2">
        <v>3245.134767264045</v>
      </c>
      <c r="AJ71" s="2">
        <v>3040.7398059413099</v>
      </c>
      <c r="AK71" s="2">
        <v>6429.6437563710451</v>
      </c>
      <c r="AL71" s="2">
        <v>24546.592404925355</v>
      </c>
      <c r="AM71" s="2">
        <v>3578.574760237279</v>
      </c>
      <c r="AN71" s="2">
        <v>7500.0433484969071</v>
      </c>
      <c r="AO71" s="2">
        <v>1904.880398544356</v>
      </c>
      <c r="AP71" s="2">
        <v>1779.1744191113223</v>
      </c>
      <c r="AQ71" s="2">
        <v>2400.1295489907184</v>
      </c>
      <c r="AR71" s="2">
        <v>9301.6643623160053</v>
      </c>
      <c r="AS71" s="2">
        <v>9598.0103926344273</v>
      </c>
      <c r="AT71" s="2">
        <v>3412.5910735122388</v>
      </c>
      <c r="AU71" s="2">
        <v>3314.2044418776363</v>
      </c>
      <c r="AV71" s="2">
        <v>25936.607252279839</v>
      </c>
      <c r="AW71" s="2">
        <v>10356.356513332184</v>
      </c>
      <c r="AX71" s="2">
        <v>1741.2448232677468</v>
      </c>
      <c r="AY71" s="2">
        <v>2019.9072184752665</v>
      </c>
      <c r="AZ71" s="2">
        <v>1318.2293837747995</v>
      </c>
      <c r="BA71" s="2">
        <v>5158.2195614121083</v>
      </c>
      <c r="BB71" s="2">
        <v>3875.8759823801634</v>
      </c>
      <c r="BC71" s="2">
        <v>1887.5933106778089</v>
      </c>
      <c r="BD71" s="2">
        <v>14640.229433271214</v>
      </c>
      <c r="BE71" s="2">
        <v>3582.5341021588838</v>
      </c>
      <c r="BF71" s="2">
        <v>5078.8768263259708</v>
      </c>
      <c r="BG71" s="2">
        <v>8274.77987475195</v>
      </c>
      <c r="BH71" s="2">
        <v>6198.5408287585406</v>
      </c>
      <c r="BI71" s="2">
        <v>9480.0349528704446</v>
      </c>
      <c r="BJ71" s="2">
        <v>7697.2137251989952</v>
      </c>
      <c r="BK71" s="2">
        <v>2287.1114542807231</v>
      </c>
      <c r="BL71" s="2">
        <v>2336.3850168287372</v>
      </c>
      <c r="BM71" s="2">
        <v>3171.370951607038</v>
      </c>
      <c r="BN71" s="2">
        <v>17125.940885158132</v>
      </c>
      <c r="BO71" s="2">
        <v>6975.5591921118776</v>
      </c>
      <c r="BP71" s="2">
        <v>49527.662359940783</v>
      </c>
      <c r="BQ71" s="2">
        <v>24728.819896851659</v>
      </c>
      <c r="BR71" s="2">
        <v>16132.036389096511</v>
      </c>
      <c r="BS71" s="2">
        <v>3042.5273258159659</v>
      </c>
      <c r="BT71" s="2">
        <v>2592.8659754808291</v>
      </c>
      <c r="BU71" s="2">
        <v>2935.0850773032239</v>
      </c>
      <c r="BV71" s="2">
        <v>1829.6460180941965</v>
      </c>
      <c r="BW71" s="2">
        <v>8697.5437994745062</v>
      </c>
      <c r="BX71" s="2">
        <v>1298.6033594251135</v>
      </c>
      <c r="BY71" s="2">
        <v>1554.6141217675772</v>
      </c>
      <c r="BZ71" s="2">
        <v>69326.420571506023</v>
      </c>
      <c r="CA71" s="2">
        <v>9030.1337035973756</v>
      </c>
      <c r="CB71" s="2">
        <v>1943.9072432702853</v>
      </c>
      <c r="CC71" s="2">
        <v>8169.4755533619482</v>
      </c>
      <c r="CD71" s="2">
        <v>13549.227309732039</v>
      </c>
      <c r="CE71" s="2">
        <v>12951.553845246868</v>
      </c>
      <c r="CF71" s="2">
        <v>3817.0704239368079</v>
      </c>
      <c r="CG71" s="2">
        <v>45077.124208487869</v>
      </c>
      <c r="CH71" s="2">
        <v>3880.6017175238908</v>
      </c>
      <c r="CI71" s="2">
        <v>862.22830420154719</v>
      </c>
      <c r="CJ71" s="2">
        <v>14788.301287205288</v>
      </c>
      <c r="CK71" s="2">
        <v>953.80660217295474</v>
      </c>
      <c r="CL71" s="2">
        <v>936.94761306123576</v>
      </c>
      <c r="CM71" s="2">
        <v>2089.7611395283652</v>
      </c>
      <c r="CN71" s="2">
        <v>230.58479086317254</v>
      </c>
      <c r="CO71" s="2">
        <v>816.92332479647155</v>
      </c>
      <c r="CP71" s="2">
        <v>434.06669000131461</v>
      </c>
      <c r="CQ71" s="2">
        <v>586.05257242414325</v>
      </c>
      <c r="CR71" s="2">
        <v>1913.376307766858</v>
      </c>
      <c r="CS71" s="2">
        <v>473.65835575099987</v>
      </c>
      <c r="CT71" s="2">
        <v>2086.5174283784954</v>
      </c>
      <c r="CU71" s="2">
        <v>1456.0840424900698</v>
      </c>
      <c r="CV71" s="2">
        <v>939.02640813676021</v>
      </c>
      <c r="CW71" s="2">
        <v>1666.7001957100563</v>
      </c>
      <c r="CX71" s="2">
        <v>1797.1773996958598</v>
      </c>
      <c r="CY71" s="2">
        <v>1514.3437268342275</v>
      </c>
      <c r="CZ71" s="2">
        <v>20000.21893533304</v>
      </c>
      <c r="DA71" s="2">
        <v>627.23374453379029</v>
      </c>
      <c r="DB71" s="2">
        <v>719.95907938291145</v>
      </c>
      <c r="DC71" s="2">
        <v>3516.9172403688412</v>
      </c>
      <c r="DD71" s="2">
        <v>505.32995538585146</v>
      </c>
      <c r="DE71" s="2">
        <v>771.75653514072678</v>
      </c>
      <c r="DF71" s="2">
        <v>2540.0056723551525</v>
      </c>
      <c r="DG71" s="2">
        <v>1878.7359953682878</v>
      </c>
      <c r="DH71" s="2">
        <v>426.77605482283428</v>
      </c>
      <c r="DI71" s="2">
        <v>871.66220574558838</v>
      </c>
      <c r="DJ71" s="2">
        <v>2909.3140790260877</v>
      </c>
      <c r="DK71" s="2">
        <v>635.57542994816208</v>
      </c>
      <c r="DL71" s="2">
        <v>1294.2114095821426</v>
      </c>
      <c r="DM71" s="2">
        <v>3699.5941667235184</v>
      </c>
      <c r="DN71" s="2">
        <v>1127.3617785284011</v>
      </c>
      <c r="DO71" s="2">
        <v>1071.0446429624401</v>
      </c>
      <c r="DP71" s="2">
        <v>767.42417063924552</v>
      </c>
      <c r="DQ71" s="2">
        <v>1312.9380721893494</v>
      </c>
      <c r="DR71" s="2">
        <v>9469.9666478766521</v>
      </c>
      <c r="DS71" s="2">
        <v>1197.5047976570613</v>
      </c>
      <c r="DT71" s="2">
        <v>1016.2337777669433</v>
      </c>
      <c r="DU71" s="2">
        <v>3001.0706743518695</v>
      </c>
      <c r="DV71" s="2">
        <v>229.72555871162743</v>
      </c>
      <c r="DW71" s="2">
        <v>1531.6543324707518</v>
      </c>
      <c r="DX71" s="2">
        <v>1019.6106994039093</v>
      </c>
      <c r="DY71" s="2">
        <v>12079.275732440787</v>
      </c>
      <c r="DZ71" s="2">
        <v>3238.5238253405687</v>
      </c>
      <c r="EA71" s="2">
        <v>12507.574908185383</v>
      </c>
      <c r="EB71" s="2">
        <v>2628.2303037410534</v>
      </c>
      <c r="EC71" s="2">
        <v>933.91437785224889</v>
      </c>
      <c r="ED71" s="2">
        <v>374.01934460464287</v>
      </c>
      <c r="EE71" s="2">
        <v>4194.2724320937295</v>
      </c>
      <c r="EF71" s="2">
        <v>2023.0537616486388</v>
      </c>
      <c r="EG71" s="2">
        <v>21757.806574738603</v>
      </c>
      <c r="EH71" s="2">
        <v>13992.308362830585</v>
      </c>
      <c r="EI71" s="2">
        <v>19272.587255735016</v>
      </c>
      <c r="EJ71" s="2">
        <v>5097.8832715850749</v>
      </c>
      <c r="EK71" s="2">
        <v>86368.430142877653</v>
      </c>
      <c r="EL71" s="2">
        <v>3908.4782501814138</v>
      </c>
      <c r="EM71" s="2">
        <v>5622.5924479338328</v>
      </c>
      <c r="EN71" s="2">
        <v>3912.9130562396413</v>
      </c>
      <c r="EO71" s="2">
        <v>23601.034295917601</v>
      </c>
      <c r="EP71" s="2">
        <v>80843.757822956468</v>
      </c>
      <c r="EQ71" s="2">
        <v>16869.253051715456</v>
      </c>
      <c r="ER71" s="2">
        <v>40771.662436106242</v>
      </c>
      <c r="ES71" s="2">
        <v>13461.298710978901</v>
      </c>
      <c r="ET71" s="2">
        <v>60989.299267456845</v>
      </c>
      <c r="EU71" s="2">
        <v>10880.229526661042</v>
      </c>
      <c r="EV71" s="2">
        <v>3453.1971259077277</v>
      </c>
      <c r="EW71" s="2">
        <v>2614.21632475366</v>
      </c>
      <c r="EX71" s="2">
        <v>23627.415740308039</v>
      </c>
      <c r="EY71" s="2">
        <v>35493.569922109411</v>
      </c>
      <c r="EZ71" s="2">
        <v>23022.737488251521</v>
      </c>
      <c r="FA71" s="2">
        <v>20913.479313335789</v>
      </c>
      <c r="FB71" s="2">
        <v>7135.7666039932001</v>
      </c>
      <c r="FC71" s="2">
        <v>79282.710197409542</v>
      </c>
      <c r="FD71" s="2">
        <v>671555.36628760153</v>
      </c>
      <c r="FE71" s="2">
        <v>8580.1935984113697</v>
      </c>
      <c r="FF71" s="2">
        <v>73176.798047251708</v>
      </c>
      <c r="FG71" s="2">
        <v>61924.867883891042</v>
      </c>
      <c r="FH71" s="2">
        <v>21756.529334529136</v>
      </c>
      <c r="FI71" s="2">
        <v>34497.506540762508</v>
      </c>
      <c r="FJ71" s="2">
        <v>20451.364544020762</v>
      </c>
      <c r="FK71" s="2">
        <v>10387.188088177962</v>
      </c>
      <c r="FL71" s="2">
        <v>2271.516330452102</v>
      </c>
      <c r="FM71" s="2">
        <v>31459.946678025506</v>
      </c>
      <c r="FN71" s="2">
        <v>24725.513695151341</v>
      </c>
      <c r="FO71" s="2">
        <v>10075.962123764162</v>
      </c>
      <c r="FP71" s="2">
        <v>22095.358807848603</v>
      </c>
      <c r="FQ71" s="2">
        <v>10506.784907129562</v>
      </c>
      <c r="FR71" s="2">
        <v>4339.4007333887594</v>
      </c>
    </row>
    <row r="72" spans="1:174" s="2" customFormat="1" ht="12.75">
      <c r="A72" s="2" t="s">
        <v>165</v>
      </c>
      <c r="B72" s="2" t="s">
        <v>456</v>
      </c>
      <c r="C72" s="2">
        <v>1166.3602365913371</v>
      </c>
      <c r="D72" s="2">
        <v>2004.3912886953069</v>
      </c>
      <c r="E72" s="2">
        <v>1216.6613294594395</v>
      </c>
      <c r="F72" s="2">
        <v>657.24264172911921</v>
      </c>
      <c r="G72" s="2">
        <v>717.8349777981947</v>
      </c>
      <c r="H72" s="2">
        <v>179.4053631113546</v>
      </c>
      <c r="I72" s="2">
        <v>1198.6995657359987</v>
      </c>
      <c r="J72" s="2">
        <v>276.37320246594595</v>
      </c>
      <c r="K72" s="2">
        <v>2915.5286437607788</v>
      </c>
      <c r="L72" s="2">
        <v>2645.0291897686088</v>
      </c>
      <c r="M72" s="2">
        <v>5594.6250530050611</v>
      </c>
      <c r="N72" s="2">
        <v>1273.6273662917749</v>
      </c>
      <c r="O72" s="2">
        <v>822.62524897125206</v>
      </c>
      <c r="P72" s="2">
        <v>501.63271900111607</v>
      </c>
      <c r="Q72" s="2">
        <v>923.58940320574106</v>
      </c>
      <c r="R72" s="2">
        <v>965.22464264822645</v>
      </c>
      <c r="S72" s="2">
        <v>1199.734357359308</v>
      </c>
      <c r="T72" s="2">
        <v>707.51915681868718</v>
      </c>
      <c r="U72" s="2">
        <v>1494.1762738512061</v>
      </c>
      <c r="V72" s="2">
        <v>210.49854332673627</v>
      </c>
      <c r="W72" s="2">
        <v>386.84737185327407</v>
      </c>
      <c r="X72" s="2">
        <v>1338.9388081141476</v>
      </c>
      <c r="Y72" s="2">
        <v>4255.7044187506035</v>
      </c>
      <c r="Z72" s="2">
        <v>737.87542441098401</v>
      </c>
      <c r="AA72" s="2">
        <v>886.97894566682714</v>
      </c>
      <c r="AB72" s="2">
        <v>1297.0105505015542</v>
      </c>
      <c r="AC72" s="2">
        <v>704.97215553437547</v>
      </c>
      <c r="AD72" s="2">
        <v>711.24664267277217</v>
      </c>
      <c r="AE72" s="2">
        <v>2552.9330920487596</v>
      </c>
      <c r="AF72" s="2">
        <v>1831.3375881649074</v>
      </c>
      <c r="AG72" s="2">
        <v>1390.4667253220509</v>
      </c>
      <c r="AH72" s="2">
        <v>352.48451651119944</v>
      </c>
      <c r="AI72" s="2">
        <v>1466.569417814263</v>
      </c>
      <c r="AJ72" s="2">
        <v>1145.1974137366242</v>
      </c>
      <c r="AK72" s="2">
        <v>2646.4880994805471</v>
      </c>
      <c r="AL72" s="2">
        <v>3804.6302510899559</v>
      </c>
      <c r="AM72" s="2">
        <v>1575.1430279613603</v>
      </c>
      <c r="AN72" s="2">
        <v>2250.4053198910769</v>
      </c>
      <c r="AO72" s="2">
        <v>867.37512631759591</v>
      </c>
      <c r="AP72" s="2">
        <v>635.22065895979722</v>
      </c>
      <c r="AQ72" s="2">
        <v>1183.9431122714414</v>
      </c>
      <c r="AR72" s="2">
        <v>3572.7567033399869</v>
      </c>
      <c r="AS72" s="2">
        <v>2978.2242986634637</v>
      </c>
      <c r="AT72" s="2">
        <v>1338.2255039648335</v>
      </c>
      <c r="AU72" s="2">
        <v>1650.0969345023018</v>
      </c>
      <c r="AV72" s="2">
        <v>14235.136326639145</v>
      </c>
      <c r="AW72" s="2">
        <v>3599.4947986304032</v>
      </c>
      <c r="AX72" s="2">
        <v>728.95414375174039</v>
      </c>
      <c r="AY72" s="2">
        <v>1081.5685424018993</v>
      </c>
      <c r="AZ72" s="2">
        <v>678.48713140970813</v>
      </c>
      <c r="BA72" s="2">
        <v>1893.7261267021863</v>
      </c>
      <c r="BB72" s="2">
        <v>1911.5114026670176</v>
      </c>
      <c r="BC72" s="2">
        <v>973.85488080600226</v>
      </c>
      <c r="BD72" s="2">
        <v>4831.1602557146798</v>
      </c>
      <c r="BE72" s="2">
        <v>1510.7680456216442</v>
      </c>
      <c r="BF72" s="2">
        <v>2067.7646168535689</v>
      </c>
      <c r="BG72" s="2">
        <v>3586.0377739788255</v>
      </c>
      <c r="BH72" s="2">
        <v>2396.0365167379664</v>
      </c>
      <c r="BI72" s="2">
        <v>2693.7955387495549</v>
      </c>
      <c r="BJ72" s="2">
        <v>2856.9087993010585</v>
      </c>
      <c r="BK72" s="2">
        <v>954.0044854106568</v>
      </c>
      <c r="BL72" s="2">
        <v>1123.4644175101471</v>
      </c>
      <c r="BM72" s="2">
        <v>1247.2918159008275</v>
      </c>
      <c r="BN72" s="2">
        <v>5070.384186584678</v>
      </c>
      <c r="BO72" s="2">
        <v>2083.7604832991324</v>
      </c>
      <c r="BP72" s="2">
        <v>21896.839458287894</v>
      </c>
      <c r="BQ72" s="2">
        <v>8721.1732086000738</v>
      </c>
      <c r="BR72" s="2">
        <v>3604.3982217530261</v>
      </c>
      <c r="BS72" s="2">
        <v>1300.1098099173562</v>
      </c>
      <c r="BT72" s="2">
        <v>1048.884880813009</v>
      </c>
      <c r="BU72" s="2">
        <v>1702.5592346691808</v>
      </c>
      <c r="BV72" s="2">
        <v>1028.4445792653262</v>
      </c>
      <c r="BW72" s="2">
        <v>3144.839112801018</v>
      </c>
      <c r="BX72" s="2">
        <v>640.48467057852497</v>
      </c>
      <c r="BY72" s="2">
        <v>770.23366770538735</v>
      </c>
      <c r="BZ72" s="2">
        <v>53569.200203744338</v>
      </c>
      <c r="CA72" s="2">
        <v>2965.6838198671267</v>
      </c>
      <c r="CB72" s="2">
        <v>845.92093259887304</v>
      </c>
      <c r="CC72" s="2">
        <v>3377.4718308668275</v>
      </c>
      <c r="CD72" s="2">
        <v>8981.7816609446236</v>
      </c>
      <c r="CE72" s="2">
        <v>5308.4123382963826</v>
      </c>
      <c r="CF72" s="2">
        <v>2001.0616664349127</v>
      </c>
      <c r="CG72" s="2">
        <v>27401.473078895691</v>
      </c>
      <c r="CH72" s="2">
        <v>1551.1329205988595</v>
      </c>
      <c r="CI72" s="2">
        <v>179.4053631113546</v>
      </c>
      <c r="CJ72" s="2">
        <v>4358.008649737435</v>
      </c>
      <c r="CK72" s="2">
        <v>483.98884861816333</v>
      </c>
      <c r="CL72" s="2">
        <v>360.52842807885975</v>
      </c>
      <c r="CM72" s="2">
        <v>738.9277578694473</v>
      </c>
      <c r="CN72" s="2">
        <v>179.4053631113546</v>
      </c>
      <c r="CO72" s="2">
        <v>377.49335021646999</v>
      </c>
      <c r="CP72" s="2">
        <v>219.06264425687752</v>
      </c>
      <c r="CQ72" s="2">
        <v>222.06640386227897</v>
      </c>
      <c r="CR72" s="2">
        <v>731.28547245786808</v>
      </c>
      <c r="CS72" s="2">
        <v>187.4657615623714</v>
      </c>
      <c r="CT72" s="2">
        <v>758.6191594442023</v>
      </c>
      <c r="CU72" s="2">
        <v>548.15618288515236</v>
      </c>
      <c r="CV72" s="2">
        <v>454.01087015317148</v>
      </c>
      <c r="CW72" s="2">
        <v>655.37439841217122</v>
      </c>
      <c r="CX72" s="2">
        <v>625.24711007519636</v>
      </c>
      <c r="CY72" s="2">
        <v>578.76368947706897</v>
      </c>
      <c r="CZ72" s="2">
        <v>5359.6040739250848</v>
      </c>
      <c r="DA72" s="2">
        <v>263.75895606481407</v>
      </c>
      <c r="DB72" s="2">
        <v>251.8891017633012</v>
      </c>
      <c r="DC72" s="2">
        <v>1085.8610407490562</v>
      </c>
      <c r="DD72" s="2">
        <v>179.4053631113546</v>
      </c>
      <c r="DE72" s="2">
        <v>305.88672329675825</v>
      </c>
      <c r="DF72" s="2">
        <v>778.94863236187553</v>
      </c>
      <c r="DG72" s="2">
        <v>759.0623062359067</v>
      </c>
      <c r="DH72" s="2">
        <v>179.4053631113546</v>
      </c>
      <c r="DI72" s="2">
        <v>329.73549018145718</v>
      </c>
      <c r="DJ72" s="2">
        <v>1334.4128972771491</v>
      </c>
      <c r="DK72" s="2">
        <v>309.87700787207768</v>
      </c>
      <c r="DL72" s="2">
        <v>530.44102794501646</v>
      </c>
      <c r="DM72" s="2">
        <v>1184.0149995094971</v>
      </c>
      <c r="DN72" s="2">
        <v>571.42031924804382</v>
      </c>
      <c r="DO72" s="2">
        <v>179.4053631113546</v>
      </c>
      <c r="DP72" s="2">
        <v>179.4053631113546</v>
      </c>
      <c r="DQ72" s="2">
        <v>179.4053631113546</v>
      </c>
      <c r="DR72" s="2">
        <v>2570.7034716516246</v>
      </c>
      <c r="DS72" s="2">
        <v>477.89251045441648</v>
      </c>
      <c r="DT72" s="2">
        <v>367.05461233470169</v>
      </c>
      <c r="DU72" s="2">
        <v>955.09945347704388</v>
      </c>
      <c r="DV72" s="2">
        <v>179.4053631113546</v>
      </c>
      <c r="DW72" s="2">
        <v>478.9314287335236</v>
      </c>
      <c r="DX72" s="2">
        <v>395.74378402189416</v>
      </c>
      <c r="DY72" s="2">
        <v>4072.4254457947968</v>
      </c>
      <c r="DZ72" s="2">
        <v>1019.8522826683356</v>
      </c>
      <c r="EA72" s="2">
        <v>4686.5084203825591</v>
      </c>
      <c r="EB72" s="2">
        <v>897.10832190543988</v>
      </c>
      <c r="EC72" s="2">
        <v>396.43898989408251</v>
      </c>
      <c r="ED72" s="2">
        <v>197.19200143193171</v>
      </c>
      <c r="EE72" s="2">
        <v>1369.9894581192218</v>
      </c>
      <c r="EF72" s="2">
        <v>609.49628785014716</v>
      </c>
      <c r="EG72" s="2">
        <v>6607.4374630919747</v>
      </c>
      <c r="EH72" s="2">
        <v>4488.8898980674558</v>
      </c>
      <c r="EI72" s="2">
        <v>7117.0482744360561</v>
      </c>
      <c r="EJ72" s="2">
        <v>2235.336133572222</v>
      </c>
      <c r="EK72" s="2">
        <v>14848.007356380422</v>
      </c>
      <c r="EL72" s="2">
        <v>1979.2501776154882</v>
      </c>
      <c r="EM72" s="2">
        <v>2640.0352890996819</v>
      </c>
      <c r="EN72" s="2">
        <v>2198.861842637094</v>
      </c>
      <c r="EO72" s="2">
        <v>8345.4200238349367</v>
      </c>
      <c r="EP72" s="2">
        <v>15914.980096938443</v>
      </c>
      <c r="EQ72" s="2">
        <v>6156.3397759674026</v>
      </c>
      <c r="ER72" s="2">
        <v>14449.542690010299</v>
      </c>
      <c r="ES72" s="2">
        <v>5822.2656591852492</v>
      </c>
      <c r="ET72" s="2">
        <v>11683.874971201882</v>
      </c>
      <c r="EU72" s="2">
        <v>3310.7805244603687</v>
      </c>
      <c r="EV72" s="2">
        <v>1456.9190140585156</v>
      </c>
      <c r="EW72" s="2">
        <v>996.99850371097079</v>
      </c>
      <c r="EX72" s="2">
        <v>7548.2254580884883</v>
      </c>
      <c r="EY72" s="2">
        <v>27408.979478605648</v>
      </c>
      <c r="EZ72" s="2">
        <v>6567.9047989026731</v>
      </c>
      <c r="FA72" s="2">
        <v>6716.379367927706</v>
      </c>
      <c r="FB72" s="2">
        <v>2247.9768540372961</v>
      </c>
      <c r="FC72" s="2">
        <v>17513.986987048116</v>
      </c>
      <c r="FD72" s="2">
        <v>303089.3760448359</v>
      </c>
      <c r="FE72" s="2">
        <v>3704.3913798244043</v>
      </c>
      <c r="FF72" s="2">
        <v>14890.468520756905</v>
      </c>
      <c r="FG72" s="2">
        <v>14954.426325599346</v>
      </c>
      <c r="FH72" s="2">
        <v>3959.0438757132579</v>
      </c>
      <c r="FI72" s="2">
        <v>13588.276231686841</v>
      </c>
      <c r="FJ72" s="2">
        <v>7067.7499594087049</v>
      </c>
      <c r="FK72" s="2">
        <v>3451.0796171452503</v>
      </c>
      <c r="FL72" s="2">
        <v>557.96187735099284</v>
      </c>
      <c r="FM72" s="2">
        <v>10082.491855786167</v>
      </c>
      <c r="FN72" s="2">
        <v>9004.4052380340599</v>
      </c>
      <c r="FO72" s="2">
        <v>3033.8362350493026</v>
      </c>
      <c r="FP72" s="2">
        <v>9636.0980031348881</v>
      </c>
      <c r="FQ72" s="2">
        <v>2535.0553676393561</v>
      </c>
      <c r="FR72" s="2">
        <v>1197.7621050402781</v>
      </c>
    </row>
    <row r="73" spans="1:174" s="2" customFormat="1" ht="12.75">
      <c r="A73" s="2" t="s">
        <v>165</v>
      </c>
      <c r="B73" s="2" t="s">
        <v>457</v>
      </c>
      <c r="C73" s="2">
        <v>1332.675378838145</v>
      </c>
      <c r="D73" s="2">
        <v>2984.952106417019</v>
      </c>
      <c r="E73" s="2">
        <v>5004.394681427445</v>
      </c>
      <c r="F73" s="2">
        <v>776.21601726444385</v>
      </c>
      <c r="G73" s="2">
        <v>1132.90508971962</v>
      </c>
      <c r="H73" s="2">
        <v>248.40961781521273</v>
      </c>
      <c r="I73" s="2">
        <v>1512.8544127598132</v>
      </c>
      <c r="J73" s="2">
        <v>448.4475957038527</v>
      </c>
      <c r="K73" s="2">
        <v>4463.0139115212196</v>
      </c>
      <c r="L73" s="2">
        <v>4361.8832441670838</v>
      </c>
      <c r="M73" s="2">
        <v>4664.692519070768</v>
      </c>
      <c r="N73" s="2">
        <v>3162.9318706067343</v>
      </c>
      <c r="O73" s="2">
        <v>2099.4370799313401</v>
      </c>
      <c r="P73" s="2">
        <v>670.65199936251258</v>
      </c>
      <c r="Q73" s="2">
        <v>986.89981825737448</v>
      </c>
      <c r="R73" s="2">
        <v>1983.8569347649602</v>
      </c>
      <c r="S73" s="2">
        <v>3746.6029986413523</v>
      </c>
      <c r="T73" s="2">
        <v>967.9199166826329</v>
      </c>
      <c r="U73" s="2">
        <v>3822.6610060217322</v>
      </c>
      <c r="V73" s="2">
        <v>344.26987850737078</v>
      </c>
      <c r="W73" s="2">
        <v>1296.0292249236895</v>
      </c>
      <c r="X73" s="2">
        <v>2242.8611841351194</v>
      </c>
      <c r="Y73" s="2">
        <v>8324.5816093910871</v>
      </c>
      <c r="Z73" s="2">
        <v>1721.9589976689583</v>
      </c>
      <c r="AA73" s="2">
        <v>248.40961781521273</v>
      </c>
      <c r="AB73" s="2">
        <v>1867.0757652526447</v>
      </c>
      <c r="AC73" s="2">
        <v>248.40961781521273</v>
      </c>
      <c r="AD73" s="2">
        <v>3452.5686785399371</v>
      </c>
      <c r="AE73" s="2">
        <v>2541.1951917278566</v>
      </c>
      <c r="AF73" s="2">
        <v>4028.2221019301537</v>
      </c>
      <c r="AG73" s="2">
        <v>3276.7502933392739</v>
      </c>
      <c r="AH73" s="2">
        <v>537.9348767054862</v>
      </c>
      <c r="AI73" s="2">
        <v>2818.1158736618522</v>
      </c>
      <c r="AJ73" s="2">
        <v>1919.743462908584</v>
      </c>
      <c r="AK73" s="2">
        <v>3954.0983000620458</v>
      </c>
      <c r="AL73" s="2">
        <v>9127.6898930232001</v>
      </c>
      <c r="AM73" s="2">
        <v>1242.1221998043648</v>
      </c>
      <c r="AN73" s="2">
        <v>9072.6155822210731</v>
      </c>
      <c r="AO73" s="2">
        <v>2404.2074434432225</v>
      </c>
      <c r="AP73" s="2">
        <v>1344.0205367593546</v>
      </c>
      <c r="AQ73" s="2">
        <v>1300.6101208449472</v>
      </c>
      <c r="AR73" s="2">
        <v>11814.124916599932</v>
      </c>
      <c r="AS73" s="2">
        <v>3500.4901048943666</v>
      </c>
      <c r="AT73" s="2">
        <v>2415.7880147819819</v>
      </c>
      <c r="AU73" s="2">
        <v>3422.3539954180715</v>
      </c>
      <c r="AV73" s="2">
        <v>31813.10535991556</v>
      </c>
      <c r="AW73" s="2">
        <v>7685.2581860937953</v>
      </c>
      <c r="AX73" s="2">
        <v>1814.2845017141626</v>
      </c>
      <c r="AY73" s="2">
        <v>1771.0638367630477</v>
      </c>
      <c r="AZ73" s="2">
        <v>1757.4629921195551</v>
      </c>
      <c r="BA73" s="2">
        <v>2687.5772545542477</v>
      </c>
      <c r="BB73" s="2">
        <v>3765.9254657945057</v>
      </c>
      <c r="BC73" s="2">
        <v>1843.5658187901126</v>
      </c>
      <c r="BD73" s="2">
        <v>8040.3554282325867</v>
      </c>
      <c r="BE73" s="2">
        <v>2056.6786852930454</v>
      </c>
      <c r="BF73" s="2">
        <v>3920.1497785471543</v>
      </c>
      <c r="BG73" s="2">
        <v>9324.5505744615402</v>
      </c>
      <c r="BH73" s="2">
        <v>2660.6581980609631</v>
      </c>
      <c r="BI73" s="2">
        <v>5860.4415401322631</v>
      </c>
      <c r="BJ73" s="2">
        <v>6377.5716153957146</v>
      </c>
      <c r="BK73" s="2">
        <v>1451.6399784258197</v>
      </c>
      <c r="BL73" s="2">
        <v>1634.2118004903355</v>
      </c>
      <c r="BM73" s="2">
        <v>3581.2854650374802</v>
      </c>
      <c r="BN73" s="2">
        <v>9565.1872178446938</v>
      </c>
      <c r="BO73" s="2">
        <v>2602.07222092335</v>
      </c>
      <c r="BP73" s="2">
        <v>37766.169192080924</v>
      </c>
      <c r="BQ73" s="2">
        <v>15761.37815279757</v>
      </c>
      <c r="BR73" s="2">
        <v>13128.894103711944</v>
      </c>
      <c r="BS73" s="2">
        <v>4353.3780294063099</v>
      </c>
      <c r="BT73" s="2">
        <v>2048.670830837933</v>
      </c>
      <c r="BU73" s="2">
        <v>1792.4196947292464</v>
      </c>
      <c r="BV73" s="2">
        <v>2437.7492967882708</v>
      </c>
      <c r="BW73" s="2">
        <v>2907.3342897103375</v>
      </c>
      <c r="BX73" s="2">
        <v>1060.3451266690977</v>
      </c>
      <c r="BY73" s="2">
        <v>1927.8821839340774</v>
      </c>
      <c r="BZ73" s="2">
        <v>77334.891814012386</v>
      </c>
      <c r="CA73" s="2">
        <v>3684.1015308535884</v>
      </c>
      <c r="CB73" s="2">
        <v>2262.9311036930571</v>
      </c>
      <c r="CC73" s="2">
        <v>6638.1639988471725</v>
      </c>
      <c r="CD73" s="2">
        <v>21810.113377192349</v>
      </c>
      <c r="CE73" s="2">
        <v>10563.037261658732</v>
      </c>
      <c r="CF73" s="2">
        <v>3298.9306751590866</v>
      </c>
      <c r="CG73" s="2">
        <v>36630.741246809499</v>
      </c>
      <c r="CH73" s="2">
        <v>5494.6854074419462</v>
      </c>
      <c r="CI73" s="2">
        <v>659.44173591810454</v>
      </c>
      <c r="CJ73" s="2">
        <v>5905.808630036493</v>
      </c>
      <c r="CK73" s="2">
        <v>769.10570837074022</v>
      </c>
      <c r="CL73" s="2">
        <v>620.40019961507915</v>
      </c>
      <c r="CM73" s="2">
        <v>912.87313428781579</v>
      </c>
      <c r="CN73" s="2">
        <v>248.40961781521273</v>
      </c>
      <c r="CO73" s="2">
        <v>487.08888700638903</v>
      </c>
      <c r="CP73" s="2">
        <v>678.2812679319652</v>
      </c>
      <c r="CQ73" s="2">
        <v>712.7339648906941</v>
      </c>
      <c r="CR73" s="2">
        <v>1134.6287741879646</v>
      </c>
      <c r="CS73" s="2">
        <v>630.73734405496498</v>
      </c>
      <c r="CT73" s="2">
        <v>4822.2757411430284</v>
      </c>
      <c r="CU73" s="2">
        <v>980.23597866166313</v>
      </c>
      <c r="CV73" s="2">
        <v>1448.9921570973049</v>
      </c>
      <c r="CW73" s="2">
        <v>1017.1311669197322</v>
      </c>
      <c r="CX73" s="2">
        <v>1087.1221670349871</v>
      </c>
      <c r="CY73" s="2">
        <v>248.40961781521273</v>
      </c>
      <c r="CZ73" s="2">
        <v>7944.0149717601798</v>
      </c>
      <c r="DA73" s="2">
        <v>439.01600819819663</v>
      </c>
      <c r="DB73" s="2">
        <v>456.12347618626916</v>
      </c>
      <c r="DC73" s="2">
        <v>1443.417374872565</v>
      </c>
      <c r="DD73" s="2">
        <v>607.06409377661657</v>
      </c>
      <c r="DE73" s="2">
        <v>440.20802264626985</v>
      </c>
      <c r="DF73" s="2">
        <v>2802.6241582452717</v>
      </c>
      <c r="DG73" s="2">
        <v>1045.9552239746617</v>
      </c>
      <c r="DH73" s="2">
        <v>476.50643746018272</v>
      </c>
      <c r="DI73" s="2">
        <v>1941.492000366816</v>
      </c>
      <c r="DJ73" s="2">
        <v>2725.1866948348188</v>
      </c>
      <c r="DK73" s="2">
        <v>875.60459246972107</v>
      </c>
      <c r="DL73" s="2">
        <v>994.363442855789</v>
      </c>
      <c r="DM73" s="2">
        <v>1871.1460855939679</v>
      </c>
      <c r="DN73" s="2">
        <v>1146.8861802641536</v>
      </c>
      <c r="DO73" s="2">
        <v>248.40961781521273</v>
      </c>
      <c r="DP73" s="2">
        <v>248.40961781521273</v>
      </c>
      <c r="DQ73" s="2">
        <v>248.40961781521273</v>
      </c>
      <c r="DR73" s="2">
        <v>3583.9469438180045</v>
      </c>
      <c r="DS73" s="2">
        <v>427.06566672622591</v>
      </c>
      <c r="DT73" s="2">
        <v>558.83101899320877</v>
      </c>
      <c r="DU73" s="2">
        <v>1294.1802767398574</v>
      </c>
      <c r="DV73" s="2">
        <v>320.41814218887447</v>
      </c>
      <c r="DW73" s="2">
        <v>875.92410050086733</v>
      </c>
      <c r="DX73" s="2">
        <v>2120.6644707144151</v>
      </c>
      <c r="DY73" s="2">
        <v>15805.942521203717</v>
      </c>
      <c r="DZ73" s="2">
        <v>1186.0339709072018</v>
      </c>
      <c r="EA73" s="2">
        <v>13514.128107989589</v>
      </c>
      <c r="EB73" s="2">
        <v>4000.5712040725707</v>
      </c>
      <c r="EC73" s="2">
        <v>963.64421303212976</v>
      </c>
      <c r="ED73" s="2">
        <v>558.22242487886956</v>
      </c>
      <c r="EE73" s="2">
        <v>1726.7754435513184</v>
      </c>
      <c r="EF73" s="2">
        <v>1365.6577982615217</v>
      </c>
      <c r="EG73" s="2">
        <v>9580.5575867360021</v>
      </c>
      <c r="EH73" s="2">
        <v>8923.0705002054547</v>
      </c>
      <c r="EI73" s="2">
        <v>14342.27838845085</v>
      </c>
      <c r="EJ73" s="2">
        <v>248.40961781521273</v>
      </c>
      <c r="EK73" s="2">
        <v>17442.334763087674</v>
      </c>
      <c r="EL73" s="2">
        <v>1948.7848465223367</v>
      </c>
      <c r="EM73" s="2">
        <v>3137.6631130283363</v>
      </c>
      <c r="EN73" s="2">
        <v>2639.6286145967779</v>
      </c>
      <c r="EO73" s="2">
        <v>18351.024099548431</v>
      </c>
      <c r="EP73" s="2">
        <v>59384.846378711889</v>
      </c>
      <c r="EQ73" s="2">
        <v>15614.417990890724</v>
      </c>
      <c r="ER73" s="2">
        <v>17026.914650647348</v>
      </c>
      <c r="ES73" s="2">
        <v>248.40961781521273</v>
      </c>
      <c r="ET73" s="2">
        <v>248.40961781521273</v>
      </c>
      <c r="EU73" s="2">
        <v>5639.1306187367263</v>
      </c>
      <c r="EV73" s="2">
        <v>1723.5978258405139</v>
      </c>
      <c r="EW73" s="2">
        <v>1292.8779241732532</v>
      </c>
      <c r="EX73" s="2">
        <v>10615.166546422526</v>
      </c>
      <c r="EY73" s="2">
        <v>50187.408841574157</v>
      </c>
      <c r="EZ73" s="2">
        <v>24417.46126199744</v>
      </c>
      <c r="FA73" s="2">
        <v>15144.743344765371</v>
      </c>
      <c r="FB73" s="2">
        <v>4582.7283295919051</v>
      </c>
      <c r="FC73" s="2">
        <v>30045.444287757477</v>
      </c>
      <c r="FD73" s="2">
        <v>182634.92358172452</v>
      </c>
      <c r="FE73" s="2">
        <v>4899.8225409523484</v>
      </c>
      <c r="FF73" s="2">
        <v>53859.740654285684</v>
      </c>
      <c r="FG73" s="2">
        <v>17277.094215765257</v>
      </c>
      <c r="FH73" s="2">
        <v>5395.457863206987</v>
      </c>
      <c r="FI73" s="2">
        <v>13798.450342510678</v>
      </c>
      <c r="FJ73" s="2">
        <v>17552.016551099208</v>
      </c>
      <c r="FK73" s="2">
        <v>3263.6837529263894</v>
      </c>
      <c r="FL73" s="2">
        <v>1674.9506058677064</v>
      </c>
      <c r="FM73" s="2">
        <v>33243.149829877228</v>
      </c>
      <c r="FN73" s="2">
        <v>17263.830285303626</v>
      </c>
      <c r="FO73" s="2">
        <v>7341.4110411558486</v>
      </c>
      <c r="FP73" s="2">
        <v>17367.023465054437</v>
      </c>
      <c r="FQ73" s="2">
        <v>10739.675564605701</v>
      </c>
      <c r="FR73" s="2">
        <v>3320.6864850245524</v>
      </c>
    </row>
    <row r="74" spans="1:174" s="2" customFormat="1" ht="12.75">
      <c r="A74" s="2" t="s">
        <v>165</v>
      </c>
      <c r="B74" s="2" t="s">
        <v>458</v>
      </c>
      <c r="C74" s="2">
        <v>15460.90255819889</v>
      </c>
      <c r="D74" s="2">
        <v>23300.038426795778</v>
      </c>
      <c r="E74" s="2">
        <v>22021.089995133487</v>
      </c>
      <c r="F74" s="2">
        <v>7837.8323486061581</v>
      </c>
      <c r="G74" s="2">
        <v>13515.906177594663</v>
      </c>
      <c r="H74" s="2">
        <v>3153.7589715197614</v>
      </c>
      <c r="I74" s="2">
        <v>12152.987063972501</v>
      </c>
      <c r="J74" s="2">
        <v>2138.9639162227118</v>
      </c>
      <c r="K74" s="2">
        <v>29948.651464712362</v>
      </c>
      <c r="L74" s="2">
        <v>22933.008553850534</v>
      </c>
      <c r="M74" s="2">
        <v>46288.717017667208</v>
      </c>
      <c r="N74" s="2">
        <v>20108.993904100218</v>
      </c>
      <c r="O74" s="2">
        <v>18406.21581786067</v>
      </c>
      <c r="P74" s="2">
        <v>2623.2281142885413</v>
      </c>
      <c r="Q74" s="2">
        <v>7677.2807416705382</v>
      </c>
      <c r="R74" s="2">
        <v>7943.0708659515303</v>
      </c>
      <c r="S74" s="2">
        <v>25591.045492498368</v>
      </c>
      <c r="T74" s="2">
        <v>7670.0332680676574</v>
      </c>
      <c r="U74" s="2">
        <v>22926.051916416855</v>
      </c>
      <c r="V74" s="2">
        <v>2917.890403110448</v>
      </c>
      <c r="W74" s="2">
        <v>6924.1163762011583</v>
      </c>
      <c r="X74" s="2">
        <v>19246.173108854284</v>
      </c>
      <c r="Y74" s="2">
        <v>48841.535382989299</v>
      </c>
      <c r="Z74" s="2">
        <v>9043.1298927018779</v>
      </c>
      <c r="AA74" s="2">
        <v>12933.658545222728</v>
      </c>
      <c r="AB74" s="2">
        <v>15754.60068819652</v>
      </c>
      <c r="AC74" s="2">
        <v>8594.5240227054219</v>
      </c>
      <c r="AD74" s="2">
        <v>20277.139948856442</v>
      </c>
      <c r="AE74" s="2">
        <v>37674.584775996394</v>
      </c>
      <c r="AF74" s="2">
        <v>69180.139933193655</v>
      </c>
      <c r="AG74" s="2">
        <v>24278.31285439468</v>
      </c>
      <c r="AH74" s="2">
        <v>3194.0897405442556</v>
      </c>
      <c r="AI74" s="2">
        <v>17263.686052151228</v>
      </c>
      <c r="AJ74" s="2">
        <v>18284.835789613669</v>
      </c>
      <c r="AK74" s="2">
        <v>23507.046342119953</v>
      </c>
      <c r="AL74" s="2">
        <v>46581.926332839845</v>
      </c>
      <c r="AM74" s="2">
        <v>14612.499665438281</v>
      </c>
      <c r="AN74" s="2">
        <v>31390.530905691292</v>
      </c>
      <c r="AO74" s="2">
        <v>16677.451622850102</v>
      </c>
      <c r="AP74" s="2">
        <v>10857.273879060058</v>
      </c>
      <c r="AQ74" s="2">
        <v>10149.39807559867</v>
      </c>
      <c r="AR74" s="2">
        <v>33099.750024578658</v>
      </c>
      <c r="AS74" s="2">
        <v>28981.477232808946</v>
      </c>
      <c r="AT74" s="2">
        <v>20431.435685882516</v>
      </c>
      <c r="AU74" s="2">
        <v>26017.600351993122</v>
      </c>
      <c r="AV74" s="2">
        <v>79794.323512091185</v>
      </c>
      <c r="AW74" s="2">
        <v>35031.541420780573</v>
      </c>
      <c r="AX74" s="2">
        <v>9851.8547562710137</v>
      </c>
      <c r="AY74" s="2">
        <v>16714.033986639566</v>
      </c>
      <c r="AZ74" s="2">
        <v>10550.267353199841</v>
      </c>
      <c r="BA74" s="2">
        <v>27090.825406606946</v>
      </c>
      <c r="BB74" s="2">
        <v>25292.378846114276</v>
      </c>
      <c r="BC74" s="2">
        <v>12273.788376529172</v>
      </c>
      <c r="BD74" s="2">
        <v>140175.52835882531</v>
      </c>
      <c r="BE74" s="2">
        <v>16440.102097230396</v>
      </c>
      <c r="BF74" s="2">
        <v>23434.618596370772</v>
      </c>
      <c r="BG74" s="2">
        <v>125126.28789127361</v>
      </c>
      <c r="BH74" s="2">
        <v>28009.504140955327</v>
      </c>
      <c r="BI74" s="2">
        <v>113612.35805819517</v>
      </c>
      <c r="BJ74" s="2">
        <v>96659.380479217594</v>
      </c>
      <c r="BK74" s="2">
        <v>10248.038237256458</v>
      </c>
      <c r="BL74" s="2">
        <v>12003.22106393924</v>
      </c>
      <c r="BM74" s="2">
        <v>23012.137956716702</v>
      </c>
      <c r="BN74" s="2">
        <v>46047.646619604726</v>
      </c>
      <c r="BO74" s="2">
        <v>16906.293565829779</v>
      </c>
      <c r="BP74" s="2">
        <v>125017.22387362896</v>
      </c>
      <c r="BQ74" s="2">
        <v>59645.630371597879</v>
      </c>
      <c r="BR74" s="2">
        <v>37439.318607822868</v>
      </c>
      <c r="BS74" s="2">
        <v>21223.15184191144</v>
      </c>
      <c r="BT74" s="2">
        <v>15625.548063255481</v>
      </c>
      <c r="BU74" s="2">
        <v>16048.352741093529</v>
      </c>
      <c r="BV74" s="2">
        <v>11129.367825954378</v>
      </c>
      <c r="BW74" s="2">
        <v>25743.197433215726</v>
      </c>
      <c r="BX74" s="2">
        <v>8287.9842724911887</v>
      </c>
      <c r="BY74" s="2">
        <v>7626.5722613014677</v>
      </c>
      <c r="BZ74" s="2">
        <v>184248.15134107554</v>
      </c>
      <c r="CA74" s="2">
        <v>30391.611614687474</v>
      </c>
      <c r="CB74" s="2">
        <v>12533.547598995277</v>
      </c>
      <c r="CC74" s="2">
        <v>46069.240282853716</v>
      </c>
      <c r="CD74" s="2">
        <v>87270.207881612558</v>
      </c>
      <c r="CE74" s="2">
        <v>60287.964584424866</v>
      </c>
      <c r="CF74" s="2">
        <v>23168.400804855577</v>
      </c>
      <c r="CG74" s="2">
        <v>183713.54669707629</v>
      </c>
      <c r="CH74" s="2">
        <v>26562.187671735956</v>
      </c>
      <c r="CI74" s="2">
        <v>4372.3601588135416</v>
      </c>
      <c r="CJ74" s="2">
        <v>123457.89949775422</v>
      </c>
      <c r="CK74" s="2">
        <v>3475.4819234041752</v>
      </c>
      <c r="CL74" s="2">
        <v>3235.301674496332</v>
      </c>
      <c r="CM74" s="2">
        <v>5962.9219689070023</v>
      </c>
      <c r="CN74" s="2">
        <v>544.07681090328617</v>
      </c>
      <c r="CO74" s="2">
        <v>2557.7738250131688</v>
      </c>
      <c r="CP74" s="2">
        <v>6548.2957027570401</v>
      </c>
      <c r="CQ74" s="2">
        <v>4764.4960634390945</v>
      </c>
      <c r="CR74" s="2">
        <v>11247.307894440692</v>
      </c>
      <c r="CS74" s="2">
        <v>3384.7388684027414</v>
      </c>
      <c r="CT74" s="2">
        <v>25381.715805751504</v>
      </c>
      <c r="CU74" s="2">
        <v>8207.6937113302556</v>
      </c>
      <c r="CV74" s="2">
        <v>9554.1926813299378</v>
      </c>
      <c r="CW74" s="2">
        <v>8222.2787780803901</v>
      </c>
      <c r="CX74" s="2">
        <v>8475.7781419816074</v>
      </c>
      <c r="CY74" s="2">
        <v>8599.4512416246343</v>
      </c>
      <c r="CZ74" s="2">
        <v>153756.84506864168</v>
      </c>
      <c r="DA74" s="2">
        <v>2182.1734999236105</v>
      </c>
      <c r="DB74" s="2">
        <v>2596.3321718361926</v>
      </c>
      <c r="DC74" s="2">
        <v>14510.74323341132</v>
      </c>
      <c r="DD74" s="2">
        <v>1453.5985011216444</v>
      </c>
      <c r="DE74" s="2">
        <v>2137.1148975649057</v>
      </c>
      <c r="DF74" s="2">
        <v>18457.779651588757</v>
      </c>
      <c r="DG74" s="2">
        <v>12529.071705313359</v>
      </c>
      <c r="DH74" s="2">
        <v>2922.3734239007758</v>
      </c>
      <c r="DI74" s="2">
        <v>11056.817199260515</v>
      </c>
      <c r="DJ74" s="2">
        <v>17893.48375822102</v>
      </c>
      <c r="DK74" s="2">
        <v>5264.733432093597</v>
      </c>
      <c r="DL74" s="2">
        <v>5501.5338973139369</v>
      </c>
      <c r="DM74" s="2">
        <v>17303.911495910077</v>
      </c>
      <c r="DN74" s="2">
        <v>12060.625246881642</v>
      </c>
      <c r="DO74" s="2">
        <v>5739.4636586611941</v>
      </c>
      <c r="DP74" s="2">
        <v>4425.6034647101478</v>
      </c>
      <c r="DQ74" s="2">
        <v>7240.5234135482306</v>
      </c>
      <c r="DR74" s="2">
        <v>76755.056189985058</v>
      </c>
      <c r="DS74" s="2">
        <v>4078.9069190172036</v>
      </c>
      <c r="DT74" s="2">
        <v>3379.0207017976404</v>
      </c>
      <c r="DU74" s="2">
        <v>12799.459971446571</v>
      </c>
      <c r="DV74" s="2">
        <v>755.7100493817984</v>
      </c>
      <c r="DW74" s="2">
        <v>5112.1960386082619</v>
      </c>
      <c r="DX74" s="2">
        <v>12808.425817279947</v>
      </c>
      <c r="DY74" s="2">
        <v>87628.150260292663</v>
      </c>
      <c r="DZ74" s="2">
        <v>16299.138441917799</v>
      </c>
      <c r="EA74" s="2">
        <v>70214.010660837448</v>
      </c>
      <c r="EB74" s="2">
        <v>27723.112430424</v>
      </c>
      <c r="EC74" s="2">
        <v>6425.8333579773516</v>
      </c>
      <c r="ED74" s="2">
        <v>2863.2234058968675</v>
      </c>
      <c r="EE74" s="2">
        <v>13586.849936383525</v>
      </c>
      <c r="EF74" s="2">
        <v>10780.354082919794</v>
      </c>
      <c r="EG74" s="2">
        <v>184591.14907857418</v>
      </c>
      <c r="EH74" s="2">
        <v>123749.08341134788</v>
      </c>
      <c r="EI74" s="2">
        <v>167157.93785303101</v>
      </c>
      <c r="EJ74" s="2">
        <v>20586.358159138355</v>
      </c>
      <c r="EK74" s="2">
        <v>377553.31807550229</v>
      </c>
      <c r="EL74" s="2">
        <v>26650.269497551548</v>
      </c>
      <c r="EM74" s="2">
        <v>24775.95349117849</v>
      </c>
      <c r="EN74" s="2">
        <v>28150.837761824623</v>
      </c>
      <c r="EO74" s="2">
        <v>220948.8457012554</v>
      </c>
      <c r="EP74" s="2">
        <v>352053.52645239851</v>
      </c>
      <c r="EQ74" s="2">
        <v>167380.21146058061</v>
      </c>
      <c r="ER74" s="2">
        <v>267784.53367071238</v>
      </c>
      <c r="ES74" s="2">
        <v>133499.88161452781</v>
      </c>
      <c r="ET74" s="2">
        <v>189958.46026296949</v>
      </c>
      <c r="EU74" s="2">
        <v>114924.51229307815</v>
      </c>
      <c r="EV74" s="2">
        <v>17657.494903479455</v>
      </c>
      <c r="EW74" s="2">
        <v>13189.057478917095</v>
      </c>
      <c r="EX74" s="2">
        <v>58124.49445663971</v>
      </c>
      <c r="EY74" s="2">
        <v>118141.45986932056</v>
      </c>
      <c r="EZ74" s="2">
        <v>236587.64189624201</v>
      </c>
      <c r="FA74" s="2">
        <v>171805.65557341988</v>
      </c>
      <c r="FB74" s="2">
        <v>39207.825645860517</v>
      </c>
      <c r="FC74" s="2">
        <v>311432.95317298017</v>
      </c>
      <c r="FD74" s="2">
        <v>1681123.2236634835</v>
      </c>
      <c r="FE74" s="2">
        <v>60145.897297930045</v>
      </c>
      <c r="FF74" s="2">
        <v>318787.4569565432</v>
      </c>
      <c r="FG74" s="2">
        <v>305008.58807737142</v>
      </c>
      <c r="FH74" s="2">
        <v>38868.637919593864</v>
      </c>
      <c r="FI74" s="2">
        <v>66062.958773311489</v>
      </c>
      <c r="FJ74" s="2">
        <v>76951.681112424674</v>
      </c>
      <c r="FK74" s="2">
        <v>43382.251315938178</v>
      </c>
      <c r="FL74" s="2">
        <v>12566.819363967832</v>
      </c>
      <c r="FM74" s="2">
        <v>138149.46037286939</v>
      </c>
      <c r="FN74" s="2">
        <v>106285.04431389872</v>
      </c>
      <c r="FO74" s="2">
        <v>49226.594176329359</v>
      </c>
      <c r="FP74" s="2">
        <v>106141.25992128458</v>
      </c>
      <c r="FQ74" s="2">
        <v>65587.583871681505</v>
      </c>
      <c r="FR74" s="2">
        <v>23972.133116498404</v>
      </c>
    </row>
    <row r="75" spans="1:174" s="2" customFormat="1" ht="12.75">
      <c r="A75" s="2" t="s">
        <v>165</v>
      </c>
      <c r="B75" s="2" t="s">
        <v>459</v>
      </c>
      <c r="C75" s="2">
        <v>13313.992939652873</v>
      </c>
      <c r="D75" s="2">
        <v>14805.947137730165</v>
      </c>
      <c r="E75" s="2">
        <v>17351.533241255391</v>
      </c>
      <c r="F75" s="2">
        <v>5736.3581538411008</v>
      </c>
      <c r="G75" s="2">
        <v>7690.3713306934987</v>
      </c>
      <c r="H75" s="2">
        <v>1962.8572281346492</v>
      </c>
      <c r="I75" s="2">
        <v>10728.6240304575</v>
      </c>
      <c r="J75" s="2">
        <v>1735.0269338405353</v>
      </c>
      <c r="K75" s="2">
        <v>28155.122911859242</v>
      </c>
      <c r="L75" s="2">
        <v>17812.629919985888</v>
      </c>
      <c r="M75" s="2">
        <v>37989.779022892915</v>
      </c>
      <c r="N75" s="2">
        <v>13947.643631635096</v>
      </c>
      <c r="O75" s="2">
        <v>12971.857305123698</v>
      </c>
      <c r="P75" s="2">
        <v>2057.0031181304571</v>
      </c>
      <c r="Q75" s="2">
        <v>6754.3790785147521</v>
      </c>
      <c r="R75" s="2">
        <v>4770.0459631804115</v>
      </c>
      <c r="S75" s="2">
        <v>18819.972236232672</v>
      </c>
      <c r="T75" s="2">
        <v>6141.971411638764</v>
      </c>
      <c r="U75" s="2">
        <v>13315.543518711866</v>
      </c>
      <c r="V75" s="2">
        <v>2626.1574522680094</v>
      </c>
      <c r="W75" s="2">
        <v>5461.752662967051</v>
      </c>
      <c r="X75" s="2">
        <v>12150.354372717136</v>
      </c>
      <c r="Y75" s="2">
        <v>41945.924074432842</v>
      </c>
      <c r="Z75" s="2">
        <v>7894.0139082074247</v>
      </c>
      <c r="AA75" s="2">
        <v>10479.891474067992</v>
      </c>
      <c r="AB75" s="2">
        <v>13965.095901180468</v>
      </c>
      <c r="AC75" s="2">
        <v>6452.5719845189296</v>
      </c>
      <c r="AD75" s="2">
        <v>12291.177214155457</v>
      </c>
      <c r="AE75" s="2">
        <v>25296.927756318415</v>
      </c>
      <c r="AF75" s="2">
        <v>18280.65225732114</v>
      </c>
      <c r="AG75" s="2">
        <v>15810.950710016717</v>
      </c>
      <c r="AH75" s="2">
        <v>2734.9155196186184</v>
      </c>
      <c r="AI75" s="2">
        <v>453.53170000250799</v>
      </c>
      <c r="AJ75" s="2">
        <v>13660.983205428465</v>
      </c>
      <c r="AK75" s="2">
        <v>19181.762064900649</v>
      </c>
      <c r="AL75" s="2">
        <v>30326.738242436168</v>
      </c>
      <c r="AM75" s="2">
        <v>13637.561397960466</v>
      </c>
      <c r="AN75" s="2">
        <v>23356.302155721605</v>
      </c>
      <c r="AO75" s="2">
        <v>14320.022297329286</v>
      </c>
      <c r="AP75" s="2">
        <v>5269.4355238251737</v>
      </c>
      <c r="AQ75" s="2">
        <v>8353.8529505156312</v>
      </c>
      <c r="AR75" s="2">
        <v>29107.619779683359</v>
      </c>
      <c r="AS75" s="2">
        <v>23637.394815648866</v>
      </c>
      <c r="AT75" s="2">
        <v>11616.678320355515</v>
      </c>
      <c r="AU75" s="2">
        <v>16399.281929263274</v>
      </c>
      <c r="AV75" s="2">
        <v>61963.489937665981</v>
      </c>
      <c r="AW75" s="2">
        <v>30821.988735497667</v>
      </c>
      <c r="AX75" s="2">
        <v>5518.6964111194511</v>
      </c>
      <c r="AY75" s="2">
        <v>15320.923706212112</v>
      </c>
      <c r="AZ75" s="2">
        <v>8658.5667400482853</v>
      </c>
      <c r="BA75" s="2">
        <v>14761.707524176029</v>
      </c>
      <c r="BB75" s="2">
        <v>20426.756942607288</v>
      </c>
      <c r="BC75" s="2">
        <v>9485.7709903607902</v>
      </c>
      <c r="BD75" s="2">
        <v>76762.341078711819</v>
      </c>
      <c r="BE75" s="2">
        <v>12893.168793338065</v>
      </c>
      <c r="BF75" s="2">
        <v>16916.033628138423</v>
      </c>
      <c r="BG75" s="2">
        <v>91622.691557285943</v>
      </c>
      <c r="BH75" s="2">
        <v>21509.670000573078</v>
      </c>
      <c r="BI75" s="2">
        <v>31656.88808048132</v>
      </c>
      <c r="BJ75" s="2">
        <v>31405.463171671399</v>
      </c>
      <c r="BK75" s="2">
        <v>9843.0101112490283</v>
      </c>
      <c r="BL75" s="2">
        <v>12600.075183513547</v>
      </c>
      <c r="BM75" s="2">
        <v>18417.093553794686</v>
      </c>
      <c r="BN75" s="2">
        <v>41545.720904860813</v>
      </c>
      <c r="BO75" s="2">
        <v>12595.370739226084</v>
      </c>
      <c r="BP75" s="2">
        <v>114103.84890492991</v>
      </c>
      <c r="BQ75" s="2">
        <v>60860.258859362679</v>
      </c>
      <c r="BR75" s="2">
        <v>31530.226330260652</v>
      </c>
      <c r="BS75" s="2">
        <v>19927.442093698013</v>
      </c>
      <c r="BT75" s="2">
        <v>13364.447551300693</v>
      </c>
      <c r="BU75" s="2">
        <v>12517.337339918884</v>
      </c>
      <c r="BV75" s="2">
        <v>10504.069956626618</v>
      </c>
      <c r="BW75" s="2">
        <v>24534.291484817611</v>
      </c>
      <c r="BX75" s="2">
        <v>3076.4780382068511</v>
      </c>
      <c r="BY75" s="2">
        <v>5427.2319367681621</v>
      </c>
      <c r="BZ75" s="2">
        <v>158804.35507739492</v>
      </c>
      <c r="CA75" s="2">
        <v>25924.208777156462</v>
      </c>
      <c r="CB75" s="2">
        <v>7935.2365723579878</v>
      </c>
      <c r="CC75" s="2">
        <v>37990.446435273188</v>
      </c>
      <c r="CD75" s="2">
        <v>79782.064914274582</v>
      </c>
      <c r="CE75" s="2">
        <v>38040.246945814724</v>
      </c>
      <c r="CF75" s="2">
        <v>20530.084828650659</v>
      </c>
      <c r="CG75" s="2">
        <v>160890.89725292783</v>
      </c>
      <c r="CH75" s="2">
        <v>21058.933084927208</v>
      </c>
      <c r="CI75" s="2">
        <v>3095.182485384863</v>
      </c>
      <c r="CJ75" s="2">
        <v>77970.99047672913</v>
      </c>
      <c r="CK75" s="2">
        <v>3230.372173598244</v>
      </c>
      <c r="CL75" s="2">
        <v>2220.7599097982484</v>
      </c>
      <c r="CM75" s="2">
        <v>3964.2434283585294</v>
      </c>
      <c r="CN75" s="2">
        <v>365.49368226403374</v>
      </c>
      <c r="CO75" s="2">
        <v>2498.495852315546</v>
      </c>
      <c r="CP75" s="2">
        <v>4597.918447948945</v>
      </c>
      <c r="CQ75" s="2">
        <v>2679.9459600244163</v>
      </c>
      <c r="CR75" s="2">
        <v>7603.7423493180522</v>
      </c>
      <c r="CS75" s="2">
        <v>2345.7216720708611</v>
      </c>
      <c r="CT75" s="2">
        <v>13970.547890399064</v>
      </c>
      <c r="CU75" s="2">
        <v>5103.2182992028602</v>
      </c>
      <c r="CV75" s="2">
        <v>6793.1582352167898</v>
      </c>
      <c r="CW75" s="2">
        <v>5731.3669351440612</v>
      </c>
      <c r="CX75" s="2">
        <v>6176.3493491387226</v>
      </c>
      <c r="CY75" s="2">
        <v>6131.7214484211181</v>
      </c>
      <c r="CZ75" s="2">
        <v>83024.885524647951</v>
      </c>
      <c r="DA75" s="2">
        <v>1894.4546838853721</v>
      </c>
      <c r="DB75" s="2">
        <v>1917.6587757233544</v>
      </c>
      <c r="DC75" s="2">
        <v>10848.950909258469</v>
      </c>
      <c r="DD75" s="2">
        <v>1179.9558039104961</v>
      </c>
      <c r="DE75" s="2">
        <v>1870.7879707168565</v>
      </c>
      <c r="DF75" s="2">
        <v>10114.51532727403</v>
      </c>
      <c r="DG75" s="2">
        <v>8304.5171745980588</v>
      </c>
      <c r="DH75" s="2">
        <v>2141.4786508472689</v>
      </c>
      <c r="DI75" s="2">
        <v>6155.6904808863428</v>
      </c>
      <c r="DJ75" s="2">
        <v>15382.603522124928</v>
      </c>
      <c r="DK75" s="2">
        <v>4467.231646114099</v>
      </c>
      <c r="DL75" s="2">
        <v>4475.2514117626561</v>
      </c>
      <c r="DM75" s="2">
        <v>10163.1921170694</v>
      </c>
      <c r="DN75" s="2">
        <v>11057.312907700456</v>
      </c>
      <c r="DO75" s="2">
        <v>4657.5176565292168</v>
      </c>
      <c r="DP75" s="2">
        <v>3429.1733257360529</v>
      </c>
      <c r="DQ75" s="2">
        <v>5906.2233793660789</v>
      </c>
      <c r="DR75" s="2">
        <v>21332.204664877172</v>
      </c>
      <c r="DS75" s="2">
        <v>3413.8346596783349</v>
      </c>
      <c r="DT75" s="2">
        <v>2567.9929506309436</v>
      </c>
      <c r="DU75" s="2">
        <v>5762.2491875273427</v>
      </c>
      <c r="DV75" s="2">
        <v>587.12427935085793</v>
      </c>
      <c r="DW75" s="2">
        <v>4134.5476984009456</v>
      </c>
      <c r="DX75" s="2">
        <v>9296.7407421920816</v>
      </c>
      <c r="DY75" s="2">
        <v>54606.367463022529</v>
      </c>
      <c r="DZ75" s="2">
        <v>11916.648055303289</v>
      </c>
      <c r="EA75" s="2">
        <v>47017.885031390368</v>
      </c>
      <c r="EB75" s="2">
        <v>14803.733000433987</v>
      </c>
      <c r="EC75" s="2">
        <v>6123.1288976366741</v>
      </c>
      <c r="ED75" s="2">
        <v>2609.8985282306908</v>
      </c>
      <c r="EE75" s="2">
        <v>10730.932750634573</v>
      </c>
      <c r="EF75" s="2">
        <v>5752.3148346689968</v>
      </c>
      <c r="EG75" s="2">
        <v>109555.51601388282</v>
      </c>
      <c r="EH75" s="2">
        <v>83855.151052699803</v>
      </c>
      <c r="EI75" s="2">
        <v>133741.83131928081</v>
      </c>
      <c r="EJ75" s="2">
        <v>16801.855540996621</v>
      </c>
      <c r="EK75" s="2">
        <v>267853.27180973085</v>
      </c>
      <c r="EL75" s="2">
        <v>19654.537207375688</v>
      </c>
      <c r="EM75" s="2">
        <v>21228.725908264132</v>
      </c>
      <c r="EN75" s="2">
        <v>24143.050676949664</v>
      </c>
      <c r="EO75" s="2">
        <v>163372.03007915249</v>
      </c>
      <c r="EP75" s="2">
        <v>219298.21968031576</v>
      </c>
      <c r="EQ75" s="2">
        <v>99959.937310075911</v>
      </c>
      <c r="ER75" s="2">
        <v>225247.7132195147</v>
      </c>
      <c r="ES75" s="2">
        <v>89648.961621608774</v>
      </c>
      <c r="ET75" s="2">
        <v>146712.66521960497</v>
      </c>
      <c r="EU75" s="2">
        <v>78320.806517677804</v>
      </c>
      <c r="EV75" s="2">
        <v>12970.32389886053</v>
      </c>
      <c r="EW75" s="2">
        <v>10458.728196329712</v>
      </c>
      <c r="EX75" s="2">
        <v>55747.785556398667</v>
      </c>
      <c r="EY75" s="2">
        <v>103082.94525129921</v>
      </c>
      <c r="EZ75" s="2">
        <v>135546.38832578706</v>
      </c>
      <c r="FA75" s="2">
        <v>110277.89167486718</v>
      </c>
      <c r="FB75" s="2">
        <v>24000.958980959935</v>
      </c>
      <c r="FC75" s="2">
        <v>270801.54329065495</v>
      </c>
      <c r="FD75" s="2">
        <v>1151105.769149825</v>
      </c>
      <c r="FE75" s="2">
        <v>54239.690290199302</v>
      </c>
      <c r="FF75" s="2">
        <v>242054.55416956687</v>
      </c>
      <c r="FG75" s="2">
        <v>224942.90801265818</v>
      </c>
      <c r="FH75" s="2">
        <v>27837.38350041788</v>
      </c>
      <c r="FI75" s="2">
        <v>60532.906549990657</v>
      </c>
      <c r="FJ75" s="2">
        <v>63510.769482797667</v>
      </c>
      <c r="FK75" s="2">
        <v>27883.610062867359</v>
      </c>
      <c r="FL75" s="2">
        <v>7051.3996985376707</v>
      </c>
      <c r="FM75" s="2">
        <v>88814.757932373599</v>
      </c>
      <c r="FN75" s="2">
        <v>73253.117690518236</v>
      </c>
      <c r="FO75" s="2">
        <v>30527.871263982401</v>
      </c>
      <c r="FP75" s="2">
        <v>72159.249183274282</v>
      </c>
      <c r="FQ75" s="2">
        <v>36467.020033714609</v>
      </c>
      <c r="FR75" s="2">
        <v>12893.778236639642</v>
      </c>
    </row>
    <row r="76" spans="1:174" s="2" customFormat="1" ht="12.75">
      <c r="A76" s="2" t="s">
        <v>165</v>
      </c>
      <c r="B76" s="2" t="s">
        <v>460</v>
      </c>
      <c r="C76" s="2">
        <v>1787.7730753638223</v>
      </c>
      <c r="D76" s="2">
        <v>1907.0843392526356</v>
      </c>
      <c r="E76" s="2">
        <v>1905.6654670408336</v>
      </c>
      <c r="F76" s="2">
        <v>651.75372531079176</v>
      </c>
      <c r="G76" s="2">
        <v>994.58899729328448</v>
      </c>
      <c r="H76" s="2">
        <v>238.2791322648859</v>
      </c>
      <c r="I76" s="2">
        <v>1396.4714209885353</v>
      </c>
      <c r="J76" s="2">
        <v>399.67472655638574</v>
      </c>
      <c r="K76" s="2">
        <v>4046.5981045647072</v>
      </c>
      <c r="L76" s="2">
        <v>2111.9960963316312</v>
      </c>
      <c r="M76" s="2">
        <v>4958.763076918317</v>
      </c>
      <c r="N76" s="2">
        <v>1227.5947326064463</v>
      </c>
      <c r="O76" s="2">
        <v>1149.8986638083086</v>
      </c>
      <c r="P76" s="2">
        <v>567.32885847432556</v>
      </c>
      <c r="Q76" s="2">
        <v>897.84553041576828</v>
      </c>
      <c r="R76" s="2">
        <v>860.21811970692352</v>
      </c>
      <c r="S76" s="2">
        <v>1733.5948819836569</v>
      </c>
      <c r="T76" s="2">
        <v>1129.7323448123382</v>
      </c>
      <c r="U76" s="2">
        <v>1424.969146109037</v>
      </c>
      <c r="V76" s="2">
        <v>435.68076500951906</v>
      </c>
      <c r="W76" s="2">
        <v>741.96523572640638</v>
      </c>
      <c r="X76" s="2">
        <v>1419.2850590647083</v>
      </c>
      <c r="Y76" s="2">
        <v>8098.7704111712792</v>
      </c>
      <c r="Z76" s="2">
        <v>1141.8864071164901</v>
      </c>
      <c r="AA76" s="2">
        <v>1494.3254362559578</v>
      </c>
      <c r="AB76" s="2">
        <v>1821.7117640160029</v>
      </c>
      <c r="AC76" s="2">
        <v>718.42520775172079</v>
      </c>
      <c r="AD76" s="2">
        <v>1433.479375947516</v>
      </c>
      <c r="AE76" s="2">
        <v>2685.5662340598356</v>
      </c>
      <c r="AF76" s="2">
        <v>1927.667580343423</v>
      </c>
      <c r="AG76" s="2">
        <v>1598.6286327658659</v>
      </c>
      <c r="AH76" s="2">
        <v>616.86781589016687</v>
      </c>
      <c r="AI76" s="2">
        <v>1656.3096382232693</v>
      </c>
      <c r="AJ76" s="2">
        <v>1658.2325559579922</v>
      </c>
      <c r="AK76" s="2">
        <v>2778.5812768390888</v>
      </c>
      <c r="AL76" s="2">
        <v>2615.3982151134551</v>
      </c>
      <c r="AM76" s="2">
        <v>1809.3787874650689</v>
      </c>
      <c r="AN76" s="2">
        <v>2034.7245073926319</v>
      </c>
      <c r="AO76" s="2">
        <v>2068.8596871110262</v>
      </c>
      <c r="AP76" s="2">
        <v>883.73377334904762</v>
      </c>
      <c r="AQ76" s="2">
        <v>1090.36849614215</v>
      </c>
      <c r="AR76" s="2">
        <v>11012.895815387214</v>
      </c>
      <c r="AS76" s="2">
        <v>9311.5170170010406</v>
      </c>
      <c r="AT76" s="2">
        <v>1484.231880694485</v>
      </c>
      <c r="AU76" s="2">
        <v>2747.3997406929011</v>
      </c>
      <c r="AV76" s="2">
        <v>17704.541291626902</v>
      </c>
      <c r="AW76" s="2">
        <v>10569.646471727021</v>
      </c>
      <c r="AX76" s="2">
        <v>675.54479306296298</v>
      </c>
      <c r="AY76" s="2">
        <v>1855.4677745823833</v>
      </c>
      <c r="AZ76" s="2">
        <v>1171.7842685115552</v>
      </c>
      <c r="BA76" s="2">
        <v>1510.5804111644557</v>
      </c>
      <c r="BB76" s="2">
        <v>3436.2264262683661</v>
      </c>
      <c r="BC76" s="2">
        <v>1482.0635398086233</v>
      </c>
      <c r="BD76" s="2">
        <v>4791.7690518316667</v>
      </c>
      <c r="BE76" s="2">
        <v>1371.4907611648607</v>
      </c>
      <c r="BF76" s="2">
        <v>2155.2201391007893</v>
      </c>
      <c r="BG76" s="2">
        <v>6550.4619317328752</v>
      </c>
      <c r="BH76" s="2">
        <v>2617.3909944507864</v>
      </c>
      <c r="BI76" s="2">
        <v>3103.5312454097434</v>
      </c>
      <c r="BJ76" s="2">
        <v>3405.7534380244701</v>
      </c>
      <c r="BK76" s="2">
        <v>1319.5789493743468</v>
      </c>
      <c r="BL76" s="2">
        <v>1637.3160290336793</v>
      </c>
      <c r="BM76" s="2">
        <v>1852.786276281953</v>
      </c>
      <c r="BN76" s="2">
        <v>5906.6512424237044</v>
      </c>
      <c r="BO76" s="2">
        <v>1330.3021665953499</v>
      </c>
      <c r="BP76" s="2">
        <v>32088.953472371239</v>
      </c>
      <c r="BQ76" s="2">
        <v>15950.933378053904</v>
      </c>
      <c r="BR76" s="2">
        <v>3945.5268542912518</v>
      </c>
      <c r="BS76" s="2">
        <v>3012.8506622059645</v>
      </c>
      <c r="BT76" s="2">
        <v>1339.3772519207841</v>
      </c>
      <c r="BU76" s="2">
        <v>2375.7558395895821</v>
      </c>
      <c r="BV76" s="2">
        <v>1531.2811341761119</v>
      </c>
      <c r="BW76" s="2">
        <v>7684.9981116767522</v>
      </c>
      <c r="BX76" s="2">
        <v>714.59124915409745</v>
      </c>
      <c r="BY76" s="2">
        <v>1334.5987607564371</v>
      </c>
      <c r="BZ76" s="2">
        <v>91035.663118897108</v>
      </c>
      <c r="CA76" s="2">
        <v>8029.0423699392559</v>
      </c>
      <c r="CB76" s="2">
        <v>984.42551477431516</v>
      </c>
      <c r="CC76" s="2">
        <v>4716.8811799443083</v>
      </c>
      <c r="CD76" s="2">
        <v>16808.168723899118</v>
      </c>
      <c r="CE76" s="2">
        <v>4553.4993531083173</v>
      </c>
      <c r="CF76" s="2">
        <v>3523.6640292264187</v>
      </c>
      <c r="CG76" s="2">
        <v>38563.425138785402</v>
      </c>
      <c r="CH76" s="2">
        <v>2561.2347853991851</v>
      </c>
      <c r="CI76" s="2">
        <v>238.2791322648859</v>
      </c>
      <c r="CJ76" s="2">
        <v>3630.0442955314529</v>
      </c>
      <c r="CK76" s="2">
        <v>672.24409999621673</v>
      </c>
      <c r="CL76" s="2">
        <v>466.00523941509289</v>
      </c>
      <c r="CM76" s="2">
        <v>662.32690507790471</v>
      </c>
      <c r="CN76" s="2">
        <v>238.2791322648859</v>
      </c>
      <c r="CO76" s="2">
        <v>534.5457396234566</v>
      </c>
      <c r="CP76" s="2">
        <v>461.06912830635355</v>
      </c>
      <c r="CQ76" s="2">
        <v>379.47632504428714</v>
      </c>
      <c r="CR76" s="2">
        <v>1106.0206088623581</v>
      </c>
      <c r="CS76" s="2">
        <v>346.87212230758394</v>
      </c>
      <c r="CT76" s="2">
        <v>1620.8947948045795</v>
      </c>
      <c r="CU76" s="2">
        <v>557.70379256695799</v>
      </c>
      <c r="CV76" s="2">
        <v>811.48212958209865</v>
      </c>
      <c r="CW76" s="2">
        <v>693.78619987816285</v>
      </c>
      <c r="CX76" s="2">
        <v>812.1236413479794</v>
      </c>
      <c r="CY76" s="2">
        <v>757.84827976959673</v>
      </c>
      <c r="CZ76" s="2">
        <v>4118.8598230990028</v>
      </c>
      <c r="DA76" s="2">
        <v>467.72821804119212</v>
      </c>
      <c r="DB76" s="2">
        <v>418.4363997644607</v>
      </c>
      <c r="DC76" s="2">
        <v>990.21855478457019</v>
      </c>
      <c r="DD76" s="2">
        <v>238.2791322648859</v>
      </c>
      <c r="DE76" s="2">
        <v>397.86232875734152</v>
      </c>
      <c r="DF76" s="2">
        <v>1007.4388720277332</v>
      </c>
      <c r="DG76" s="2">
        <v>1143.8511166038984</v>
      </c>
      <c r="DH76" s="2">
        <v>312.31177643583055</v>
      </c>
      <c r="DI76" s="2">
        <v>688.12599831455816</v>
      </c>
      <c r="DJ76" s="2">
        <v>2332.7309532387162</v>
      </c>
      <c r="DK76" s="2">
        <v>570.09329614356727</v>
      </c>
      <c r="DL76" s="2">
        <v>643.32272301780199</v>
      </c>
      <c r="DM76" s="2">
        <v>1065.2041436828886</v>
      </c>
      <c r="DN76" s="2">
        <v>1559.4659632229577</v>
      </c>
      <c r="DO76" s="2">
        <v>530.69763009033011</v>
      </c>
      <c r="DP76" s="2">
        <v>558.19513907150497</v>
      </c>
      <c r="DQ76" s="2">
        <v>580.11269666232818</v>
      </c>
      <c r="DR76" s="2">
        <v>2008.2618585100192</v>
      </c>
      <c r="DS76" s="2">
        <v>753.22621979640257</v>
      </c>
      <c r="DT76" s="2">
        <v>513.36121122490442</v>
      </c>
      <c r="DU76" s="2">
        <v>835.75252715507054</v>
      </c>
      <c r="DV76" s="2">
        <v>238.2791322648859</v>
      </c>
      <c r="DW76" s="2">
        <v>754.329023742603</v>
      </c>
      <c r="DX76" s="2">
        <v>1075.5113981202142</v>
      </c>
      <c r="DY76" s="2">
        <v>6597.5489185556062</v>
      </c>
      <c r="DZ76" s="2">
        <v>1588.0093183318338</v>
      </c>
      <c r="EA76" s="2">
        <v>5352.0900758001626</v>
      </c>
      <c r="EB76" s="2">
        <v>1717.6676351241153</v>
      </c>
      <c r="EC76" s="2">
        <v>780.02035421650339</v>
      </c>
      <c r="ED76" s="2">
        <v>403.48765468962</v>
      </c>
      <c r="EE76" s="2">
        <v>1622.7423662554011</v>
      </c>
      <c r="EF76" s="2">
        <v>797.64897074385203</v>
      </c>
      <c r="EG76" s="2">
        <v>6483.6718818895451</v>
      </c>
      <c r="EH76" s="2">
        <v>4619.8731202646586</v>
      </c>
      <c r="EI76" s="2">
        <v>8309.5199211826493</v>
      </c>
      <c r="EJ76" s="2">
        <v>2328.6887843303061</v>
      </c>
      <c r="EK76" s="2">
        <v>16377.467563789638</v>
      </c>
      <c r="EL76" s="2">
        <v>2798.1224870995775</v>
      </c>
      <c r="EM76" s="2">
        <v>3215.8552430693894</v>
      </c>
      <c r="EN76" s="2">
        <v>3942.0143480050069</v>
      </c>
      <c r="EO76" s="2">
        <v>11433.381449284418</v>
      </c>
      <c r="EP76" s="2">
        <v>15507.953090318504</v>
      </c>
      <c r="EQ76" s="2">
        <v>6201.292426850714</v>
      </c>
      <c r="ER76" s="2">
        <v>14712.642354868722</v>
      </c>
      <c r="ES76" s="2">
        <v>7150.3868455758466</v>
      </c>
      <c r="ET76" s="2">
        <v>10308.094872845655</v>
      </c>
      <c r="EU76" s="2">
        <v>3952.2019432135112</v>
      </c>
      <c r="EV76" s="2">
        <v>1614.3386142422</v>
      </c>
      <c r="EW76" s="2">
        <v>1216.6776009184744</v>
      </c>
      <c r="EX76" s="2">
        <v>12209.165222599057</v>
      </c>
      <c r="EY76" s="2">
        <v>44795.070577478735</v>
      </c>
      <c r="EZ76" s="2">
        <v>7131.3191613800873</v>
      </c>
      <c r="FA76" s="2">
        <v>7167.3099734809693</v>
      </c>
      <c r="FB76" s="2">
        <v>2103.1565219827548</v>
      </c>
      <c r="FC76" s="2">
        <v>22591.749021129097</v>
      </c>
      <c r="FD76" s="2">
        <v>233654.91725373824</v>
      </c>
      <c r="FE76" s="2">
        <v>3880.4294270841156</v>
      </c>
      <c r="FF76" s="2">
        <v>19055.198944497861</v>
      </c>
      <c r="FG76" s="2">
        <v>16227.016194178725</v>
      </c>
      <c r="FH76" s="2">
        <v>2615.3299088618455</v>
      </c>
      <c r="FI76" s="2">
        <v>12163.8256811848</v>
      </c>
      <c r="FJ76" s="2">
        <v>23164.926473495951</v>
      </c>
      <c r="FK76" s="2">
        <v>2527.1860169194233</v>
      </c>
      <c r="FL76" s="2">
        <v>666.78169313118781</v>
      </c>
      <c r="FM76" s="2">
        <v>12290.232602467526</v>
      </c>
      <c r="FN76" s="2">
        <v>10728.377015530108</v>
      </c>
      <c r="FO76" s="2">
        <v>2957.9859982652679</v>
      </c>
      <c r="FP76" s="2">
        <v>9464.4224601859023</v>
      </c>
      <c r="FQ76" s="2">
        <v>3559.4260673752988</v>
      </c>
      <c r="FR76" s="2">
        <v>1399.8757735347965</v>
      </c>
    </row>
    <row r="77" spans="1:174" s="2" customFormat="1" ht="12.75">
      <c r="A77" s="2" t="s">
        <v>165</v>
      </c>
      <c r="B77" s="2" t="s">
        <v>461</v>
      </c>
      <c r="C77" s="2">
        <v>1377.7527963349664</v>
      </c>
      <c r="D77" s="2">
        <v>2322.4523276103428</v>
      </c>
      <c r="E77" s="2">
        <v>4896.8908579225917</v>
      </c>
      <c r="F77" s="2">
        <v>746.18894216618469</v>
      </c>
      <c r="G77" s="2">
        <v>1066.2294411186217</v>
      </c>
      <c r="H77" s="2">
        <v>137.35814596647816</v>
      </c>
      <c r="I77" s="2">
        <v>1170.8289249294903</v>
      </c>
      <c r="J77" s="2">
        <v>361.10639185654571</v>
      </c>
      <c r="K77" s="2">
        <v>4625.8225280308243</v>
      </c>
      <c r="L77" s="2">
        <v>4050.5645529320627</v>
      </c>
      <c r="M77" s="2">
        <v>10876.276744726278</v>
      </c>
      <c r="N77" s="2">
        <v>2778.3127661675298</v>
      </c>
      <c r="O77" s="2">
        <v>1977.6574038195495</v>
      </c>
      <c r="P77" s="2">
        <v>541.61732709595969</v>
      </c>
      <c r="Q77" s="2">
        <v>761.63702168694124</v>
      </c>
      <c r="R77" s="2">
        <v>1783.2146645338669</v>
      </c>
      <c r="S77" s="2">
        <v>4160.3539138553879</v>
      </c>
      <c r="T77" s="2">
        <v>1084.222896222022</v>
      </c>
      <c r="U77" s="2">
        <v>3832.893400833967</v>
      </c>
      <c r="V77" s="2">
        <v>335.46791098532333</v>
      </c>
      <c r="W77" s="2">
        <v>860.91422653273366</v>
      </c>
      <c r="X77" s="2">
        <v>2233.0335695170602</v>
      </c>
      <c r="Y77" s="2">
        <v>8259.4366985455199</v>
      </c>
      <c r="Z77" s="2">
        <v>1341.0315053430272</v>
      </c>
      <c r="AA77" s="2">
        <v>137.35814596647816</v>
      </c>
      <c r="AB77" s="2">
        <v>1812.6375671041917</v>
      </c>
      <c r="AC77" s="2">
        <v>137.35814596647816</v>
      </c>
      <c r="AD77" s="2">
        <v>3116.0439805048591</v>
      </c>
      <c r="AE77" s="2">
        <v>3431.3695422401756</v>
      </c>
      <c r="AF77" s="2">
        <v>3577.4404567918555</v>
      </c>
      <c r="AG77" s="2">
        <v>2568.3368257217471</v>
      </c>
      <c r="AH77" s="2">
        <v>416.00036890100233</v>
      </c>
      <c r="AI77" s="2">
        <v>2824.1234784861981</v>
      </c>
      <c r="AJ77" s="2">
        <v>1949.8796545010975</v>
      </c>
      <c r="AK77" s="2">
        <v>4404.2927579827183</v>
      </c>
      <c r="AL77" s="2">
        <v>8467.1718680817503</v>
      </c>
      <c r="AM77" s="2">
        <v>1520.5184577944128</v>
      </c>
      <c r="AN77" s="2">
        <v>7733.7908352337836</v>
      </c>
      <c r="AO77" s="2">
        <v>2400.8284718137911</v>
      </c>
      <c r="AP77" s="2">
        <v>942.67309254178019</v>
      </c>
      <c r="AQ77" s="2">
        <v>1292.8556416153817</v>
      </c>
      <c r="AR77" s="2">
        <v>9105.6847211603308</v>
      </c>
      <c r="AS77" s="2">
        <v>3736.979380441242</v>
      </c>
      <c r="AT77" s="2">
        <v>2561.4433942700866</v>
      </c>
      <c r="AU77" s="2">
        <v>4383.2227470752005</v>
      </c>
      <c r="AV77" s="2">
        <v>34246.625671877344</v>
      </c>
      <c r="AW77" s="2">
        <v>9069.7768845197897</v>
      </c>
      <c r="AX77" s="2">
        <v>1661.1539951019558</v>
      </c>
      <c r="AY77" s="2">
        <v>1886.526932320508</v>
      </c>
      <c r="AZ77" s="2">
        <v>1364.8841293414082</v>
      </c>
      <c r="BA77" s="2">
        <v>3470.2313511097868</v>
      </c>
      <c r="BB77" s="2">
        <v>2895.6222134488962</v>
      </c>
      <c r="BC77" s="2">
        <v>1952.2353382753759</v>
      </c>
      <c r="BD77" s="2">
        <v>12104.467758046267</v>
      </c>
      <c r="BE77" s="2">
        <v>2282.38056303753</v>
      </c>
      <c r="BF77" s="2">
        <v>3046.9574972086657</v>
      </c>
      <c r="BG77" s="2">
        <v>7216.3877817204284</v>
      </c>
      <c r="BH77" s="2">
        <v>2748.6997444998592</v>
      </c>
      <c r="BI77" s="2">
        <v>6006.1731454269548</v>
      </c>
      <c r="BJ77" s="2">
        <v>4575.3334980272875</v>
      </c>
      <c r="BK77" s="2">
        <v>1059.7304011774768</v>
      </c>
      <c r="BL77" s="2">
        <v>1383.791220799098</v>
      </c>
      <c r="BM77" s="2">
        <v>3357.9182605226974</v>
      </c>
      <c r="BN77" s="2">
        <v>10677.573926340687</v>
      </c>
      <c r="BO77" s="2">
        <v>2177.6502946397272</v>
      </c>
      <c r="BP77" s="2">
        <v>27935.22879833046</v>
      </c>
      <c r="BQ77" s="2">
        <v>12312.939605824648</v>
      </c>
      <c r="BR77" s="2">
        <v>11091.550734675662</v>
      </c>
      <c r="BS77" s="2">
        <v>4423.9728954362081</v>
      </c>
      <c r="BT77" s="2">
        <v>1632.4372339386753</v>
      </c>
      <c r="BU77" s="2">
        <v>1922.412761066143</v>
      </c>
      <c r="BV77" s="2">
        <v>2179.4303834999519</v>
      </c>
      <c r="BW77" s="2">
        <v>3013.664824373277</v>
      </c>
      <c r="BX77" s="2">
        <v>979.08522132066753</v>
      </c>
      <c r="BY77" s="2">
        <v>2215.1692857325388</v>
      </c>
      <c r="BZ77" s="2">
        <v>70404.364482664343</v>
      </c>
      <c r="CA77" s="2">
        <v>3296.5946795051259</v>
      </c>
      <c r="CB77" s="2">
        <v>1947.7582419502048</v>
      </c>
      <c r="CC77" s="2">
        <v>8259.6308958800946</v>
      </c>
      <c r="CD77" s="2">
        <v>16000.988840526414</v>
      </c>
      <c r="CE77" s="2">
        <v>12234.177579154521</v>
      </c>
      <c r="CF77" s="2">
        <v>3235.6750467299603</v>
      </c>
      <c r="CG77" s="2">
        <v>51134.901588359884</v>
      </c>
      <c r="CH77" s="2">
        <v>7489.8696484296725</v>
      </c>
      <c r="CI77" s="2">
        <v>137.35814596647816</v>
      </c>
      <c r="CJ77" s="2">
        <v>6545.7247060102191</v>
      </c>
      <c r="CK77" s="2">
        <v>698.95810374066468</v>
      </c>
      <c r="CL77" s="2">
        <v>529.68948002051582</v>
      </c>
      <c r="CM77" s="2">
        <v>635.43941305381964</v>
      </c>
      <c r="CN77" s="2">
        <v>137.35814596647816</v>
      </c>
      <c r="CO77" s="2">
        <v>356.7481735459387</v>
      </c>
      <c r="CP77" s="2">
        <v>1085.3303359384463</v>
      </c>
      <c r="CQ77" s="2">
        <v>574.99818587940933</v>
      </c>
      <c r="CR77" s="2">
        <v>930.97471445732333</v>
      </c>
      <c r="CS77" s="2">
        <v>588.53687059201093</v>
      </c>
      <c r="CT77" s="2">
        <v>4925.2171000271801</v>
      </c>
      <c r="CU77" s="2">
        <v>1270.185947307664</v>
      </c>
      <c r="CV77" s="2">
        <v>2011.2606178621866</v>
      </c>
      <c r="CW77" s="2">
        <v>797.80200687602758</v>
      </c>
      <c r="CX77" s="2">
        <v>819.14380272126436</v>
      </c>
      <c r="CY77" s="2">
        <v>137.35814596647816</v>
      </c>
      <c r="CZ77" s="2">
        <v>9308.1313231704244</v>
      </c>
      <c r="DA77" s="2">
        <v>427.09912743765875</v>
      </c>
      <c r="DB77" s="2">
        <v>342.0700929350071</v>
      </c>
      <c r="DC77" s="2">
        <v>1151.6630421578329</v>
      </c>
      <c r="DD77" s="2">
        <v>247.53275473332579</v>
      </c>
      <c r="DE77" s="2">
        <v>353.10135412453656</v>
      </c>
      <c r="DF77" s="2">
        <v>3194.8933576853738</v>
      </c>
      <c r="DG77" s="2">
        <v>979.32372618174941</v>
      </c>
      <c r="DH77" s="2">
        <v>442.75718632485507</v>
      </c>
      <c r="DI77" s="2">
        <v>2483.4044266588357</v>
      </c>
      <c r="DJ77" s="2">
        <v>2208.5374034161164</v>
      </c>
      <c r="DK77" s="2">
        <v>844.38300292767781</v>
      </c>
      <c r="DL77" s="2">
        <v>1140.4291636865253</v>
      </c>
      <c r="DM77" s="2">
        <v>3089.7115246374065</v>
      </c>
      <c r="DN77" s="2">
        <v>1432.2059687508233</v>
      </c>
      <c r="DO77" s="2">
        <v>137.35814596647816</v>
      </c>
      <c r="DP77" s="2">
        <v>137.35814596647816</v>
      </c>
      <c r="DQ77" s="2">
        <v>137.35814596647816</v>
      </c>
      <c r="DR77" s="2">
        <v>3963.7502431994249</v>
      </c>
      <c r="DS77" s="2">
        <v>422.86450021712915</v>
      </c>
      <c r="DT77" s="2">
        <v>406.33322620948337</v>
      </c>
      <c r="DU77" s="2">
        <v>975.75104726502298</v>
      </c>
      <c r="DV77" s="2">
        <v>137.35814596647816</v>
      </c>
      <c r="DW77" s="2">
        <v>773.60858542156143</v>
      </c>
      <c r="DX77" s="2">
        <v>3189.0387985068865</v>
      </c>
      <c r="DY77" s="2">
        <v>23942.921361585119</v>
      </c>
      <c r="DZ77" s="2">
        <v>1187.2483952523594</v>
      </c>
      <c r="EA77" s="2">
        <v>17863.665654438497</v>
      </c>
      <c r="EB77" s="2">
        <v>5888.7050585831685</v>
      </c>
      <c r="EC77" s="2">
        <v>961.34888341554188</v>
      </c>
      <c r="ED77" s="2">
        <v>386.02049579784477</v>
      </c>
      <c r="EE77" s="2">
        <v>1936.2946927019218</v>
      </c>
      <c r="EF77" s="2">
        <v>1842.3066162830887</v>
      </c>
      <c r="EG77" s="2">
        <v>11022.138361911126</v>
      </c>
      <c r="EH77" s="2">
        <v>7681.0898319951502</v>
      </c>
      <c r="EI77" s="2">
        <v>11185.542358284556</v>
      </c>
      <c r="EJ77" s="2">
        <v>137.35814596647816</v>
      </c>
      <c r="EK77" s="2">
        <v>55566.343498937116</v>
      </c>
      <c r="EL77" s="2">
        <v>2093.029619892724</v>
      </c>
      <c r="EM77" s="2">
        <v>3061.8572755467371</v>
      </c>
      <c r="EN77" s="2">
        <v>3116.889240272887</v>
      </c>
      <c r="EO77" s="2">
        <v>17597.964285026432</v>
      </c>
      <c r="EP77" s="2">
        <v>20709.440641543453</v>
      </c>
      <c r="EQ77" s="2">
        <v>12103.303878660679</v>
      </c>
      <c r="ER77" s="2">
        <v>14063.580022179776</v>
      </c>
      <c r="ES77" s="2">
        <v>137.35814596647816</v>
      </c>
      <c r="ET77" s="2">
        <v>137.35814596647816</v>
      </c>
      <c r="EU77" s="2">
        <v>4804.6402114780612</v>
      </c>
      <c r="EV77" s="2">
        <v>1364.3171511385274</v>
      </c>
      <c r="EW77" s="2">
        <v>1210.5094410831416</v>
      </c>
      <c r="EX77" s="2">
        <v>11133.524177819585</v>
      </c>
      <c r="EY77" s="2">
        <v>40800.446756614685</v>
      </c>
      <c r="EZ77" s="2">
        <v>18141.455319993245</v>
      </c>
      <c r="FA77" s="2">
        <v>10468.326137187938</v>
      </c>
      <c r="FB77" s="2">
        <v>3410.040270171492</v>
      </c>
      <c r="FC77" s="2">
        <v>19917.42708805608</v>
      </c>
      <c r="FD77" s="2">
        <v>353662.45256880124</v>
      </c>
      <c r="FE77" s="2">
        <v>5140.721955214397</v>
      </c>
      <c r="FF77" s="2">
        <v>22519.656908624645</v>
      </c>
      <c r="FG77" s="2">
        <v>16882.732281190543</v>
      </c>
      <c r="FH77" s="2">
        <v>5223.8784465292647</v>
      </c>
      <c r="FI77" s="2">
        <v>15365.647539809863</v>
      </c>
      <c r="FJ77" s="2">
        <v>16760.460697812923</v>
      </c>
      <c r="FK77" s="2">
        <v>5121.1711108898771</v>
      </c>
      <c r="FL77" s="2">
        <v>1787.8437497569419</v>
      </c>
      <c r="FM77" s="2">
        <v>31883.409689131571</v>
      </c>
      <c r="FN77" s="2">
        <v>20476.247527662454</v>
      </c>
      <c r="FO77" s="2">
        <v>10490.853556187529</v>
      </c>
      <c r="FP77" s="2">
        <v>31629.881301875539</v>
      </c>
      <c r="FQ77" s="2">
        <v>12754.314595516576</v>
      </c>
      <c r="FR77" s="2">
        <v>3477.0872168197511</v>
      </c>
    </row>
    <row r="78" spans="1:174" s="2" customFormat="1" ht="12.75">
      <c r="A78" s="2" t="s">
        <v>165</v>
      </c>
      <c r="B78" s="2" t="s">
        <v>462</v>
      </c>
      <c r="C78" s="2">
        <v>4273.5471596999068</v>
      </c>
      <c r="D78" s="2">
        <v>4398.6627132827871</v>
      </c>
      <c r="E78" s="2">
        <v>4918.4287375688646</v>
      </c>
      <c r="F78" s="2">
        <v>1873.1808670101345</v>
      </c>
      <c r="G78" s="2">
        <v>2187.4768394714797</v>
      </c>
      <c r="H78" s="2">
        <v>620.25491831556792</v>
      </c>
      <c r="I78" s="2">
        <v>2238.8004342422241</v>
      </c>
      <c r="J78" s="2">
        <v>669.56731986613033</v>
      </c>
      <c r="K78" s="2">
        <v>11406.552877495194</v>
      </c>
      <c r="L78" s="2">
        <v>10745.991376186783</v>
      </c>
      <c r="M78" s="2">
        <v>27932.001858281252</v>
      </c>
      <c r="N78" s="2">
        <v>4337.564826069467</v>
      </c>
      <c r="O78" s="2">
        <v>3650.8424100655948</v>
      </c>
      <c r="P78" s="2">
        <v>890.72340663099817</v>
      </c>
      <c r="Q78" s="2">
        <v>1641.9838151829265</v>
      </c>
      <c r="R78" s="2">
        <v>3177.2170858576733</v>
      </c>
      <c r="S78" s="2">
        <v>12879.896645036537</v>
      </c>
      <c r="T78" s="2">
        <v>1870.1006306084942</v>
      </c>
      <c r="U78" s="2">
        <v>6384.0082018446055</v>
      </c>
      <c r="V78" s="2">
        <v>606.38162020142966</v>
      </c>
      <c r="W78" s="2">
        <v>987.06950411888954</v>
      </c>
      <c r="X78" s="2">
        <v>4470.3098804644605</v>
      </c>
      <c r="Y78" s="2">
        <v>9213.5368718753562</v>
      </c>
      <c r="Z78" s="2">
        <v>2036.1851052420086</v>
      </c>
      <c r="AA78" s="2">
        <v>2838.4241347495572</v>
      </c>
      <c r="AB78" s="2">
        <v>3845.628568752792</v>
      </c>
      <c r="AC78" s="2">
        <v>1666.6596276468715</v>
      </c>
      <c r="AD78" s="2">
        <v>4114.9986024885493</v>
      </c>
      <c r="AE78" s="2">
        <v>9531.8338288782561</v>
      </c>
      <c r="AF78" s="2">
        <v>4985.3246006435093</v>
      </c>
      <c r="AG78" s="2">
        <v>4125.5230462304462</v>
      </c>
      <c r="AH78" s="2">
        <v>939.79777063610879</v>
      </c>
      <c r="AI78" s="2">
        <v>3845.576230851359</v>
      </c>
      <c r="AJ78" s="2">
        <v>4215.9067827988774</v>
      </c>
      <c r="AK78" s="2">
        <v>10759.978452520383</v>
      </c>
      <c r="AL78" s="2">
        <v>16982.167463129459</v>
      </c>
      <c r="AM78" s="2">
        <v>4137.0053781087354</v>
      </c>
      <c r="AN78" s="2">
        <v>10171.064583280722</v>
      </c>
      <c r="AO78" s="2">
        <v>2951.2138181104874</v>
      </c>
      <c r="AP78" s="2">
        <v>1338.7499429895422</v>
      </c>
      <c r="AQ78" s="2">
        <v>2316.6670218486211</v>
      </c>
      <c r="AR78" s="2">
        <v>11157.762657957201</v>
      </c>
      <c r="AS78" s="2">
        <v>11165.874735865038</v>
      </c>
      <c r="AT78" s="2">
        <v>4355.5416725380401</v>
      </c>
      <c r="AU78" s="2">
        <v>11020.553236293832</v>
      </c>
      <c r="AV78" s="2">
        <v>46189.514096407671</v>
      </c>
      <c r="AW78" s="2">
        <v>13677.964437332994</v>
      </c>
      <c r="AX78" s="2">
        <v>3037.8901045318107</v>
      </c>
      <c r="AY78" s="2">
        <v>2967.7591953262872</v>
      </c>
      <c r="AZ78" s="2">
        <v>1596.8623499562123</v>
      </c>
      <c r="BA78" s="2">
        <v>7932.7441749047885</v>
      </c>
      <c r="BB78" s="2">
        <v>4540.8901188964228</v>
      </c>
      <c r="BC78" s="2">
        <v>3178.1312375812154</v>
      </c>
      <c r="BD78" s="2">
        <v>23742.366719743201</v>
      </c>
      <c r="BE78" s="2">
        <v>4772.9823908724884</v>
      </c>
      <c r="BF78" s="2">
        <v>4262.9289102244011</v>
      </c>
      <c r="BG78" s="2">
        <v>9452.490507378965</v>
      </c>
      <c r="BH78" s="2">
        <v>6158.5741623087297</v>
      </c>
      <c r="BI78" s="2">
        <v>8996.5739268467478</v>
      </c>
      <c r="BJ78" s="2">
        <v>6617.8031874058042</v>
      </c>
      <c r="BK78" s="2">
        <v>2138.8633898620296</v>
      </c>
      <c r="BL78" s="2">
        <v>2451.7409836331485</v>
      </c>
      <c r="BM78" s="2">
        <v>4902.2328043154084</v>
      </c>
      <c r="BN78" s="2">
        <v>18435.463777553297</v>
      </c>
      <c r="BO78" s="2">
        <v>4588.2227140922023</v>
      </c>
      <c r="BP78" s="2">
        <v>32618.608016300572</v>
      </c>
      <c r="BQ78" s="2">
        <v>20700.129205943231</v>
      </c>
      <c r="BR78" s="2">
        <v>13055.807493453767</v>
      </c>
      <c r="BS78" s="2">
        <v>5027.1124277229856</v>
      </c>
      <c r="BT78" s="2">
        <v>2662.9128461075297</v>
      </c>
      <c r="BU78" s="2">
        <v>3426.0290900675323</v>
      </c>
      <c r="BV78" s="2">
        <v>2553.6790651274828</v>
      </c>
      <c r="BW78" s="2">
        <v>11417.503720145223</v>
      </c>
      <c r="BX78" s="2">
        <v>1649.4582154817047</v>
      </c>
      <c r="BY78" s="2">
        <v>3376.2342079703285</v>
      </c>
      <c r="BZ78" s="2">
        <v>88004.242760621171</v>
      </c>
      <c r="CA78" s="2">
        <v>11534.595127454642</v>
      </c>
      <c r="CB78" s="2">
        <v>3027.3969949556886</v>
      </c>
      <c r="CC78" s="2">
        <v>12654.471123520778</v>
      </c>
      <c r="CD78" s="2">
        <v>15909.642148713758</v>
      </c>
      <c r="CE78" s="2">
        <v>17828.344631575732</v>
      </c>
      <c r="CF78" s="2">
        <v>4489.2182854470511</v>
      </c>
      <c r="CG78" s="2">
        <v>69138.785363569928</v>
      </c>
      <c r="CH78" s="2">
        <v>8668.5365653851677</v>
      </c>
      <c r="CI78" s="2">
        <v>855.78447941037837</v>
      </c>
      <c r="CJ78" s="2">
        <v>16863.486395277538</v>
      </c>
      <c r="CK78" s="2">
        <v>1088.4814170975183</v>
      </c>
      <c r="CL78" s="2">
        <v>1040.7085773264912</v>
      </c>
      <c r="CM78" s="2">
        <v>1811.6304901205228</v>
      </c>
      <c r="CN78" s="2">
        <v>175.98884585631615</v>
      </c>
      <c r="CO78" s="2">
        <v>626.45232103670389</v>
      </c>
      <c r="CP78" s="2">
        <v>1568.7918894299339</v>
      </c>
      <c r="CQ78" s="2">
        <v>826.35836379667205</v>
      </c>
      <c r="CR78" s="2">
        <v>1689.3120157836927</v>
      </c>
      <c r="CS78" s="2">
        <v>854.68300646078887</v>
      </c>
      <c r="CT78" s="2">
        <v>4876.0528662317693</v>
      </c>
      <c r="CU78" s="2">
        <v>4194.4446884206654</v>
      </c>
      <c r="CV78" s="2">
        <v>2796.8717415324445</v>
      </c>
      <c r="CW78" s="2">
        <v>1444.9301124986159</v>
      </c>
      <c r="CX78" s="2">
        <v>1573.6214643605035</v>
      </c>
      <c r="CY78" s="2">
        <v>1738.1304160153711</v>
      </c>
      <c r="CZ78" s="2">
        <v>24114.6887900445</v>
      </c>
      <c r="DA78" s="2">
        <v>770.25897208794265</v>
      </c>
      <c r="DB78" s="2">
        <v>757.23894740818264</v>
      </c>
      <c r="DC78" s="2">
        <v>2971.4505497771834</v>
      </c>
      <c r="DD78" s="2">
        <v>344.6313094424948</v>
      </c>
      <c r="DE78" s="2">
        <v>675.99827482128478</v>
      </c>
      <c r="DF78" s="2">
        <v>3559.9929874489799</v>
      </c>
      <c r="DG78" s="2">
        <v>1784.8596023789694</v>
      </c>
      <c r="DH78" s="2">
        <v>735.87103176929418</v>
      </c>
      <c r="DI78" s="2">
        <v>2285.783061469454</v>
      </c>
      <c r="DJ78" s="2">
        <v>4102.0686049862352</v>
      </c>
      <c r="DK78" s="2">
        <v>1697.6442762134384</v>
      </c>
      <c r="DL78" s="2">
        <v>2504.1044495529477</v>
      </c>
      <c r="DM78" s="2">
        <v>9773.4755939750485</v>
      </c>
      <c r="DN78" s="2">
        <v>2519.5032710123742</v>
      </c>
      <c r="DO78" s="2">
        <v>1200.5602489668629</v>
      </c>
      <c r="DP78" s="2">
        <v>951.28151278418261</v>
      </c>
      <c r="DQ78" s="2">
        <v>1219.6877996549545</v>
      </c>
      <c r="DR78" s="2">
        <v>12571.538685769176</v>
      </c>
      <c r="DS78" s="2">
        <v>1351.829419360042</v>
      </c>
      <c r="DT78" s="2">
        <v>1182.1554256477934</v>
      </c>
      <c r="DU78" s="2">
        <v>2621.4127694329354</v>
      </c>
      <c r="DV78" s="2">
        <v>165.85978443065088</v>
      </c>
      <c r="DW78" s="2">
        <v>1673.711134380537</v>
      </c>
      <c r="DX78" s="2">
        <v>4076.7606257258744</v>
      </c>
      <c r="DY78" s="2">
        <v>27742.359474319561</v>
      </c>
      <c r="DZ78" s="2">
        <v>2252.4505311205162</v>
      </c>
      <c r="EA78" s="2">
        <v>21366.576513472286</v>
      </c>
      <c r="EB78" s="2">
        <v>7261.7015291327925</v>
      </c>
      <c r="EC78" s="2">
        <v>1561.8822642511941</v>
      </c>
      <c r="ED78" s="2">
        <v>737.88078698481354</v>
      </c>
      <c r="EE78" s="2">
        <v>6663.2935308687238</v>
      </c>
      <c r="EF78" s="2">
        <v>5115.8131479039539</v>
      </c>
      <c r="EG78" s="2">
        <v>25466.682484477569</v>
      </c>
      <c r="EH78" s="2">
        <v>13351.159709142208</v>
      </c>
      <c r="EI78" s="2">
        <v>14521.93601212129</v>
      </c>
      <c r="EJ78" s="2">
        <v>5900.5944259778025</v>
      </c>
      <c r="EK78" s="2">
        <v>102231.71788973847</v>
      </c>
      <c r="EL78" s="2">
        <v>4687.4484680635524</v>
      </c>
      <c r="EM78" s="2">
        <v>8368.2427056193428</v>
      </c>
      <c r="EN78" s="2">
        <v>4983.7220840518621</v>
      </c>
      <c r="EO78" s="2">
        <v>30126.98237579636</v>
      </c>
      <c r="EP78" s="2">
        <v>59764.129025445276</v>
      </c>
      <c r="EQ78" s="2">
        <v>15064.71611854868</v>
      </c>
      <c r="ER78" s="2">
        <v>26492.298237774652</v>
      </c>
      <c r="ES78" s="2">
        <v>16672.658308332164</v>
      </c>
      <c r="ET78" s="2">
        <v>70117.776863672145</v>
      </c>
      <c r="EU78" s="2">
        <v>8308.5192313437274</v>
      </c>
      <c r="EV78" s="2">
        <v>3575.488028812284</v>
      </c>
      <c r="EW78" s="2">
        <v>2328.7227188524735</v>
      </c>
      <c r="EX78" s="2">
        <v>18452.34116046417</v>
      </c>
      <c r="EY78" s="2">
        <v>50308.942782310165</v>
      </c>
      <c r="EZ78" s="2">
        <v>25969.624517214546</v>
      </c>
      <c r="FA78" s="2">
        <v>16205.706745918502</v>
      </c>
      <c r="FB78" s="2">
        <v>6132.093342626913</v>
      </c>
      <c r="FC78" s="2">
        <v>25991.953891175981</v>
      </c>
      <c r="FD78" s="2">
        <v>677059.53624023637</v>
      </c>
      <c r="FE78" s="2">
        <v>8375.7779644427737</v>
      </c>
      <c r="FF78" s="2">
        <v>65982.709261011682</v>
      </c>
      <c r="FG78" s="2">
        <v>28273.193671639605</v>
      </c>
      <c r="FH78" s="2">
        <v>17872.177895818055</v>
      </c>
      <c r="FI78" s="2">
        <v>27140.787234177671</v>
      </c>
      <c r="FJ78" s="2">
        <v>23827.168203145106</v>
      </c>
      <c r="FK78" s="2">
        <v>14817.840781137142</v>
      </c>
      <c r="FL78" s="2">
        <v>3652.2161884587754</v>
      </c>
      <c r="FM78" s="2">
        <v>34263.214203559233</v>
      </c>
      <c r="FN78" s="2">
        <v>35230.085944946695</v>
      </c>
      <c r="FO78" s="2">
        <v>16350.725286030716</v>
      </c>
      <c r="FP78" s="2">
        <v>41418.17711707003</v>
      </c>
      <c r="FQ78" s="2">
        <v>18582.89179669517</v>
      </c>
      <c r="FR78" s="2">
        <v>7101.5597949748053</v>
      </c>
    </row>
    <row r="79" spans="1:174" s="2" customFormat="1" ht="12.75">
      <c r="A79" s="2" t="s">
        <v>165</v>
      </c>
      <c r="B79" s="2" t="s">
        <v>463</v>
      </c>
      <c r="C79" s="2">
        <v>3241.7363184990459</v>
      </c>
      <c r="D79" s="2">
        <v>4183.9190283404332</v>
      </c>
      <c r="E79" s="2">
        <v>4180.8514987350882</v>
      </c>
      <c r="F79" s="2">
        <v>1346.983790353934</v>
      </c>
      <c r="G79" s="2">
        <v>1674.3542219044014</v>
      </c>
      <c r="H79" s="2">
        <v>167.09786683451188</v>
      </c>
      <c r="I79" s="2">
        <v>1941.349252378501</v>
      </c>
      <c r="J79" s="2">
        <v>630.7437660634198</v>
      </c>
      <c r="K79" s="2">
        <v>12451.511872079438</v>
      </c>
      <c r="L79" s="2">
        <v>5782.0101713302429</v>
      </c>
      <c r="M79" s="2">
        <v>23596.735769328454</v>
      </c>
      <c r="N79" s="2">
        <v>3366.5380173163958</v>
      </c>
      <c r="O79" s="2">
        <v>2806.9780115080312</v>
      </c>
      <c r="P79" s="2">
        <v>801.25822408899512</v>
      </c>
      <c r="Q79" s="2">
        <v>1444.9549154807262</v>
      </c>
      <c r="R79" s="2">
        <v>2014.5541835787278</v>
      </c>
      <c r="S79" s="2">
        <v>4579.4842630515632</v>
      </c>
      <c r="T79" s="2">
        <v>1904.3410193453317</v>
      </c>
      <c r="U79" s="2">
        <v>3745.9109004528937</v>
      </c>
      <c r="V79" s="2">
        <v>565.88118987786459</v>
      </c>
      <c r="W79" s="2">
        <v>818.36549048895893</v>
      </c>
      <c r="X79" s="2">
        <v>3179.0929523509312</v>
      </c>
      <c r="Y79" s="2">
        <v>7512.7691796008421</v>
      </c>
      <c r="Z79" s="2">
        <v>1788.8091836225458</v>
      </c>
      <c r="AA79" s="2">
        <v>2649.4717318041226</v>
      </c>
      <c r="AB79" s="2">
        <v>3376.0994179428221</v>
      </c>
      <c r="AC79" s="2">
        <v>1396.428076497722</v>
      </c>
      <c r="AD79" s="2">
        <v>2814.6263227020763</v>
      </c>
      <c r="AE79" s="2">
        <v>7386.1773300676978</v>
      </c>
      <c r="AF79" s="2">
        <v>3477.8921725528257</v>
      </c>
      <c r="AG79" s="2">
        <v>3327.4043042112112</v>
      </c>
      <c r="AH79" s="2">
        <v>813.84227662082753</v>
      </c>
      <c r="AI79" s="2">
        <v>3638.4570830044004</v>
      </c>
      <c r="AJ79" s="2">
        <v>3585.7974395083402</v>
      </c>
      <c r="AK79" s="2">
        <v>10471.705535201309</v>
      </c>
      <c r="AL79" s="2">
        <v>11680.828975652605</v>
      </c>
      <c r="AM79" s="2">
        <v>3993.5600045312772</v>
      </c>
      <c r="AN79" s="2">
        <v>5066.1141738104443</v>
      </c>
      <c r="AO79" s="2">
        <v>3134.9645315584507</v>
      </c>
      <c r="AP79" s="2">
        <v>1383.9380273581717</v>
      </c>
      <c r="AQ79" s="2">
        <v>2032.1776636706109</v>
      </c>
      <c r="AR79" s="2">
        <v>11938.294706875546</v>
      </c>
      <c r="AS79" s="2">
        <v>10847.516061830964</v>
      </c>
      <c r="AT79" s="2">
        <v>3057.5885889667443</v>
      </c>
      <c r="AU79" s="2">
        <v>10510.875472812446</v>
      </c>
      <c r="AV79" s="2">
        <v>35886.021994293973</v>
      </c>
      <c r="AW79" s="2">
        <v>13997.915563594179</v>
      </c>
      <c r="AX79" s="2">
        <v>1601.2433825230687</v>
      </c>
      <c r="AY79" s="2">
        <v>2667.3859082581907</v>
      </c>
      <c r="AZ79" s="2">
        <v>1368.1145797564682</v>
      </c>
      <c r="BA79" s="2">
        <v>4281.5729849886147</v>
      </c>
      <c r="BB79" s="2">
        <v>3689.1442795396806</v>
      </c>
      <c r="BC79" s="2">
        <v>3242.759584429728</v>
      </c>
      <c r="BD79" s="2">
        <v>17937.13645107282</v>
      </c>
      <c r="BE79" s="2">
        <v>3692.2423075754668</v>
      </c>
      <c r="BF79" s="2">
        <v>4336.6675647291931</v>
      </c>
      <c r="BG79" s="2">
        <v>8663.9412867423416</v>
      </c>
      <c r="BH79" s="2">
        <v>5118.2078609382588</v>
      </c>
      <c r="BI79" s="2">
        <v>6638.48152806912</v>
      </c>
      <c r="BJ79" s="2">
        <v>5516.534336650785</v>
      </c>
      <c r="BK79" s="2">
        <v>1667.0984436536137</v>
      </c>
      <c r="BL79" s="2">
        <v>2429.2869392892558</v>
      </c>
      <c r="BM79" s="2">
        <v>4526.5533567360271</v>
      </c>
      <c r="BN79" s="2">
        <v>15301.529579513557</v>
      </c>
      <c r="BO79" s="2">
        <v>3433.8408418039021</v>
      </c>
      <c r="BP79" s="2">
        <v>42797.766076604392</v>
      </c>
      <c r="BQ79" s="2">
        <v>23596.2656326418</v>
      </c>
      <c r="BR79" s="2">
        <v>12422.123585926829</v>
      </c>
      <c r="BS79" s="2">
        <v>6229.7303821081869</v>
      </c>
      <c r="BT79" s="2">
        <v>2388.5179826877961</v>
      </c>
      <c r="BU79" s="2">
        <v>3161.2179485558554</v>
      </c>
      <c r="BV79" s="2">
        <v>2487.8651478295242</v>
      </c>
      <c r="BW79" s="2">
        <v>9582.3119406826336</v>
      </c>
      <c r="BX79" s="2">
        <v>1377.8781641740982</v>
      </c>
      <c r="BY79" s="2">
        <v>2507.2973830829228</v>
      </c>
      <c r="BZ79" s="2">
        <v>83178.798841239084</v>
      </c>
      <c r="CA79" s="2">
        <v>11724.711060550302</v>
      </c>
      <c r="CB79" s="2">
        <v>1826.3273116483358</v>
      </c>
      <c r="CC79" s="2">
        <v>11396.966532236147</v>
      </c>
      <c r="CD79" s="2">
        <v>17686.839315896312</v>
      </c>
      <c r="CE79" s="2">
        <v>12706.835771741187</v>
      </c>
      <c r="CF79" s="2">
        <v>4298.9784832011228</v>
      </c>
      <c r="CG79" s="2">
        <v>54891.143932598177</v>
      </c>
      <c r="CH79" s="2">
        <v>7910.3064136617259</v>
      </c>
      <c r="CI79" s="2">
        <v>721.18458913507288</v>
      </c>
      <c r="CJ79" s="2">
        <v>12147.798735472301</v>
      </c>
      <c r="CK79" s="2">
        <v>1142.9942461269206</v>
      </c>
      <c r="CL79" s="2">
        <v>826.663891322008</v>
      </c>
      <c r="CM79" s="2">
        <v>1450.113568867077</v>
      </c>
      <c r="CN79" s="2">
        <v>167.09786683451188</v>
      </c>
      <c r="CO79" s="2">
        <v>737.2047812494061</v>
      </c>
      <c r="CP79" s="2">
        <v>1173.1645565028277</v>
      </c>
      <c r="CQ79" s="2">
        <v>548.96078468468511</v>
      </c>
      <c r="CR79" s="2">
        <v>1409.6727105262423</v>
      </c>
      <c r="CS79" s="2">
        <v>646.26648954529878</v>
      </c>
      <c r="CT79" s="2">
        <v>4039.2283633262841</v>
      </c>
      <c r="CU79" s="2">
        <v>1954.8647008270889</v>
      </c>
      <c r="CV79" s="2">
        <v>2246.3154991007659</v>
      </c>
      <c r="CW79" s="2">
        <v>1148.0423916537732</v>
      </c>
      <c r="CX79" s="2">
        <v>1413.4355169509404</v>
      </c>
      <c r="CY79" s="2">
        <v>1042.5131850493142</v>
      </c>
      <c r="CZ79" s="2">
        <v>15348.400926866072</v>
      </c>
      <c r="DA79" s="2">
        <v>677.10891410374541</v>
      </c>
      <c r="DB79" s="2">
        <v>742.09551499170198</v>
      </c>
      <c r="DC79" s="2">
        <v>2301.4693660967559</v>
      </c>
      <c r="DD79" s="2">
        <v>285.83487977225968</v>
      </c>
      <c r="DE79" s="2">
        <v>625.0143157603602</v>
      </c>
      <c r="DF79" s="2">
        <v>1994.5756661298565</v>
      </c>
      <c r="DG79" s="2">
        <v>1390.786076547832</v>
      </c>
      <c r="DH79" s="2">
        <v>485.3191582971844</v>
      </c>
      <c r="DI79" s="2">
        <v>1551.3883883223084</v>
      </c>
      <c r="DJ79" s="2">
        <v>3053.0821313558504</v>
      </c>
      <c r="DK79" s="2">
        <v>1171.5467668967351</v>
      </c>
      <c r="DL79" s="2">
        <v>1699.1508376842532</v>
      </c>
      <c r="DM79" s="2">
        <v>5283.4225624851697</v>
      </c>
      <c r="DN79" s="2">
        <v>2338.7349191483736</v>
      </c>
      <c r="DO79" s="2">
        <v>938.0843251255327</v>
      </c>
      <c r="DP79" s="2">
        <v>702.39383849643502</v>
      </c>
      <c r="DQ79" s="2">
        <v>862.78779790485476</v>
      </c>
      <c r="DR79" s="2">
        <v>8423.0402657118539</v>
      </c>
      <c r="DS79" s="2">
        <v>1317.8192268099122</v>
      </c>
      <c r="DT79" s="2">
        <v>964.16554682582307</v>
      </c>
      <c r="DU79" s="2">
        <v>2023.9769779607243</v>
      </c>
      <c r="DV79" s="2">
        <v>167.09786683451188</v>
      </c>
      <c r="DW79" s="2">
        <v>1468.7627707092731</v>
      </c>
      <c r="DX79" s="2">
        <v>2385.7184132285197</v>
      </c>
      <c r="DY79" s="2">
        <v>16705.66324100866</v>
      </c>
      <c r="DZ79" s="2">
        <v>1971.4241976921676</v>
      </c>
      <c r="EA79" s="2">
        <v>15198.314858796384</v>
      </c>
      <c r="EB79" s="2">
        <v>5304.3888353918728</v>
      </c>
      <c r="EC79" s="2">
        <v>1207.0526384004281</v>
      </c>
      <c r="ED79" s="2">
        <v>582.53273509591588</v>
      </c>
      <c r="EE79" s="2">
        <v>4550.7472733995064</v>
      </c>
      <c r="EF79" s="2">
        <v>2720.4780050328222</v>
      </c>
      <c r="EG79" s="2">
        <v>18026.243871538565</v>
      </c>
      <c r="EH79" s="2">
        <v>10043.175271621249</v>
      </c>
      <c r="EI79" s="2">
        <v>10793.095157987194</v>
      </c>
      <c r="EJ79" s="2">
        <v>5754.9094589197211</v>
      </c>
      <c r="EK79" s="2">
        <v>79719.490505866183</v>
      </c>
      <c r="EL79" s="2">
        <v>4782.5555085497608</v>
      </c>
      <c r="EM79" s="2">
        <v>9820.2220655820711</v>
      </c>
      <c r="EN79" s="2">
        <v>9234.4070103112717</v>
      </c>
      <c r="EO79" s="2">
        <v>25228.416788158404</v>
      </c>
      <c r="EP79" s="2">
        <v>55861.734201686842</v>
      </c>
      <c r="EQ79" s="2">
        <v>11036.937350192766</v>
      </c>
      <c r="ER79" s="2">
        <v>21925.476705821533</v>
      </c>
      <c r="ES79" s="2">
        <v>13897.07113206057</v>
      </c>
      <c r="ET79" s="2">
        <v>57056.172302645951</v>
      </c>
      <c r="EU79" s="2">
        <v>7047.1061432675779</v>
      </c>
      <c r="EV79" s="2">
        <v>3039.6673389083589</v>
      </c>
      <c r="EW79" s="2">
        <v>2110.697034336376</v>
      </c>
      <c r="EX79" s="2">
        <v>17963.115872313658</v>
      </c>
      <c r="EY79" s="2">
        <v>52989.497940517926</v>
      </c>
      <c r="EZ79" s="2">
        <v>20168.987055419453</v>
      </c>
      <c r="FA79" s="2">
        <v>13161.229130000031</v>
      </c>
      <c r="FB79" s="2">
        <v>3928.192634934021</v>
      </c>
      <c r="FC79" s="2">
        <v>27038.686532572363</v>
      </c>
      <c r="FD79" s="2">
        <v>509641.81034664973</v>
      </c>
      <c r="FE79" s="2">
        <v>8002.4108593251058</v>
      </c>
      <c r="FF79" s="2">
        <v>62422.193292357661</v>
      </c>
      <c r="FG79" s="2">
        <v>24677.967414494644</v>
      </c>
      <c r="FH79" s="2">
        <v>12992.421915679262</v>
      </c>
      <c r="FI79" s="2">
        <v>26083.21143345179</v>
      </c>
      <c r="FJ79" s="2">
        <v>30587.579406858687</v>
      </c>
      <c r="FK79" s="2">
        <v>9854.6687024818275</v>
      </c>
      <c r="FL79" s="2">
        <v>2099.4459134528979</v>
      </c>
      <c r="FM79" s="2">
        <v>20676.153056300682</v>
      </c>
      <c r="FN79" s="2">
        <v>24897.157877769314</v>
      </c>
      <c r="FO79" s="2">
        <v>10765.921920981833</v>
      </c>
      <c r="FP79" s="2">
        <v>29187.842428872435</v>
      </c>
      <c r="FQ79" s="2">
        <v>11256.648217918842</v>
      </c>
      <c r="FR79" s="2">
        <v>4033.0461235544844</v>
      </c>
    </row>
    <row r="80" spans="1:174" s="2" customFormat="1" ht="12.75">
      <c r="A80" s="2" t="s">
        <v>165</v>
      </c>
      <c r="B80" s="2" t="s">
        <v>464</v>
      </c>
      <c r="C80" s="2">
        <v>913.79741428940247</v>
      </c>
      <c r="D80" s="2">
        <v>953.50094246056983</v>
      </c>
      <c r="E80" s="2">
        <v>1011.1519238933568</v>
      </c>
      <c r="F80" s="2">
        <v>130.27304247732405</v>
      </c>
      <c r="G80" s="2">
        <v>449.77562359083811</v>
      </c>
      <c r="H80" s="2">
        <v>130.27304247732405</v>
      </c>
      <c r="I80" s="2">
        <v>597.8198907036226</v>
      </c>
      <c r="J80" s="2">
        <v>226.00944263774076</v>
      </c>
      <c r="K80" s="2">
        <v>2450.152103756071</v>
      </c>
      <c r="L80" s="2">
        <v>1895.2827911331804</v>
      </c>
      <c r="M80" s="2">
        <v>3516.8490376403056</v>
      </c>
      <c r="N80" s="2">
        <v>693.55307696133127</v>
      </c>
      <c r="O80" s="2">
        <v>579.13545859165299</v>
      </c>
      <c r="P80" s="2">
        <v>226.6751358570354</v>
      </c>
      <c r="Q80" s="2">
        <v>421.94231252594437</v>
      </c>
      <c r="R80" s="2">
        <v>440.26286300591568</v>
      </c>
      <c r="S80" s="2">
        <v>962.65558798487041</v>
      </c>
      <c r="T80" s="2">
        <v>674.43741046003095</v>
      </c>
      <c r="U80" s="2">
        <v>831.49104236552114</v>
      </c>
      <c r="V80" s="2">
        <v>163.85346523837936</v>
      </c>
      <c r="W80" s="2">
        <v>242.27351404069159</v>
      </c>
      <c r="X80" s="2">
        <v>682.41227561600567</v>
      </c>
      <c r="Y80" s="2">
        <v>2290.8701533228605</v>
      </c>
      <c r="Z80" s="2">
        <v>555.2139940371261</v>
      </c>
      <c r="AA80" s="2">
        <v>808.28095687026689</v>
      </c>
      <c r="AB80" s="2">
        <v>946.83340221495462</v>
      </c>
      <c r="AC80" s="2">
        <v>130.27304247732405</v>
      </c>
      <c r="AD80" s="2">
        <v>680.28538644729156</v>
      </c>
      <c r="AE80" s="2">
        <v>1526.6523183525994</v>
      </c>
      <c r="AF80" s="2">
        <v>708.30902686147886</v>
      </c>
      <c r="AG80" s="2">
        <v>724.2371754600905</v>
      </c>
      <c r="AH80" s="2">
        <v>247.93996216732296</v>
      </c>
      <c r="AI80" s="2">
        <v>983.45028985004831</v>
      </c>
      <c r="AJ80" s="2">
        <v>857.76519343610721</v>
      </c>
      <c r="AK80" s="2">
        <v>2532.0426548613113</v>
      </c>
      <c r="AL80" s="2">
        <v>1350.6317022220167</v>
      </c>
      <c r="AM80" s="2">
        <v>1208.2680678144159</v>
      </c>
      <c r="AN80" s="2">
        <v>1079.9883125246429</v>
      </c>
      <c r="AO80" s="2">
        <v>939.97554726539022</v>
      </c>
      <c r="AP80" s="2">
        <v>396.1244109935181</v>
      </c>
      <c r="AQ80" s="2">
        <v>496.50386818374483</v>
      </c>
      <c r="AR80" s="2">
        <v>2807.6280003747815</v>
      </c>
      <c r="AS80" s="2">
        <v>2293.3945146616529</v>
      </c>
      <c r="AT80" s="2">
        <v>691.44323811737229</v>
      </c>
      <c r="AU80" s="2">
        <v>1588.8462055606515</v>
      </c>
      <c r="AV80" s="2">
        <v>10559.924807646861</v>
      </c>
      <c r="AW80" s="2">
        <v>2448.5452897860496</v>
      </c>
      <c r="AX80" s="2">
        <v>337.35767902153702</v>
      </c>
      <c r="AY80" s="2">
        <v>804.50128819464908</v>
      </c>
      <c r="AZ80" s="2">
        <v>359.40057047886148</v>
      </c>
      <c r="BA80" s="2">
        <v>821.35140053854582</v>
      </c>
      <c r="BB80" s="2">
        <v>970.85007644594702</v>
      </c>
      <c r="BC80" s="2">
        <v>789.7339767281602</v>
      </c>
      <c r="BD80" s="2">
        <v>3571.5586606794936</v>
      </c>
      <c r="BE80" s="2">
        <v>886.06302168368677</v>
      </c>
      <c r="BF80" s="2">
        <v>1215.9693582870104</v>
      </c>
      <c r="BG80" s="2">
        <v>2420.6385829514938</v>
      </c>
      <c r="BH80" s="2">
        <v>1189.175464218763</v>
      </c>
      <c r="BI80" s="2">
        <v>1515.2745784892045</v>
      </c>
      <c r="BJ80" s="2">
        <v>1367.3323051731093</v>
      </c>
      <c r="BK80" s="2">
        <v>491.74792171272378</v>
      </c>
      <c r="BL80" s="2">
        <v>713.99675249746474</v>
      </c>
      <c r="BM80" s="2">
        <v>1106.8609340828484</v>
      </c>
      <c r="BN80" s="2">
        <v>3336.5685054406276</v>
      </c>
      <c r="BO80" s="2">
        <v>897.05090513179778</v>
      </c>
      <c r="BP80" s="2">
        <v>20056.837702636985</v>
      </c>
      <c r="BQ80" s="2">
        <v>6967.9525819984665</v>
      </c>
      <c r="BR80" s="2">
        <v>2957.7906457072486</v>
      </c>
      <c r="BS80" s="2">
        <v>1934.857350828026</v>
      </c>
      <c r="BT80" s="2">
        <v>678.93215426508152</v>
      </c>
      <c r="BU80" s="2">
        <v>1176.0631203628093</v>
      </c>
      <c r="BV80" s="2">
        <v>852.76688413157274</v>
      </c>
      <c r="BW80" s="2">
        <v>2018.6257408072465</v>
      </c>
      <c r="BX80" s="2">
        <v>424.1098453083448</v>
      </c>
      <c r="BY80" s="2">
        <v>853.62294785498932</v>
      </c>
      <c r="BZ80" s="2">
        <v>44166.695864760593</v>
      </c>
      <c r="CA80" s="2">
        <v>2548.2769094635619</v>
      </c>
      <c r="CB80" s="2">
        <v>510.86543653479987</v>
      </c>
      <c r="CC80" s="2">
        <v>2516.4195759722561</v>
      </c>
      <c r="CD80" s="2">
        <v>6900.3360950955075</v>
      </c>
      <c r="CE80" s="2">
        <v>3275.7353750548064</v>
      </c>
      <c r="CF80" s="2">
        <v>1120.5741032157985</v>
      </c>
      <c r="CG80" s="2">
        <v>19217.328747340391</v>
      </c>
      <c r="CH80" s="2">
        <v>1514.7143464899734</v>
      </c>
      <c r="CI80" s="2">
        <v>130.27304247732405</v>
      </c>
      <c r="CJ80" s="2">
        <v>2362.1236499677698</v>
      </c>
      <c r="CK80" s="2">
        <v>339.27026840534342</v>
      </c>
      <c r="CL80" s="2">
        <v>236.52970916699988</v>
      </c>
      <c r="CM80" s="2">
        <v>344.33945104800296</v>
      </c>
      <c r="CN80" s="2">
        <v>130.27304247732405</v>
      </c>
      <c r="CO80" s="2">
        <v>239.89378269021833</v>
      </c>
      <c r="CP80" s="2">
        <v>241.79596687029681</v>
      </c>
      <c r="CQ80" s="2">
        <v>159.92789532639785</v>
      </c>
      <c r="CR80" s="2">
        <v>408.42567356379283</v>
      </c>
      <c r="CS80" s="2">
        <v>170.67655539840513</v>
      </c>
      <c r="CT80" s="2">
        <v>665.63846466821792</v>
      </c>
      <c r="CU80" s="2">
        <v>425.18108265273185</v>
      </c>
      <c r="CV80" s="2">
        <v>476.73716334508794</v>
      </c>
      <c r="CW80" s="2">
        <v>130.27304247732405</v>
      </c>
      <c r="CX80" s="2">
        <v>130.27304247732405</v>
      </c>
      <c r="CY80" s="2">
        <v>130.27304247732405</v>
      </c>
      <c r="CZ80" s="2">
        <v>2767.1105640116998</v>
      </c>
      <c r="DA80" s="2">
        <v>230.92735274876182</v>
      </c>
      <c r="DB80" s="2">
        <v>238.7844583703621</v>
      </c>
      <c r="DC80" s="2">
        <v>438.39867526568946</v>
      </c>
      <c r="DD80" s="2">
        <v>130.27304247732405</v>
      </c>
      <c r="DE80" s="2">
        <v>188.66237076571306</v>
      </c>
      <c r="DF80" s="2">
        <v>397.4678941155401</v>
      </c>
      <c r="DG80" s="2">
        <v>391.5858379017443</v>
      </c>
      <c r="DH80" s="2">
        <v>130.27304247732405</v>
      </c>
      <c r="DI80" s="2">
        <v>313.97813550616632</v>
      </c>
      <c r="DJ80" s="2">
        <v>982.97617378920381</v>
      </c>
      <c r="DK80" s="2">
        <v>338.40000749645304</v>
      </c>
      <c r="DL80" s="2">
        <v>457.52303367333826</v>
      </c>
      <c r="DM80" s="2">
        <v>919.62900679672737</v>
      </c>
      <c r="DN80" s="2">
        <v>693.63879151093886</v>
      </c>
      <c r="DO80" s="2">
        <v>130.27304247732405</v>
      </c>
      <c r="DP80" s="2">
        <v>130.27304247732405</v>
      </c>
      <c r="DQ80" s="2">
        <v>130.27304247732405</v>
      </c>
      <c r="DR80" s="2">
        <v>1451.475146286469</v>
      </c>
      <c r="DS80" s="2">
        <v>389.39754314236097</v>
      </c>
      <c r="DT80" s="2">
        <v>265.2537694362349</v>
      </c>
      <c r="DU80" s="2">
        <v>420.16202419460188</v>
      </c>
      <c r="DV80" s="2">
        <v>130.27304247732405</v>
      </c>
      <c r="DW80" s="2">
        <v>365.79506659375483</v>
      </c>
      <c r="DX80" s="2">
        <v>497.45955845785858</v>
      </c>
      <c r="DY80" s="2">
        <v>2514.0779661858405</v>
      </c>
      <c r="DZ80" s="2">
        <v>545.71008035405794</v>
      </c>
      <c r="EA80" s="2">
        <v>3194.8948114665204</v>
      </c>
      <c r="EB80" s="2">
        <v>847.20212108216458</v>
      </c>
      <c r="EC80" s="2">
        <v>345.51077784808103</v>
      </c>
      <c r="ED80" s="2">
        <v>204.77906989769127</v>
      </c>
      <c r="EE80" s="2">
        <v>927.63511127765867</v>
      </c>
      <c r="EF80" s="2">
        <v>475.51147928668456</v>
      </c>
      <c r="EG80" s="2">
        <v>4192.5644543906637</v>
      </c>
      <c r="EH80" s="2">
        <v>2723.3756124149477</v>
      </c>
      <c r="EI80" s="2">
        <v>3446.0096194262233</v>
      </c>
      <c r="EJ80" s="2">
        <v>1636.6048608366382</v>
      </c>
      <c r="EK80" s="2">
        <v>11670.100395218533</v>
      </c>
      <c r="EL80" s="2">
        <v>1252.4969337547711</v>
      </c>
      <c r="EM80" s="2">
        <v>2411.4440786895088</v>
      </c>
      <c r="EN80" s="2">
        <v>1826.1247949867297</v>
      </c>
      <c r="EO80" s="2">
        <v>9811.0573457799892</v>
      </c>
      <c r="EP80" s="2">
        <v>9073.6443985623464</v>
      </c>
      <c r="EQ80" s="2">
        <v>3379.8651058168866</v>
      </c>
      <c r="ER80" s="2">
        <v>5816.9724050656678</v>
      </c>
      <c r="ES80" s="2">
        <v>3750.9385135846724</v>
      </c>
      <c r="ET80" s="2">
        <v>9130.4310340487027</v>
      </c>
      <c r="EU80" s="2">
        <v>1449.7513199883806</v>
      </c>
      <c r="EV80" s="2">
        <v>920.02451661352836</v>
      </c>
      <c r="EW80" s="2">
        <v>545.04001076374743</v>
      </c>
      <c r="EX80" s="2">
        <v>3456.838863137792</v>
      </c>
      <c r="EY80" s="2">
        <v>31301.058087368823</v>
      </c>
      <c r="EZ80" s="2">
        <v>4881.0241439850861</v>
      </c>
      <c r="FA80" s="2">
        <v>4604.220858562122</v>
      </c>
      <c r="FB80" s="2">
        <v>827.25147506421467</v>
      </c>
      <c r="FC80" s="2">
        <v>10242.031478914083</v>
      </c>
      <c r="FD80" s="2">
        <v>187961.37204565448</v>
      </c>
      <c r="FE80" s="2">
        <v>2571.5430757678432</v>
      </c>
      <c r="FF80" s="2">
        <v>9495.9124965819919</v>
      </c>
      <c r="FG80" s="2">
        <v>8065.0705170222245</v>
      </c>
      <c r="FH80" s="2">
        <v>1674.4492364522505</v>
      </c>
      <c r="FI80" s="2">
        <v>5088.1875350527171</v>
      </c>
      <c r="FJ80" s="2">
        <v>14980.591510831564</v>
      </c>
      <c r="FK80" s="2">
        <v>1573.52438225787</v>
      </c>
      <c r="FL80" s="2">
        <v>377.05219952489307</v>
      </c>
      <c r="FM80" s="2">
        <v>4704.4390948981963</v>
      </c>
      <c r="FN80" s="2">
        <v>6063.6916706982111</v>
      </c>
      <c r="FO80" s="2">
        <v>1736.1310352951029</v>
      </c>
      <c r="FP80" s="2">
        <v>6797.1015468237065</v>
      </c>
      <c r="FQ80" s="2">
        <v>1376.5844764988972</v>
      </c>
      <c r="FR80" s="2">
        <v>681.14814770585679</v>
      </c>
    </row>
    <row r="81" spans="1:174" s="2" customFormat="1" ht="12.75">
      <c r="A81" s="2" t="s">
        <v>165</v>
      </c>
      <c r="B81" s="2" t="s">
        <v>465</v>
      </c>
      <c r="C81" s="2">
        <v>746.42685688666279</v>
      </c>
      <c r="D81" s="2">
        <v>1457.1462672381358</v>
      </c>
      <c r="E81" s="2">
        <v>1019.730485591905</v>
      </c>
      <c r="F81" s="2">
        <v>108.97547984954029</v>
      </c>
      <c r="G81" s="2">
        <v>662.25850723066287</v>
      </c>
      <c r="H81" s="2">
        <v>108.97547984954029</v>
      </c>
      <c r="I81" s="2">
        <v>540.54471128833381</v>
      </c>
      <c r="J81" s="2">
        <v>108.97547984954029</v>
      </c>
      <c r="K81" s="2">
        <v>1474.2035948192542</v>
      </c>
      <c r="L81" s="2">
        <v>2295.8113159646123</v>
      </c>
      <c r="M81" s="2">
        <v>1352.7868995942586</v>
      </c>
      <c r="N81" s="2">
        <v>750.94152297498954</v>
      </c>
      <c r="O81" s="2">
        <v>314.44560466739284</v>
      </c>
      <c r="P81" s="2">
        <v>219.32629464206016</v>
      </c>
      <c r="Q81" s="2">
        <v>321.768047782503</v>
      </c>
      <c r="R81" s="2">
        <v>469.20779705679388</v>
      </c>
      <c r="S81" s="2">
        <v>390.44040337628883</v>
      </c>
      <c r="T81" s="2">
        <v>444.48552316506675</v>
      </c>
      <c r="U81" s="2">
        <v>932.82110496834594</v>
      </c>
      <c r="V81" s="2">
        <v>128.34377267795657</v>
      </c>
      <c r="W81" s="2">
        <v>420.01502481291055</v>
      </c>
      <c r="X81" s="2">
        <v>785.37964863237198</v>
      </c>
      <c r="Y81" s="2">
        <v>1413.2501847392364</v>
      </c>
      <c r="Z81" s="2">
        <v>489.78878286292138</v>
      </c>
      <c r="AA81" s="2">
        <v>650.93104299633717</v>
      </c>
      <c r="AB81" s="2">
        <v>695.32435253034907</v>
      </c>
      <c r="AC81" s="2">
        <v>712.25000985794304</v>
      </c>
      <c r="AD81" s="2">
        <v>108.97547984954029</v>
      </c>
      <c r="AE81" s="2">
        <v>1651.3943954833715</v>
      </c>
      <c r="AF81" s="2">
        <v>1308.509402509753</v>
      </c>
      <c r="AG81" s="2">
        <v>904.43707553489844</v>
      </c>
      <c r="AH81" s="2">
        <v>246.42243057377439</v>
      </c>
      <c r="AI81" s="2">
        <v>961.5095011214238</v>
      </c>
      <c r="AJ81" s="2">
        <v>425.09467705300017</v>
      </c>
      <c r="AK81" s="2">
        <v>2439.6793417271401</v>
      </c>
      <c r="AL81" s="2">
        <v>1246.2851657662079</v>
      </c>
      <c r="AM81" s="2">
        <v>800.99094961295725</v>
      </c>
      <c r="AN81" s="2">
        <v>1382.9282984303136</v>
      </c>
      <c r="AO81" s="2">
        <v>871.46008541737376</v>
      </c>
      <c r="AP81" s="2">
        <v>444.47403683533031</v>
      </c>
      <c r="AQ81" s="2">
        <v>415.34791541711388</v>
      </c>
      <c r="AR81" s="2">
        <v>1426.5056368681046</v>
      </c>
      <c r="AS81" s="2">
        <v>1238.2835464869056</v>
      </c>
      <c r="AT81" s="2">
        <v>721.96416606328376</v>
      </c>
      <c r="AU81" s="2">
        <v>900.37829155930172</v>
      </c>
      <c r="AV81" s="2">
        <v>3464.2941684250395</v>
      </c>
      <c r="AW81" s="2">
        <v>1721.7473123223065</v>
      </c>
      <c r="AX81" s="2">
        <v>416.48583363027166</v>
      </c>
      <c r="AY81" s="2">
        <v>573.8646949488018</v>
      </c>
      <c r="AZ81" s="2">
        <v>610.06237912155405</v>
      </c>
      <c r="BA81" s="2">
        <v>824.32398580690688</v>
      </c>
      <c r="BB81" s="2">
        <v>590.47149553068209</v>
      </c>
      <c r="BC81" s="2">
        <v>665.78025978951518</v>
      </c>
      <c r="BD81" s="2">
        <v>1133.1467972584558</v>
      </c>
      <c r="BE81" s="2">
        <v>528.56693539878893</v>
      </c>
      <c r="BF81" s="2">
        <v>2160.1853320374503</v>
      </c>
      <c r="BG81" s="2">
        <v>2199.654276764963</v>
      </c>
      <c r="BH81" s="2">
        <v>1501.0682995383468</v>
      </c>
      <c r="BI81" s="2">
        <v>2058.1960130981065</v>
      </c>
      <c r="BJ81" s="2">
        <v>1816.6295524129496</v>
      </c>
      <c r="BK81" s="2">
        <v>584.84314930595326</v>
      </c>
      <c r="BL81" s="2">
        <v>747.48803806893227</v>
      </c>
      <c r="BM81" s="2">
        <v>833.77798856752463</v>
      </c>
      <c r="BN81" s="2">
        <v>1743.2890533165387</v>
      </c>
      <c r="BO81" s="2">
        <v>1045.6806776330343</v>
      </c>
      <c r="BP81" s="2">
        <v>29740.130421876842</v>
      </c>
      <c r="BQ81" s="2">
        <v>6539.834032888939</v>
      </c>
      <c r="BR81" s="2">
        <v>2710.4792822104196</v>
      </c>
      <c r="BS81" s="2">
        <v>1827.4644621179173</v>
      </c>
      <c r="BT81" s="2">
        <v>682.11844313909671</v>
      </c>
      <c r="BU81" s="2">
        <v>669.14043754504144</v>
      </c>
      <c r="BV81" s="2">
        <v>953.59253987328918</v>
      </c>
      <c r="BW81" s="2">
        <v>1421.8654852650475</v>
      </c>
      <c r="BX81" s="2">
        <v>524.60625218829864</v>
      </c>
      <c r="BY81" s="2">
        <v>382.62357987264187</v>
      </c>
      <c r="BZ81" s="2">
        <v>23520.579510040039</v>
      </c>
      <c r="CA81" s="2">
        <v>1533.5478198247449</v>
      </c>
      <c r="CB81" s="2">
        <v>969.05820990052052</v>
      </c>
      <c r="CC81" s="2">
        <v>1148.2409219573988</v>
      </c>
      <c r="CD81" s="2">
        <v>8491.3052848127554</v>
      </c>
      <c r="CE81" s="2">
        <v>3224.1362500127952</v>
      </c>
      <c r="CF81" s="2">
        <v>827.65233035860956</v>
      </c>
      <c r="CG81" s="2">
        <v>11522.83985237134</v>
      </c>
      <c r="CH81" s="2">
        <v>710.34718502552255</v>
      </c>
      <c r="CI81" s="2">
        <v>108.97547984954029</v>
      </c>
      <c r="CJ81" s="2">
        <v>2937.2598752013851</v>
      </c>
      <c r="CK81" s="2">
        <v>478.1594115049985</v>
      </c>
      <c r="CL81" s="2">
        <v>307.45491853114106</v>
      </c>
      <c r="CM81" s="2">
        <v>514.88746698377531</v>
      </c>
      <c r="CN81" s="2">
        <v>108.97547984954029</v>
      </c>
      <c r="CO81" s="2">
        <v>257.65610852895702</v>
      </c>
      <c r="CP81" s="2">
        <v>157.75408054642949</v>
      </c>
      <c r="CQ81" s="2">
        <v>294.24289623531331</v>
      </c>
      <c r="CR81" s="2">
        <v>470.81557748445073</v>
      </c>
      <c r="CS81" s="2">
        <v>127.1907258415787</v>
      </c>
      <c r="CT81" s="2">
        <v>273.74811185366195</v>
      </c>
      <c r="CU81" s="2">
        <v>398.48807290329211</v>
      </c>
      <c r="CV81" s="2">
        <v>295.46809632568647</v>
      </c>
      <c r="CW81" s="2">
        <v>625.71027455351134</v>
      </c>
      <c r="CX81" s="2">
        <v>710.28507622941208</v>
      </c>
      <c r="CY81" s="2">
        <v>612.61988423689866</v>
      </c>
      <c r="CZ81" s="2">
        <v>2723.2966668841459</v>
      </c>
      <c r="DA81" s="2">
        <v>228.63997849263725</v>
      </c>
      <c r="DB81" s="2">
        <v>242.69994296144776</v>
      </c>
      <c r="DC81" s="2">
        <v>705.99436143538696</v>
      </c>
      <c r="DD81" s="2">
        <v>408.37498985485638</v>
      </c>
      <c r="DE81" s="2">
        <v>226.85403784749013</v>
      </c>
      <c r="DF81" s="2">
        <v>584.39042158900054</v>
      </c>
      <c r="DG81" s="2">
        <v>544.16035663384048</v>
      </c>
      <c r="DH81" s="2">
        <v>108.97547984954029</v>
      </c>
      <c r="DI81" s="2">
        <v>159.43740542683557</v>
      </c>
      <c r="DJ81" s="2">
        <v>540.93740757728858</v>
      </c>
      <c r="DK81" s="2">
        <v>193.46919967148278</v>
      </c>
      <c r="DL81" s="2">
        <v>280.45279829634507</v>
      </c>
      <c r="DM81" s="2">
        <v>633.06060743275077</v>
      </c>
      <c r="DN81" s="2">
        <v>468.06040987417805</v>
      </c>
      <c r="DO81" s="2">
        <v>108.97547984954029</v>
      </c>
      <c r="DP81" s="2">
        <v>108.97547984954029</v>
      </c>
      <c r="DQ81" s="2">
        <v>108.97547984954029</v>
      </c>
      <c r="DR81" s="2">
        <v>1370.2085303319257</v>
      </c>
      <c r="DS81" s="2">
        <v>339.82724158773141</v>
      </c>
      <c r="DT81" s="2">
        <v>241.54647147162694</v>
      </c>
      <c r="DU81" s="2">
        <v>601.35934924866285</v>
      </c>
      <c r="DV81" s="2">
        <v>212.08374155185541</v>
      </c>
      <c r="DW81" s="2">
        <v>257.44655303468238</v>
      </c>
      <c r="DX81" s="2">
        <v>246.2484943551195</v>
      </c>
      <c r="DY81" s="2">
        <v>1723.9067927771971</v>
      </c>
      <c r="DZ81" s="2">
        <v>747.31516539494783</v>
      </c>
      <c r="EA81" s="2">
        <v>1051.6546267199935</v>
      </c>
      <c r="EB81" s="2">
        <v>406.14812807867258</v>
      </c>
      <c r="EC81" s="2">
        <v>243.46903053749858</v>
      </c>
      <c r="ED81" s="2">
        <v>177.12136982079883</v>
      </c>
      <c r="EE81" s="2">
        <v>552.00087408532897</v>
      </c>
      <c r="EF81" s="2">
        <v>421.11478984910104</v>
      </c>
      <c r="EG81" s="2">
        <v>5140.0026779026321</v>
      </c>
      <c r="EH81" s="2">
        <v>3855.099706828129</v>
      </c>
      <c r="EI81" s="2">
        <v>3278.0647254423402</v>
      </c>
      <c r="EJ81" s="2">
        <v>1517.3322570937089</v>
      </c>
      <c r="EK81" s="2">
        <v>6059.8247851511687</v>
      </c>
      <c r="EL81" s="2">
        <v>1324.0880543388423</v>
      </c>
      <c r="EM81" s="2">
        <v>1340.2497724595587</v>
      </c>
      <c r="EN81" s="2">
        <v>1116.0391773177444</v>
      </c>
      <c r="EO81" s="2">
        <v>15795.193872075048</v>
      </c>
      <c r="EP81" s="2">
        <v>10647.562156022563</v>
      </c>
      <c r="EQ81" s="2">
        <v>3994.1684104097344</v>
      </c>
      <c r="ER81" s="2">
        <v>4069.2582896392905</v>
      </c>
      <c r="ES81" s="2">
        <v>2706.8858234961335</v>
      </c>
      <c r="ET81" s="2">
        <v>3679.4527825958448</v>
      </c>
      <c r="EU81" s="2">
        <v>2672.9456745712087</v>
      </c>
      <c r="EV81" s="2">
        <v>938.48875565475248</v>
      </c>
      <c r="EW81" s="2">
        <v>853.13481267770396</v>
      </c>
      <c r="EX81" s="2">
        <v>3045.4331028579577</v>
      </c>
      <c r="EY81" s="2">
        <v>14686.963238627621</v>
      </c>
      <c r="EZ81" s="2">
        <v>5173.2414011437513</v>
      </c>
      <c r="FA81" s="2">
        <v>6545.4198309950352</v>
      </c>
      <c r="FB81" s="2">
        <v>1151.3048077035796</v>
      </c>
      <c r="FC81" s="2">
        <v>5479.0778773320571</v>
      </c>
      <c r="FD81" s="2">
        <v>107720.63394385279</v>
      </c>
      <c r="FE81" s="2">
        <v>2453.5555776309889</v>
      </c>
      <c r="FF81" s="2">
        <v>11489.468065995745</v>
      </c>
      <c r="FG81" s="2">
        <v>7466.460009891146</v>
      </c>
      <c r="FH81" s="2">
        <v>1529.8014580958857</v>
      </c>
      <c r="FI81" s="2">
        <v>3276.0890872452537</v>
      </c>
      <c r="FJ81" s="2">
        <v>3164.9699224416368</v>
      </c>
      <c r="FK81" s="2">
        <v>1472.1177162558056</v>
      </c>
      <c r="FL81" s="2">
        <v>234.33275219925997</v>
      </c>
      <c r="FM81" s="2">
        <v>3581.9442558350697</v>
      </c>
      <c r="FN81" s="2">
        <v>2273.3421880887836</v>
      </c>
      <c r="FO81" s="2">
        <v>642.4979514918806</v>
      </c>
      <c r="FP81" s="2">
        <v>1688.7694067714986</v>
      </c>
      <c r="FQ81" s="2">
        <v>1025.1943100356273</v>
      </c>
      <c r="FR81" s="2">
        <v>459.42565081903092</v>
      </c>
    </row>
    <row r="82" spans="1:174" s="2" customFormat="1" ht="12.75">
      <c r="A82" s="2" t="s">
        <v>165</v>
      </c>
      <c r="B82" s="2" t="s">
        <v>466</v>
      </c>
      <c r="C82" s="2">
        <v>464.1258429236097</v>
      </c>
      <c r="D82" s="2">
        <v>450.25500347684823</v>
      </c>
      <c r="E82" s="2">
        <v>654.0928487144032</v>
      </c>
      <c r="F82" s="2">
        <v>100.79335748985484</v>
      </c>
      <c r="G82" s="2">
        <v>420.63337506559492</v>
      </c>
      <c r="H82" s="2">
        <v>100.79335748985484</v>
      </c>
      <c r="I82" s="2">
        <v>497.99146115868564</v>
      </c>
      <c r="J82" s="2">
        <v>211.74932518107659</v>
      </c>
      <c r="K82" s="2">
        <v>1038.2137799391201</v>
      </c>
      <c r="L82" s="2">
        <v>1268.134009447906</v>
      </c>
      <c r="M82" s="2">
        <v>835.6262132223294</v>
      </c>
      <c r="N82" s="2">
        <v>524.85857982541688</v>
      </c>
      <c r="O82" s="2">
        <v>280.0508155368276</v>
      </c>
      <c r="P82" s="2">
        <v>229.32552922700864</v>
      </c>
      <c r="Q82" s="2">
        <v>307.74718931260708</v>
      </c>
      <c r="R82" s="2">
        <v>465.63802377985775</v>
      </c>
      <c r="S82" s="2">
        <v>417.45492518843338</v>
      </c>
      <c r="T82" s="2">
        <v>322.6966539753073</v>
      </c>
      <c r="U82" s="2">
        <v>491.41881365457812</v>
      </c>
      <c r="V82" s="2">
        <v>100.79335748985484</v>
      </c>
      <c r="W82" s="2">
        <v>371.80927238457917</v>
      </c>
      <c r="X82" s="2">
        <v>545.68720709593981</v>
      </c>
      <c r="Y82" s="2">
        <v>887.91016640864336</v>
      </c>
      <c r="Z82" s="2">
        <v>386.55215963348058</v>
      </c>
      <c r="AA82" s="2">
        <v>100.79335748985484</v>
      </c>
      <c r="AB82" s="2">
        <v>390.05539779242622</v>
      </c>
      <c r="AC82" s="2">
        <v>100.79335748985484</v>
      </c>
      <c r="AD82" s="2">
        <v>100.79335748985484</v>
      </c>
      <c r="AE82" s="2">
        <v>1238.9538076361434</v>
      </c>
      <c r="AF82" s="2">
        <v>632.98629964970121</v>
      </c>
      <c r="AG82" s="2">
        <v>527.54010491974941</v>
      </c>
      <c r="AH82" s="2">
        <v>301.01165792207325</v>
      </c>
      <c r="AI82" s="2">
        <v>474.64563137994105</v>
      </c>
      <c r="AJ82" s="2">
        <v>380.6445186946583</v>
      </c>
      <c r="AK82" s="2">
        <v>1391.025144889941</v>
      </c>
      <c r="AL82" s="2">
        <v>551.30796922593436</v>
      </c>
      <c r="AM82" s="2">
        <v>627.16254820028735</v>
      </c>
      <c r="AN82" s="2">
        <v>693.88885555869479</v>
      </c>
      <c r="AO82" s="2">
        <v>684.04600843808919</v>
      </c>
      <c r="AP82" s="2">
        <v>416.47744208527575</v>
      </c>
      <c r="AQ82" s="2">
        <v>422.68196063368237</v>
      </c>
      <c r="AR82" s="2">
        <v>649.41003102295656</v>
      </c>
      <c r="AS82" s="2">
        <v>664.74637623986121</v>
      </c>
      <c r="AT82" s="2">
        <v>367.85604215027087</v>
      </c>
      <c r="AU82" s="2">
        <v>720.07420142599551</v>
      </c>
      <c r="AV82" s="2">
        <v>1692.63259198736</v>
      </c>
      <c r="AW82" s="2">
        <v>734.07280111633406</v>
      </c>
      <c r="AX82" s="2">
        <v>277.36876100601921</v>
      </c>
      <c r="AY82" s="2">
        <v>396.81402217092079</v>
      </c>
      <c r="AZ82" s="2">
        <v>493.96086226969868</v>
      </c>
      <c r="BA82" s="2">
        <v>488.9378494040393</v>
      </c>
      <c r="BB82" s="2">
        <v>400.12998523865843</v>
      </c>
      <c r="BC82" s="2">
        <v>418.58755453532336</v>
      </c>
      <c r="BD82" s="2">
        <v>516.81989392240723</v>
      </c>
      <c r="BE82" s="2">
        <v>100.79335748985484</v>
      </c>
      <c r="BF82" s="2">
        <v>819.05051736099165</v>
      </c>
      <c r="BG82" s="2">
        <v>1062.571959807276</v>
      </c>
      <c r="BH82" s="2">
        <v>945.93675591482975</v>
      </c>
      <c r="BI82" s="2">
        <v>1069.0978136874717</v>
      </c>
      <c r="BJ82" s="2">
        <v>684.07796977684745</v>
      </c>
      <c r="BK82" s="2">
        <v>397.49907353144829</v>
      </c>
      <c r="BL82" s="2">
        <v>500.58924686028632</v>
      </c>
      <c r="BM82" s="2">
        <v>478.19547537558782</v>
      </c>
      <c r="BN82" s="2">
        <v>949.87180667275663</v>
      </c>
      <c r="BO82" s="2">
        <v>576.42217577412839</v>
      </c>
      <c r="BP82" s="2">
        <v>12437.630265410147</v>
      </c>
      <c r="BQ82" s="2">
        <v>3005.6685327245896</v>
      </c>
      <c r="BR82" s="2">
        <v>1404.4990246585101</v>
      </c>
      <c r="BS82" s="2">
        <v>1174.9863457938638</v>
      </c>
      <c r="BT82" s="2">
        <v>515.27217680206411</v>
      </c>
      <c r="BU82" s="2">
        <v>431.12279573706923</v>
      </c>
      <c r="BV82" s="2">
        <v>626.48513276257529</v>
      </c>
      <c r="BW82" s="2">
        <v>733.29791486718034</v>
      </c>
      <c r="BX82" s="2">
        <v>409.47788719789082</v>
      </c>
      <c r="BY82" s="2">
        <v>570.15677659648486</v>
      </c>
      <c r="BZ82" s="2">
        <v>9541.0626143509799</v>
      </c>
      <c r="CA82" s="2">
        <v>669.93027457628261</v>
      </c>
      <c r="CB82" s="2">
        <v>765.47489667321622</v>
      </c>
      <c r="CC82" s="2">
        <v>624.18839194938266</v>
      </c>
      <c r="CD82" s="2">
        <v>5132.7807010917486</v>
      </c>
      <c r="CE82" s="2">
        <v>1548.1055530759122</v>
      </c>
      <c r="CF82" s="2">
        <v>560.670388848009</v>
      </c>
      <c r="CG82" s="2">
        <v>4121.6113178514324</v>
      </c>
      <c r="CH82" s="2">
        <v>587.87766909255072</v>
      </c>
      <c r="CI82" s="2">
        <v>100.79335748985484</v>
      </c>
      <c r="CJ82" s="2">
        <v>1117.5479851675095</v>
      </c>
      <c r="CK82" s="2">
        <v>435.74330231367679</v>
      </c>
      <c r="CL82" s="2">
        <v>283.12321654905304</v>
      </c>
      <c r="CM82" s="2">
        <v>451.78173467290299</v>
      </c>
      <c r="CN82" s="2">
        <v>236.21939297322783</v>
      </c>
      <c r="CO82" s="2">
        <v>279.86948163494168</v>
      </c>
      <c r="CP82" s="2">
        <v>131.46676691362472</v>
      </c>
      <c r="CQ82" s="2">
        <v>243.38431759341967</v>
      </c>
      <c r="CR82" s="2">
        <v>232.86334613887553</v>
      </c>
      <c r="CS82" s="2">
        <v>152.58951132075532</v>
      </c>
      <c r="CT82" s="2">
        <v>274.34284432676463</v>
      </c>
      <c r="CU82" s="2">
        <v>270.36011129835543</v>
      </c>
      <c r="CV82" s="2">
        <v>320.76610692808759</v>
      </c>
      <c r="CW82" s="2">
        <v>100.79335748985484</v>
      </c>
      <c r="CX82" s="2">
        <v>100.79335748985484</v>
      </c>
      <c r="CY82" s="2">
        <v>100.79335748985484</v>
      </c>
      <c r="CZ82" s="2">
        <v>1064.6717548058098</v>
      </c>
      <c r="DA82" s="2">
        <v>308.20437668520111</v>
      </c>
      <c r="DB82" s="2">
        <v>318.95529178889421</v>
      </c>
      <c r="DC82" s="2">
        <v>560.58018573940933</v>
      </c>
      <c r="DD82" s="2">
        <v>498.36728388640699</v>
      </c>
      <c r="DE82" s="2">
        <v>284.02680681148149</v>
      </c>
      <c r="DF82" s="2">
        <v>329.4092750224641</v>
      </c>
      <c r="DG82" s="2">
        <v>268.0458288746139</v>
      </c>
      <c r="DH82" s="2">
        <v>129.82922500320754</v>
      </c>
      <c r="DI82" s="2">
        <v>225.97306402305807</v>
      </c>
      <c r="DJ82" s="2">
        <v>386.48199804762169</v>
      </c>
      <c r="DK82" s="2">
        <v>192.35863646447154</v>
      </c>
      <c r="DL82" s="2">
        <v>195.4923137832269</v>
      </c>
      <c r="DM82" s="2">
        <v>390.48184973712631</v>
      </c>
      <c r="DN82" s="2">
        <v>613.67577570961942</v>
      </c>
      <c r="DO82" s="2">
        <v>100.79335748985484</v>
      </c>
      <c r="DP82" s="2">
        <v>100.79335748985484</v>
      </c>
      <c r="DQ82" s="2">
        <v>100.79335748985484</v>
      </c>
      <c r="DR82" s="2">
        <v>585.68216356796461</v>
      </c>
      <c r="DS82" s="2">
        <v>342.71300078487644</v>
      </c>
      <c r="DT82" s="2">
        <v>334.42250980199645</v>
      </c>
      <c r="DU82" s="2">
        <v>571.48610542688641</v>
      </c>
      <c r="DV82" s="2">
        <v>279.27780319158558</v>
      </c>
      <c r="DW82" s="2">
        <v>271.00105642528996</v>
      </c>
      <c r="DX82" s="2">
        <v>227.99136463681694</v>
      </c>
      <c r="DY82" s="2">
        <v>774.96178765838124</v>
      </c>
      <c r="DZ82" s="2">
        <v>315.29672633943989</v>
      </c>
      <c r="EA82" s="2">
        <v>524.42269008075266</v>
      </c>
      <c r="EB82" s="2">
        <v>433.86727553138064</v>
      </c>
      <c r="EC82" s="2">
        <v>221.40504541374605</v>
      </c>
      <c r="ED82" s="2">
        <v>176.33297173134264</v>
      </c>
      <c r="EE82" s="2">
        <v>240.30279511055701</v>
      </c>
      <c r="EF82" s="2">
        <v>238.23534674512877</v>
      </c>
      <c r="EG82" s="2">
        <v>2532.7005711117536</v>
      </c>
      <c r="EH82" s="2">
        <v>1726.2613214030157</v>
      </c>
      <c r="EI82" s="2">
        <v>1167.7150750341884</v>
      </c>
      <c r="EJ82" s="2">
        <v>731.98096616203941</v>
      </c>
      <c r="EK82" s="2">
        <v>2274.8610481717737</v>
      </c>
      <c r="EL82" s="2">
        <v>863.95343317016341</v>
      </c>
      <c r="EM82" s="2">
        <v>869.88800018446454</v>
      </c>
      <c r="EN82" s="2">
        <v>988.32357687612625</v>
      </c>
      <c r="EO82" s="2">
        <v>6489.1114153826984</v>
      </c>
      <c r="EP82" s="2">
        <v>4800.337981898133</v>
      </c>
      <c r="EQ82" s="2">
        <v>1738.1927952407011</v>
      </c>
      <c r="ER82" s="2">
        <v>1178.1357099419654</v>
      </c>
      <c r="ES82" s="2">
        <v>1380.8267178976619</v>
      </c>
      <c r="ET82" s="2">
        <v>1192.6633711131453</v>
      </c>
      <c r="EU82" s="2">
        <v>1292.9960974888445</v>
      </c>
      <c r="EV82" s="2">
        <v>719.49306808822678</v>
      </c>
      <c r="EW82" s="2">
        <v>728.68285078022996</v>
      </c>
      <c r="EX82" s="2">
        <v>1255.1928766594754</v>
      </c>
      <c r="EY82" s="2">
        <v>4157.0156323330039</v>
      </c>
      <c r="EZ82" s="2">
        <v>2045.6993040858172</v>
      </c>
      <c r="FA82" s="2">
        <v>2837.0430231212013</v>
      </c>
      <c r="FB82" s="2">
        <v>484.71329288735296</v>
      </c>
      <c r="FC82" s="2">
        <v>2189.250326388928</v>
      </c>
      <c r="FD82" s="2">
        <v>9119.3925476729946</v>
      </c>
      <c r="FE82" s="2">
        <v>1026.2982933142323</v>
      </c>
      <c r="FF82" s="2">
        <v>4591.2572052962933</v>
      </c>
      <c r="FG82" s="2">
        <v>4067.4110343246407</v>
      </c>
      <c r="FH82" s="2">
        <v>1063.8789077834315</v>
      </c>
      <c r="FI82" s="2">
        <v>1205.7061053847858</v>
      </c>
      <c r="FJ82" s="2">
        <v>2071.2657993935386</v>
      </c>
      <c r="FK82" s="2">
        <v>639.71344322306607</v>
      </c>
      <c r="FL82" s="2">
        <v>167.14210597456676</v>
      </c>
      <c r="FM82" s="2">
        <v>1525.3222440169079</v>
      </c>
      <c r="FN82" s="2">
        <v>832.02828223589245</v>
      </c>
      <c r="FO82" s="2">
        <v>411.77354320785514</v>
      </c>
      <c r="FP82" s="2">
        <v>716.39253429851476</v>
      </c>
      <c r="FQ82" s="2">
        <v>479.04092023071405</v>
      </c>
      <c r="FR82" s="2">
        <v>306.16941243453863</v>
      </c>
    </row>
    <row r="83" spans="1:174" s="2" customFormat="1" ht="12.75">
      <c r="A83" s="2" t="s">
        <v>165</v>
      </c>
      <c r="B83" s="2" t="s">
        <v>467</v>
      </c>
      <c r="C83" s="2">
        <v>606.40680808832292</v>
      </c>
      <c r="D83" s="2">
        <v>999.8095436547967</v>
      </c>
      <c r="E83" s="2">
        <v>1094.78787920997</v>
      </c>
      <c r="F83" s="2">
        <v>116.66384120999315</v>
      </c>
      <c r="G83" s="2">
        <v>668.51950789177977</v>
      </c>
      <c r="H83" s="2">
        <v>116.66384120999315</v>
      </c>
      <c r="I83" s="2">
        <v>579.14784247131524</v>
      </c>
      <c r="J83" s="2">
        <v>131.31140476688731</v>
      </c>
      <c r="K83" s="2">
        <v>1254.0704181397241</v>
      </c>
      <c r="L83" s="2">
        <v>1577.4124785796505</v>
      </c>
      <c r="M83" s="2">
        <v>1585.5332206429791</v>
      </c>
      <c r="N83" s="2">
        <v>745.20259972748511</v>
      </c>
      <c r="O83" s="2">
        <v>368.4758297464507</v>
      </c>
      <c r="P83" s="2">
        <v>258.1204673455731</v>
      </c>
      <c r="Q83" s="2">
        <v>208.92464799313609</v>
      </c>
      <c r="R83" s="2">
        <v>389.24127492126769</v>
      </c>
      <c r="S83" s="2">
        <v>566.73666886045146</v>
      </c>
      <c r="T83" s="2">
        <v>374.93666047848308</v>
      </c>
      <c r="U83" s="2">
        <v>878.09674949736416</v>
      </c>
      <c r="V83" s="2">
        <v>116.66384120999315</v>
      </c>
      <c r="W83" s="2">
        <v>420.22914682166544</v>
      </c>
      <c r="X83" s="2">
        <v>611.67373689628675</v>
      </c>
      <c r="Y83" s="2">
        <v>1466.8804142565823</v>
      </c>
      <c r="Z83" s="2">
        <v>495.59164809767879</v>
      </c>
      <c r="AA83" s="2">
        <v>589.79993176466735</v>
      </c>
      <c r="AB83" s="2">
        <v>680.21203026705291</v>
      </c>
      <c r="AC83" s="2">
        <v>551.75776592365446</v>
      </c>
      <c r="AD83" s="2">
        <v>628.89194974762131</v>
      </c>
      <c r="AE83" s="2">
        <v>1637.1789188551741</v>
      </c>
      <c r="AF83" s="2">
        <v>1122.0774913949735</v>
      </c>
      <c r="AG83" s="2">
        <v>892.58847171375089</v>
      </c>
      <c r="AH83" s="2">
        <v>273.79917927899328</v>
      </c>
      <c r="AI83" s="2">
        <v>791.17858042494038</v>
      </c>
      <c r="AJ83" s="2">
        <v>372.35246203563611</v>
      </c>
      <c r="AK83" s="2">
        <v>2608.9179717220691</v>
      </c>
      <c r="AL83" s="2">
        <v>1298.8937636691408</v>
      </c>
      <c r="AM83" s="2">
        <v>838.34846056673507</v>
      </c>
      <c r="AN83" s="2">
        <v>1149.6801404219823</v>
      </c>
      <c r="AO83" s="2">
        <v>892.70837379006616</v>
      </c>
      <c r="AP83" s="2">
        <v>341.56503185211153</v>
      </c>
      <c r="AQ83" s="2">
        <v>454.09326545027761</v>
      </c>
      <c r="AR83" s="2">
        <v>1301.0694506939426</v>
      </c>
      <c r="AS83" s="2">
        <v>845.87553365074234</v>
      </c>
      <c r="AT83" s="2">
        <v>649.45201893100523</v>
      </c>
      <c r="AU83" s="2">
        <v>791.01971254909574</v>
      </c>
      <c r="AV83" s="2">
        <v>3083.4745707457018</v>
      </c>
      <c r="AW83" s="2">
        <v>1333.5207019591953</v>
      </c>
      <c r="AX83" s="2">
        <v>450.69830900105143</v>
      </c>
      <c r="AY83" s="2">
        <v>502.16662927728214</v>
      </c>
      <c r="AZ83" s="2">
        <v>594.16091003861482</v>
      </c>
      <c r="BA83" s="2">
        <v>647.50421936294163</v>
      </c>
      <c r="BB83" s="2">
        <v>730.97848976832177</v>
      </c>
      <c r="BC83" s="2">
        <v>719.18239547264454</v>
      </c>
      <c r="BD83" s="2">
        <v>1358.5702342951868</v>
      </c>
      <c r="BE83" s="2">
        <v>610.49984701283893</v>
      </c>
      <c r="BF83" s="2">
        <v>1632.4125286753303</v>
      </c>
      <c r="BG83" s="2">
        <v>1952.663109821885</v>
      </c>
      <c r="BH83" s="2">
        <v>1620.7967550020653</v>
      </c>
      <c r="BI83" s="2">
        <v>2281.8930260698844</v>
      </c>
      <c r="BJ83" s="2">
        <v>1508.1639073591998</v>
      </c>
      <c r="BK83" s="2">
        <v>116.66384120999315</v>
      </c>
      <c r="BL83" s="2">
        <v>706.16766255841446</v>
      </c>
      <c r="BM83" s="2">
        <v>855.48865233261597</v>
      </c>
      <c r="BN83" s="2">
        <v>1351.8644147961029</v>
      </c>
      <c r="BO83" s="2">
        <v>707.12184902349566</v>
      </c>
      <c r="BP83" s="2">
        <v>23017.826858160501</v>
      </c>
      <c r="BQ83" s="2">
        <v>4124.9297771820638</v>
      </c>
      <c r="BR83" s="2">
        <v>2272.714051293086</v>
      </c>
      <c r="BS83" s="2">
        <v>1928.7151529874438</v>
      </c>
      <c r="BT83" s="2">
        <v>605.82844092692471</v>
      </c>
      <c r="BU83" s="2">
        <v>726.65335568788953</v>
      </c>
      <c r="BV83" s="2">
        <v>910.97245761428064</v>
      </c>
      <c r="BW83" s="2">
        <v>1005.604356342</v>
      </c>
      <c r="BX83" s="2">
        <v>479.09866950591271</v>
      </c>
      <c r="BY83" s="2">
        <v>418.20195338315006</v>
      </c>
      <c r="BZ83" s="2">
        <v>16550.747912736275</v>
      </c>
      <c r="CA83" s="2">
        <v>1320.4036204993802</v>
      </c>
      <c r="CB83" s="2">
        <v>912.99811983037705</v>
      </c>
      <c r="CC83" s="2">
        <v>1158.7947917101983</v>
      </c>
      <c r="CD83" s="2">
        <v>6955.8089399367273</v>
      </c>
      <c r="CE83" s="2">
        <v>2641.2306512295231</v>
      </c>
      <c r="CF83" s="2">
        <v>822.45703490966048</v>
      </c>
      <c r="CG83" s="2">
        <v>20207.08640953141</v>
      </c>
      <c r="CH83" s="2">
        <v>1155.1157585584442</v>
      </c>
      <c r="CI83" s="2">
        <v>116.66384120999315</v>
      </c>
      <c r="CJ83" s="2">
        <v>2215.3748510067339</v>
      </c>
      <c r="CK83" s="2">
        <v>383.69921091579943</v>
      </c>
      <c r="CL83" s="2">
        <v>149.94076844866885</v>
      </c>
      <c r="CM83" s="2">
        <v>396.00485064510434</v>
      </c>
      <c r="CN83" s="2">
        <v>116.66384120999315</v>
      </c>
      <c r="CO83" s="2">
        <v>163.08233776599721</v>
      </c>
      <c r="CP83" s="2">
        <v>167.88825738416321</v>
      </c>
      <c r="CQ83" s="2">
        <v>226.18416984671086</v>
      </c>
      <c r="CR83" s="2">
        <v>523.81495607000124</v>
      </c>
      <c r="CS83" s="2">
        <v>158.37599012919617</v>
      </c>
      <c r="CT83" s="2">
        <v>558.26010603881468</v>
      </c>
      <c r="CU83" s="2">
        <v>357.09041327876224</v>
      </c>
      <c r="CV83" s="2">
        <v>448.68654663478219</v>
      </c>
      <c r="CW83" s="2">
        <v>116.66384120999315</v>
      </c>
      <c r="CX83" s="2">
        <v>116.66384120999315</v>
      </c>
      <c r="CY83" s="2">
        <v>619.88384996927005</v>
      </c>
      <c r="CZ83" s="2">
        <v>2316.0772427471015</v>
      </c>
      <c r="DA83" s="2">
        <v>202.24761960322144</v>
      </c>
      <c r="DB83" s="2">
        <v>147.96347235321286</v>
      </c>
      <c r="DC83" s="2">
        <v>489.44407099933773</v>
      </c>
      <c r="DD83" s="2">
        <v>189.60513093861346</v>
      </c>
      <c r="DE83" s="2">
        <v>142.16817356839496</v>
      </c>
      <c r="DF83" s="2">
        <v>453.49793186147167</v>
      </c>
      <c r="DG83" s="2">
        <v>532.47181245465049</v>
      </c>
      <c r="DH83" s="2">
        <v>121.45374451167535</v>
      </c>
      <c r="DI83" s="2">
        <v>280.63692790623099</v>
      </c>
      <c r="DJ83" s="2">
        <v>464.13350810085456</v>
      </c>
      <c r="DK83" s="2">
        <v>180.24802227414875</v>
      </c>
      <c r="DL83" s="2">
        <v>318.54039817398655</v>
      </c>
      <c r="DM83" s="2">
        <v>697.72479652504251</v>
      </c>
      <c r="DN83" s="2">
        <v>831.54936433603802</v>
      </c>
      <c r="DO83" s="2">
        <v>116.66384120999315</v>
      </c>
      <c r="DP83" s="2">
        <v>116.66384120999315</v>
      </c>
      <c r="DQ83" s="2">
        <v>116.66384120999315</v>
      </c>
      <c r="DR83" s="2">
        <v>1349.1947546947399</v>
      </c>
      <c r="DS83" s="2">
        <v>289.92412131825603</v>
      </c>
      <c r="DT83" s="2">
        <v>177.54449408148739</v>
      </c>
      <c r="DU83" s="2">
        <v>458.13732839612197</v>
      </c>
      <c r="DV83" s="2">
        <v>117.52914339316871</v>
      </c>
      <c r="DW83" s="2">
        <v>225.26170029644456</v>
      </c>
      <c r="DX83" s="2">
        <v>294.78711436257873</v>
      </c>
      <c r="DY83" s="2">
        <v>2095.7783153266514</v>
      </c>
      <c r="DZ83" s="2">
        <v>858.27262528093058</v>
      </c>
      <c r="EA83" s="2">
        <v>1296.1638342144649</v>
      </c>
      <c r="EB83" s="2">
        <v>719.15422907227492</v>
      </c>
      <c r="EC83" s="2">
        <v>264.64879544035819</v>
      </c>
      <c r="ED83" s="2">
        <v>154.62744674372155</v>
      </c>
      <c r="EE83" s="2">
        <v>615.343759270438</v>
      </c>
      <c r="EF83" s="2">
        <v>417.68134361061647</v>
      </c>
      <c r="EG83" s="2">
        <v>4278.6294352890272</v>
      </c>
      <c r="EH83" s="2">
        <v>2980.0352307558455</v>
      </c>
      <c r="EI83" s="2">
        <v>2521.7579731422488</v>
      </c>
      <c r="EJ83" s="2">
        <v>1753.337873478366</v>
      </c>
      <c r="EK83" s="2">
        <v>7101.1704127799085</v>
      </c>
      <c r="EL83" s="2">
        <v>1143.5502704263436</v>
      </c>
      <c r="EM83" s="2">
        <v>991.20735176510698</v>
      </c>
      <c r="EN83" s="2">
        <v>959.8185348408955</v>
      </c>
      <c r="EO83" s="2">
        <v>11117.717164611824</v>
      </c>
      <c r="EP83" s="2">
        <v>8861.4749997288836</v>
      </c>
      <c r="EQ83" s="2">
        <v>2587.7326968629918</v>
      </c>
      <c r="ER83" s="2">
        <v>3560.7261270341705</v>
      </c>
      <c r="ES83" s="2">
        <v>1397.7036554545464</v>
      </c>
      <c r="ET83" s="2">
        <v>4587.8762246955848</v>
      </c>
      <c r="EU83" s="2">
        <v>2127.4657319739367</v>
      </c>
      <c r="EV83" s="2">
        <v>766.77165068564216</v>
      </c>
      <c r="EW83" s="2">
        <v>510.65972956565992</v>
      </c>
      <c r="EX83" s="2">
        <v>2192.6974953942636</v>
      </c>
      <c r="EY83" s="2">
        <v>11641.679645790739</v>
      </c>
      <c r="EZ83" s="2">
        <v>3375.9508780187593</v>
      </c>
      <c r="FA83" s="2">
        <v>4598.1717874672113</v>
      </c>
      <c r="FB83" s="2">
        <v>906.97968770742511</v>
      </c>
      <c r="FC83" s="2">
        <v>4765.7169106611655</v>
      </c>
      <c r="FD83" s="2">
        <v>92532.027291367747</v>
      </c>
      <c r="FE83" s="2">
        <v>2790.6841435319252</v>
      </c>
      <c r="FF83" s="2">
        <v>7616.0556054727722</v>
      </c>
      <c r="FG83" s="2">
        <v>5628.5190401746968</v>
      </c>
      <c r="FH83" s="2">
        <v>1016.1504593167348</v>
      </c>
      <c r="FI83" s="2">
        <v>2678.6841473439067</v>
      </c>
      <c r="FJ83" s="2">
        <v>2974.3035060916682</v>
      </c>
      <c r="FK83" s="2">
        <v>1678.2489844935251</v>
      </c>
      <c r="FL83" s="2">
        <v>288.48959708426304</v>
      </c>
      <c r="FM83" s="2">
        <v>7923.8972225154394</v>
      </c>
      <c r="FN83" s="2">
        <v>2476.4341371659962</v>
      </c>
      <c r="FO83" s="2">
        <v>874.6847872591768</v>
      </c>
      <c r="FP83" s="2">
        <v>3193.1559483807573</v>
      </c>
      <c r="FQ83" s="2">
        <v>1497.5120138508498</v>
      </c>
      <c r="FR83" s="2">
        <v>669.04008169229041</v>
      </c>
    </row>
    <row r="84" spans="1:174" s="2" customFormat="1" ht="12.75">
      <c r="A84" s="2" t="s">
        <v>165</v>
      </c>
      <c r="B84" s="2" t="s">
        <v>468</v>
      </c>
      <c r="C84" s="2">
        <v>853.21011287401495</v>
      </c>
      <c r="D84" s="2">
        <v>1957.6298051492884</v>
      </c>
      <c r="E84" s="2">
        <v>1122.6229499234935</v>
      </c>
      <c r="F84" s="2">
        <v>716.62335096168908</v>
      </c>
      <c r="G84" s="2">
        <v>970.92927408403398</v>
      </c>
      <c r="H84" s="2">
        <v>138.5848271298847</v>
      </c>
      <c r="I84" s="2">
        <v>931.09170759472454</v>
      </c>
      <c r="J84" s="2">
        <v>211.18837552353045</v>
      </c>
      <c r="K84" s="2">
        <v>2086.5565051873832</v>
      </c>
      <c r="L84" s="2">
        <v>2008.1455970155112</v>
      </c>
      <c r="M84" s="2">
        <v>2754.8169434568313</v>
      </c>
      <c r="N84" s="2">
        <v>1039.4082621102839</v>
      </c>
      <c r="O84" s="2">
        <v>567.80201485688531</v>
      </c>
      <c r="P84" s="2">
        <v>395.70728825139713</v>
      </c>
      <c r="Q84" s="2">
        <v>385.2212834022136</v>
      </c>
      <c r="R84" s="2">
        <v>612.20890470558186</v>
      </c>
      <c r="S84" s="2">
        <v>761.73170184301455</v>
      </c>
      <c r="T84" s="2">
        <v>723.5397765061</v>
      </c>
      <c r="U84" s="2">
        <v>1245.9009918901352</v>
      </c>
      <c r="V84" s="2">
        <v>138.5848271298847</v>
      </c>
      <c r="W84" s="2">
        <v>576.1045698116028</v>
      </c>
      <c r="X84" s="2">
        <v>423.23635213481833</v>
      </c>
      <c r="Y84" s="2">
        <v>2673.8693352894675</v>
      </c>
      <c r="Z84" s="2">
        <v>668.00571713755778</v>
      </c>
      <c r="AA84" s="2">
        <v>813.02983614192794</v>
      </c>
      <c r="AB84" s="2">
        <v>895.6760347122962</v>
      </c>
      <c r="AC84" s="2">
        <v>754.47318374079441</v>
      </c>
      <c r="AD84" s="2">
        <v>659.19340114033253</v>
      </c>
      <c r="AE84" s="2">
        <v>1875.7312998671405</v>
      </c>
      <c r="AF84" s="2">
        <v>2006.6420406893053</v>
      </c>
      <c r="AG84" s="2">
        <v>1860.8816077928602</v>
      </c>
      <c r="AH84" s="2">
        <v>252.84573212542668</v>
      </c>
      <c r="AI84" s="2">
        <v>1198.4014621769634</v>
      </c>
      <c r="AJ84" s="2">
        <v>571.49035242258026</v>
      </c>
      <c r="AK84" s="2">
        <v>2974.3511037182102</v>
      </c>
      <c r="AL84" s="2">
        <v>2827.8765140367818</v>
      </c>
      <c r="AM84" s="2">
        <v>979.53026467906284</v>
      </c>
      <c r="AN84" s="2">
        <v>2017.4779396339347</v>
      </c>
      <c r="AO84" s="2">
        <v>1315.3329125790378</v>
      </c>
      <c r="AP84" s="2">
        <v>625.58766567424595</v>
      </c>
      <c r="AQ84" s="2">
        <v>791.52655527071977</v>
      </c>
      <c r="AR84" s="2">
        <v>2646.5489434683386</v>
      </c>
      <c r="AS84" s="2">
        <v>1058.7443884315942</v>
      </c>
      <c r="AT84" s="2">
        <v>861.54398541219166</v>
      </c>
      <c r="AU84" s="2">
        <v>1036.5810733324236</v>
      </c>
      <c r="AV84" s="2">
        <v>8861.406900774773</v>
      </c>
      <c r="AW84" s="2">
        <v>2992.1844698410978</v>
      </c>
      <c r="AX84" s="2">
        <v>560.3690140541097</v>
      </c>
      <c r="AY84" s="2">
        <v>657.85255210185937</v>
      </c>
      <c r="AZ84" s="2">
        <v>769.13737668564011</v>
      </c>
      <c r="BA84" s="2">
        <v>383.95354454095269</v>
      </c>
      <c r="BB84" s="2">
        <v>1449.4441524220554</v>
      </c>
      <c r="BC84" s="2">
        <v>703.69603838918988</v>
      </c>
      <c r="BD84" s="2">
        <v>1712.3451853867671</v>
      </c>
      <c r="BE84" s="2">
        <v>638.13343263497961</v>
      </c>
      <c r="BF84" s="2">
        <v>2353.4276665478442</v>
      </c>
      <c r="BG84" s="2">
        <v>2736.1891427348551</v>
      </c>
      <c r="BH84" s="2">
        <v>2282.3161733044476</v>
      </c>
      <c r="BI84" s="2">
        <v>3954.4801958235857</v>
      </c>
      <c r="BJ84" s="2">
        <v>3485.1414486418143</v>
      </c>
      <c r="BK84" s="2">
        <v>731.94463427537664</v>
      </c>
      <c r="BL84" s="2">
        <v>758.91100761475275</v>
      </c>
      <c r="BM84" s="2">
        <v>1122.5808633715051</v>
      </c>
      <c r="BN84" s="2">
        <v>2263.6404527793411</v>
      </c>
      <c r="BO84" s="2">
        <v>1151.0283903916436</v>
      </c>
      <c r="BP84" s="2">
        <v>33834.795871829658</v>
      </c>
      <c r="BQ84" s="2">
        <v>6580.6997984338059</v>
      </c>
      <c r="BR84" s="2">
        <v>3465.4197634015454</v>
      </c>
      <c r="BS84" s="2">
        <v>1808.7578031886371</v>
      </c>
      <c r="BT84" s="2">
        <v>870.34384587845625</v>
      </c>
      <c r="BU84" s="2">
        <v>1239.5506001801057</v>
      </c>
      <c r="BV84" s="2">
        <v>1113.8592629559291</v>
      </c>
      <c r="BW84" s="2">
        <v>1223.5274844242776</v>
      </c>
      <c r="BX84" s="2">
        <v>504.13602868859363</v>
      </c>
      <c r="BY84" s="2">
        <v>621.72198893906341</v>
      </c>
      <c r="BZ84" s="2">
        <v>46697.261364835271</v>
      </c>
      <c r="CA84" s="2">
        <v>2682.9243254007615</v>
      </c>
      <c r="CB84" s="2">
        <v>1250.9521288935007</v>
      </c>
      <c r="CC84" s="2">
        <v>1270.543509369008</v>
      </c>
      <c r="CD84" s="2">
        <v>8957.4958319308371</v>
      </c>
      <c r="CE84" s="2">
        <v>1518.2591779647414</v>
      </c>
      <c r="CF84" s="2">
        <v>1537.4683912241046</v>
      </c>
      <c r="CG84" s="2">
        <v>25702.75435485175</v>
      </c>
      <c r="CH84" s="2">
        <v>1498.0926966552174</v>
      </c>
      <c r="CI84" s="2">
        <v>138.5848271298847</v>
      </c>
      <c r="CJ84" s="2">
        <v>1266.1776422435007</v>
      </c>
      <c r="CK84" s="2">
        <v>538.95346068527851</v>
      </c>
      <c r="CL84" s="2">
        <v>168.44609641320488</v>
      </c>
      <c r="CM84" s="2">
        <v>418.67927544156964</v>
      </c>
      <c r="CN84" s="2">
        <v>168.32290623221928</v>
      </c>
      <c r="CO84" s="2">
        <v>252.5983999100041</v>
      </c>
      <c r="CP84" s="2">
        <v>166.81858130478119</v>
      </c>
      <c r="CQ84" s="2">
        <v>156.66435718637183</v>
      </c>
      <c r="CR84" s="2">
        <v>761.54821115776622</v>
      </c>
      <c r="CS84" s="2">
        <v>195.86613086048939</v>
      </c>
      <c r="CT84" s="2">
        <v>494.12381765526214</v>
      </c>
      <c r="CU84" s="2">
        <v>293.71342526295246</v>
      </c>
      <c r="CV84" s="2">
        <v>535.26928245679198</v>
      </c>
      <c r="CW84" s="2">
        <v>720.44008230427607</v>
      </c>
      <c r="CX84" s="2">
        <v>470.932912028538</v>
      </c>
      <c r="CY84" s="2">
        <v>943.2807721794361</v>
      </c>
      <c r="CZ84" s="2">
        <v>1891.0784298022741</v>
      </c>
      <c r="DA84" s="2">
        <v>369.80120178670467</v>
      </c>
      <c r="DB84" s="2">
        <v>189.96701764950043</v>
      </c>
      <c r="DC84" s="2">
        <v>724.27420795245314</v>
      </c>
      <c r="DD84" s="2">
        <v>305.87164577715339</v>
      </c>
      <c r="DE84" s="2">
        <v>235.6185587848789</v>
      </c>
      <c r="DF84" s="2">
        <v>409.84750350459194</v>
      </c>
      <c r="DG84" s="2">
        <v>748.6759597327632</v>
      </c>
      <c r="DH84" s="2">
        <v>144.91273751055024</v>
      </c>
      <c r="DI84" s="2">
        <v>283.42151994797905</v>
      </c>
      <c r="DJ84" s="2">
        <v>663.7269179494582</v>
      </c>
      <c r="DK84" s="2">
        <v>180.35045607968431</v>
      </c>
      <c r="DL84" s="2">
        <v>389.54139760582132</v>
      </c>
      <c r="DM84" s="2">
        <v>446.13353210664138</v>
      </c>
      <c r="DN84" s="2">
        <v>990.66326789650213</v>
      </c>
      <c r="DO84" s="2">
        <v>138.5848271298847</v>
      </c>
      <c r="DP84" s="2">
        <v>138.5848271298847</v>
      </c>
      <c r="DQ84" s="2">
        <v>902.64312043572136</v>
      </c>
      <c r="DR84" s="2">
        <v>800.03074959426237</v>
      </c>
      <c r="DS84" s="2">
        <v>497.0225286674692</v>
      </c>
      <c r="DT84" s="2">
        <v>228.88407269715907</v>
      </c>
      <c r="DU84" s="2">
        <v>627.05116192472383</v>
      </c>
      <c r="DV84" s="2">
        <v>185.89909752386168</v>
      </c>
      <c r="DW84" s="2">
        <v>314.20686542524578</v>
      </c>
      <c r="DX84" s="2">
        <v>273.2806190776833</v>
      </c>
      <c r="DY84" s="2">
        <v>1531.9310928875611</v>
      </c>
      <c r="DZ84" s="2">
        <v>1147.0059755224008</v>
      </c>
      <c r="EA84" s="2">
        <v>1103.4311458202465</v>
      </c>
      <c r="EB84" s="2">
        <v>629.2023172461744</v>
      </c>
      <c r="EC84" s="2">
        <v>267.65863391841594</v>
      </c>
      <c r="ED84" s="2">
        <v>169.32932926787481</v>
      </c>
      <c r="EE84" s="2">
        <v>744.76978459492875</v>
      </c>
      <c r="EF84" s="2">
        <v>264.94959846970386</v>
      </c>
      <c r="EG84" s="2">
        <v>5092.8140204441488</v>
      </c>
      <c r="EH84" s="2">
        <v>5369.464510310997</v>
      </c>
      <c r="EI84" s="2">
        <v>5351.9880296997844</v>
      </c>
      <c r="EJ84" s="2">
        <v>3384.7474027426329</v>
      </c>
      <c r="EK84" s="2">
        <v>7944.4021030724025</v>
      </c>
      <c r="EL84" s="2">
        <v>1002.902062165139</v>
      </c>
      <c r="EM84" s="2">
        <v>1517.3590317059829</v>
      </c>
      <c r="EN84" s="2">
        <v>2305.8057303832502</v>
      </c>
      <c r="EO84" s="2">
        <v>10224.741083437368</v>
      </c>
      <c r="EP84" s="2">
        <v>16770.29669679781</v>
      </c>
      <c r="EQ84" s="2">
        <v>5317.3672984308478</v>
      </c>
      <c r="ER84" s="2">
        <v>7147.5498119125423</v>
      </c>
      <c r="ES84" s="2">
        <v>2629.9704070456664</v>
      </c>
      <c r="ET84" s="2">
        <v>9817.2814261882886</v>
      </c>
      <c r="EU84" s="2">
        <v>3294.6653343120083</v>
      </c>
      <c r="EV84" s="2">
        <v>791.63374920551473</v>
      </c>
      <c r="EW84" s="2">
        <v>671.71469955828456</v>
      </c>
      <c r="EX84" s="2">
        <v>3792.4746585759895</v>
      </c>
      <c r="EY84" s="2">
        <v>29543.285171664218</v>
      </c>
      <c r="EZ84" s="2">
        <v>3960.4854681250486</v>
      </c>
      <c r="FA84" s="2">
        <v>8141.3633387044174</v>
      </c>
      <c r="FB84" s="2">
        <v>1501.6630768673938</v>
      </c>
      <c r="FC84" s="2">
        <v>9673.7737661457431</v>
      </c>
      <c r="FD84" s="2">
        <v>86693.160254911971</v>
      </c>
      <c r="FE84" s="2">
        <v>5294.7653332039017</v>
      </c>
      <c r="FF84" s="2">
        <v>11811.382665957641</v>
      </c>
      <c r="FG84" s="2">
        <v>7597.0174081777368</v>
      </c>
      <c r="FH84" s="2">
        <v>1344.2694992598067</v>
      </c>
      <c r="FI84" s="2">
        <v>4336.8195056847562</v>
      </c>
      <c r="FJ84" s="2">
        <v>12730.879521901279</v>
      </c>
      <c r="FK84" s="2">
        <v>1579.860973560573</v>
      </c>
      <c r="FL84" s="2">
        <v>258.91202227964402</v>
      </c>
      <c r="FM84" s="2">
        <v>7511.1302316183792</v>
      </c>
      <c r="FN84" s="2">
        <v>1510.9747686235987</v>
      </c>
      <c r="FO84" s="2">
        <v>555.64008749715993</v>
      </c>
      <c r="FP84" s="2">
        <v>2176.8862381749173</v>
      </c>
      <c r="FQ84" s="2">
        <v>1024.8371746918931</v>
      </c>
      <c r="FR84" s="2">
        <v>510.62592961506789</v>
      </c>
    </row>
    <row r="85" spans="1:174" s="2" customFormat="1" ht="12.75">
      <c r="A85" s="2" t="s">
        <v>165</v>
      </c>
      <c r="B85" s="2" t="s">
        <v>469</v>
      </c>
      <c r="C85" s="2">
        <v>62.549494675482727</v>
      </c>
      <c r="D85" s="2">
        <v>1006.0710585615676</v>
      </c>
      <c r="E85" s="2">
        <v>670.05028441517834</v>
      </c>
      <c r="F85" s="2">
        <v>62.549494675482727</v>
      </c>
      <c r="G85" s="2">
        <v>421.76215672064791</v>
      </c>
      <c r="H85" s="2">
        <v>62.549494675482727</v>
      </c>
      <c r="I85" s="2">
        <v>549.11482458330238</v>
      </c>
      <c r="J85" s="2">
        <v>62.549494675482727</v>
      </c>
      <c r="K85" s="2">
        <v>1531.9612777948098</v>
      </c>
      <c r="L85" s="2">
        <v>939.92640433987174</v>
      </c>
      <c r="M85" s="2">
        <v>1309.0792859425933</v>
      </c>
      <c r="N85" s="2">
        <v>553.13417182457852</v>
      </c>
      <c r="O85" s="2">
        <v>229.03341463143664</v>
      </c>
      <c r="P85" s="2">
        <v>263.3679956849694</v>
      </c>
      <c r="Q85" s="2">
        <v>231.57339208371775</v>
      </c>
      <c r="R85" s="2">
        <v>261.85686902397924</v>
      </c>
      <c r="S85" s="2">
        <v>327.51939409380338</v>
      </c>
      <c r="T85" s="2">
        <v>481.4759447842128</v>
      </c>
      <c r="U85" s="2">
        <v>541.9039014152653</v>
      </c>
      <c r="V85" s="2">
        <v>89.133601152873155</v>
      </c>
      <c r="W85" s="2">
        <v>357.23479491421722</v>
      </c>
      <c r="X85" s="2">
        <v>222.93522802204345</v>
      </c>
      <c r="Y85" s="2">
        <v>2424.6231529685606</v>
      </c>
      <c r="Z85" s="2">
        <v>412.37318105404836</v>
      </c>
      <c r="AA85" s="2">
        <v>465.75956464625949</v>
      </c>
      <c r="AB85" s="2">
        <v>573.80644645674749</v>
      </c>
      <c r="AC85" s="2">
        <v>395.98723961340249</v>
      </c>
      <c r="AD85" s="2">
        <v>62.549494675482727</v>
      </c>
      <c r="AE85" s="2">
        <v>762.40237173924208</v>
      </c>
      <c r="AF85" s="2">
        <v>975.81587692668847</v>
      </c>
      <c r="AG85" s="2">
        <v>734.91749684307638</v>
      </c>
      <c r="AH85" s="2">
        <v>148.36555373871664</v>
      </c>
      <c r="AI85" s="2">
        <v>864.76254845947574</v>
      </c>
      <c r="AJ85" s="2">
        <v>391.53237441535549</v>
      </c>
      <c r="AK85" s="2">
        <v>1226.0834230818987</v>
      </c>
      <c r="AL85" s="2">
        <v>831.43217012683431</v>
      </c>
      <c r="AM85" s="2">
        <v>621.1061273780391</v>
      </c>
      <c r="AN85" s="2">
        <v>1031.7714196835134</v>
      </c>
      <c r="AO85" s="2">
        <v>905.93456531999607</v>
      </c>
      <c r="AP85" s="2">
        <v>336.54201376601594</v>
      </c>
      <c r="AQ85" s="2">
        <v>453.00101520542268</v>
      </c>
      <c r="AR85" s="2">
        <v>1856.7254578019315</v>
      </c>
      <c r="AS85" s="2">
        <v>815.64019150237755</v>
      </c>
      <c r="AT85" s="2">
        <v>483.66895866405531</v>
      </c>
      <c r="AU85" s="2">
        <v>629.93316537436669</v>
      </c>
      <c r="AV85" s="2">
        <v>3451.1778608772088</v>
      </c>
      <c r="AW85" s="2">
        <v>2011.466714924856</v>
      </c>
      <c r="AX85" s="2">
        <v>286.04817939819543</v>
      </c>
      <c r="AY85" s="2">
        <v>506.27945752719626</v>
      </c>
      <c r="AZ85" s="2">
        <v>505.14855499745693</v>
      </c>
      <c r="BA85" s="2">
        <v>189.27559597737203</v>
      </c>
      <c r="BB85" s="2">
        <v>1147.1288594019788</v>
      </c>
      <c r="BC85" s="2">
        <v>547.44354698700624</v>
      </c>
      <c r="BD85" s="2">
        <v>762.81995998608488</v>
      </c>
      <c r="BE85" s="2">
        <v>62.549494675482727</v>
      </c>
      <c r="BF85" s="2">
        <v>1472.0812408118611</v>
      </c>
      <c r="BG85" s="2">
        <v>1481.9585311572541</v>
      </c>
      <c r="BH85" s="2">
        <v>1173.8456361588192</v>
      </c>
      <c r="BI85" s="2">
        <v>1894.4301539291407</v>
      </c>
      <c r="BJ85" s="2">
        <v>1680.4783808091527</v>
      </c>
      <c r="BK85" s="2">
        <v>486.48637232258841</v>
      </c>
      <c r="BL85" s="2">
        <v>657.92781672188528</v>
      </c>
      <c r="BM85" s="2">
        <v>804.35129842125457</v>
      </c>
      <c r="BN85" s="2">
        <v>1481.9709964626725</v>
      </c>
      <c r="BO85" s="2">
        <v>431.23765736685493</v>
      </c>
      <c r="BP85" s="2">
        <v>16692.47095279703</v>
      </c>
      <c r="BQ85" s="2">
        <v>4155.621957223997</v>
      </c>
      <c r="BR85" s="2">
        <v>1604.5280402993606</v>
      </c>
      <c r="BS85" s="2">
        <v>1258.8948671322482</v>
      </c>
      <c r="BT85" s="2">
        <v>447.43061416184594</v>
      </c>
      <c r="BU85" s="2">
        <v>815.00229196558973</v>
      </c>
      <c r="BV85" s="2">
        <v>904.19860840705985</v>
      </c>
      <c r="BW85" s="2">
        <v>979.44669080593837</v>
      </c>
      <c r="BX85" s="2">
        <v>333.20476349113568</v>
      </c>
      <c r="BY85" s="2">
        <v>270.784705042881</v>
      </c>
      <c r="BZ85" s="2">
        <v>27474.449178245675</v>
      </c>
      <c r="CA85" s="2">
        <v>1795.6377860363939</v>
      </c>
      <c r="CB85" s="2">
        <v>626.17178002915875</v>
      </c>
      <c r="CC85" s="2">
        <v>817.31938596104919</v>
      </c>
      <c r="CD85" s="2">
        <v>6936.3989845947162</v>
      </c>
      <c r="CE85" s="2">
        <v>951.69351462651809</v>
      </c>
      <c r="CF85" s="2">
        <v>1408.7000711019473</v>
      </c>
      <c r="CG85" s="2">
        <v>16419.280891638038</v>
      </c>
      <c r="CH85" s="2">
        <v>904.98220791156837</v>
      </c>
      <c r="CI85" s="2">
        <v>62.549494675482727</v>
      </c>
      <c r="CJ85" s="2">
        <v>435.54580171109086</v>
      </c>
      <c r="CK85" s="2">
        <v>294.68457914249223</v>
      </c>
      <c r="CL85" s="2">
        <v>62.549494675482727</v>
      </c>
      <c r="CM85" s="2">
        <v>190.61211237830685</v>
      </c>
      <c r="CN85" s="2">
        <v>62.549494675482727</v>
      </c>
      <c r="CO85" s="2">
        <v>165.24888619468126</v>
      </c>
      <c r="CP85" s="2">
        <v>88.333583790749344</v>
      </c>
      <c r="CQ85" s="2">
        <v>62.549494675482727</v>
      </c>
      <c r="CR85" s="2">
        <v>424.13236506378149</v>
      </c>
      <c r="CS85" s="2">
        <v>78.930163921151816</v>
      </c>
      <c r="CT85" s="2">
        <v>196.48290324991748</v>
      </c>
      <c r="CU85" s="2">
        <v>121.78432743080856</v>
      </c>
      <c r="CV85" s="2">
        <v>278.28240073186129</v>
      </c>
      <c r="CW85" s="2">
        <v>62.549494675482727</v>
      </c>
      <c r="CX85" s="2">
        <v>62.549494675482727</v>
      </c>
      <c r="CY85" s="2">
        <v>62.549494675482727</v>
      </c>
      <c r="CZ85" s="2">
        <v>666.91570128523983</v>
      </c>
      <c r="DA85" s="2">
        <v>150.56778614673945</v>
      </c>
      <c r="DB85" s="2">
        <v>62.549494675482727</v>
      </c>
      <c r="DC85" s="2">
        <v>277.2083558957807</v>
      </c>
      <c r="DD85" s="2">
        <v>62.549494675482727</v>
      </c>
      <c r="DE85" s="2">
        <v>62.549494675482727</v>
      </c>
      <c r="DF85" s="2">
        <v>147.92751444493098</v>
      </c>
      <c r="DG85" s="2">
        <v>449.33217532333009</v>
      </c>
      <c r="DH85" s="2">
        <v>70.387697195922712</v>
      </c>
      <c r="DI85" s="2">
        <v>113.50501000912342</v>
      </c>
      <c r="DJ85" s="2">
        <v>477.88175128584061</v>
      </c>
      <c r="DK85" s="2">
        <v>67.171858939040192</v>
      </c>
      <c r="DL85" s="2">
        <v>221.68292032111208</v>
      </c>
      <c r="DM85" s="2">
        <v>152.07218383288404</v>
      </c>
      <c r="DN85" s="2">
        <v>639.10702483175828</v>
      </c>
      <c r="DO85" s="2">
        <v>62.549494675482727</v>
      </c>
      <c r="DP85" s="2">
        <v>62.549494675482727</v>
      </c>
      <c r="DQ85" s="2">
        <v>62.549494675482727</v>
      </c>
      <c r="DR85" s="2">
        <v>62.549494675482727</v>
      </c>
      <c r="DS85" s="2">
        <v>229.73565232475261</v>
      </c>
      <c r="DT85" s="2">
        <v>62.549494675482727</v>
      </c>
      <c r="DU85" s="2">
        <v>211.06277327114231</v>
      </c>
      <c r="DV85" s="2">
        <v>62.549494675482727</v>
      </c>
      <c r="DW85" s="2">
        <v>147.90822359054906</v>
      </c>
      <c r="DX85" s="2">
        <v>133.22324751747459</v>
      </c>
      <c r="DY85" s="2">
        <v>565.88138951847532</v>
      </c>
      <c r="DZ85" s="2">
        <v>679.12871597206924</v>
      </c>
      <c r="EA85" s="2">
        <v>514.02501086619316</v>
      </c>
      <c r="EB85" s="2">
        <v>255.81062539201213</v>
      </c>
      <c r="EC85" s="2">
        <v>138.83323669668016</v>
      </c>
      <c r="ED85" s="2">
        <v>65.47588978660329</v>
      </c>
      <c r="EE85" s="2">
        <v>381.27541248108668</v>
      </c>
      <c r="EF85" s="2">
        <v>82.685816311462546</v>
      </c>
      <c r="EG85" s="2">
        <v>2263.2419303923843</v>
      </c>
      <c r="EH85" s="2">
        <v>2239.6842299637869</v>
      </c>
      <c r="EI85" s="2">
        <v>2545.3841961144271</v>
      </c>
      <c r="EJ85" s="2">
        <v>1568.394308818401</v>
      </c>
      <c r="EK85" s="2">
        <v>3351.6318892486947</v>
      </c>
      <c r="EL85" s="2">
        <v>606.43770745384995</v>
      </c>
      <c r="EM85" s="2">
        <v>951.1744199326771</v>
      </c>
      <c r="EN85" s="2">
        <v>1371.0742835253491</v>
      </c>
      <c r="EO85" s="2">
        <v>4988.7813935029471</v>
      </c>
      <c r="EP85" s="2">
        <v>7162.861841655681</v>
      </c>
      <c r="EQ85" s="2">
        <v>2366.5558516455885</v>
      </c>
      <c r="ER85" s="2">
        <v>3590.2579346780512</v>
      </c>
      <c r="ES85" s="2">
        <v>1722.7641380039108</v>
      </c>
      <c r="ET85" s="2">
        <v>4511.2041823773234</v>
      </c>
      <c r="EU85" s="2">
        <v>1428.2822459198762</v>
      </c>
      <c r="EV85" s="2">
        <v>62.549494675482727</v>
      </c>
      <c r="EW85" s="2">
        <v>380.66930507413133</v>
      </c>
      <c r="EX85" s="2">
        <v>2245.7785401157221</v>
      </c>
      <c r="EY85" s="2">
        <v>15100.673136344443</v>
      </c>
      <c r="EZ85" s="2">
        <v>1538.4830032755119</v>
      </c>
      <c r="FA85" s="2">
        <v>3106.0964040593458</v>
      </c>
      <c r="FB85" s="2">
        <v>694.77545689340366</v>
      </c>
      <c r="FC85" s="2">
        <v>5745.8599603717084</v>
      </c>
      <c r="FD85" s="2">
        <v>17892.130531137525</v>
      </c>
      <c r="FE85" s="2">
        <v>2913.9587378522192</v>
      </c>
      <c r="FF85" s="2">
        <v>5965.5018944694575</v>
      </c>
      <c r="FG85" s="2">
        <v>3201.7494849257787</v>
      </c>
      <c r="FH85" s="2">
        <v>750.47150033566459</v>
      </c>
      <c r="FI85" s="2">
        <v>2320.2368697242873</v>
      </c>
      <c r="FJ85" s="2">
        <v>4590.0498039337963</v>
      </c>
      <c r="FK85" s="2">
        <v>741.48232586616143</v>
      </c>
      <c r="FL85" s="2">
        <v>107.439409519145</v>
      </c>
      <c r="FM85" s="2">
        <v>2659.8397870766444</v>
      </c>
      <c r="FN85" s="2">
        <v>690.5162751515868</v>
      </c>
      <c r="FO85" s="2">
        <v>229.67580939364686</v>
      </c>
      <c r="FP85" s="2">
        <v>794.44627161244648</v>
      </c>
      <c r="FQ85" s="2">
        <v>309.32252437224975</v>
      </c>
      <c r="FR85" s="2">
        <v>219.90533350029716</v>
      </c>
    </row>
    <row r="86" spans="1:174" s="2" customFormat="1" ht="12.75"/>
    <row r="87" spans="1:174" s="2" customFormat="1" ht="12.75">
      <c r="A87" s="2" t="s">
        <v>440</v>
      </c>
    </row>
    <row r="88" spans="1:174">
      <c r="A88" s="2" t="s">
        <v>476</v>
      </c>
    </row>
  </sheetData>
  <sortState columnSort="1" ref="C1:FJ88">
    <sortCondition ref="C2:FJ2"/>
    <sortCondition descending="1" ref="C3:FJ3"/>
  </sortState>
  <phoneticPr fontId="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4"/>
  <sheetViews>
    <sheetView topLeftCell="A31" workbookViewId="0">
      <selection activeCell="AC11" sqref="A11:AC11"/>
    </sheetView>
  </sheetViews>
  <sheetFormatPr defaultRowHeight="15"/>
  <cols>
    <col min="8" max="8" width="3.85546875" customWidth="1"/>
    <col min="9" max="9" width="9" customWidth="1"/>
    <col min="10" max="10" width="3.85546875" customWidth="1"/>
    <col min="14" max="14" width="3.5703125" customWidth="1"/>
    <col min="15" max="15" width="12.42578125" customWidth="1"/>
    <col min="16" max="16" width="3" customWidth="1"/>
    <col min="22" max="22" width="3.42578125" customWidth="1"/>
    <col min="23" max="23" width="10.42578125" customWidth="1"/>
    <col min="24" max="24" width="3.42578125" customWidth="1"/>
    <col min="28" max="28" width="3.5703125" customWidth="1"/>
    <col min="29" max="29" width="10.42578125" customWidth="1"/>
    <col min="30" max="30" width="3.5703125" customWidth="1"/>
    <col min="36" max="36" width="3.140625" customWidth="1"/>
    <col min="37" max="37" width="9.42578125" customWidth="1"/>
    <col min="38" max="38" width="3.140625" customWidth="1"/>
    <col min="42" max="42" width="3.5703125" customWidth="1"/>
    <col min="43" max="43" width="9" customWidth="1"/>
    <col min="44" max="44" width="3.5703125" customWidth="1"/>
    <col min="47" max="47" width="10.5703125" style="2" customWidth="1"/>
    <col min="48" max="48" width="3.42578125" style="2" customWidth="1"/>
    <col min="49" max="49" width="9.140625" style="2"/>
    <col min="50" max="50" width="2.85546875" customWidth="1"/>
    <col min="51" max="52" width="9.140625" style="2"/>
  </cols>
  <sheetData>
    <row r="1" spans="1:53">
      <c r="A1" s="15" t="s">
        <v>522</v>
      </c>
    </row>
    <row r="2" spans="1:53">
      <c r="A2" s="2"/>
      <c r="C2" s="4" t="s">
        <v>515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4" t="s">
        <v>516</v>
      </c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17" t="s">
        <v>517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17" t="s">
        <v>512</v>
      </c>
      <c r="AT2" s="2"/>
    </row>
    <row r="3" spans="1:53">
      <c r="A3" s="2"/>
      <c r="B3" s="2" t="s">
        <v>434</v>
      </c>
      <c r="C3" s="2" t="s">
        <v>435</v>
      </c>
      <c r="D3" s="2"/>
      <c r="E3" s="2" t="s">
        <v>505</v>
      </c>
      <c r="F3" s="2"/>
      <c r="G3" s="2" t="s">
        <v>472</v>
      </c>
      <c r="H3" s="2"/>
      <c r="I3" s="2" t="s">
        <v>526</v>
      </c>
      <c r="J3" s="2"/>
      <c r="K3" s="2" t="s">
        <v>438</v>
      </c>
      <c r="L3" s="2"/>
      <c r="M3" s="2" t="s">
        <v>472</v>
      </c>
      <c r="N3" s="2"/>
      <c r="O3" s="2" t="s">
        <v>526</v>
      </c>
      <c r="P3" s="2"/>
      <c r="Q3" s="2" t="s">
        <v>435</v>
      </c>
      <c r="R3" s="2"/>
      <c r="S3" s="2" t="s">
        <v>505</v>
      </c>
      <c r="T3" s="2"/>
      <c r="U3" s="2" t="s">
        <v>472</v>
      </c>
      <c r="V3" s="2"/>
      <c r="W3" s="2" t="s">
        <v>526</v>
      </c>
      <c r="X3" s="2"/>
      <c r="Y3" s="2" t="s">
        <v>438</v>
      </c>
      <c r="Z3" s="2"/>
      <c r="AA3" s="2" t="s">
        <v>472</v>
      </c>
      <c r="AB3" s="2"/>
      <c r="AC3" s="2" t="s">
        <v>526</v>
      </c>
      <c r="AD3" s="2"/>
      <c r="AE3" s="2" t="s">
        <v>435</v>
      </c>
      <c r="AF3" s="2"/>
      <c r="AG3" s="2" t="s">
        <v>505</v>
      </c>
      <c r="AH3" s="2"/>
      <c r="AI3" s="2" t="s">
        <v>472</v>
      </c>
      <c r="AJ3" s="2"/>
      <c r="AK3" s="2" t="s">
        <v>526</v>
      </c>
      <c r="AL3" s="2"/>
      <c r="AM3" s="2" t="s">
        <v>438</v>
      </c>
      <c r="AN3" s="2"/>
      <c r="AO3" s="2" t="s">
        <v>472</v>
      </c>
      <c r="AP3" s="2"/>
      <c r="AQ3" s="2" t="s">
        <v>526</v>
      </c>
      <c r="AR3" s="2"/>
      <c r="AS3" s="2" t="s">
        <v>435</v>
      </c>
      <c r="AT3" s="2"/>
      <c r="AU3" s="2" t="s">
        <v>472</v>
      </c>
      <c r="AW3" s="2" t="s">
        <v>472</v>
      </c>
      <c r="AY3" s="2" t="s">
        <v>526</v>
      </c>
      <c r="BA3" s="2"/>
    </row>
    <row r="4" spans="1:53">
      <c r="A4" s="2" t="s">
        <v>3</v>
      </c>
      <c r="B4" s="2" t="s">
        <v>439</v>
      </c>
      <c r="C4" s="2" t="s">
        <v>470</v>
      </c>
      <c r="D4" s="2" t="s">
        <v>471</v>
      </c>
      <c r="E4" s="2" t="s">
        <v>470</v>
      </c>
      <c r="F4" s="2" t="s">
        <v>471</v>
      </c>
      <c r="G4" s="2" t="s">
        <v>473</v>
      </c>
      <c r="H4" s="2"/>
      <c r="I4" s="2" t="s">
        <v>473</v>
      </c>
      <c r="J4" s="2"/>
      <c r="K4" s="2" t="s">
        <v>470</v>
      </c>
      <c r="L4" s="2" t="s">
        <v>471</v>
      </c>
      <c r="M4" s="2" t="s">
        <v>473</v>
      </c>
      <c r="N4" s="2"/>
      <c r="O4" s="2" t="s">
        <v>473</v>
      </c>
      <c r="P4" s="2"/>
      <c r="Q4" s="2" t="s">
        <v>470</v>
      </c>
      <c r="R4" s="2" t="s">
        <v>471</v>
      </c>
      <c r="S4" s="2" t="s">
        <v>470</v>
      </c>
      <c r="T4" s="2" t="s">
        <v>471</v>
      </c>
      <c r="U4" s="2" t="s">
        <v>473</v>
      </c>
      <c r="V4" s="2"/>
      <c r="W4" s="2" t="s">
        <v>473</v>
      </c>
      <c r="X4" s="2"/>
      <c r="Y4" s="2" t="s">
        <v>470</v>
      </c>
      <c r="Z4" s="2" t="s">
        <v>471</v>
      </c>
      <c r="AA4" s="2" t="s">
        <v>473</v>
      </c>
      <c r="AB4" s="2"/>
      <c r="AC4" s="2" t="s">
        <v>473</v>
      </c>
      <c r="AD4" s="2"/>
      <c r="AE4" s="2" t="s">
        <v>470</v>
      </c>
      <c r="AF4" s="2" t="s">
        <v>471</v>
      </c>
      <c r="AG4" s="2" t="s">
        <v>470</v>
      </c>
      <c r="AH4" s="2" t="s">
        <v>471</v>
      </c>
      <c r="AI4" s="2" t="s">
        <v>473</v>
      </c>
      <c r="AJ4" s="2"/>
      <c r="AK4" s="2" t="s">
        <v>473</v>
      </c>
      <c r="AL4" s="2"/>
      <c r="AM4" s="2" t="s">
        <v>470</v>
      </c>
      <c r="AN4" s="2" t="s">
        <v>471</v>
      </c>
      <c r="AO4" s="2" t="s">
        <v>473</v>
      </c>
      <c r="AP4" s="2"/>
      <c r="AQ4" s="2" t="s">
        <v>473</v>
      </c>
      <c r="AR4" s="2"/>
      <c r="AS4" s="2" t="s">
        <v>470</v>
      </c>
      <c r="AT4" s="2" t="s">
        <v>471</v>
      </c>
      <c r="AU4" s="4" t="s">
        <v>518</v>
      </c>
      <c r="AV4" s="4"/>
      <c r="AW4" s="4" t="s">
        <v>519</v>
      </c>
      <c r="AY4" s="4" t="s">
        <v>518</v>
      </c>
      <c r="AZ4" s="4" t="s">
        <v>519</v>
      </c>
    </row>
    <row r="5" spans="1:53">
      <c r="A5" s="2" t="s">
        <v>7</v>
      </c>
      <c r="B5" s="2" t="s">
        <v>389</v>
      </c>
      <c r="C5" s="2">
        <v>358.443120261106</v>
      </c>
      <c r="D5" s="2">
        <v>621.97492903660168</v>
      </c>
      <c r="E5" s="2">
        <v>352.70174256231888</v>
      </c>
      <c r="F5" s="2">
        <v>325.50514367761167</v>
      </c>
      <c r="G5" s="2">
        <v>0.96767543885218488</v>
      </c>
      <c r="H5" s="2" t="s">
        <v>527</v>
      </c>
      <c r="I5" s="2">
        <v>0.96767543885218488</v>
      </c>
      <c r="J5" s="2"/>
      <c r="K5" s="2">
        <v>744.44561158695285</v>
      </c>
      <c r="L5" s="2">
        <v>717.52983578241106</v>
      </c>
      <c r="M5" s="2">
        <v>3.9195469209682893E-2</v>
      </c>
      <c r="N5" s="2" t="s">
        <v>508</v>
      </c>
      <c r="O5" s="2">
        <v>7.1264489472150708E-2</v>
      </c>
      <c r="P5" s="2"/>
      <c r="Q5" s="2">
        <v>90.931202736285215</v>
      </c>
      <c r="R5" s="2">
        <v>72.744112049135651</v>
      </c>
      <c r="S5" s="2">
        <v>108.45569078368855</v>
      </c>
      <c r="T5" s="2">
        <v>136.67540205736739</v>
      </c>
      <c r="U5" s="2">
        <v>0.64513757382596637</v>
      </c>
      <c r="V5" s="2" t="str">
        <f>IF(U5&lt;0.05,"SS","")</f>
        <v/>
      </c>
      <c r="W5" s="2">
        <v>1.5639698759417366</v>
      </c>
      <c r="X5" s="2"/>
      <c r="Y5" s="2">
        <v>56.678054214900108</v>
      </c>
      <c r="Z5" s="2">
        <v>23.75254343838531</v>
      </c>
      <c r="AA5" s="2">
        <v>0.11036997956456295</v>
      </c>
      <c r="AB5" s="2" t="s">
        <v>527</v>
      </c>
      <c r="AC5" s="2">
        <v>0.98106648501833726</v>
      </c>
      <c r="AD5" s="2"/>
      <c r="AE5" s="2">
        <v>2238.9702956487799</v>
      </c>
      <c r="AF5" s="2">
        <v>1601.0099563577376</v>
      </c>
      <c r="AG5" s="2">
        <v>2086.3880702268139</v>
      </c>
      <c r="AH5" s="2">
        <v>2261.0498771298321</v>
      </c>
      <c r="AI5" s="2">
        <v>0.86531656887765196</v>
      </c>
      <c r="AJ5" s="2" t="s">
        <v>527</v>
      </c>
      <c r="AK5" s="2">
        <v>1.081645711097065</v>
      </c>
      <c r="AL5" s="2"/>
      <c r="AM5" s="2">
        <v>938.19347558130835</v>
      </c>
      <c r="AN5" s="2">
        <v>982.47764741174547</v>
      </c>
      <c r="AO5" s="2">
        <v>6.7042789797777017E-2</v>
      </c>
      <c r="AP5" s="2" t="s">
        <v>527</v>
      </c>
      <c r="AQ5" s="2">
        <v>0.41257101414016623</v>
      </c>
      <c r="AR5" s="2"/>
      <c r="AS5" s="2">
        <v>45.819117965953332</v>
      </c>
      <c r="AT5" s="2">
        <v>14.393532801444488</v>
      </c>
      <c r="AU5" s="2">
        <v>2.1785750648243066E-2</v>
      </c>
      <c r="AV5" s="2" t="s">
        <v>508</v>
      </c>
      <c r="AW5" s="2">
        <v>4.0609356553343252E-2</v>
      </c>
      <c r="AX5" s="2" t="s">
        <v>508</v>
      </c>
      <c r="AY5" s="2">
        <v>5.2813940965437733E-2</v>
      </c>
      <c r="AZ5" s="2">
        <v>0.14767038746670272</v>
      </c>
    </row>
    <row r="6" spans="1:53">
      <c r="A6" s="2" t="s">
        <v>7</v>
      </c>
      <c r="B6" s="2" t="s">
        <v>390</v>
      </c>
      <c r="C6" s="2">
        <v>196.79319771910841</v>
      </c>
      <c r="D6" s="2">
        <v>319.76325764856171</v>
      </c>
      <c r="E6" s="2">
        <v>218.87785421981476</v>
      </c>
      <c r="F6" s="2">
        <v>206.7223234280635</v>
      </c>
      <c r="G6" s="2">
        <v>0.77214227221080112</v>
      </c>
      <c r="H6" s="2" t="s">
        <v>527</v>
      </c>
      <c r="I6" s="2">
        <v>0.85793585801200123</v>
      </c>
      <c r="J6" s="2"/>
      <c r="K6" s="2">
        <v>504.75753105292614</v>
      </c>
      <c r="L6" s="2">
        <v>543.80449476937883</v>
      </c>
      <c r="M6" s="2">
        <v>1.2599797799768064E-2</v>
      </c>
      <c r="N6" s="2" t="s">
        <v>508</v>
      </c>
      <c r="O6" s="2">
        <v>4.7999229713402147E-2</v>
      </c>
      <c r="P6" s="2"/>
      <c r="Q6" s="2">
        <v>63.763746420284384</v>
      </c>
      <c r="R6" s="2">
        <v>46.159510895420084</v>
      </c>
      <c r="S6" s="2">
        <v>63.235744719727549</v>
      </c>
      <c r="T6" s="2">
        <v>52.81200314796174</v>
      </c>
      <c r="U6" s="2">
        <v>0.97616794292040954</v>
      </c>
      <c r="V6" s="2" t="str">
        <f t="shared" ref="V6:V69" si="0">IF(U6&lt;0.05,"SS","")</f>
        <v/>
      </c>
      <c r="W6" s="2">
        <v>0.98852449915990837</v>
      </c>
      <c r="X6" s="2"/>
      <c r="Y6" s="2">
        <v>37.367241310360001</v>
      </c>
      <c r="Z6" s="2">
        <v>9.8864205793040192</v>
      </c>
      <c r="AA6" s="2">
        <v>5.4053856807603932E-2</v>
      </c>
      <c r="AB6" s="2" t="s">
        <v>527</v>
      </c>
      <c r="AC6" s="2">
        <v>1.4414361815361048</v>
      </c>
      <c r="AD6" s="2"/>
      <c r="AE6" s="2">
        <v>980.46379044438584</v>
      </c>
      <c r="AF6" s="2">
        <v>613.88594801150816</v>
      </c>
      <c r="AG6" s="2">
        <v>1171.3646533905719</v>
      </c>
      <c r="AH6" s="2">
        <v>1279.8907278387369</v>
      </c>
      <c r="AI6" s="2">
        <v>0.67241199335017676</v>
      </c>
      <c r="AJ6" s="2" t="s">
        <v>527</v>
      </c>
      <c r="AK6" s="2">
        <v>1.1694121623481335</v>
      </c>
      <c r="AL6" s="2"/>
      <c r="AM6" s="2">
        <v>616.50890714308878</v>
      </c>
      <c r="AN6" s="2">
        <v>612.72933734077856</v>
      </c>
      <c r="AO6" s="2">
        <v>0.22075857619029107</v>
      </c>
      <c r="AP6" s="2" t="s">
        <v>527</v>
      </c>
      <c r="AQ6" s="2">
        <v>0.39245969100496192</v>
      </c>
      <c r="AR6" s="2"/>
      <c r="AS6" s="2">
        <v>35.250014634234887</v>
      </c>
      <c r="AT6" s="2">
        <v>5.8811575925765904</v>
      </c>
      <c r="AU6" s="2">
        <v>2.1169182638838522E-2</v>
      </c>
      <c r="AV6" s="2" t="s">
        <v>508</v>
      </c>
      <c r="AW6" s="2">
        <v>3.9194594592446126E-2</v>
      </c>
      <c r="AX6" s="2" t="s">
        <v>508</v>
      </c>
      <c r="AY6" s="2">
        <v>5.4630148745389732E-2</v>
      </c>
      <c r="AZ6" s="2">
        <v>0.1567783783697845</v>
      </c>
    </row>
    <row r="7" spans="1:53">
      <c r="A7" s="2" t="s">
        <v>8</v>
      </c>
      <c r="B7" s="2" t="s">
        <v>391</v>
      </c>
      <c r="C7" s="2">
        <v>792.99134883537238</v>
      </c>
      <c r="D7" s="2">
        <v>484.87188387402387</v>
      </c>
      <c r="E7" s="2">
        <v>1016.2163875512971</v>
      </c>
      <c r="F7" s="2">
        <v>557.69183179718027</v>
      </c>
      <c r="G7" s="2">
        <v>0.1253675659656191</v>
      </c>
      <c r="H7" s="2" t="s">
        <v>527</v>
      </c>
      <c r="I7" s="2">
        <v>0.55718918206941814</v>
      </c>
      <c r="J7" s="2"/>
      <c r="K7" s="2">
        <v>1344.0005350995846</v>
      </c>
      <c r="L7" s="2">
        <v>733.92852278951023</v>
      </c>
      <c r="M7" s="2">
        <v>1.7409409500101485E-3</v>
      </c>
      <c r="N7" s="2" t="s">
        <v>508</v>
      </c>
      <c r="O7" s="2">
        <v>1.5475030666756876E-2</v>
      </c>
      <c r="P7" s="2"/>
      <c r="Q7" s="2">
        <v>592.57980353373455</v>
      </c>
      <c r="R7" s="2">
        <v>178.86081010290275</v>
      </c>
      <c r="S7" s="2">
        <v>713.48146446628323</v>
      </c>
      <c r="T7" s="2">
        <v>215.93558112983871</v>
      </c>
      <c r="U7" s="2">
        <v>9.3689326645933588E-2</v>
      </c>
      <c r="V7" s="2" t="str">
        <f t="shared" si="0"/>
        <v/>
      </c>
      <c r="W7" s="2">
        <v>3.7475730658373436</v>
      </c>
      <c r="X7" s="2"/>
      <c r="Y7" s="2">
        <v>652.73980330763709</v>
      </c>
      <c r="Z7" s="2">
        <v>133.79509609077095</v>
      </c>
      <c r="AA7" s="2">
        <v>0.30055564759678199</v>
      </c>
      <c r="AB7" s="2" t="s">
        <v>527</v>
      </c>
      <c r="AC7" s="2">
        <v>1.202222590387128</v>
      </c>
      <c r="AD7" s="2"/>
      <c r="AE7" s="2">
        <v>2693.9494748917054</v>
      </c>
      <c r="AF7" s="2">
        <v>1943.4214545146583</v>
      </c>
      <c r="AG7" s="2">
        <v>2773.388169723316</v>
      </c>
      <c r="AH7" s="2">
        <v>2373.7932531277347</v>
      </c>
      <c r="AI7" s="2">
        <v>0.93713681464824417</v>
      </c>
      <c r="AJ7" s="2" t="s">
        <v>527</v>
      </c>
      <c r="AK7" s="2">
        <v>1.0710135024551364</v>
      </c>
      <c r="AL7" s="2"/>
      <c r="AM7" s="2">
        <v>1340.3991597583658</v>
      </c>
      <c r="AN7" s="2">
        <v>1030.3533841589085</v>
      </c>
      <c r="AO7" s="2">
        <v>0.1032971275402656</v>
      </c>
      <c r="AP7" s="2" t="s">
        <v>527</v>
      </c>
      <c r="AQ7" s="2">
        <v>0.37562591832823861</v>
      </c>
      <c r="AR7" s="2"/>
      <c r="AS7" s="2">
        <v>475.97055415065216</v>
      </c>
      <c r="AT7" s="2">
        <v>141.2618673935529</v>
      </c>
      <c r="AU7" s="2">
        <v>7.6670637861129144E-3</v>
      </c>
      <c r="AV7" s="2" t="s">
        <v>508</v>
      </c>
      <c r="AW7" s="2">
        <v>0.10919989313463759</v>
      </c>
      <c r="AX7" s="2" t="s">
        <v>527</v>
      </c>
      <c r="AY7" s="2">
        <v>3.6080300169943125E-2</v>
      </c>
      <c r="AZ7" s="2">
        <v>0.25694092502267668</v>
      </c>
    </row>
    <row r="8" spans="1:53">
      <c r="A8" s="2" t="s">
        <v>8</v>
      </c>
      <c r="B8" s="2" t="s">
        <v>392</v>
      </c>
      <c r="C8" s="2">
        <v>179.02043040414074</v>
      </c>
      <c r="D8" s="2">
        <v>81.291587051610591</v>
      </c>
      <c r="E8" s="2">
        <v>212.58227541084403</v>
      </c>
      <c r="F8" s="2">
        <v>88.71493988692221</v>
      </c>
      <c r="G8" s="2">
        <v>0.15736174432471017</v>
      </c>
      <c r="H8" s="2" t="s">
        <v>527</v>
      </c>
      <c r="I8" s="2">
        <v>0.54734519765116585</v>
      </c>
      <c r="J8" s="2"/>
      <c r="K8" s="2">
        <v>285.35974708132437</v>
      </c>
      <c r="L8" s="2">
        <v>145.7532516013097</v>
      </c>
      <c r="M8" s="2">
        <v>1.4209534567323284E-3</v>
      </c>
      <c r="N8" s="2" t="s">
        <v>508</v>
      </c>
      <c r="O8" s="2">
        <v>1.8946046089764378E-2</v>
      </c>
      <c r="P8" s="2"/>
      <c r="Q8" s="2">
        <v>153.66914237583143</v>
      </c>
      <c r="R8" s="2">
        <v>29.666618970324372</v>
      </c>
      <c r="S8" s="2">
        <v>167.02364649042056</v>
      </c>
      <c r="T8" s="2">
        <v>44.381085759852517</v>
      </c>
      <c r="U8" s="2">
        <v>0.317248000586767</v>
      </c>
      <c r="V8" s="2" t="str">
        <f t="shared" si="0"/>
        <v/>
      </c>
      <c r="W8" s="2">
        <v>2.537984004694136</v>
      </c>
      <c r="X8" s="2"/>
      <c r="Y8" s="2">
        <v>155.46053805766297</v>
      </c>
      <c r="Z8" s="2">
        <v>31.159975533819932</v>
      </c>
      <c r="AA8" s="2">
        <v>0.86790556104941463</v>
      </c>
      <c r="AB8" s="2" t="s">
        <v>527</v>
      </c>
      <c r="AC8" s="2">
        <v>1.0681914597531257</v>
      </c>
      <c r="AD8" s="2"/>
      <c r="AE8" s="2">
        <v>444.15881045257765</v>
      </c>
      <c r="AF8" s="2">
        <v>327.01768872626849</v>
      </c>
      <c r="AG8" s="2">
        <v>534.34472618919551</v>
      </c>
      <c r="AH8" s="2">
        <v>412.94910115140658</v>
      </c>
      <c r="AI8" s="2">
        <v>0.60251033415294297</v>
      </c>
      <c r="AJ8" s="2" t="s">
        <v>527</v>
      </c>
      <c r="AK8" s="2">
        <v>1.2684428087430379</v>
      </c>
      <c r="AL8" s="2"/>
      <c r="AM8" s="2">
        <v>328.58823620177935</v>
      </c>
      <c r="AN8" s="2">
        <v>247.00856433028113</v>
      </c>
      <c r="AO8" s="2">
        <v>0.41649602603401381</v>
      </c>
      <c r="AP8" s="2" t="s">
        <v>527</v>
      </c>
      <c r="AQ8" s="2">
        <v>0.46277336226001531</v>
      </c>
      <c r="AR8" s="2"/>
      <c r="AS8" s="2">
        <v>142.26495700200857</v>
      </c>
      <c r="AT8" s="2">
        <v>47.484505382520901</v>
      </c>
      <c r="AU8" s="2">
        <v>0.13424841082254177</v>
      </c>
      <c r="AV8" s="2" t="s">
        <v>527</v>
      </c>
      <c r="AW8" s="2">
        <v>0.55251496973638203</v>
      </c>
      <c r="AX8" s="2" t="s">
        <v>527</v>
      </c>
      <c r="AY8" s="2">
        <v>0.1732237559000539</v>
      </c>
      <c r="AZ8" s="2">
        <v>0.65971936684941146</v>
      </c>
    </row>
    <row r="9" spans="1:53">
      <c r="A9" s="2" t="s">
        <v>8</v>
      </c>
      <c r="B9" s="2" t="s">
        <v>393</v>
      </c>
      <c r="C9" s="2">
        <v>1905.7409069025941</v>
      </c>
      <c r="D9" s="2">
        <v>628.33479235680045</v>
      </c>
      <c r="E9" s="2">
        <v>2007.3758667327443</v>
      </c>
      <c r="F9" s="2">
        <v>887.90936729552732</v>
      </c>
      <c r="G9" s="2">
        <v>0.62871226624383603</v>
      </c>
      <c r="H9" s="2" t="s">
        <v>527</v>
      </c>
      <c r="I9" s="2">
        <v>0.79836478253185528</v>
      </c>
      <c r="J9" s="2"/>
      <c r="K9" s="2">
        <v>2411.7928651157749</v>
      </c>
      <c r="L9" s="2">
        <v>1180.8668772674403</v>
      </c>
      <c r="M9" s="2">
        <v>4.9538151754466277E-2</v>
      </c>
      <c r="N9" s="2" t="s">
        <v>508</v>
      </c>
      <c r="O9" s="2">
        <v>8.4320258305474516E-2</v>
      </c>
      <c r="P9" s="2"/>
      <c r="Q9" s="2">
        <v>1792.8676541849582</v>
      </c>
      <c r="R9" s="2">
        <v>343.22613342366151</v>
      </c>
      <c r="S9" s="2">
        <v>1914.2029373347682</v>
      </c>
      <c r="T9" s="2">
        <v>354.38910864563923</v>
      </c>
      <c r="U9" s="2">
        <v>0.33629884493952245</v>
      </c>
      <c r="V9" s="2" t="str">
        <f t="shared" si="0"/>
        <v/>
      </c>
      <c r="W9" s="2">
        <v>2.4458097813783453</v>
      </c>
      <c r="X9" s="2"/>
      <c r="Y9" s="2">
        <v>1800.8316321421753</v>
      </c>
      <c r="Z9" s="2">
        <v>294.80697935944926</v>
      </c>
      <c r="AA9" s="2">
        <v>0.94483477615141509</v>
      </c>
      <c r="AB9" s="2" t="s">
        <v>527</v>
      </c>
      <c r="AC9" s="2">
        <v>0.98164652067679492</v>
      </c>
      <c r="AD9" s="2"/>
      <c r="AE9" s="2">
        <v>4247.0936484952754</v>
      </c>
      <c r="AF9" s="2">
        <v>2785.4575722910276</v>
      </c>
      <c r="AG9" s="2">
        <v>4306.3384453919989</v>
      </c>
      <c r="AH9" s="2">
        <v>3228.048357466545</v>
      </c>
      <c r="AI9" s="2">
        <v>0.96638710628776137</v>
      </c>
      <c r="AJ9" s="2" t="s">
        <v>527</v>
      </c>
      <c r="AK9" s="2">
        <v>1.0040385519872845</v>
      </c>
      <c r="AL9" s="2"/>
      <c r="AM9" s="2">
        <v>2206.0766664474922</v>
      </c>
      <c r="AN9" s="2">
        <v>1507.2501224339937</v>
      </c>
      <c r="AO9" s="2">
        <v>8.9312385329171864E-2</v>
      </c>
      <c r="AP9" s="2" t="s">
        <v>527</v>
      </c>
      <c r="AQ9" s="2">
        <v>0.47633272175558328</v>
      </c>
      <c r="AR9" s="2"/>
      <c r="AS9" s="2">
        <v>2267.5686455802147</v>
      </c>
      <c r="AT9" s="2">
        <v>534.57160417004889</v>
      </c>
      <c r="AU9" s="2">
        <v>0.13544799614483047</v>
      </c>
      <c r="AV9" s="2" t="s">
        <v>527</v>
      </c>
      <c r="AW9" s="2">
        <v>4.6492101672226512E-2</v>
      </c>
      <c r="AX9" s="2" t="s">
        <v>508</v>
      </c>
      <c r="AY9" s="2">
        <v>0.17199745542200695</v>
      </c>
      <c r="AZ9" s="2">
        <v>0.16171165799035309</v>
      </c>
    </row>
    <row r="10" spans="1:53">
      <c r="A10" s="2" t="s">
        <v>8</v>
      </c>
      <c r="B10" s="2" t="s">
        <v>394</v>
      </c>
      <c r="C10" s="2">
        <v>834.1924959233088</v>
      </c>
      <c r="D10" s="2">
        <v>733.79057723700021</v>
      </c>
      <c r="E10" s="2">
        <v>1012.1738728132606</v>
      </c>
      <c r="F10" s="2">
        <v>511.7484208800426</v>
      </c>
      <c r="G10" s="2">
        <v>0.32173208594145569</v>
      </c>
      <c r="H10" s="2" t="s">
        <v>527</v>
      </c>
      <c r="I10" s="2">
        <v>0.49497243990993184</v>
      </c>
      <c r="J10" s="2"/>
      <c r="K10" s="2">
        <v>1598.1969032998384</v>
      </c>
      <c r="L10" s="2">
        <v>1014.9403693506052</v>
      </c>
      <c r="M10" s="2">
        <v>2.3096599179984662E-3</v>
      </c>
      <c r="N10" s="2" t="s">
        <v>508</v>
      </c>
      <c r="O10" s="2">
        <v>1.539773278665644E-2</v>
      </c>
      <c r="P10" s="2"/>
      <c r="Q10" s="2">
        <v>622.81304850937704</v>
      </c>
      <c r="R10" s="2">
        <v>226.27452263098465</v>
      </c>
      <c r="S10" s="2">
        <v>719.2951714516837</v>
      </c>
      <c r="T10" s="2">
        <v>406.85674417928686</v>
      </c>
      <c r="U10" s="2">
        <v>0.40210510983910486</v>
      </c>
      <c r="V10" s="2" t="str">
        <f t="shared" si="0"/>
        <v/>
      </c>
      <c r="W10" s="2">
        <v>2.1445605858085588</v>
      </c>
      <c r="X10" s="2"/>
      <c r="Y10" s="2">
        <v>615.50249380880337</v>
      </c>
      <c r="Z10" s="2">
        <v>188.82491074198475</v>
      </c>
      <c r="AA10" s="2">
        <v>0.92249765578282172</v>
      </c>
      <c r="AB10" s="2" t="s">
        <v>527</v>
      </c>
      <c r="AC10" s="2">
        <v>1.0249973953142464</v>
      </c>
      <c r="AD10" s="2"/>
      <c r="AE10" s="2">
        <v>3134.6217992112215</v>
      </c>
      <c r="AF10" s="2">
        <v>2123.3070017187092</v>
      </c>
      <c r="AG10" s="2">
        <v>3305.2075131286097</v>
      </c>
      <c r="AH10" s="2">
        <v>2524.5054219426975</v>
      </c>
      <c r="AI10" s="2">
        <v>0.87515644127572501</v>
      </c>
      <c r="AJ10" s="2" t="s">
        <v>527</v>
      </c>
      <c r="AK10" s="2">
        <v>1.0607956863948182</v>
      </c>
      <c r="AL10" s="2"/>
      <c r="AM10" s="2">
        <v>1724.9227281319875</v>
      </c>
      <c r="AN10" s="2">
        <v>1402.1509078508409</v>
      </c>
      <c r="AO10" s="2">
        <v>0.12920895034657973</v>
      </c>
      <c r="AP10" s="2" t="s">
        <v>527</v>
      </c>
      <c r="AQ10" s="2">
        <v>0.36916842956165635</v>
      </c>
      <c r="AR10" s="2"/>
      <c r="AS10" s="2">
        <v>542.0079287439479</v>
      </c>
      <c r="AT10" s="2">
        <v>197.76880042357664</v>
      </c>
      <c r="AU10" s="2">
        <v>8.7469020122249649E-2</v>
      </c>
      <c r="AV10" s="2" t="s">
        <v>527</v>
      </c>
      <c r="AW10" s="2">
        <v>0.39466588089036347</v>
      </c>
      <c r="AX10" s="2" t="s">
        <v>527</v>
      </c>
      <c r="AY10" s="2">
        <v>0.12722766563236312</v>
      </c>
      <c r="AZ10" s="2">
        <v>0.56380840127194787</v>
      </c>
    </row>
    <row r="11" spans="1:53">
      <c r="A11" s="2" t="s">
        <v>8</v>
      </c>
      <c r="B11" s="2" t="s">
        <v>395</v>
      </c>
      <c r="C11" s="2">
        <v>598.53242984959354</v>
      </c>
      <c r="D11" s="2">
        <v>160.38887469028481</v>
      </c>
      <c r="E11" s="2">
        <v>601.1467894371541</v>
      </c>
      <c r="F11" s="2">
        <v>207.57129634887391</v>
      </c>
      <c r="G11" s="2">
        <v>0.9589742673140802</v>
      </c>
      <c r="H11" s="2" t="s">
        <v>527</v>
      </c>
      <c r="I11" s="2">
        <v>0.97111318209020769</v>
      </c>
      <c r="J11" s="2"/>
      <c r="K11" s="2">
        <v>703.9529331889413</v>
      </c>
      <c r="L11" s="2">
        <v>271.08509746938017</v>
      </c>
      <c r="M11" s="2">
        <v>8.1951960011496225E-2</v>
      </c>
      <c r="N11" s="2" t="s">
        <v>527</v>
      </c>
      <c r="O11" s="2">
        <v>0.123701071715466</v>
      </c>
      <c r="P11" s="2"/>
      <c r="Q11" s="2">
        <v>550.84277791435056</v>
      </c>
      <c r="R11" s="2">
        <v>106.47502089988984</v>
      </c>
      <c r="S11" s="2">
        <v>571.00170702311766</v>
      </c>
      <c r="T11" s="2">
        <v>127.08131869798038</v>
      </c>
      <c r="U11" s="2">
        <v>0.62917461005948883</v>
      </c>
      <c r="V11" s="2" t="str">
        <f t="shared" si="0"/>
        <v/>
      </c>
      <c r="W11" s="2">
        <v>1.6236764130567454</v>
      </c>
      <c r="X11" s="2"/>
      <c r="Y11" s="2">
        <v>521.60774099390107</v>
      </c>
      <c r="Z11" s="2">
        <v>117.78283580273906</v>
      </c>
      <c r="AA11" s="2">
        <v>0.46214536419939578</v>
      </c>
      <c r="AB11" s="2" t="s">
        <v>527</v>
      </c>
      <c r="AC11" s="2">
        <v>1.1553634104984893</v>
      </c>
      <c r="AD11" s="2"/>
      <c r="AE11" s="2">
        <v>1106.1258755845702</v>
      </c>
      <c r="AF11" s="2">
        <v>755.86904417945561</v>
      </c>
      <c r="AG11" s="2">
        <v>1168.5534895345932</v>
      </c>
      <c r="AH11" s="2">
        <v>848.51387152444715</v>
      </c>
      <c r="AI11" s="2">
        <v>0.86808963699895081</v>
      </c>
      <c r="AJ11" s="2" t="s">
        <v>527</v>
      </c>
      <c r="AK11" s="2">
        <v>1.0684180147679394</v>
      </c>
      <c r="AL11" s="2"/>
      <c r="AM11" s="2">
        <v>651.60588534978331</v>
      </c>
      <c r="AN11" s="2">
        <v>484.48919900795056</v>
      </c>
      <c r="AO11" s="2">
        <v>0.16343112562909567</v>
      </c>
      <c r="AP11" s="2" t="s">
        <v>527</v>
      </c>
      <c r="AQ11" s="2">
        <v>0.38454382500963691</v>
      </c>
      <c r="AR11" s="2"/>
      <c r="AS11" s="2">
        <v>709.50039153627461</v>
      </c>
      <c r="AT11" s="2">
        <v>224.92998306609832</v>
      </c>
      <c r="AU11" s="2">
        <v>0.22748773471544378</v>
      </c>
      <c r="AV11" s="2" t="s">
        <v>527</v>
      </c>
      <c r="AW11" s="2">
        <v>9.36729371732163E-2</v>
      </c>
      <c r="AX11" s="2" t="s">
        <v>527</v>
      </c>
      <c r="AY11" s="2">
        <v>0.26375389532225363</v>
      </c>
      <c r="AZ11" s="2">
        <v>0.25840810254680358</v>
      </c>
    </row>
    <row r="12" spans="1:53">
      <c r="A12" s="2" t="s">
        <v>8</v>
      </c>
      <c r="B12" s="2" t="s">
        <v>396</v>
      </c>
      <c r="C12" s="2">
        <v>720.78787224447706</v>
      </c>
      <c r="D12" s="2">
        <v>602.98680323900999</v>
      </c>
      <c r="E12" s="2">
        <v>835.86646826072968</v>
      </c>
      <c r="F12" s="2">
        <v>428.64501848266121</v>
      </c>
      <c r="G12" s="2">
        <v>0.43697225503996029</v>
      </c>
      <c r="H12" s="2" t="s">
        <v>527</v>
      </c>
      <c r="I12" s="2">
        <v>0.59250475259655633</v>
      </c>
      <c r="J12" s="2"/>
      <c r="K12" s="2">
        <v>1243.6072590702399</v>
      </c>
      <c r="L12" s="2">
        <v>717.04095353384037</v>
      </c>
      <c r="M12" s="2">
        <v>5.3199424480475663E-3</v>
      </c>
      <c r="N12" s="2" t="s">
        <v>508</v>
      </c>
      <c r="O12" s="2">
        <v>2.6599712240237831E-2</v>
      </c>
      <c r="P12" s="2"/>
      <c r="Q12" s="2">
        <v>492.55115890995103</v>
      </c>
      <c r="R12" s="2">
        <v>201.81978101300535</v>
      </c>
      <c r="S12" s="2">
        <v>545.48033186746738</v>
      </c>
      <c r="T12" s="2">
        <v>310.65112400117204</v>
      </c>
      <c r="U12" s="2">
        <v>0.56503164885878499</v>
      </c>
      <c r="V12" s="2" t="str">
        <f t="shared" si="0"/>
        <v/>
      </c>
      <c r="W12" s="2">
        <v>1.6741678484704738</v>
      </c>
      <c r="X12" s="2"/>
      <c r="Y12" s="2">
        <v>470.32471630206459</v>
      </c>
      <c r="Z12" s="2">
        <v>150.27688231923867</v>
      </c>
      <c r="AA12" s="2">
        <v>0.73159186289746847</v>
      </c>
      <c r="AB12" s="2" t="s">
        <v>527</v>
      </c>
      <c r="AC12" s="2">
        <v>0.99198896664063518</v>
      </c>
      <c r="AD12" s="2"/>
      <c r="AE12" s="2">
        <v>2722.7617985234529</v>
      </c>
      <c r="AF12" s="2">
        <v>2179.3288992414004</v>
      </c>
      <c r="AG12" s="2">
        <v>2734.8289249004333</v>
      </c>
      <c r="AH12" s="2">
        <v>2142.9499041495928</v>
      </c>
      <c r="AI12" s="2">
        <v>0.9905826114803884</v>
      </c>
      <c r="AJ12" s="2" t="s">
        <v>527</v>
      </c>
      <c r="AK12" s="2">
        <v>1.0031216318788743</v>
      </c>
      <c r="AL12" s="2"/>
      <c r="AM12" s="2">
        <v>1518.6735340412508</v>
      </c>
      <c r="AN12" s="2">
        <v>1387.5249796164635</v>
      </c>
      <c r="AO12" s="2">
        <v>0.19683879806942076</v>
      </c>
      <c r="AP12" s="2" t="s">
        <v>527</v>
      </c>
      <c r="AQ12" s="2">
        <v>0.37493104394175381</v>
      </c>
      <c r="AR12" s="2"/>
      <c r="AS12" s="2">
        <v>375.38153464433208</v>
      </c>
      <c r="AT12" s="2">
        <v>138.9926656408793</v>
      </c>
      <c r="AU12" s="2">
        <v>1.4394745807840561E-2</v>
      </c>
      <c r="AV12" s="2" t="s">
        <v>508</v>
      </c>
      <c r="AW12" s="2">
        <v>0.12472940361744808</v>
      </c>
      <c r="AX12" s="2" t="s">
        <v>527</v>
      </c>
      <c r="AY12" s="2">
        <v>4.4291525562586344E-2</v>
      </c>
      <c r="AZ12" s="2">
        <v>0.24945880723489616</v>
      </c>
    </row>
    <row r="13" spans="1:53">
      <c r="A13" s="2" t="s">
        <v>8</v>
      </c>
      <c r="B13" s="2" t="s">
        <v>397</v>
      </c>
      <c r="C13" s="2">
        <v>155.32058311886399</v>
      </c>
      <c r="D13" s="2">
        <v>192.68709112558346</v>
      </c>
      <c r="E13" s="2">
        <v>215.98336226118471</v>
      </c>
      <c r="F13" s="2">
        <v>223.06130862945679</v>
      </c>
      <c r="G13" s="2">
        <v>0.29324313740954516</v>
      </c>
      <c r="H13" s="2" t="s">
        <v>527</v>
      </c>
      <c r="I13" s="2">
        <v>0.49913725516518326</v>
      </c>
      <c r="J13" s="2"/>
      <c r="K13" s="2">
        <v>372.70004587917845</v>
      </c>
      <c r="L13" s="2">
        <v>381.28059105015723</v>
      </c>
      <c r="M13" s="2">
        <v>9.2925459730894312E-3</v>
      </c>
      <c r="N13" s="2" t="s">
        <v>508</v>
      </c>
      <c r="O13" s="2">
        <v>4.130020432484191E-2</v>
      </c>
      <c r="P13" s="2"/>
      <c r="Q13" s="2">
        <v>80.770064502698688</v>
      </c>
      <c r="R13" s="2">
        <v>40.732549376522691</v>
      </c>
      <c r="S13" s="2">
        <v>108.34029850030768</v>
      </c>
      <c r="T13" s="2">
        <v>74.839619549465795</v>
      </c>
      <c r="U13" s="2">
        <v>0.19452636495072098</v>
      </c>
      <c r="V13" s="2" t="str">
        <f t="shared" si="0"/>
        <v/>
      </c>
      <c r="W13" s="2">
        <v>2.593684866009613</v>
      </c>
      <c r="X13" s="2"/>
      <c r="Y13" s="2">
        <v>74.863551764954337</v>
      </c>
      <c r="Z13" s="2">
        <v>35.417646195499493</v>
      </c>
      <c r="AA13" s="2">
        <v>0.66732569119365248</v>
      </c>
      <c r="AB13" s="2" t="s">
        <v>527</v>
      </c>
      <c r="AC13" s="2">
        <v>1.0072840621790982</v>
      </c>
      <c r="AD13" s="2"/>
      <c r="AE13" s="2">
        <v>915.47601628963594</v>
      </c>
      <c r="AF13" s="2">
        <v>799.15532234352952</v>
      </c>
      <c r="AG13" s="2">
        <v>768.61840125717458</v>
      </c>
      <c r="AH13" s="2">
        <v>720.65620239025282</v>
      </c>
      <c r="AI13" s="2">
        <v>0.68645908412144352</v>
      </c>
      <c r="AJ13" s="2" t="s">
        <v>527</v>
      </c>
      <c r="AK13" s="2">
        <v>1.1684409942492655</v>
      </c>
      <c r="AL13" s="2"/>
      <c r="AM13" s="2">
        <v>359.41872516927657</v>
      </c>
      <c r="AN13" s="2">
        <v>312.38519449720087</v>
      </c>
      <c r="AO13" s="2">
        <v>9.6404356898841234E-2</v>
      </c>
      <c r="AP13" s="2" t="s">
        <v>527</v>
      </c>
      <c r="AQ13" s="2">
        <v>0.42846380843929438</v>
      </c>
      <c r="AR13" s="2"/>
      <c r="AS13" s="2">
        <v>70.679392764836805</v>
      </c>
      <c r="AT13" s="2">
        <v>19.451615741178905</v>
      </c>
      <c r="AU13" s="2">
        <v>4.4400942139518479E-2</v>
      </c>
      <c r="AV13" s="2" t="s">
        <v>508</v>
      </c>
      <c r="AW13" s="2">
        <v>0.44259694983454945</v>
      </c>
      <c r="AX13" s="2" t="s">
        <v>527</v>
      </c>
      <c r="AY13" s="2">
        <v>7.5576071726839958E-2</v>
      </c>
      <c r="AZ13" s="2">
        <v>0.590129266446066</v>
      </c>
    </row>
    <row r="14" spans="1:53">
      <c r="A14" s="2" t="s">
        <v>8</v>
      </c>
      <c r="B14" s="2" t="s">
        <v>398</v>
      </c>
      <c r="C14" s="2">
        <v>236.48806149787379</v>
      </c>
      <c r="D14" s="2">
        <v>112.35298621621698</v>
      </c>
      <c r="E14" s="2">
        <v>247.47153408886354</v>
      </c>
      <c r="F14" s="2">
        <v>96.216821403015786</v>
      </c>
      <c r="G14" s="2">
        <v>0.70733302193622327</v>
      </c>
      <c r="H14" s="2" t="s">
        <v>527</v>
      </c>
      <c r="I14" s="2">
        <v>0.84457674261041582</v>
      </c>
      <c r="J14" s="2"/>
      <c r="K14" s="2">
        <v>308.32508396502533</v>
      </c>
      <c r="L14" s="2">
        <v>150.39102434806017</v>
      </c>
      <c r="M14" s="2">
        <v>4.9872395412944068E-2</v>
      </c>
      <c r="N14" s="2" t="s">
        <v>508</v>
      </c>
      <c r="O14" s="2">
        <v>8.3120659021573451E-2</v>
      </c>
      <c r="P14" s="2"/>
      <c r="Q14" s="2">
        <v>254.40648046045661</v>
      </c>
      <c r="R14" s="2">
        <v>69.424727241655702</v>
      </c>
      <c r="S14" s="2">
        <v>269.56296497387444</v>
      </c>
      <c r="T14" s="2">
        <v>90.860745248453441</v>
      </c>
      <c r="U14" s="2">
        <v>0.59667065160595412</v>
      </c>
      <c r="V14" s="2" t="str">
        <f t="shared" si="0"/>
        <v/>
      </c>
      <c r="W14" s="2">
        <v>1.5911217376158777</v>
      </c>
      <c r="X14" s="2"/>
      <c r="Y14" s="2">
        <v>243.40745580326342</v>
      </c>
      <c r="Z14" s="2">
        <v>69.873034051555678</v>
      </c>
      <c r="AA14" s="2">
        <v>0.65715861170575096</v>
      </c>
      <c r="AB14" s="2" t="s">
        <v>527</v>
      </c>
      <c r="AC14" s="2">
        <v>1.0110132487780783</v>
      </c>
      <c r="AD14" s="2"/>
      <c r="AE14" s="2">
        <v>540.54998722080632</v>
      </c>
      <c r="AF14" s="2">
        <v>315.70851305171664</v>
      </c>
      <c r="AG14" s="2">
        <v>619.24023693660024</v>
      </c>
      <c r="AH14" s="2">
        <v>459.44099503470994</v>
      </c>
      <c r="AI14" s="2">
        <v>0.66383598253544274</v>
      </c>
      <c r="AJ14" s="2" t="s">
        <v>527</v>
      </c>
      <c r="AK14" s="2">
        <v>1.1801528578407872</v>
      </c>
      <c r="AL14" s="2"/>
      <c r="AM14" s="2">
        <v>315.01839551876014</v>
      </c>
      <c r="AN14" s="2">
        <v>254.05868520007368</v>
      </c>
      <c r="AO14" s="2">
        <v>0.1194213789885504</v>
      </c>
      <c r="AP14" s="2" t="s">
        <v>527</v>
      </c>
      <c r="AQ14" s="2">
        <v>0.36745039688784742</v>
      </c>
      <c r="AR14" s="2"/>
      <c r="AS14" s="2">
        <v>206.44866919545368</v>
      </c>
      <c r="AT14" s="2">
        <v>84.695749955111552</v>
      </c>
      <c r="AU14" s="2">
        <v>0.4374801776608912</v>
      </c>
      <c r="AV14" s="2" t="s">
        <v>527</v>
      </c>
      <c r="AW14" s="2">
        <v>0.19757457999011532</v>
      </c>
      <c r="AX14" s="2" t="s">
        <v>527</v>
      </c>
      <c r="AY14" s="2">
        <v>0.46664552283828392</v>
      </c>
      <c r="AZ14" s="2">
        <v>0.32257074284100462</v>
      </c>
    </row>
    <row r="15" spans="1:53">
      <c r="A15" s="2" t="s">
        <v>8</v>
      </c>
      <c r="B15" s="2" t="s">
        <v>399</v>
      </c>
      <c r="C15" s="2">
        <v>1050.2124252009326</v>
      </c>
      <c r="D15" s="2">
        <v>245.21664567392565</v>
      </c>
      <c r="E15" s="2">
        <v>972.4411500590877</v>
      </c>
      <c r="F15" s="2">
        <v>262.51536248317387</v>
      </c>
      <c r="G15" s="2">
        <v>0.27097219708070897</v>
      </c>
      <c r="H15" s="2" t="s">
        <v>527</v>
      </c>
      <c r="I15" s="2">
        <v>0.49267672196492546</v>
      </c>
      <c r="J15" s="2"/>
      <c r="K15" s="2">
        <v>1099.0334838413062</v>
      </c>
      <c r="L15" s="2">
        <v>426.71226142300759</v>
      </c>
      <c r="M15" s="2">
        <v>0.60048680395562459</v>
      </c>
      <c r="N15" s="2" t="s">
        <v>527</v>
      </c>
      <c r="O15" s="2">
        <v>0.60808790273987301</v>
      </c>
      <c r="P15" s="2"/>
      <c r="Q15" s="2">
        <v>1225.0348530868232</v>
      </c>
      <c r="R15" s="2">
        <v>346.28956185883146</v>
      </c>
      <c r="S15" s="2">
        <v>1243.0668571310566</v>
      </c>
      <c r="T15" s="2">
        <v>268.21738501654062</v>
      </c>
      <c r="U15" s="2">
        <v>0.87353325858189523</v>
      </c>
      <c r="V15" s="2" t="str">
        <f t="shared" si="0"/>
        <v/>
      </c>
      <c r="W15" s="2">
        <v>1.145617388304125</v>
      </c>
      <c r="X15" s="2"/>
      <c r="Y15" s="2">
        <v>1205.2035568701365</v>
      </c>
      <c r="Z15" s="2">
        <v>331.71630590432756</v>
      </c>
      <c r="AA15" s="2">
        <v>0.86975586802643789</v>
      </c>
      <c r="AB15" s="2" t="s">
        <v>527</v>
      </c>
      <c r="AC15" s="2">
        <v>1.038514469285299</v>
      </c>
      <c r="AD15" s="2"/>
      <c r="AE15" s="2">
        <v>1554.9698385899246</v>
      </c>
      <c r="AF15" s="2">
        <v>758.0336323379471</v>
      </c>
      <c r="AG15" s="2">
        <v>1667.9467320903698</v>
      </c>
      <c r="AH15" s="2">
        <v>1031.7263995992296</v>
      </c>
      <c r="AI15" s="2">
        <v>0.78652159927818555</v>
      </c>
      <c r="AJ15" s="2" t="s">
        <v>527</v>
      </c>
      <c r="AK15" s="2">
        <v>1.1038899638992079</v>
      </c>
      <c r="AL15" s="2"/>
      <c r="AM15" s="2">
        <v>962.85073127318503</v>
      </c>
      <c r="AN15" s="2">
        <v>629.36435803025427</v>
      </c>
      <c r="AO15" s="2">
        <v>9.3862225797403318E-2</v>
      </c>
      <c r="AP15" s="2" t="s">
        <v>527</v>
      </c>
      <c r="AQ15" s="2">
        <v>0.44170459198778034</v>
      </c>
      <c r="AR15" s="2"/>
      <c r="AS15" s="2">
        <v>1532.1952820390259</v>
      </c>
      <c r="AT15" s="2">
        <v>466.49773094478678</v>
      </c>
      <c r="AU15" s="2">
        <v>2.2435599505974593E-2</v>
      </c>
      <c r="AV15" s="2" t="s">
        <v>508</v>
      </c>
      <c r="AW15" s="2">
        <v>0.13144717653032062</v>
      </c>
      <c r="AX15" s="2" t="s">
        <v>527</v>
      </c>
      <c r="AY15" s="2">
        <v>5.278964589641081E-2</v>
      </c>
      <c r="AZ15" s="2">
        <v>0.24455288656803839</v>
      </c>
    </row>
    <row r="16" spans="1:53">
      <c r="A16" s="2" t="s">
        <v>8</v>
      </c>
      <c r="B16" s="2" t="s">
        <v>401</v>
      </c>
      <c r="C16" s="2">
        <v>208.34943305401941</v>
      </c>
      <c r="D16" s="2">
        <v>99.000751476014884</v>
      </c>
      <c r="E16" s="2">
        <v>225.09235378908375</v>
      </c>
      <c r="F16" s="2">
        <v>82.245279810422446</v>
      </c>
      <c r="G16" s="2">
        <v>0.51201205913698211</v>
      </c>
      <c r="H16" s="2" t="s">
        <v>527</v>
      </c>
      <c r="I16" s="2">
        <v>0.67149122509768144</v>
      </c>
      <c r="J16" s="2"/>
      <c r="K16" s="2">
        <v>262.31256956202537</v>
      </c>
      <c r="L16" s="2">
        <v>108.41660687188704</v>
      </c>
      <c r="M16" s="2">
        <v>6.2068574005975853E-2</v>
      </c>
      <c r="N16" s="2" t="s">
        <v>527</v>
      </c>
      <c r="O16" s="2">
        <v>0.10133644735669527</v>
      </c>
      <c r="P16" s="2"/>
      <c r="Q16" s="2">
        <v>226.85818761571483</v>
      </c>
      <c r="R16" s="2">
        <v>67.811886477163014</v>
      </c>
      <c r="S16" s="2">
        <v>221.70879758598193</v>
      </c>
      <c r="T16" s="2">
        <v>67.534718930445138</v>
      </c>
      <c r="U16" s="2">
        <v>0.83249959998329048</v>
      </c>
      <c r="V16" s="2" t="str">
        <f t="shared" si="0"/>
        <v/>
      </c>
      <c r="W16" s="2">
        <v>1.2109085090666043</v>
      </c>
      <c r="X16" s="2"/>
      <c r="Y16" s="2">
        <v>199.18573848599894</v>
      </c>
      <c r="Z16" s="2">
        <v>46.326055416315661</v>
      </c>
      <c r="AA16" s="2">
        <v>0.20158220471236635</v>
      </c>
      <c r="AB16" s="2" t="s">
        <v>527</v>
      </c>
      <c r="AC16" s="2">
        <v>1.1518983126420934</v>
      </c>
      <c r="AD16" s="2"/>
      <c r="AE16" s="2">
        <v>415.43450760209225</v>
      </c>
      <c r="AF16" s="2">
        <v>256.06725660603394</v>
      </c>
      <c r="AG16" s="2">
        <v>456.26152302571751</v>
      </c>
      <c r="AH16" s="2">
        <v>309.47332694043615</v>
      </c>
      <c r="AI16" s="2">
        <v>0.7574056671015319</v>
      </c>
      <c r="AJ16" s="2" t="s">
        <v>527</v>
      </c>
      <c r="AK16" s="2">
        <v>1.1652394878485106</v>
      </c>
      <c r="AL16" s="2"/>
      <c r="AM16" s="2">
        <v>254.66154125703116</v>
      </c>
      <c r="AN16" s="2">
        <v>202.79190034038064</v>
      </c>
      <c r="AO16" s="2">
        <v>0.16498717409680627</v>
      </c>
      <c r="AP16" s="2" t="s">
        <v>527</v>
      </c>
      <c r="AQ16" s="2">
        <v>0.37711354079270004</v>
      </c>
      <c r="AR16" s="2"/>
      <c r="AS16" s="2">
        <v>181.03326942666428</v>
      </c>
      <c r="AT16" s="2">
        <v>88.831906705862949</v>
      </c>
      <c r="AU16" s="2">
        <v>0.47720896348423025</v>
      </c>
      <c r="AV16" s="2" t="s">
        <v>527</v>
      </c>
      <c r="AW16" s="2">
        <v>0.23084031262213558</v>
      </c>
      <c r="AX16" s="2" t="s">
        <v>527</v>
      </c>
      <c r="AY16" s="2">
        <v>0.50232522472024232</v>
      </c>
      <c r="AZ16" s="2">
        <v>0.36210245117197737</v>
      </c>
    </row>
    <row r="17" spans="1:52">
      <c r="A17" s="2" t="s">
        <v>8</v>
      </c>
      <c r="B17" s="2" t="s">
        <v>402</v>
      </c>
      <c r="C17" s="2">
        <v>115.40132979523828</v>
      </c>
      <c r="D17" s="2">
        <v>36.760613675437703</v>
      </c>
      <c r="E17" s="2">
        <v>103.24213008550598</v>
      </c>
      <c r="F17" s="2">
        <v>43.846204417585653</v>
      </c>
      <c r="G17" s="2">
        <v>0.27729754061949413</v>
      </c>
      <c r="H17" s="2" t="s">
        <v>527</v>
      </c>
      <c r="I17" s="2">
        <v>0.49297340554576735</v>
      </c>
      <c r="J17" s="2"/>
      <c r="K17" s="2">
        <v>107.06276431042599</v>
      </c>
      <c r="L17" s="2">
        <v>56.432676169452591</v>
      </c>
      <c r="M17" s="2">
        <v>0.5159664757726008</v>
      </c>
      <c r="N17" s="2" t="s">
        <v>527</v>
      </c>
      <c r="O17" s="2">
        <v>0.53606906573776703</v>
      </c>
      <c r="P17" s="2"/>
      <c r="Q17" s="2">
        <v>169.36153215320641</v>
      </c>
      <c r="R17" s="2">
        <v>50.696554388254725</v>
      </c>
      <c r="S17" s="2">
        <v>172.61380872204899</v>
      </c>
      <c r="T17" s="2">
        <v>58.305716243969997</v>
      </c>
      <c r="U17" s="2">
        <v>0.86732016400877698</v>
      </c>
      <c r="V17" s="2" t="str">
        <f t="shared" si="0"/>
        <v/>
      </c>
      <c r="W17" s="2">
        <v>1.1760273410288502</v>
      </c>
      <c r="X17" s="2"/>
      <c r="Y17" s="2">
        <v>168.95443865141755</v>
      </c>
      <c r="Z17" s="2">
        <v>59.237286874320802</v>
      </c>
      <c r="AA17" s="2">
        <v>0.98321480476303735</v>
      </c>
      <c r="AB17" s="2" t="s">
        <v>527</v>
      </c>
      <c r="AC17" s="2">
        <v>0.99566056178535423</v>
      </c>
      <c r="AD17" s="2"/>
      <c r="AE17" s="2">
        <v>161.44671088980573</v>
      </c>
      <c r="AF17" s="2">
        <v>54.874549886326818</v>
      </c>
      <c r="AG17" s="2">
        <v>186.38767681029211</v>
      </c>
      <c r="AH17" s="2">
        <v>128.10839128047485</v>
      </c>
      <c r="AI17" s="2">
        <v>0.57286116493346362</v>
      </c>
      <c r="AJ17" s="2" t="s">
        <v>527</v>
      </c>
      <c r="AK17" s="2">
        <v>1.4321529123336592</v>
      </c>
      <c r="AL17" s="2"/>
      <c r="AM17" s="2">
        <v>94.18790022732405</v>
      </c>
      <c r="AN17" s="2">
        <v>61.785587956138698</v>
      </c>
      <c r="AO17" s="2">
        <v>2.3483208347985923E-2</v>
      </c>
      <c r="AP17" s="2" t="s">
        <v>508</v>
      </c>
      <c r="AQ17" s="2">
        <v>0.31310944463981233</v>
      </c>
      <c r="AR17" s="2"/>
      <c r="AS17" s="2">
        <v>223.756490134176</v>
      </c>
      <c r="AT17" s="2">
        <v>85.676774447754383</v>
      </c>
      <c r="AU17" s="2">
        <v>8.6219940784695321E-3</v>
      </c>
      <c r="AV17" s="2" t="s">
        <v>508</v>
      </c>
      <c r="AW17" s="2">
        <v>0.13261225309636224</v>
      </c>
      <c r="AX17" s="2" t="s">
        <v>527</v>
      </c>
      <c r="AY17" s="2">
        <v>3.4487976313878128E-2</v>
      </c>
      <c r="AZ17" s="2">
        <v>0.24111318744793134</v>
      </c>
    </row>
    <row r="18" spans="1:52">
      <c r="A18" s="2" t="s">
        <v>8</v>
      </c>
      <c r="B18" s="2" t="s">
        <v>403</v>
      </c>
      <c r="C18" s="2">
        <v>846.27504326738097</v>
      </c>
      <c r="D18" s="2">
        <v>198.90638187828748</v>
      </c>
      <c r="E18" s="2">
        <v>825.04509901144343</v>
      </c>
      <c r="F18" s="2">
        <v>208.1636895458326</v>
      </c>
      <c r="G18" s="2">
        <v>0.70651557558932376</v>
      </c>
      <c r="H18" s="2" t="s">
        <v>527</v>
      </c>
      <c r="I18" s="2">
        <v>0.85638251586584702</v>
      </c>
      <c r="J18" s="2"/>
      <c r="K18" s="2">
        <v>905.48891957528679</v>
      </c>
      <c r="L18" s="2">
        <v>319.82107686876077</v>
      </c>
      <c r="M18" s="2">
        <v>0.40908906922736421</v>
      </c>
      <c r="N18" s="2" t="s">
        <v>527</v>
      </c>
      <c r="O18" s="2">
        <v>0.4545434102526269</v>
      </c>
      <c r="P18" s="2"/>
      <c r="Q18" s="2">
        <v>881.91713265340798</v>
      </c>
      <c r="R18" s="2">
        <v>225.5478423531099</v>
      </c>
      <c r="S18" s="2">
        <v>914.28328364017898</v>
      </c>
      <c r="T18" s="2">
        <v>197.58041860915679</v>
      </c>
      <c r="U18" s="2">
        <v>0.67440025178251317</v>
      </c>
      <c r="V18" s="2" t="str">
        <f t="shared" si="0"/>
        <v/>
      </c>
      <c r="W18" s="2">
        <v>1.4197900037526594</v>
      </c>
      <c r="X18" s="2"/>
      <c r="Y18" s="2">
        <v>870.29373197520943</v>
      </c>
      <c r="Z18" s="2">
        <v>213.67815972722332</v>
      </c>
      <c r="AA18" s="2">
        <v>0.88218147756187981</v>
      </c>
      <c r="AB18" s="2" t="s">
        <v>527</v>
      </c>
      <c r="AC18" s="2">
        <v>1.0228191044195707</v>
      </c>
      <c r="AD18" s="2"/>
      <c r="AE18" s="2">
        <v>1214.155823314826</v>
      </c>
      <c r="AF18" s="2">
        <v>515.40298389283907</v>
      </c>
      <c r="AG18" s="2">
        <v>1290.9489158478807</v>
      </c>
      <c r="AH18" s="2">
        <v>676.34902584620022</v>
      </c>
      <c r="AI18" s="2">
        <v>0.78226709538154593</v>
      </c>
      <c r="AJ18" s="2" t="s">
        <v>527</v>
      </c>
      <c r="AK18" s="2">
        <v>1.1175244219736371</v>
      </c>
      <c r="AL18" s="2"/>
      <c r="AM18" s="2">
        <v>844.35582472871351</v>
      </c>
      <c r="AN18" s="2">
        <v>469.42324163829284</v>
      </c>
      <c r="AO18" s="2">
        <v>0.13078853867393236</v>
      </c>
      <c r="AP18" s="2" t="s">
        <v>527</v>
      </c>
      <c r="AQ18" s="2">
        <v>0.36079596875567549</v>
      </c>
      <c r="AR18" s="2"/>
      <c r="AS18" s="2">
        <v>1082.8177119738093</v>
      </c>
      <c r="AT18" s="2">
        <v>388.34976346777222</v>
      </c>
      <c r="AU18" s="2">
        <v>0.1359397919588104</v>
      </c>
      <c r="AV18" s="2" t="s">
        <v>527</v>
      </c>
      <c r="AW18" s="2">
        <v>0.21067021579389567</v>
      </c>
      <c r="AX18" s="2" t="s">
        <v>527</v>
      </c>
      <c r="AY18" s="2">
        <v>0.16992473994851298</v>
      </c>
      <c r="AZ18" s="2">
        <v>0.33707234527023305</v>
      </c>
    </row>
    <row r="19" spans="1:52">
      <c r="A19" s="2" t="s">
        <v>8</v>
      </c>
      <c r="B19" s="2" t="s">
        <v>404</v>
      </c>
      <c r="C19" s="2">
        <v>154.7967794270854</v>
      </c>
      <c r="D19" s="2">
        <v>88.674634859361234</v>
      </c>
      <c r="E19" s="2">
        <v>183.31899969175475</v>
      </c>
      <c r="F19" s="2">
        <v>60.003686464397205</v>
      </c>
      <c r="G19" s="2">
        <v>0.18736900595767395</v>
      </c>
      <c r="H19" s="2" t="s">
        <v>527</v>
      </c>
      <c r="I19" s="2">
        <v>0.53534001702192557</v>
      </c>
      <c r="J19" s="2"/>
      <c r="K19" s="2">
        <v>250.13595640622543</v>
      </c>
      <c r="L19" s="2">
        <v>143.85863683619755</v>
      </c>
      <c r="M19" s="2">
        <v>4.3638552573914413E-3</v>
      </c>
      <c r="N19" s="2" t="s">
        <v>508</v>
      </c>
      <c r="O19" s="2">
        <v>2.4936315756522522E-2</v>
      </c>
      <c r="P19" s="2"/>
      <c r="Q19" s="2">
        <v>147.00325025161291</v>
      </c>
      <c r="R19" s="2">
        <v>47.653222675514492</v>
      </c>
      <c r="S19" s="2">
        <v>159.88906433558876</v>
      </c>
      <c r="T19" s="2">
        <v>46.495682575412353</v>
      </c>
      <c r="U19" s="2">
        <v>0.44960313484147385</v>
      </c>
      <c r="V19" s="2" t="str">
        <f t="shared" si="0"/>
        <v/>
      </c>
      <c r="W19" s="2">
        <v>1.8930658309114687</v>
      </c>
      <c r="X19" s="2"/>
      <c r="Y19" s="2">
        <v>149.19647573499802</v>
      </c>
      <c r="Z19" s="2">
        <v>34.703666667218869</v>
      </c>
      <c r="AA19" s="2">
        <v>0.88519427470438716</v>
      </c>
      <c r="AB19" s="2" t="s">
        <v>527</v>
      </c>
      <c r="AC19" s="2">
        <v>1.0116505996621568</v>
      </c>
      <c r="AD19" s="2"/>
      <c r="AE19" s="2">
        <v>425.94713604678708</v>
      </c>
      <c r="AF19" s="2">
        <v>272.94169790263072</v>
      </c>
      <c r="AG19" s="2">
        <v>418.5954469311983</v>
      </c>
      <c r="AH19" s="2">
        <v>305.81626648693663</v>
      </c>
      <c r="AI19" s="2">
        <v>0.95674834990677515</v>
      </c>
      <c r="AJ19" s="2" t="s">
        <v>527</v>
      </c>
      <c r="AK19" s="2">
        <v>1.0343225404397569</v>
      </c>
      <c r="AL19" s="2"/>
      <c r="AM19" s="2">
        <v>250.57408789275914</v>
      </c>
      <c r="AN19" s="2">
        <v>170.86000550917731</v>
      </c>
      <c r="AO19" s="2">
        <v>0.13735556745583402</v>
      </c>
      <c r="AP19" s="2" t="s">
        <v>527</v>
      </c>
      <c r="AQ19" s="2">
        <v>0.34338891863958504</v>
      </c>
      <c r="AR19" s="2"/>
      <c r="AS19" s="2">
        <v>178.14973598783371</v>
      </c>
      <c r="AT19" s="2">
        <v>38.820148780743942</v>
      </c>
      <c r="AU19" s="2">
        <v>0.31293475802950349</v>
      </c>
      <c r="AV19" s="2" t="s">
        <v>527</v>
      </c>
      <c r="AW19" s="2">
        <v>0.1141970733174977</v>
      </c>
      <c r="AX19" s="2" t="s">
        <v>527</v>
      </c>
      <c r="AY19" s="2">
        <v>0.3526025442585955</v>
      </c>
      <c r="AZ19" s="2">
        <v>0.2469125909567518</v>
      </c>
    </row>
    <row r="20" spans="1:52">
      <c r="A20" s="2" t="s">
        <v>8</v>
      </c>
      <c r="B20" s="2" t="s">
        <v>405</v>
      </c>
      <c r="C20" s="2">
        <v>271.87026529294405</v>
      </c>
      <c r="D20" s="2">
        <v>171.79826575293546</v>
      </c>
      <c r="E20" s="2">
        <v>274.80416257526963</v>
      </c>
      <c r="F20" s="2">
        <v>127.46170785088151</v>
      </c>
      <c r="G20" s="2">
        <v>0.94504662531815686</v>
      </c>
      <c r="H20" s="2" t="s">
        <v>527</v>
      </c>
      <c r="I20" s="2">
        <v>0.96927859006990447</v>
      </c>
      <c r="J20" s="2"/>
      <c r="K20" s="2">
        <v>479.68677159314251</v>
      </c>
      <c r="L20" s="2">
        <v>395.01683019240352</v>
      </c>
      <c r="M20" s="2">
        <v>1.3142579544437172E-2</v>
      </c>
      <c r="N20" s="2" t="s">
        <v>508</v>
      </c>
      <c r="O20" s="2">
        <v>4.3808598481457239E-2</v>
      </c>
      <c r="P20" s="2"/>
      <c r="Q20" s="2">
        <v>213.72146795340035</v>
      </c>
      <c r="R20" s="2">
        <v>80.793449187840267</v>
      </c>
      <c r="S20" s="2">
        <v>236.66120324713106</v>
      </c>
      <c r="T20" s="2">
        <v>83.575656932664018</v>
      </c>
      <c r="U20" s="2">
        <v>0.43901524724310126</v>
      </c>
      <c r="V20" s="2" t="str">
        <f t="shared" si="0"/>
        <v/>
      </c>
      <c r="W20" s="2">
        <v>2.0659541046734176</v>
      </c>
      <c r="X20" s="2"/>
      <c r="Y20" s="2">
        <v>196.17336729151407</v>
      </c>
      <c r="Z20" s="2">
        <v>60.850178512316546</v>
      </c>
      <c r="AA20" s="2">
        <v>0.50169626070097473</v>
      </c>
      <c r="AB20" s="2" t="s">
        <v>527</v>
      </c>
      <c r="AC20" s="2">
        <v>1.0847486717858912</v>
      </c>
      <c r="AD20" s="2"/>
      <c r="AE20" s="2">
        <v>732.17476558547253</v>
      </c>
      <c r="AF20" s="2">
        <v>402.15596466074254</v>
      </c>
      <c r="AG20" s="2">
        <v>958.08936522641136</v>
      </c>
      <c r="AH20" s="2">
        <v>675.64224096135615</v>
      </c>
      <c r="AI20" s="2">
        <v>0.37622722887578453</v>
      </c>
      <c r="AJ20" s="2" t="s">
        <v>527</v>
      </c>
      <c r="AK20" s="2">
        <v>1.7704810770625155</v>
      </c>
      <c r="AL20" s="2"/>
      <c r="AM20" s="2">
        <v>547.77042966073805</v>
      </c>
      <c r="AN20" s="2">
        <v>447.06217452686616</v>
      </c>
      <c r="AO20" s="2">
        <v>0.36048811711684747</v>
      </c>
      <c r="AP20" s="2" t="s">
        <v>527</v>
      </c>
      <c r="AQ20" s="2">
        <v>0.41795723723692463</v>
      </c>
      <c r="AR20" s="2"/>
      <c r="AS20" s="2">
        <v>196.68652285703968</v>
      </c>
      <c r="AT20" s="2">
        <v>58.207817259837803</v>
      </c>
      <c r="AU20" s="2">
        <v>7.4355755097892232E-2</v>
      </c>
      <c r="AV20" s="2" t="s">
        <v>527</v>
      </c>
      <c r="AW20" s="2">
        <v>0.57474346198203152</v>
      </c>
      <c r="AX20" s="2" t="s">
        <v>527</v>
      </c>
      <c r="AY20" s="2">
        <v>0.11223510203455431</v>
      </c>
      <c r="AZ20" s="2">
        <v>0.67616877880239001</v>
      </c>
    </row>
    <row r="21" spans="1:52">
      <c r="A21" s="2" t="s">
        <v>8</v>
      </c>
      <c r="B21" s="2" t="s">
        <v>406</v>
      </c>
      <c r="C21" s="2">
        <v>175.53274207983665</v>
      </c>
      <c r="D21" s="2">
        <v>89.362983480428738</v>
      </c>
      <c r="E21" s="2">
        <v>183.83305770710405</v>
      </c>
      <c r="F21" s="2">
        <v>71.790307878839414</v>
      </c>
      <c r="G21" s="2">
        <v>0.71510326068600771</v>
      </c>
      <c r="H21" s="2" t="s">
        <v>527</v>
      </c>
      <c r="I21" s="2">
        <v>0.84129795374824445</v>
      </c>
      <c r="J21" s="2"/>
      <c r="K21" s="2">
        <v>268.95198319940698</v>
      </c>
      <c r="L21" s="2">
        <v>214.88715455964882</v>
      </c>
      <c r="M21" s="2">
        <v>3.6811988997183326E-2</v>
      </c>
      <c r="N21" s="2" t="s">
        <v>508</v>
      </c>
      <c r="O21" s="2">
        <v>6.8487421390108508E-2</v>
      </c>
      <c r="P21" s="2"/>
      <c r="Q21" s="2">
        <v>134.60842811234667</v>
      </c>
      <c r="R21" s="2">
        <v>33.944802726218718</v>
      </c>
      <c r="S21" s="2">
        <v>133.8550068941837</v>
      </c>
      <c r="T21" s="2">
        <v>40.744689686746455</v>
      </c>
      <c r="U21" s="2">
        <v>0.95490213976596583</v>
      </c>
      <c r="V21" s="2" t="str">
        <f t="shared" si="0"/>
        <v/>
      </c>
      <c r="W21" s="2">
        <v>1.0759460729757362</v>
      </c>
      <c r="X21" s="2"/>
      <c r="Y21" s="2">
        <v>117.39910750735055</v>
      </c>
      <c r="Z21" s="2">
        <v>29.747838573704222</v>
      </c>
      <c r="AA21" s="2">
        <v>0.14165897909837169</v>
      </c>
      <c r="AB21" s="2" t="s">
        <v>527</v>
      </c>
      <c r="AC21" s="2">
        <v>0.87174756368228734</v>
      </c>
      <c r="AD21" s="2"/>
      <c r="AE21" s="2">
        <v>414.84254564641776</v>
      </c>
      <c r="AF21" s="2">
        <v>248.78799608404162</v>
      </c>
      <c r="AG21" s="2">
        <v>540.71236909364654</v>
      </c>
      <c r="AH21" s="2">
        <v>391.00488341371403</v>
      </c>
      <c r="AI21" s="2">
        <v>0.40418865823589756</v>
      </c>
      <c r="AJ21" s="2" t="s">
        <v>527</v>
      </c>
      <c r="AK21" s="2">
        <v>1.7018469820458844</v>
      </c>
      <c r="AL21" s="2"/>
      <c r="AM21" s="2">
        <v>304.69759011886663</v>
      </c>
      <c r="AN21" s="2">
        <v>253.5935634880079</v>
      </c>
      <c r="AO21" s="2">
        <v>0.35920404759536229</v>
      </c>
      <c r="AP21" s="2" t="s">
        <v>527</v>
      </c>
      <c r="AQ21" s="2">
        <v>0.42259299717101451</v>
      </c>
      <c r="AR21" s="2"/>
      <c r="AS21" s="2">
        <v>120.53489270054395</v>
      </c>
      <c r="AT21" s="2">
        <v>47.774732152505294</v>
      </c>
      <c r="AU21" s="2">
        <v>3.7048428944149218E-2</v>
      </c>
      <c r="AV21" s="2" t="s">
        <v>508</v>
      </c>
      <c r="AW21" s="2">
        <v>0.47812098840997852</v>
      </c>
      <c r="AX21" s="2" t="s">
        <v>527</v>
      </c>
      <c r="AY21" s="2">
        <v>6.7360779898453127E-2</v>
      </c>
      <c r="AZ21" s="2">
        <v>0.62704391922620129</v>
      </c>
    </row>
    <row r="22" spans="1:52">
      <c r="A22" s="2" t="s">
        <v>9</v>
      </c>
      <c r="B22" s="2" t="s">
        <v>400</v>
      </c>
      <c r="C22" s="2">
        <v>247.15793812269249</v>
      </c>
      <c r="D22" s="2">
        <v>75.734617953502337</v>
      </c>
      <c r="E22" s="2">
        <v>228.55295618500713</v>
      </c>
      <c r="F22" s="2">
        <v>79.863406458204565</v>
      </c>
      <c r="G22" s="2">
        <v>0.38928170497596193</v>
      </c>
      <c r="H22" s="2" t="s">
        <v>527</v>
      </c>
      <c r="I22" s="2">
        <v>0.57671363700142508</v>
      </c>
      <c r="J22" s="2"/>
      <c r="K22" s="2">
        <v>275.32605237185652</v>
      </c>
      <c r="L22" s="2">
        <v>134.25952303995564</v>
      </c>
      <c r="M22" s="2">
        <v>0.33601019605626381</v>
      </c>
      <c r="N22" s="2" t="s">
        <v>527</v>
      </c>
      <c r="O22" s="2">
        <v>0.38401165263573006</v>
      </c>
      <c r="P22" s="2"/>
      <c r="Q22" s="2">
        <v>326.70889463663758</v>
      </c>
      <c r="R22" s="2">
        <v>83.19284988166055</v>
      </c>
      <c r="S22" s="2">
        <v>296.17973634815121</v>
      </c>
      <c r="T22" s="2">
        <v>75.625250135245309</v>
      </c>
      <c r="U22" s="2">
        <v>0.2936367554314166</v>
      </c>
      <c r="V22" s="2" t="str">
        <f t="shared" si="0"/>
        <v/>
      </c>
      <c r="W22" s="2">
        <v>2.6101044927237029</v>
      </c>
      <c r="X22" s="2"/>
      <c r="Y22" s="2">
        <v>266.716157089712</v>
      </c>
      <c r="Z22" s="2">
        <v>74.627804998986335</v>
      </c>
      <c r="AA22" s="2">
        <v>4.1983407869749106E-2</v>
      </c>
      <c r="AB22" s="2" t="s">
        <v>508</v>
      </c>
      <c r="AC22" s="2">
        <v>1.6793363147899643</v>
      </c>
      <c r="AD22" s="2"/>
      <c r="AE22" s="2">
        <v>418.09435443446864</v>
      </c>
      <c r="AF22" s="2">
        <v>192.23540519081419</v>
      </c>
      <c r="AG22" s="2">
        <v>504.30902509199024</v>
      </c>
      <c r="AH22" s="2">
        <v>335.07706127669269</v>
      </c>
      <c r="AI22" s="2">
        <v>0.48890097078966632</v>
      </c>
      <c r="AJ22" s="2" t="s">
        <v>527</v>
      </c>
      <c r="AK22" s="2">
        <v>1.700525115790144</v>
      </c>
      <c r="AL22" s="2"/>
      <c r="AM22" s="2">
        <v>232.61977193330401</v>
      </c>
      <c r="AN22" s="2">
        <v>195.75339301117586</v>
      </c>
      <c r="AO22" s="2">
        <v>5.6659562414973143E-2</v>
      </c>
      <c r="AP22" s="2" t="s">
        <v>527</v>
      </c>
      <c r="AQ22" s="2">
        <v>0.41206954483616831</v>
      </c>
      <c r="AR22" s="2"/>
      <c r="AS22" s="2">
        <v>353.21251780249924</v>
      </c>
      <c r="AT22" s="2">
        <v>149.0686425380924</v>
      </c>
      <c r="AU22" s="2">
        <v>8.8541256606238725E-2</v>
      </c>
      <c r="AV22" s="2" t="s">
        <v>527</v>
      </c>
      <c r="AW22" s="2">
        <v>0.65350206376807507</v>
      </c>
      <c r="AX22" s="2" t="s">
        <v>527</v>
      </c>
      <c r="AY22" s="2">
        <v>0.12648750943748391</v>
      </c>
      <c r="AZ22" s="2">
        <v>0.71616664522528772</v>
      </c>
    </row>
    <row r="23" spans="1:52">
      <c r="A23" s="2" t="s">
        <v>10</v>
      </c>
      <c r="B23" s="2" t="s">
        <v>407</v>
      </c>
      <c r="C23" s="2">
        <v>210.19242754061585</v>
      </c>
      <c r="D23" s="2">
        <v>57.291742384335521</v>
      </c>
      <c r="E23" s="2">
        <v>215.5391265764242</v>
      </c>
      <c r="F23" s="2">
        <v>66.178328269249491</v>
      </c>
      <c r="G23" s="2">
        <v>0.75391749582769929</v>
      </c>
      <c r="H23" s="2" t="s">
        <v>527</v>
      </c>
      <c r="I23" s="2">
        <v>0.86161999523165633</v>
      </c>
      <c r="J23" s="2"/>
      <c r="K23" s="2">
        <v>224.98031263847139</v>
      </c>
      <c r="L23" s="2">
        <v>82.966374540437229</v>
      </c>
      <c r="M23" s="2">
        <v>0.44323464554262249</v>
      </c>
      <c r="N23" s="2" t="s">
        <v>527</v>
      </c>
      <c r="O23" s="2">
        <v>0.47917258977580807</v>
      </c>
      <c r="P23" s="2"/>
      <c r="Q23" s="2">
        <v>205.57201731204677</v>
      </c>
      <c r="R23" s="2">
        <v>60.024966228230376</v>
      </c>
      <c r="S23" s="2">
        <v>246.84705686307032</v>
      </c>
      <c r="T23" s="2">
        <v>58.050198113921041</v>
      </c>
      <c r="U23" s="2">
        <v>6.045552849382535E-2</v>
      </c>
      <c r="V23" s="2" t="str">
        <f t="shared" si="0"/>
        <v/>
      </c>
      <c r="W23" s="2">
        <v>4.836442279506028</v>
      </c>
      <c r="X23" s="2"/>
      <c r="Y23" s="2">
        <v>238.93512891495016</v>
      </c>
      <c r="Z23" s="2">
        <v>45.967633339352581</v>
      </c>
      <c r="AA23" s="2">
        <v>9.5333215124123488E-2</v>
      </c>
      <c r="AB23" s="2" t="s">
        <v>527</v>
      </c>
      <c r="AC23" s="2">
        <v>1.0895224585614114</v>
      </c>
      <c r="AD23" s="2"/>
      <c r="AE23" s="2">
        <v>332.06532878123221</v>
      </c>
      <c r="AF23" s="2">
        <v>138.99559352333839</v>
      </c>
      <c r="AG23" s="2">
        <v>292.41246342485385</v>
      </c>
      <c r="AH23" s="2">
        <v>186.53512846949286</v>
      </c>
      <c r="AI23" s="2">
        <v>0.60235559833860286</v>
      </c>
      <c r="AJ23" s="2" t="s">
        <v>527</v>
      </c>
      <c r="AK23" s="2">
        <v>1.3023904828942765</v>
      </c>
      <c r="AL23" s="2"/>
      <c r="AM23" s="2">
        <v>202.88496820768702</v>
      </c>
      <c r="AN23" s="2">
        <v>82.304493376754138</v>
      </c>
      <c r="AO23" s="2">
        <v>3.9654278896690348E-2</v>
      </c>
      <c r="AP23" s="2" t="s">
        <v>508</v>
      </c>
      <c r="AQ23" s="2">
        <v>0.39654278896690348</v>
      </c>
      <c r="AR23" s="2"/>
      <c r="AS23" s="2">
        <v>218.90044854753447</v>
      </c>
      <c r="AT23" s="2">
        <v>63.755208398111414</v>
      </c>
      <c r="AU23" s="2">
        <v>0.7381062328688025</v>
      </c>
      <c r="AV23" s="2" t="s">
        <v>527</v>
      </c>
      <c r="AW23" s="2">
        <v>0.63744933792637215</v>
      </c>
      <c r="AX23" s="2" t="s">
        <v>527</v>
      </c>
      <c r="AY23" s="2">
        <v>0.74744934974055954</v>
      </c>
      <c r="AZ23" s="2">
        <v>0.70827704214041354</v>
      </c>
    </row>
    <row r="24" spans="1:52">
      <c r="A24" s="2" t="s">
        <v>10</v>
      </c>
      <c r="B24" s="2" t="s">
        <v>409</v>
      </c>
      <c r="C24" s="2">
        <v>506.29364787650337</v>
      </c>
      <c r="D24" s="2">
        <v>128.41711237997853</v>
      </c>
      <c r="E24" s="2">
        <v>487.70895331133647</v>
      </c>
      <c r="F24" s="2">
        <v>154.09797881788282</v>
      </c>
      <c r="G24" s="2">
        <v>0.6340536313541858</v>
      </c>
      <c r="H24" s="2" t="s">
        <v>527</v>
      </c>
      <c r="I24" s="2">
        <v>0.79256703919273219</v>
      </c>
      <c r="J24" s="2"/>
      <c r="K24" s="2">
        <v>481.44754172233633</v>
      </c>
      <c r="L24" s="2">
        <v>165.21606083928111</v>
      </c>
      <c r="M24" s="2">
        <v>0.53683382726900875</v>
      </c>
      <c r="N24" s="2" t="s">
        <v>527</v>
      </c>
      <c r="O24" s="2">
        <v>0.5505987971989833</v>
      </c>
      <c r="P24" s="2"/>
      <c r="Q24" s="2">
        <v>504.32511643605028</v>
      </c>
      <c r="R24" s="2">
        <v>123.79947838147721</v>
      </c>
      <c r="S24" s="2">
        <v>577.94647589884346</v>
      </c>
      <c r="T24" s="2">
        <v>120.83789732808128</v>
      </c>
      <c r="U24" s="2">
        <v>0.1029400652865235</v>
      </c>
      <c r="V24" s="2" t="str">
        <f t="shared" si="0"/>
        <v/>
      </c>
      <c r="W24" s="2">
        <v>2.7450684076406269</v>
      </c>
      <c r="X24" s="2"/>
      <c r="Y24" s="2">
        <v>561.91120880555297</v>
      </c>
      <c r="Z24" s="2">
        <v>146.91544698399389</v>
      </c>
      <c r="AA24" s="2">
        <v>0.23213641241981209</v>
      </c>
      <c r="AB24" s="2" t="s">
        <v>527</v>
      </c>
      <c r="AC24" s="2">
        <v>1.238060866238998</v>
      </c>
      <c r="AD24" s="2"/>
      <c r="AE24" s="2">
        <v>622.48168922700233</v>
      </c>
      <c r="AF24" s="2">
        <v>236.83699865026949</v>
      </c>
      <c r="AG24" s="2">
        <v>537.69828279762646</v>
      </c>
      <c r="AH24" s="2">
        <v>263.7372195222801</v>
      </c>
      <c r="AI24" s="2">
        <v>0.4733608390219517</v>
      </c>
      <c r="AJ24" s="2" t="s">
        <v>527</v>
      </c>
      <c r="AK24" s="2">
        <v>1.7213121418980064</v>
      </c>
      <c r="AL24" s="2"/>
      <c r="AM24" s="2">
        <v>403.92885153807214</v>
      </c>
      <c r="AN24" s="2">
        <v>197.7533795428956</v>
      </c>
      <c r="AO24" s="2">
        <v>5.2505311984320055E-2</v>
      </c>
      <c r="AP24" s="2" t="s">
        <v>527</v>
      </c>
      <c r="AQ24" s="2">
        <v>0.42004249587456044</v>
      </c>
      <c r="AR24" s="2"/>
      <c r="AS24" s="2">
        <v>541.23151458969414</v>
      </c>
      <c r="AT24" s="2">
        <v>132.7824755473726</v>
      </c>
      <c r="AU24" s="2">
        <v>0.52838251941846881</v>
      </c>
      <c r="AV24" s="2" t="s">
        <v>527</v>
      </c>
      <c r="AW24" s="2">
        <v>0.53098965042997337</v>
      </c>
      <c r="AX24" s="2" t="s">
        <v>527</v>
      </c>
      <c r="AY24" s="2">
        <v>0.54896885134386375</v>
      </c>
      <c r="AZ24" s="2">
        <v>0.65352572360612105</v>
      </c>
    </row>
    <row r="25" spans="1:52">
      <c r="A25" s="2" t="s">
        <v>10</v>
      </c>
      <c r="B25" s="2" t="s">
        <v>413</v>
      </c>
      <c r="C25" s="2">
        <v>189.21161778760802</v>
      </c>
      <c r="D25" s="2">
        <v>53.067472463777236</v>
      </c>
      <c r="E25" s="2">
        <v>165.42775113388578</v>
      </c>
      <c r="F25" s="2">
        <v>51.312280213657203</v>
      </c>
      <c r="G25" s="2">
        <v>0.10569351623752218</v>
      </c>
      <c r="H25" s="2" t="s">
        <v>527</v>
      </c>
      <c r="I25" s="2">
        <v>0.70462344158348122</v>
      </c>
      <c r="J25" s="2"/>
      <c r="K25" s="2">
        <v>164.61142835794288</v>
      </c>
      <c r="L25" s="2">
        <v>61.382733559297037</v>
      </c>
      <c r="M25" s="2">
        <v>0.12059837763248563</v>
      </c>
      <c r="N25" s="2" t="s">
        <v>527</v>
      </c>
      <c r="O25" s="2">
        <v>0.1663425898379112</v>
      </c>
      <c r="P25" s="2"/>
      <c r="Q25" s="2">
        <v>186.09202161526829</v>
      </c>
      <c r="R25" s="2">
        <v>46.594584206915712</v>
      </c>
      <c r="S25" s="2">
        <v>190.84500033368352</v>
      </c>
      <c r="T25" s="2">
        <v>43.619750861713293</v>
      </c>
      <c r="U25" s="2">
        <v>0.77074941614468651</v>
      </c>
      <c r="V25" s="2" t="str">
        <f t="shared" si="0"/>
        <v/>
      </c>
      <c r="W25" s="2">
        <v>1.3404337672081506</v>
      </c>
      <c r="X25" s="2"/>
      <c r="Y25" s="2">
        <v>182.03254150171304</v>
      </c>
      <c r="Z25" s="2">
        <v>51.234209441993073</v>
      </c>
      <c r="AA25" s="2">
        <v>0.81424308037593152</v>
      </c>
      <c r="AB25" s="2" t="s">
        <v>527</v>
      </c>
      <c r="AC25" s="2">
        <v>1.03395946714404</v>
      </c>
      <c r="AD25" s="2"/>
      <c r="AE25" s="2">
        <v>217.99548043118045</v>
      </c>
      <c r="AF25" s="2">
        <v>115.87001821107442</v>
      </c>
      <c r="AG25" s="2">
        <v>199.37903510094768</v>
      </c>
      <c r="AH25" s="2">
        <v>136.53820615853527</v>
      </c>
      <c r="AI25" s="2">
        <v>0.75258039657682607</v>
      </c>
      <c r="AJ25" s="2" t="s">
        <v>527</v>
      </c>
      <c r="AK25" s="2">
        <v>1.1805182691401193</v>
      </c>
      <c r="AL25" s="2"/>
      <c r="AM25" s="2">
        <v>138.46618720965571</v>
      </c>
      <c r="AN25" s="2">
        <v>60.727957838883071</v>
      </c>
      <c r="AO25" s="2">
        <v>0.10735219936650604</v>
      </c>
      <c r="AP25" s="2" t="s">
        <v>527</v>
      </c>
      <c r="AQ25" s="2">
        <v>0.35784066455502012</v>
      </c>
      <c r="AR25" s="2"/>
      <c r="AS25" s="2">
        <v>194.91254466033649</v>
      </c>
      <c r="AT25" s="2">
        <v>78.071136626295271</v>
      </c>
      <c r="AU25" s="2">
        <v>0.85168897678357047</v>
      </c>
      <c r="AV25" s="2" t="s">
        <v>527</v>
      </c>
      <c r="AW25" s="2">
        <v>0.77683385323699372</v>
      </c>
      <c r="AX25" s="2" t="s">
        <v>527</v>
      </c>
      <c r="AY25" s="2">
        <v>0.85168897678357047</v>
      </c>
      <c r="AZ25" s="2">
        <v>0.83982038187783103</v>
      </c>
    </row>
    <row r="26" spans="1:52">
      <c r="A26" s="2" t="s">
        <v>11</v>
      </c>
      <c r="B26" s="2" t="s">
        <v>408</v>
      </c>
      <c r="C26" s="2">
        <v>727.00915274803299</v>
      </c>
      <c r="D26" s="2">
        <v>187.44299875471847</v>
      </c>
      <c r="E26" s="2">
        <v>643.96881607882972</v>
      </c>
      <c r="F26" s="2">
        <v>218.7710849292927</v>
      </c>
      <c r="G26" s="2">
        <v>0.14291365974648609</v>
      </c>
      <c r="H26" s="2" t="s">
        <v>527</v>
      </c>
      <c r="I26" s="2">
        <v>0.51968603544176761</v>
      </c>
      <c r="J26" s="2"/>
      <c r="K26" s="2">
        <v>626.08334409028168</v>
      </c>
      <c r="L26" s="2">
        <v>233.12535702920417</v>
      </c>
      <c r="M26" s="2">
        <v>8.3701487668336488E-2</v>
      </c>
      <c r="N26" s="2" t="s">
        <v>527</v>
      </c>
      <c r="O26" s="2">
        <v>0.1240022039530911</v>
      </c>
      <c r="P26" s="2"/>
      <c r="Q26" s="2">
        <v>849.05894190199081</v>
      </c>
      <c r="R26" s="2">
        <v>222.97827665554416</v>
      </c>
      <c r="S26" s="2">
        <v>879.21618817025649</v>
      </c>
      <c r="T26" s="2">
        <v>180.10355679213666</v>
      </c>
      <c r="U26" s="2">
        <v>0.68377402302222468</v>
      </c>
      <c r="V26" s="2" t="str">
        <f t="shared" si="0"/>
        <v/>
      </c>
      <c r="W26" s="2">
        <v>1.4026133805584096</v>
      </c>
      <c r="X26" s="2"/>
      <c r="Y26" s="2">
        <v>879.36872915324057</v>
      </c>
      <c r="Z26" s="2">
        <v>251.9167046563897</v>
      </c>
      <c r="AA26" s="2">
        <v>0.71760020787240597</v>
      </c>
      <c r="AB26" s="2" t="s">
        <v>527</v>
      </c>
      <c r="AC26" s="2">
        <v>0.98979339016883583</v>
      </c>
      <c r="AD26" s="2"/>
      <c r="AE26" s="2">
        <v>789.12343322718141</v>
      </c>
      <c r="AF26" s="2">
        <v>147.37807292513432</v>
      </c>
      <c r="AG26" s="2">
        <v>710.33999171274502</v>
      </c>
      <c r="AH26" s="2">
        <v>342.69042018053159</v>
      </c>
      <c r="AI26" s="2">
        <v>0.50678969931666495</v>
      </c>
      <c r="AJ26" s="2" t="s">
        <v>527</v>
      </c>
      <c r="AK26" s="2">
        <v>1.5593529209743537</v>
      </c>
      <c r="AL26" s="2"/>
      <c r="AM26" s="2">
        <v>490.00470680934501</v>
      </c>
      <c r="AN26" s="2">
        <v>240.41802778776614</v>
      </c>
      <c r="AO26" s="2">
        <v>3.8810861475165712E-3</v>
      </c>
      <c r="AP26" s="2" t="s">
        <v>508</v>
      </c>
      <c r="AQ26" s="2">
        <v>0.15524344590066286</v>
      </c>
      <c r="AR26" s="2"/>
      <c r="AS26" s="2">
        <v>834.26719885844159</v>
      </c>
      <c r="AT26" s="2">
        <v>272.2618030637434</v>
      </c>
      <c r="AU26" s="2">
        <v>0.32658264724015273</v>
      </c>
      <c r="AV26" s="2" t="s">
        <v>527</v>
      </c>
      <c r="AW26" s="2">
        <v>0.89814268723342905</v>
      </c>
      <c r="AX26" s="2" t="s">
        <v>527</v>
      </c>
      <c r="AY26" s="2">
        <v>0.3578987914960578</v>
      </c>
      <c r="AZ26" s="2">
        <v>0.92117198690608115</v>
      </c>
    </row>
    <row r="27" spans="1:52">
      <c r="A27" s="2" t="s">
        <v>11</v>
      </c>
      <c r="B27" s="2" t="s">
        <v>410</v>
      </c>
      <c r="C27" s="2">
        <v>136.92511985026684</v>
      </c>
      <c r="D27" s="2">
        <v>45.566906820635474</v>
      </c>
      <c r="E27" s="2">
        <v>126.16825975802486</v>
      </c>
      <c r="F27" s="2">
        <v>50.417916934248652</v>
      </c>
      <c r="G27" s="2">
        <v>0.41884781195073884</v>
      </c>
      <c r="H27" s="2" t="s">
        <v>527</v>
      </c>
      <c r="I27" s="2">
        <v>0.59835401707248415</v>
      </c>
      <c r="J27" s="2"/>
      <c r="K27" s="2">
        <v>124.03976988196091</v>
      </c>
      <c r="L27" s="2">
        <v>52.351372123929458</v>
      </c>
      <c r="M27" s="2">
        <v>0.33847567808956935</v>
      </c>
      <c r="N27" s="2" t="s">
        <v>527</v>
      </c>
      <c r="O27" s="2">
        <v>0.38138104573472603</v>
      </c>
      <c r="P27" s="2"/>
      <c r="Q27" s="2">
        <v>230.09282200336642</v>
      </c>
      <c r="R27" s="2">
        <v>62.482379721668273</v>
      </c>
      <c r="S27" s="2">
        <v>222.46510752966049</v>
      </c>
      <c r="T27" s="2">
        <v>70.04176129008053</v>
      </c>
      <c r="U27" s="2">
        <v>0.74761094046005938</v>
      </c>
      <c r="V27" s="2" t="str">
        <f t="shared" si="0"/>
        <v/>
      </c>
      <c r="W27" s="2">
        <v>1.3290861163734389</v>
      </c>
      <c r="X27" s="2"/>
      <c r="Y27" s="2">
        <v>230.0847202849998</v>
      </c>
      <c r="Z27" s="2">
        <v>78.687240766270747</v>
      </c>
      <c r="AA27" s="2">
        <v>0.99973926068642482</v>
      </c>
      <c r="AB27" s="2" t="s">
        <v>527</v>
      </c>
      <c r="AC27" s="2">
        <v>0.99973926068642494</v>
      </c>
      <c r="AD27" s="2"/>
      <c r="AE27" s="2">
        <v>171.91962485671047</v>
      </c>
      <c r="AF27" s="2">
        <v>68.177203149744457</v>
      </c>
      <c r="AG27" s="2">
        <v>153.14798343396765</v>
      </c>
      <c r="AH27" s="2">
        <v>65.657304963320328</v>
      </c>
      <c r="AI27" s="2">
        <v>0.55635082723464291</v>
      </c>
      <c r="AJ27" s="2" t="s">
        <v>527</v>
      </c>
      <c r="AK27" s="2">
        <v>1.4357440702829494</v>
      </c>
      <c r="AL27" s="2"/>
      <c r="AM27" s="2">
        <v>79.188565953614912</v>
      </c>
      <c r="AN27" s="2">
        <v>51.443172435122179</v>
      </c>
      <c r="AO27" s="2">
        <v>6.8164954401378043E-3</v>
      </c>
      <c r="AP27" s="2" t="s">
        <v>508</v>
      </c>
      <c r="AQ27" s="2">
        <v>0.18177321173700811</v>
      </c>
      <c r="AR27" s="2"/>
      <c r="AS27" s="2">
        <v>287.65641333538326</v>
      </c>
      <c r="AT27" s="2">
        <v>94.313991874054125</v>
      </c>
      <c r="AU27" s="2">
        <v>2.3495356659110622E-3</v>
      </c>
      <c r="AV27" s="2" t="s">
        <v>508</v>
      </c>
      <c r="AW27" s="2">
        <v>0.15202482699436193</v>
      </c>
      <c r="AX27" s="2" t="s">
        <v>527</v>
      </c>
      <c r="AY27" s="2">
        <v>2.3495356659110622E-2</v>
      </c>
      <c r="AZ27" s="2">
        <v>0.25876566296912668</v>
      </c>
    </row>
    <row r="28" spans="1:52">
      <c r="A28" s="2" t="s">
        <v>11</v>
      </c>
      <c r="B28" s="2" t="s">
        <v>411</v>
      </c>
      <c r="C28" s="2">
        <v>1314.5722398440751</v>
      </c>
      <c r="D28" s="2">
        <v>345.72546614441558</v>
      </c>
      <c r="E28" s="2">
        <v>1050.9526134409468</v>
      </c>
      <c r="F28" s="2">
        <v>460.10676169427677</v>
      </c>
      <c r="G28" s="2">
        <v>2.1178524962750973E-2</v>
      </c>
      <c r="H28" s="2" t="s">
        <v>508</v>
      </c>
      <c r="I28" s="2">
        <v>0.84714099851003888</v>
      </c>
      <c r="J28" s="2"/>
      <c r="K28" s="2">
        <v>839.49057059383756</v>
      </c>
      <c r="L28" s="2">
        <v>446.39947507021196</v>
      </c>
      <c r="M28" s="2">
        <v>5.2791154696970738E-5</v>
      </c>
      <c r="N28" s="2" t="s">
        <v>508</v>
      </c>
      <c r="O28" s="2">
        <v>2.1116461878788297E-3</v>
      </c>
      <c r="P28" s="2"/>
      <c r="Q28" s="2">
        <v>1633.6351235423924</v>
      </c>
      <c r="R28" s="2">
        <v>337.8542375805315</v>
      </c>
      <c r="S28" s="2">
        <v>1540.1329302273098</v>
      </c>
      <c r="T28" s="2">
        <v>372.31166826938579</v>
      </c>
      <c r="U28" s="2">
        <v>0.46365680579482504</v>
      </c>
      <c r="V28" s="2" t="str">
        <f t="shared" si="0"/>
        <v/>
      </c>
      <c r="W28" s="2">
        <v>1.6860247483448183</v>
      </c>
      <c r="X28" s="2"/>
      <c r="Y28" s="2">
        <v>1501.5316003200976</v>
      </c>
      <c r="Z28" s="2">
        <v>387.01387202448433</v>
      </c>
      <c r="AA28" s="2">
        <v>0.30519070238323504</v>
      </c>
      <c r="AB28" s="2" t="s">
        <v>527</v>
      </c>
      <c r="AC28" s="2">
        <v>1.1097843723026728</v>
      </c>
      <c r="AD28" s="2"/>
      <c r="AE28" s="2">
        <v>659.34310001992435</v>
      </c>
      <c r="AF28" s="2">
        <v>249.33707113938908</v>
      </c>
      <c r="AG28" s="2">
        <v>657.81895775203418</v>
      </c>
      <c r="AH28" s="2">
        <v>425.57401086938034</v>
      </c>
      <c r="AI28" s="2">
        <v>0.9923064545754462</v>
      </c>
      <c r="AJ28" s="2" t="s">
        <v>527</v>
      </c>
      <c r="AK28" s="2">
        <v>0.9923064545754462</v>
      </c>
      <c r="AL28" s="2"/>
      <c r="AM28" s="2">
        <v>479.32799792633466</v>
      </c>
      <c r="AN28" s="2">
        <v>296.42761703074427</v>
      </c>
      <c r="AO28" s="2">
        <v>0.1702063119692275</v>
      </c>
      <c r="AP28" s="2" t="s">
        <v>527</v>
      </c>
      <c r="AQ28" s="2">
        <v>0.35832907782995266</v>
      </c>
      <c r="AR28" s="2"/>
      <c r="AS28" s="2">
        <v>2124.033821288027</v>
      </c>
      <c r="AT28" s="2">
        <v>632.3416430985078</v>
      </c>
      <c r="AU28" s="2">
        <v>7.9817998522055279E-3</v>
      </c>
      <c r="AV28" s="2" t="s">
        <v>508</v>
      </c>
      <c r="AW28" s="2">
        <v>7.1349783586262566E-2</v>
      </c>
      <c r="AX28" s="2" t="s">
        <v>527</v>
      </c>
      <c r="AY28" s="2">
        <v>3.5474666009802341E-2</v>
      </c>
      <c r="AZ28" s="2">
        <v>0.21140676618151868</v>
      </c>
    </row>
    <row r="29" spans="1:52">
      <c r="A29" s="2" t="s">
        <v>11</v>
      </c>
      <c r="B29" s="2" t="s">
        <v>412</v>
      </c>
      <c r="C29" s="2">
        <v>335.15572444393501</v>
      </c>
      <c r="D29" s="2">
        <v>103.92601202654677</v>
      </c>
      <c r="E29" s="2">
        <v>359.78951507819392</v>
      </c>
      <c r="F29" s="2">
        <v>118.29017818471475</v>
      </c>
      <c r="G29" s="2">
        <v>0.42361290669873308</v>
      </c>
      <c r="H29" s="2" t="s">
        <v>527</v>
      </c>
      <c r="I29" s="2">
        <v>0.59454443045436234</v>
      </c>
      <c r="J29" s="2"/>
      <c r="K29" s="2">
        <v>378.20427415642718</v>
      </c>
      <c r="L29" s="2">
        <v>151.65260136587281</v>
      </c>
      <c r="M29" s="2">
        <v>0.22280351814311317</v>
      </c>
      <c r="N29" s="2" t="s">
        <v>527</v>
      </c>
      <c r="O29" s="2">
        <v>0.27421971463767775</v>
      </c>
      <c r="P29" s="2"/>
      <c r="Q29" s="2">
        <v>363.06514848230711</v>
      </c>
      <c r="R29" s="2">
        <v>94.696838679181084</v>
      </c>
      <c r="S29" s="2">
        <v>391.77791966660061</v>
      </c>
      <c r="T29" s="2">
        <v>97.907354578385991</v>
      </c>
      <c r="U29" s="2">
        <v>0.40882005244847042</v>
      </c>
      <c r="V29" s="2" t="str">
        <f t="shared" si="0"/>
        <v/>
      </c>
      <c r="W29" s="2">
        <v>2.0441002622423521</v>
      </c>
      <c r="X29" s="2"/>
      <c r="Y29" s="2">
        <v>382.729707399002</v>
      </c>
      <c r="Z29" s="2">
        <v>85.412731141123643</v>
      </c>
      <c r="AA29" s="2">
        <v>0.54423050660444439</v>
      </c>
      <c r="AB29" s="2" t="s">
        <v>527</v>
      </c>
      <c r="AC29" s="2">
        <v>0.98951001200808075</v>
      </c>
      <c r="AD29" s="2"/>
      <c r="AE29" s="2">
        <v>592.95295139558186</v>
      </c>
      <c r="AF29" s="2">
        <v>187.88298457468036</v>
      </c>
      <c r="AG29" s="2">
        <v>475.90858361278629</v>
      </c>
      <c r="AH29" s="2">
        <v>268.42692917761877</v>
      </c>
      <c r="AI29" s="2">
        <v>0.2791782661814694</v>
      </c>
      <c r="AJ29" s="2" t="s">
        <v>527</v>
      </c>
      <c r="AK29" s="2">
        <v>1.3958913309073471</v>
      </c>
      <c r="AL29" s="2"/>
      <c r="AM29" s="2">
        <v>290.99514956401032</v>
      </c>
      <c r="AN29" s="2">
        <v>147.94776188588838</v>
      </c>
      <c r="AO29" s="2">
        <v>2.3499162369277934E-3</v>
      </c>
      <c r="AP29" s="2" t="s">
        <v>508</v>
      </c>
      <c r="AQ29" s="2">
        <v>0.18799329895422348</v>
      </c>
      <c r="AR29" s="2"/>
      <c r="AS29" s="2">
        <v>492.88974757031326</v>
      </c>
      <c r="AT29" s="2">
        <v>121.83553042493158</v>
      </c>
      <c r="AU29" s="2">
        <v>7.6046029268085772E-3</v>
      </c>
      <c r="AV29" s="2" t="s">
        <v>508</v>
      </c>
      <c r="AW29" s="2">
        <v>2.3417795233883328E-2</v>
      </c>
      <c r="AX29" s="2" t="s">
        <v>508</v>
      </c>
      <c r="AY29" s="2">
        <v>3.8023014634042888E-2</v>
      </c>
      <c r="AZ29" s="2">
        <v>0.11708897616941663</v>
      </c>
    </row>
    <row r="30" spans="1:52">
      <c r="A30" s="2" t="s">
        <v>11</v>
      </c>
      <c r="B30" s="2" t="s">
        <v>414</v>
      </c>
      <c r="C30" s="2">
        <v>324.17808137051782</v>
      </c>
      <c r="D30" s="2">
        <v>91.520803104313373</v>
      </c>
      <c r="E30" s="2">
        <v>245.41809905081794</v>
      </c>
      <c r="F30" s="2">
        <v>113.99538203691161</v>
      </c>
      <c r="G30" s="2">
        <v>7.4034120466950583E-3</v>
      </c>
      <c r="H30" s="2" t="s">
        <v>508</v>
      </c>
      <c r="I30" s="2">
        <v>0.59227296373560467</v>
      </c>
      <c r="J30" s="2"/>
      <c r="K30" s="2">
        <v>202.23459289326868</v>
      </c>
      <c r="L30" s="2">
        <v>88.138461793296216</v>
      </c>
      <c r="M30" s="2">
        <v>9.4741410688119386E-6</v>
      </c>
      <c r="N30" s="2" t="s">
        <v>508</v>
      </c>
      <c r="O30" s="2">
        <v>7.5793128550495506E-4</v>
      </c>
      <c r="P30" s="2"/>
      <c r="Q30" s="2">
        <v>448.93899075806365</v>
      </c>
      <c r="R30" s="2">
        <v>163.38919622110569</v>
      </c>
      <c r="S30" s="2">
        <v>392.95582135681911</v>
      </c>
      <c r="T30" s="2">
        <v>104.14442823816547</v>
      </c>
      <c r="U30" s="2">
        <v>0.27642725797759582</v>
      </c>
      <c r="V30" s="2" t="str">
        <f t="shared" si="0"/>
        <v/>
      </c>
      <c r="W30" s="2">
        <v>2.764272579775958</v>
      </c>
      <c r="X30" s="2"/>
      <c r="Y30" s="2">
        <v>394.54926571355014</v>
      </c>
      <c r="Z30" s="2">
        <v>121.76803999521643</v>
      </c>
      <c r="AA30" s="2">
        <v>0.30496669508267038</v>
      </c>
      <c r="AB30" s="2" t="s">
        <v>527</v>
      </c>
      <c r="AC30" s="2">
        <v>1.1617778860292205</v>
      </c>
      <c r="AD30" s="2"/>
      <c r="AE30" s="2">
        <v>186.0790820700812</v>
      </c>
      <c r="AF30" s="2">
        <v>41.468586430258014</v>
      </c>
      <c r="AG30" s="2">
        <v>201.82920841689358</v>
      </c>
      <c r="AH30" s="2">
        <v>93.490274715898082</v>
      </c>
      <c r="AI30" s="2">
        <v>0.62747440259008913</v>
      </c>
      <c r="AJ30" s="2" t="s">
        <v>527</v>
      </c>
      <c r="AK30" s="2">
        <v>1.2549488051801783</v>
      </c>
      <c r="AL30" s="2"/>
      <c r="AM30" s="2">
        <v>152.67115933391963</v>
      </c>
      <c r="AN30" s="2">
        <v>79.557795621853842</v>
      </c>
      <c r="AO30" s="2">
        <v>0.25233490234510048</v>
      </c>
      <c r="AP30" s="2" t="s">
        <v>527</v>
      </c>
      <c r="AQ30" s="2">
        <v>0.38088287146430261</v>
      </c>
      <c r="AR30" s="2"/>
      <c r="AS30" s="2">
        <v>667.75965838803904</v>
      </c>
      <c r="AT30" s="2">
        <v>276.58914530220511</v>
      </c>
      <c r="AU30" s="2">
        <v>9.5544583741320552E-3</v>
      </c>
      <c r="AV30" s="2" t="s">
        <v>508</v>
      </c>
      <c r="AW30" s="2">
        <v>6.8679055409521544E-2</v>
      </c>
      <c r="AX30" s="2" t="s">
        <v>527</v>
      </c>
      <c r="AY30" s="2">
        <v>3.4743484996843835E-2</v>
      </c>
      <c r="AZ30" s="2">
        <v>0.21132017049083554</v>
      </c>
    </row>
    <row r="31" spans="1:52">
      <c r="A31" s="2" t="s">
        <v>13</v>
      </c>
      <c r="B31" s="2" t="s">
        <v>415</v>
      </c>
      <c r="C31" s="2">
        <v>881.20879261694802</v>
      </c>
      <c r="D31" s="2">
        <v>206.20304142209491</v>
      </c>
      <c r="E31" s="2">
        <v>837.56199457469734</v>
      </c>
      <c r="F31" s="2">
        <v>229.68222355346651</v>
      </c>
      <c r="G31" s="2">
        <v>0.46973496683486482</v>
      </c>
      <c r="H31" s="2" t="s">
        <v>527</v>
      </c>
      <c r="I31" s="2">
        <v>0.62631328911315309</v>
      </c>
      <c r="J31" s="2"/>
      <c r="K31" s="2">
        <v>925.06115540689689</v>
      </c>
      <c r="L31" s="2">
        <v>394.25858540505823</v>
      </c>
      <c r="M31" s="2">
        <v>0.60150736678411587</v>
      </c>
      <c r="N31" s="2" t="s">
        <v>527</v>
      </c>
      <c r="O31" s="2">
        <v>0.60150736678411587</v>
      </c>
      <c r="P31" s="2"/>
      <c r="Q31" s="2">
        <v>1010.802844612523</v>
      </c>
      <c r="R31" s="2">
        <v>231.60793111842665</v>
      </c>
      <c r="S31" s="2">
        <v>1080.8307740096595</v>
      </c>
      <c r="T31" s="2">
        <v>208.99062621686676</v>
      </c>
      <c r="U31" s="2">
        <v>0.38398930887882421</v>
      </c>
      <c r="V31" s="2" t="str">
        <f t="shared" si="0"/>
        <v/>
      </c>
      <c r="W31" s="2">
        <v>2.1942246221647097</v>
      </c>
      <c r="X31" s="2"/>
      <c r="Y31" s="2">
        <v>1002.9972952808714</v>
      </c>
      <c r="Z31" s="2">
        <v>274.21105703813237</v>
      </c>
      <c r="AA31" s="2">
        <v>0.93010607250280608</v>
      </c>
      <c r="AB31" s="2" t="s">
        <v>527</v>
      </c>
      <c r="AC31" s="2">
        <v>1.005520078381412</v>
      </c>
      <c r="AD31" s="2"/>
      <c r="AE31" s="2">
        <v>1114.8750137224301</v>
      </c>
      <c r="AF31" s="2">
        <v>442.85217082857889</v>
      </c>
      <c r="AG31" s="2">
        <v>1190.2498450408987</v>
      </c>
      <c r="AH31" s="2">
        <v>608.68610618762591</v>
      </c>
      <c r="AI31" s="2">
        <v>0.75850136965687398</v>
      </c>
      <c r="AJ31" s="2" t="s">
        <v>527</v>
      </c>
      <c r="AK31" s="2">
        <v>1.1449077277839608</v>
      </c>
      <c r="AL31" s="2"/>
      <c r="AM31" s="2">
        <v>750.5335528610201</v>
      </c>
      <c r="AN31" s="2">
        <v>445.3041215497679</v>
      </c>
      <c r="AO31" s="2">
        <v>9.7269923208682316E-2</v>
      </c>
      <c r="AP31" s="2" t="s">
        <v>527</v>
      </c>
      <c r="AQ31" s="2">
        <v>0.40955757140497817</v>
      </c>
      <c r="AR31" s="2"/>
      <c r="AS31" s="2">
        <v>1220.1507680932102</v>
      </c>
      <c r="AT31" s="2">
        <v>427.94800235636421</v>
      </c>
      <c r="AU31" s="2">
        <v>6.2506704220299442E-2</v>
      </c>
      <c r="AV31" s="2" t="s">
        <v>527</v>
      </c>
      <c r="AW31" s="2">
        <v>0.23103190989605396</v>
      </c>
      <c r="AX31" s="2" t="s">
        <v>527</v>
      </c>
      <c r="AY31" s="2">
        <v>9.8049732110273638E-2</v>
      </c>
      <c r="AZ31" s="2">
        <v>0.35543370753239067</v>
      </c>
    </row>
    <row r="32" spans="1:52">
      <c r="A32" s="2" t="s">
        <v>14</v>
      </c>
      <c r="B32" s="2" t="s">
        <v>416</v>
      </c>
      <c r="C32" s="2">
        <v>616.53115276148208</v>
      </c>
      <c r="D32" s="2">
        <v>622.35976776992311</v>
      </c>
      <c r="E32" s="2">
        <v>850.13357551401805</v>
      </c>
      <c r="F32" s="2">
        <v>607.65985363421987</v>
      </c>
      <c r="G32" s="2">
        <v>0.17548321819951632</v>
      </c>
      <c r="H32" s="2" t="s">
        <v>527</v>
      </c>
      <c r="I32" s="2">
        <v>0.51995027614671496</v>
      </c>
      <c r="J32" s="2"/>
      <c r="K32" s="2">
        <v>1004.4456324560565</v>
      </c>
      <c r="L32" s="2">
        <v>600.83978405293465</v>
      </c>
      <c r="M32" s="2">
        <v>2.5106842939424005E-2</v>
      </c>
      <c r="N32" s="2" t="s">
        <v>508</v>
      </c>
      <c r="O32" s="2">
        <v>5.5792984309831123E-2</v>
      </c>
      <c r="P32" s="2"/>
      <c r="Q32" s="2">
        <v>261.98639113748806</v>
      </c>
      <c r="R32" s="2">
        <v>62.892790572882888</v>
      </c>
      <c r="S32" s="2">
        <v>308.76463740909793</v>
      </c>
      <c r="T32" s="2">
        <v>153.90554692054911</v>
      </c>
      <c r="U32" s="2">
        <v>0.25364799017146333</v>
      </c>
      <c r="V32" s="2" t="str">
        <f t="shared" si="0"/>
        <v/>
      </c>
      <c r="W32" s="2">
        <v>2.8988341733881526</v>
      </c>
      <c r="X32" s="2"/>
      <c r="Y32" s="2">
        <v>244.12859727627927</v>
      </c>
      <c r="Z32" s="2">
        <v>119.41010382902677</v>
      </c>
      <c r="AA32" s="2">
        <v>0.58280474511177283</v>
      </c>
      <c r="AB32" s="2" t="s">
        <v>527</v>
      </c>
      <c r="AC32" s="2">
        <v>1.0135734697596048</v>
      </c>
      <c r="AD32" s="2"/>
      <c r="AE32" s="2">
        <v>1962.1368436277676</v>
      </c>
      <c r="AF32" s="2">
        <v>1284.0401388439598</v>
      </c>
      <c r="AG32" s="2">
        <v>1856.6679008394788</v>
      </c>
      <c r="AH32" s="2">
        <v>1359.0869174774032</v>
      </c>
      <c r="AI32" s="2">
        <v>0.86527647159542487</v>
      </c>
      <c r="AJ32" s="2" t="s">
        <v>527</v>
      </c>
      <c r="AK32" s="2">
        <v>1.0987637734545077</v>
      </c>
      <c r="AL32" s="2"/>
      <c r="AM32" s="2">
        <v>1040.5872972227664</v>
      </c>
      <c r="AN32" s="2">
        <v>755.03660662273126</v>
      </c>
      <c r="AO32" s="2">
        <v>9.8230429492152049E-2</v>
      </c>
      <c r="AP32" s="2" t="s">
        <v>527</v>
      </c>
      <c r="AQ32" s="2">
        <v>0.3929217179686082</v>
      </c>
      <c r="AR32" s="2"/>
      <c r="AS32" s="2">
        <v>209.20911061616781</v>
      </c>
      <c r="AT32" s="2">
        <v>68.421493654312627</v>
      </c>
      <c r="AU32" s="2">
        <v>4.2557318310769031E-3</v>
      </c>
      <c r="AV32" s="2" t="s">
        <v>508</v>
      </c>
      <c r="AW32" s="2">
        <v>9.5334591715413031E-2</v>
      </c>
      <c r="AX32" s="2" t="s">
        <v>527</v>
      </c>
      <c r="AY32" s="2">
        <v>2.8371545540512688E-2</v>
      </c>
      <c r="AZ32" s="2">
        <v>0.25422557790776806</v>
      </c>
    </row>
    <row r="33" spans="1:52">
      <c r="A33" s="2" t="s">
        <v>14</v>
      </c>
      <c r="B33" s="2" t="s">
        <v>417</v>
      </c>
      <c r="C33" s="2">
        <v>385.20152706911745</v>
      </c>
      <c r="D33" s="2">
        <v>392.94249550034897</v>
      </c>
      <c r="E33" s="2">
        <v>508.04506305214517</v>
      </c>
      <c r="F33" s="2">
        <v>399.50946987539061</v>
      </c>
      <c r="G33" s="2">
        <v>0.26629311112852966</v>
      </c>
      <c r="H33" s="2" t="s">
        <v>527</v>
      </c>
      <c r="I33" s="2">
        <v>0.50722497357815166</v>
      </c>
      <c r="J33" s="2"/>
      <c r="K33" s="2">
        <v>629.70590432515257</v>
      </c>
      <c r="L33" s="2">
        <v>496.79600783758508</v>
      </c>
      <c r="M33" s="2">
        <v>4.8618045854244812E-2</v>
      </c>
      <c r="N33" s="2" t="s">
        <v>508</v>
      </c>
      <c r="O33" s="2">
        <v>8.4553123224773583E-2</v>
      </c>
      <c r="P33" s="2"/>
      <c r="Q33" s="2">
        <v>161.6586842274011</v>
      </c>
      <c r="R33" s="2">
        <v>63.696105240939787</v>
      </c>
      <c r="S33" s="2">
        <v>188.36390840852783</v>
      </c>
      <c r="T33" s="2">
        <v>97.758116046620898</v>
      </c>
      <c r="U33" s="2">
        <v>0.35888136399759241</v>
      </c>
      <c r="V33" s="2" t="str">
        <f t="shared" si="0"/>
        <v/>
      </c>
      <c r="W33" s="2">
        <v>2.2085007015236453</v>
      </c>
      <c r="X33" s="2"/>
      <c r="Y33" s="2">
        <v>149.15842689777011</v>
      </c>
      <c r="Z33" s="2">
        <v>83.496464639523367</v>
      </c>
      <c r="AA33" s="2">
        <v>0.62914310298193077</v>
      </c>
      <c r="AB33" s="2" t="s">
        <v>527</v>
      </c>
      <c r="AC33" s="2">
        <v>0.98689114193244032</v>
      </c>
      <c r="AD33" s="2"/>
      <c r="AE33" s="2">
        <v>1264.8907694189766</v>
      </c>
      <c r="AF33" s="2">
        <v>910.11958002491531</v>
      </c>
      <c r="AG33" s="2">
        <v>1337.8205843470457</v>
      </c>
      <c r="AH33" s="2">
        <v>1126.2785483934224</v>
      </c>
      <c r="AI33" s="2">
        <v>0.87798263987985048</v>
      </c>
      <c r="AJ33" s="2" t="s">
        <v>527</v>
      </c>
      <c r="AK33" s="2">
        <v>1.0483374804535528</v>
      </c>
      <c r="AL33" s="2"/>
      <c r="AM33" s="2">
        <v>674.48583865447131</v>
      </c>
      <c r="AN33" s="2">
        <v>564.75837859931869</v>
      </c>
      <c r="AO33" s="2">
        <v>0.13346891742650377</v>
      </c>
      <c r="AP33" s="2" t="s">
        <v>527</v>
      </c>
      <c r="AQ33" s="2">
        <v>0.35591711313734342</v>
      </c>
      <c r="AR33" s="2"/>
      <c r="AS33" s="2">
        <v>146.59989898267534</v>
      </c>
      <c r="AT33" s="2">
        <v>62.079070284913584</v>
      </c>
      <c r="AU33" s="2">
        <v>8.0481372927807496E-3</v>
      </c>
      <c r="AV33" s="2" t="s">
        <v>508</v>
      </c>
      <c r="AW33" s="2">
        <v>0.59566797045723052</v>
      </c>
      <c r="AX33" s="2" t="s">
        <v>527</v>
      </c>
      <c r="AY33" s="2">
        <v>3.3886893864339997E-2</v>
      </c>
      <c r="AZ33" s="2">
        <v>0.67117517797997805</v>
      </c>
    </row>
    <row r="34" spans="1:52">
      <c r="A34" s="2" t="s">
        <v>14</v>
      </c>
      <c r="B34" s="2" t="s">
        <v>418</v>
      </c>
      <c r="C34" s="2">
        <v>718.50171394607924</v>
      </c>
      <c r="D34" s="2">
        <v>717.91698221624154</v>
      </c>
      <c r="E34" s="2">
        <v>1003.7106735914929</v>
      </c>
      <c r="F34" s="2">
        <v>773.65052607871451</v>
      </c>
      <c r="G34" s="2">
        <v>0.17071511569130396</v>
      </c>
      <c r="H34" s="2" t="s">
        <v>527</v>
      </c>
      <c r="I34" s="2">
        <v>0.54628837021217269</v>
      </c>
      <c r="J34" s="2"/>
      <c r="K34" s="2">
        <v>1199.6955717616281</v>
      </c>
      <c r="L34" s="2">
        <v>757.35396687173341</v>
      </c>
      <c r="M34" s="2">
        <v>2.0708904669871353E-2</v>
      </c>
      <c r="N34" s="2" t="s">
        <v>508</v>
      </c>
      <c r="O34" s="2">
        <v>5.0203405260294189E-2</v>
      </c>
      <c r="P34" s="2"/>
      <c r="Q34" s="2">
        <v>315.96078690292001</v>
      </c>
      <c r="R34" s="2">
        <v>97.610196557786395</v>
      </c>
      <c r="S34" s="2">
        <v>387.70737718042403</v>
      </c>
      <c r="T34" s="2">
        <v>175.48338493432544</v>
      </c>
      <c r="U34" s="2">
        <v>0.15366680768288629</v>
      </c>
      <c r="V34" s="2" t="str">
        <f t="shared" si="0"/>
        <v/>
      </c>
      <c r="W34" s="2">
        <v>2.4586689229261807</v>
      </c>
      <c r="X34" s="2"/>
      <c r="Y34" s="2">
        <v>327.5318714472246</v>
      </c>
      <c r="Z34" s="2">
        <v>96.396505733932514</v>
      </c>
      <c r="AA34" s="2">
        <v>0.73763501647515606</v>
      </c>
      <c r="AB34" s="2" t="s">
        <v>527</v>
      </c>
      <c r="AC34" s="2">
        <v>0.96739018554118827</v>
      </c>
      <c r="AD34" s="2"/>
      <c r="AE34" s="2">
        <v>2187.3397037498767</v>
      </c>
      <c r="AF34" s="2">
        <v>1216.3221305310049</v>
      </c>
      <c r="AG34" s="2">
        <v>2075.0711075353215</v>
      </c>
      <c r="AH34" s="2">
        <v>1344.9125977983274</v>
      </c>
      <c r="AI34" s="2">
        <v>0.8517322198296311</v>
      </c>
      <c r="AJ34" s="2" t="s">
        <v>527</v>
      </c>
      <c r="AK34" s="2">
        <v>1.1170258620716473</v>
      </c>
      <c r="AL34" s="2"/>
      <c r="AM34" s="2">
        <v>1481.5250633199494</v>
      </c>
      <c r="AN34" s="2">
        <v>876.5132973636488</v>
      </c>
      <c r="AO34" s="2">
        <v>0.1871542187174792</v>
      </c>
      <c r="AP34" s="2" t="s">
        <v>527</v>
      </c>
      <c r="AQ34" s="2">
        <v>0.36517896335117889</v>
      </c>
      <c r="AR34" s="2"/>
      <c r="AS34" s="2">
        <v>243.79384086489827</v>
      </c>
      <c r="AT34" s="2">
        <v>61.902524366437767</v>
      </c>
      <c r="AU34" s="2">
        <v>3.8055849171493008E-3</v>
      </c>
      <c r="AV34" s="2" t="s">
        <v>508</v>
      </c>
      <c r="AW34" s="2">
        <v>4.7000795453723758E-2</v>
      </c>
      <c r="AX34" s="2" t="s">
        <v>508</v>
      </c>
      <c r="AY34" s="2">
        <v>2.767698121563128E-2</v>
      </c>
      <c r="AZ34" s="2">
        <v>0.1566693181790792</v>
      </c>
    </row>
    <row r="35" spans="1:52">
      <c r="A35" s="2" t="s">
        <v>14</v>
      </c>
      <c r="B35" s="2" t="s">
        <v>420</v>
      </c>
      <c r="C35" s="2">
        <v>7451.2412126854906</v>
      </c>
      <c r="D35" s="2">
        <v>4522.8554981772968</v>
      </c>
      <c r="E35" s="2">
        <v>9111.1511578332938</v>
      </c>
      <c r="F35" s="2">
        <v>4748.7774489203621</v>
      </c>
      <c r="G35" s="2">
        <v>0.19951365100487298</v>
      </c>
      <c r="H35" s="2" t="s">
        <v>527</v>
      </c>
      <c r="I35" s="2">
        <v>0.53203640267966124</v>
      </c>
      <c r="J35" s="2"/>
      <c r="K35" s="2">
        <v>9238.394030761694</v>
      </c>
      <c r="L35" s="2">
        <v>3493.1079908530719</v>
      </c>
      <c r="M35" s="2">
        <v>0.11863461566517398</v>
      </c>
      <c r="N35" s="2" t="s">
        <v>527</v>
      </c>
      <c r="O35" s="2">
        <v>0.16650472374059508</v>
      </c>
      <c r="P35" s="2"/>
      <c r="Q35" s="2">
        <v>4656.2623035728448</v>
      </c>
      <c r="R35" s="2">
        <v>990.7073115712958</v>
      </c>
      <c r="S35" s="2">
        <v>4973.9122409017482</v>
      </c>
      <c r="T35" s="2">
        <v>1479.0186877182609</v>
      </c>
      <c r="U35" s="2">
        <v>0.47379594162604077</v>
      </c>
      <c r="V35" s="2" t="str">
        <f t="shared" si="0"/>
        <v/>
      </c>
      <c r="W35" s="2">
        <v>1.6479858839166635</v>
      </c>
      <c r="X35" s="2"/>
      <c r="Y35" s="2">
        <v>4473.5661629123979</v>
      </c>
      <c r="Z35" s="2">
        <v>1548.6867360459705</v>
      </c>
      <c r="AA35" s="2">
        <v>0.68299422160974221</v>
      </c>
      <c r="AB35" s="2" t="s">
        <v>527</v>
      </c>
      <c r="AC35" s="2">
        <v>1.0118432912736921</v>
      </c>
      <c r="AD35" s="2"/>
      <c r="AE35" s="2">
        <v>19068.689180374506</v>
      </c>
      <c r="AF35" s="2">
        <v>10493.076349223596</v>
      </c>
      <c r="AG35" s="2">
        <v>17323.353681013938</v>
      </c>
      <c r="AH35" s="2">
        <v>11245.046485628047</v>
      </c>
      <c r="AI35" s="2">
        <v>0.73295536950140983</v>
      </c>
      <c r="AJ35" s="2" t="s">
        <v>527</v>
      </c>
      <c r="AK35" s="2">
        <v>1.1727285912022558</v>
      </c>
      <c r="AL35" s="2"/>
      <c r="AM35" s="2">
        <v>9203.4551791525191</v>
      </c>
      <c r="AN35" s="2">
        <v>4241.16083781016</v>
      </c>
      <c r="AO35" s="2">
        <v>3.3994541738366829E-2</v>
      </c>
      <c r="AP35" s="2" t="s">
        <v>508</v>
      </c>
      <c r="AQ35" s="2">
        <v>0.38850904843847806</v>
      </c>
      <c r="AR35" s="2"/>
      <c r="AS35" s="2">
        <v>4663.1736960045064</v>
      </c>
      <c r="AT35" s="2">
        <v>762.45878141522905</v>
      </c>
      <c r="AU35" s="2">
        <v>7.4368511921093245E-3</v>
      </c>
      <c r="AV35" s="2" t="s">
        <v>508</v>
      </c>
      <c r="AW35" s="2">
        <v>0.9856078673566675</v>
      </c>
      <c r="AX35" s="2" t="s">
        <v>527</v>
      </c>
      <c r="AY35" s="2">
        <v>3.9663206357916397E-2</v>
      </c>
      <c r="AZ35" s="2">
        <v>0.9856078673566675</v>
      </c>
    </row>
    <row r="36" spans="1:52">
      <c r="A36" s="2" t="s">
        <v>14</v>
      </c>
      <c r="B36" s="2" t="s">
        <v>421</v>
      </c>
      <c r="C36" s="2">
        <v>1254.1705326075423</v>
      </c>
      <c r="D36" s="2">
        <v>601.67172858340598</v>
      </c>
      <c r="E36" s="2">
        <v>1458.6967869671489</v>
      </c>
      <c r="F36" s="2">
        <v>756.25219323002364</v>
      </c>
      <c r="G36" s="2">
        <v>0.27810500530754695</v>
      </c>
      <c r="H36" s="2" t="s">
        <v>527</v>
      </c>
      <c r="I36" s="2">
        <v>0.48366087879573383</v>
      </c>
      <c r="J36" s="2"/>
      <c r="K36" s="2">
        <v>1461.0828144494678</v>
      </c>
      <c r="L36" s="2">
        <v>659.43247286227893</v>
      </c>
      <c r="M36" s="2">
        <v>0.23449291062503375</v>
      </c>
      <c r="N36" s="2" t="s">
        <v>527</v>
      </c>
      <c r="O36" s="2">
        <v>0.28423383106064698</v>
      </c>
      <c r="P36" s="2"/>
      <c r="Q36" s="2">
        <v>806.11889170728682</v>
      </c>
      <c r="R36" s="2">
        <v>275.63153103235362</v>
      </c>
      <c r="S36" s="2">
        <v>855.34646754646792</v>
      </c>
      <c r="T36" s="2">
        <v>410.27448077654367</v>
      </c>
      <c r="U36" s="2">
        <v>0.68843905294627761</v>
      </c>
      <c r="V36" s="2" t="str">
        <f t="shared" si="0"/>
        <v/>
      </c>
      <c r="W36" s="2">
        <v>1.3432957130659073</v>
      </c>
      <c r="X36" s="2"/>
      <c r="Y36" s="2">
        <v>715.2310860075288</v>
      </c>
      <c r="Z36" s="2">
        <v>519.85580438526927</v>
      </c>
      <c r="AA36" s="2">
        <v>0.52192109702014178</v>
      </c>
      <c r="AB36" s="2" t="s">
        <v>527</v>
      </c>
      <c r="AC36" s="2">
        <v>1.0438421940402836</v>
      </c>
      <c r="AD36" s="2"/>
      <c r="AE36" s="2">
        <v>2057.1016232507823</v>
      </c>
      <c r="AF36" s="2">
        <v>1036.3329397948896</v>
      </c>
      <c r="AG36" s="2">
        <v>2119.0713202049405</v>
      </c>
      <c r="AH36" s="2">
        <v>1261.64510736185</v>
      </c>
      <c r="AI36" s="2">
        <v>0.90799972998495326</v>
      </c>
      <c r="AJ36" s="2" t="s">
        <v>527</v>
      </c>
      <c r="AK36" s="2">
        <v>1.0682349764528862</v>
      </c>
      <c r="AL36" s="2"/>
      <c r="AM36" s="2">
        <v>1270.0643798193532</v>
      </c>
      <c r="AN36" s="2">
        <v>759.86108582623808</v>
      </c>
      <c r="AO36" s="2">
        <v>9.3091530357233679E-2</v>
      </c>
      <c r="AP36" s="2" t="s">
        <v>527</v>
      </c>
      <c r="AQ36" s="2">
        <v>0.46545765178616838</v>
      </c>
      <c r="AR36" s="2"/>
      <c r="AS36" s="2">
        <v>624.80477641359107</v>
      </c>
      <c r="AT36" s="2">
        <v>219.48992941324033</v>
      </c>
      <c r="AU36" s="2">
        <v>1.5613705242119687E-4</v>
      </c>
      <c r="AV36" s="2" t="s">
        <v>508</v>
      </c>
      <c r="AW36" s="2">
        <v>0.10777733261874017</v>
      </c>
      <c r="AX36" s="2" t="s">
        <v>527</v>
      </c>
      <c r="AY36" s="2">
        <v>1.2490964193695751E-2</v>
      </c>
      <c r="AZ36" s="2">
        <v>0.26127838210603677</v>
      </c>
    </row>
    <row r="37" spans="1:52">
      <c r="A37" s="2" t="s">
        <v>14</v>
      </c>
      <c r="B37" s="2" t="s">
        <v>422</v>
      </c>
      <c r="C37" s="2">
        <v>316.74641069719462</v>
      </c>
      <c r="D37" s="2">
        <v>124.96952270809901</v>
      </c>
      <c r="E37" s="2">
        <v>323.5294820624847</v>
      </c>
      <c r="F37" s="2">
        <v>151.87656708289816</v>
      </c>
      <c r="G37" s="2">
        <v>0.8591383209728648</v>
      </c>
      <c r="H37" s="2" t="s">
        <v>527</v>
      </c>
      <c r="I37" s="2">
        <v>0.91641420903772242</v>
      </c>
      <c r="J37" s="2"/>
      <c r="K37" s="2">
        <v>290.37860518430637</v>
      </c>
      <c r="L37" s="2">
        <v>150.11170118236709</v>
      </c>
      <c r="M37" s="2">
        <v>0.48442762352989799</v>
      </c>
      <c r="N37" s="2" t="s">
        <v>527</v>
      </c>
      <c r="O37" s="2">
        <v>0.50992381424199795</v>
      </c>
      <c r="P37" s="2"/>
      <c r="Q37" s="2">
        <v>196.81977047207195</v>
      </c>
      <c r="R37" s="2">
        <v>60.109450209511699</v>
      </c>
      <c r="S37" s="2">
        <v>198.04967264706411</v>
      </c>
      <c r="T37" s="2">
        <v>79.703745289208968</v>
      </c>
      <c r="U37" s="2">
        <v>0.9606466682967989</v>
      </c>
      <c r="V37" s="2" t="str">
        <f t="shared" si="0"/>
        <v/>
      </c>
      <c r="W37" s="2">
        <v>1.038536938699242</v>
      </c>
      <c r="X37" s="2"/>
      <c r="Y37" s="2">
        <v>181.00236948235388</v>
      </c>
      <c r="Z37" s="2">
        <v>92.899716355414199</v>
      </c>
      <c r="AA37" s="2">
        <v>0.55776956262356125</v>
      </c>
      <c r="AB37" s="2" t="s">
        <v>527</v>
      </c>
      <c r="AC37" s="2">
        <v>0.99159033355299786</v>
      </c>
      <c r="AD37" s="2"/>
      <c r="AE37" s="2">
        <v>318.20858926106939</v>
      </c>
      <c r="AF37" s="2">
        <v>152.22833737332328</v>
      </c>
      <c r="AG37" s="2">
        <v>304.78155192386276</v>
      </c>
      <c r="AH37" s="2">
        <v>158.98306519373452</v>
      </c>
      <c r="AI37" s="2">
        <v>0.85460748532182118</v>
      </c>
      <c r="AJ37" s="2" t="s">
        <v>527</v>
      </c>
      <c r="AK37" s="2">
        <v>1.1027193358991241</v>
      </c>
      <c r="AL37" s="2"/>
      <c r="AM37" s="2">
        <v>189.20985069248437</v>
      </c>
      <c r="AN37" s="2">
        <v>115.76082673468729</v>
      </c>
      <c r="AO37" s="2">
        <v>6.6281042341586965E-2</v>
      </c>
      <c r="AP37" s="2" t="s">
        <v>527</v>
      </c>
      <c r="AQ37" s="2">
        <v>0.44187361561057975</v>
      </c>
      <c r="AR37" s="2"/>
      <c r="AS37" s="2">
        <v>201.88255209772612</v>
      </c>
      <c r="AT37" s="2">
        <v>75.695776825755289</v>
      </c>
      <c r="AU37" s="2">
        <v>5.4729429124755749E-3</v>
      </c>
      <c r="AV37" s="2" t="s">
        <v>508</v>
      </c>
      <c r="AW37" s="2">
        <v>0.87382710317283574</v>
      </c>
      <c r="AX37" s="2" t="s">
        <v>527</v>
      </c>
      <c r="AY37" s="2">
        <v>3.3679648692157386E-2</v>
      </c>
      <c r="AZ37" s="2">
        <v>0.90787231498476451</v>
      </c>
    </row>
    <row r="38" spans="1:52">
      <c r="A38" s="2" t="s">
        <v>14</v>
      </c>
      <c r="B38" s="2" t="s">
        <v>423</v>
      </c>
      <c r="C38" s="2">
        <v>734.90174561526817</v>
      </c>
      <c r="D38" s="2">
        <v>315.49140062930348</v>
      </c>
      <c r="E38" s="2">
        <v>832.94307705958306</v>
      </c>
      <c r="F38" s="2">
        <v>322.38568820953151</v>
      </c>
      <c r="G38" s="2">
        <v>0.27021751230441921</v>
      </c>
      <c r="H38" s="2" t="s">
        <v>527</v>
      </c>
      <c r="I38" s="2">
        <v>0.50273025545008221</v>
      </c>
      <c r="J38" s="2"/>
      <c r="K38" s="2">
        <v>909.53532180484569</v>
      </c>
      <c r="L38" s="2">
        <v>389.52376783773059</v>
      </c>
      <c r="M38" s="2">
        <v>7.4488381612222682E-2</v>
      </c>
      <c r="N38" s="2" t="s">
        <v>527</v>
      </c>
      <c r="O38" s="2">
        <v>0.11684452017603558</v>
      </c>
      <c r="P38" s="2"/>
      <c r="Q38" s="2">
        <v>526.95714228785346</v>
      </c>
      <c r="R38" s="2">
        <v>90.770463043005222</v>
      </c>
      <c r="S38" s="2">
        <v>519.96816799919986</v>
      </c>
      <c r="T38" s="2">
        <v>158.38370665396241</v>
      </c>
      <c r="U38" s="2">
        <v>0.87639151541627003</v>
      </c>
      <c r="V38" s="2" t="str">
        <f t="shared" si="0"/>
        <v/>
      </c>
      <c r="W38" s="2">
        <v>1.112878114814311</v>
      </c>
      <c r="X38" s="2"/>
      <c r="Y38" s="2">
        <v>500.68918209260454</v>
      </c>
      <c r="Z38" s="2">
        <v>207.00152689791074</v>
      </c>
      <c r="AA38" s="2">
        <v>0.62641706466352121</v>
      </c>
      <c r="AB38" s="2" t="s">
        <v>527</v>
      </c>
      <c r="AC38" s="2">
        <v>1.0022673034616338</v>
      </c>
      <c r="AD38" s="2"/>
      <c r="AE38" s="2">
        <v>1327.675441779671</v>
      </c>
      <c r="AF38" s="2">
        <v>629.76720103918285</v>
      </c>
      <c r="AG38" s="2">
        <v>1471.0780357708625</v>
      </c>
      <c r="AH38" s="2">
        <v>722.49507232591623</v>
      </c>
      <c r="AI38" s="2">
        <v>0.65132192309945991</v>
      </c>
      <c r="AJ38" s="2" t="s">
        <v>527</v>
      </c>
      <c r="AK38" s="2">
        <v>1.2406131868561141</v>
      </c>
      <c r="AL38" s="2"/>
      <c r="AM38" s="2">
        <v>1044.9509268024392</v>
      </c>
      <c r="AN38" s="2">
        <v>581.99658473224292</v>
      </c>
      <c r="AO38" s="2">
        <v>0.33499471939499681</v>
      </c>
      <c r="AP38" s="2" t="s">
        <v>527</v>
      </c>
      <c r="AQ38" s="2">
        <v>0.39999369479999619</v>
      </c>
      <c r="AR38" s="2"/>
      <c r="AS38" s="2">
        <v>637.39374494197</v>
      </c>
      <c r="AT38" s="2">
        <v>164.72654766812482</v>
      </c>
      <c r="AU38" s="2">
        <v>0.27265370336760131</v>
      </c>
      <c r="AV38" s="2" t="s">
        <v>527</v>
      </c>
      <c r="AW38" s="2">
        <v>0.11224011300319497</v>
      </c>
      <c r="AX38" s="2" t="s">
        <v>527</v>
      </c>
      <c r="AY38" s="2">
        <v>0.31160423242011576</v>
      </c>
      <c r="AZ38" s="2">
        <v>0.24942247334043324</v>
      </c>
    </row>
    <row r="39" spans="1:52">
      <c r="A39" s="2" t="s">
        <v>14</v>
      </c>
      <c r="B39" s="2" t="s">
        <v>424</v>
      </c>
      <c r="C39" s="2">
        <v>264.13450381911969</v>
      </c>
      <c r="D39" s="2">
        <v>76.131485633352312</v>
      </c>
      <c r="E39" s="2">
        <v>271.20960778843641</v>
      </c>
      <c r="F39" s="2">
        <v>100.19280328482827</v>
      </c>
      <c r="G39" s="2">
        <v>0.77158745485072699</v>
      </c>
      <c r="H39" s="2" t="s">
        <v>527</v>
      </c>
      <c r="I39" s="2">
        <v>0.86939431532476286</v>
      </c>
      <c r="J39" s="2"/>
      <c r="K39" s="2">
        <v>287.42225045011287</v>
      </c>
      <c r="L39" s="2">
        <v>130.60180400970097</v>
      </c>
      <c r="M39" s="2">
        <v>0.41728020853195802</v>
      </c>
      <c r="N39" s="2" t="s">
        <v>527</v>
      </c>
      <c r="O39" s="2">
        <v>0.45729337921310464</v>
      </c>
      <c r="P39" s="2"/>
      <c r="Q39" s="2">
        <v>184.02138742232066</v>
      </c>
      <c r="R39" s="2">
        <v>65.889753733946421</v>
      </c>
      <c r="S39" s="2">
        <v>177.57633554222818</v>
      </c>
      <c r="T39" s="2">
        <v>104.60292244717638</v>
      </c>
      <c r="U39" s="2">
        <v>0.83303690016367371</v>
      </c>
      <c r="V39" s="2" t="str">
        <f t="shared" si="0"/>
        <v/>
      </c>
      <c r="W39" s="2">
        <v>1.1900527145195336</v>
      </c>
      <c r="X39" s="2"/>
      <c r="Y39" s="2">
        <v>163.31843349680585</v>
      </c>
      <c r="Z39" s="2">
        <v>105.06329971089032</v>
      </c>
      <c r="AA39" s="2">
        <v>0.4932367395104682</v>
      </c>
      <c r="AB39" s="2" t="s">
        <v>527</v>
      </c>
      <c r="AC39" s="2">
        <v>1.0960816433565961</v>
      </c>
      <c r="AD39" s="2"/>
      <c r="AE39" s="2">
        <v>327.73544713778602</v>
      </c>
      <c r="AF39" s="2">
        <v>153.70089548623355</v>
      </c>
      <c r="AG39" s="2">
        <v>402.20235351609881</v>
      </c>
      <c r="AH39" s="2">
        <v>234.86571631260739</v>
      </c>
      <c r="AI39" s="2">
        <v>0.41578912097388065</v>
      </c>
      <c r="AJ39" s="2" t="s">
        <v>527</v>
      </c>
      <c r="AK39" s="2">
        <v>1.6631564838955228</v>
      </c>
      <c r="AL39" s="2"/>
      <c r="AM39" s="2">
        <v>258.3855280892945</v>
      </c>
      <c r="AN39" s="2">
        <v>127.12837029314727</v>
      </c>
      <c r="AO39" s="2">
        <v>0.31549133377278282</v>
      </c>
      <c r="AP39" s="2" t="s">
        <v>527</v>
      </c>
      <c r="AQ39" s="2">
        <v>0.40708559196488109</v>
      </c>
      <c r="AR39" s="2"/>
      <c r="AS39" s="2">
        <v>159.68554526779184</v>
      </c>
      <c r="AT39" s="2">
        <v>51.897356178934608</v>
      </c>
      <c r="AU39" s="2">
        <v>3.9811183371501232E-4</v>
      </c>
      <c r="AV39" s="2" t="s">
        <v>508</v>
      </c>
      <c r="AW39" s="2">
        <v>0.35147766203030983</v>
      </c>
      <c r="AX39" s="2" t="s">
        <v>527</v>
      </c>
      <c r="AY39" s="2">
        <v>7.9622366743002469E-3</v>
      </c>
      <c r="AZ39" s="2">
        <v>0.51124023568045063</v>
      </c>
    </row>
    <row r="40" spans="1:52">
      <c r="A40" s="2" t="s">
        <v>14</v>
      </c>
      <c r="B40" s="2" t="s">
        <v>425</v>
      </c>
      <c r="C40" s="2">
        <v>330.25104397716723</v>
      </c>
      <c r="D40" s="2">
        <v>141.7305276567223</v>
      </c>
      <c r="E40" s="2">
        <v>420.07729204330184</v>
      </c>
      <c r="F40" s="2">
        <v>179.8050877389864</v>
      </c>
      <c r="G40" s="2">
        <v>4.726048231327195E-2</v>
      </c>
      <c r="H40" s="2" t="s">
        <v>508</v>
      </c>
      <c r="I40" s="2">
        <v>0.5401197978659652</v>
      </c>
      <c r="J40" s="2"/>
      <c r="K40" s="2">
        <v>495.99379799091753</v>
      </c>
      <c r="L40" s="2">
        <v>224.14690440104755</v>
      </c>
      <c r="M40" s="2">
        <v>1.7582642086236737E-3</v>
      </c>
      <c r="N40" s="2" t="s">
        <v>508</v>
      </c>
      <c r="O40" s="2">
        <v>1.4066113668989388E-2</v>
      </c>
      <c r="P40" s="2"/>
      <c r="Q40" s="2">
        <v>251.48476369598211</v>
      </c>
      <c r="R40" s="2">
        <v>54.889594322871254</v>
      </c>
      <c r="S40" s="2">
        <v>237.9874622880829</v>
      </c>
      <c r="T40" s="2">
        <v>86.984801932511417</v>
      </c>
      <c r="U40" s="2">
        <v>0.59647129662640896</v>
      </c>
      <c r="V40" s="2" t="str">
        <f t="shared" si="0"/>
        <v/>
      </c>
      <c r="W40" s="2">
        <v>1.6454380596590592</v>
      </c>
      <c r="X40" s="2"/>
      <c r="Y40" s="2">
        <v>228.25252165195602</v>
      </c>
      <c r="Z40" s="2">
        <v>86.160544851153475</v>
      </c>
      <c r="AA40" s="2">
        <v>0.35268969153960317</v>
      </c>
      <c r="AB40" s="2" t="s">
        <v>527</v>
      </c>
      <c r="AC40" s="2">
        <v>1.0851990508910867</v>
      </c>
      <c r="AD40" s="2"/>
      <c r="AE40" s="2">
        <v>692.83506189167372</v>
      </c>
      <c r="AF40" s="2">
        <v>285.48808873246134</v>
      </c>
      <c r="AG40" s="2">
        <v>797.41240479686826</v>
      </c>
      <c r="AH40" s="2">
        <v>388.59333373387852</v>
      </c>
      <c r="AI40" s="2">
        <v>0.50799654356524848</v>
      </c>
      <c r="AJ40" s="2" t="s">
        <v>527</v>
      </c>
      <c r="AK40" s="2">
        <v>1.5051749438970323</v>
      </c>
      <c r="AL40" s="2"/>
      <c r="AM40" s="2">
        <v>581.51451196500398</v>
      </c>
      <c r="AN40" s="2">
        <v>335.05750063821176</v>
      </c>
      <c r="AO40" s="2">
        <v>0.44672720834258095</v>
      </c>
      <c r="AP40" s="2" t="s">
        <v>527</v>
      </c>
      <c r="AQ40" s="2">
        <v>0.48956406393707502</v>
      </c>
      <c r="AR40" s="2"/>
      <c r="AS40" s="2">
        <v>277.77544919614206</v>
      </c>
      <c r="AT40" s="2">
        <v>55.116671748142444</v>
      </c>
      <c r="AU40" s="2">
        <v>0.14329449386433418</v>
      </c>
      <c r="AV40" s="2" t="s">
        <v>527</v>
      </c>
      <c r="AW40" s="2">
        <v>0.29852119933984378</v>
      </c>
      <c r="AX40" s="2" t="s">
        <v>527</v>
      </c>
      <c r="AY40" s="2">
        <v>0.17636245398687284</v>
      </c>
      <c r="AZ40" s="2">
        <v>0.45059803673938681</v>
      </c>
    </row>
    <row r="41" spans="1:52">
      <c r="A41" s="2" t="s">
        <v>14</v>
      </c>
      <c r="B41" s="2" t="s">
        <v>426</v>
      </c>
      <c r="C41" s="2">
        <v>163.71382023189864</v>
      </c>
      <c r="D41" s="2">
        <v>60.837374754117214</v>
      </c>
      <c r="E41" s="2">
        <v>179.01110696761711</v>
      </c>
      <c r="F41" s="2">
        <v>77.594660112758248</v>
      </c>
      <c r="G41" s="2">
        <v>0.42502844957393215</v>
      </c>
      <c r="H41" s="2" t="s">
        <v>527</v>
      </c>
      <c r="I41" s="2">
        <v>0.58624613734335462</v>
      </c>
      <c r="J41" s="2"/>
      <c r="K41" s="2">
        <v>193.37092172487323</v>
      </c>
      <c r="L41" s="2">
        <v>107.86430404138162</v>
      </c>
      <c r="M41" s="2">
        <v>0.20895472325858228</v>
      </c>
      <c r="N41" s="2" t="s">
        <v>527</v>
      </c>
      <c r="O41" s="2">
        <v>0.26119340407322783</v>
      </c>
      <c r="P41" s="2"/>
      <c r="Q41" s="2">
        <v>118.79242959737822</v>
      </c>
      <c r="R41" s="2">
        <v>40.869406926858112</v>
      </c>
      <c r="S41" s="2">
        <v>119.55962752525559</v>
      </c>
      <c r="T41" s="2">
        <v>64.130926862173823</v>
      </c>
      <c r="U41" s="2">
        <v>0.96746727860473403</v>
      </c>
      <c r="V41" s="2" t="str">
        <f t="shared" si="0"/>
        <v/>
      </c>
      <c r="W41" s="2">
        <v>1.0319650971783829</v>
      </c>
      <c r="X41" s="2"/>
      <c r="Y41" s="2">
        <v>108.4796363964829</v>
      </c>
      <c r="Z41" s="2">
        <v>67.269876828108949</v>
      </c>
      <c r="AA41" s="2">
        <v>0.58946727397271281</v>
      </c>
      <c r="AB41" s="2" t="s">
        <v>527</v>
      </c>
      <c r="AC41" s="2">
        <v>1.0033485514429155</v>
      </c>
      <c r="AD41" s="2"/>
      <c r="AE41" s="2">
        <v>233.55428879267023</v>
      </c>
      <c r="AF41" s="2">
        <v>108.88534280797236</v>
      </c>
      <c r="AG41" s="2">
        <v>262.58108982563658</v>
      </c>
      <c r="AH41" s="2">
        <v>171.35256003200487</v>
      </c>
      <c r="AI41" s="2">
        <v>0.65810124327903363</v>
      </c>
      <c r="AJ41" s="2" t="s">
        <v>527</v>
      </c>
      <c r="AK41" s="2">
        <v>1.2243744061005277</v>
      </c>
      <c r="AL41" s="2"/>
      <c r="AM41" s="2">
        <v>154.21234984613346</v>
      </c>
      <c r="AN41" s="2">
        <v>108.28912213863183</v>
      </c>
      <c r="AO41" s="2">
        <v>0.13658881634446896</v>
      </c>
      <c r="AP41" s="2" t="s">
        <v>527</v>
      </c>
      <c r="AQ41" s="2">
        <v>0.35248726798572633</v>
      </c>
      <c r="AR41" s="2"/>
      <c r="AS41" s="2">
        <v>134.3193574027091</v>
      </c>
      <c r="AT41" s="2">
        <v>31.148297192741353</v>
      </c>
      <c r="AU41" s="2">
        <v>8.9158517832362463E-2</v>
      </c>
      <c r="AV41" s="2" t="s">
        <v>527</v>
      </c>
      <c r="AW41" s="2">
        <v>0.32999620651169581</v>
      </c>
      <c r="AX41" s="2" t="s">
        <v>527</v>
      </c>
      <c r="AY41" s="2">
        <v>0.1251347618699824</v>
      </c>
      <c r="AZ41" s="2">
        <v>0.48888326890621597</v>
      </c>
    </row>
    <row r="42" spans="1:52">
      <c r="A42" s="2" t="s">
        <v>14</v>
      </c>
      <c r="B42" s="2" t="s">
        <v>427</v>
      </c>
      <c r="C42" s="2">
        <v>1005.2503760653611</v>
      </c>
      <c r="D42" s="2">
        <v>525.17430551297991</v>
      </c>
      <c r="E42" s="2">
        <v>1236.1102503194959</v>
      </c>
      <c r="F42" s="2">
        <v>505.2363584322826</v>
      </c>
      <c r="G42" s="2">
        <v>0.11161184208445313</v>
      </c>
      <c r="H42" s="2" t="s">
        <v>527</v>
      </c>
      <c r="I42" s="2">
        <v>0.68684210513509625</v>
      </c>
      <c r="J42" s="2"/>
      <c r="K42" s="2">
        <v>1432.1485536750981</v>
      </c>
      <c r="L42" s="2">
        <v>664.29709591861922</v>
      </c>
      <c r="M42" s="2">
        <v>1.0995291196814425E-2</v>
      </c>
      <c r="N42" s="2" t="s">
        <v>508</v>
      </c>
      <c r="O42" s="2">
        <v>4.39811647872577E-2</v>
      </c>
      <c r="P42" s="2"/>
      <c r="Q42" s="2">
        <v>780.65926675491153</v>
      </c>
      <c r="R42" s="2">
        <v>114.7229690545058</v>
      </c>
      <c r="S42" s="2">
        <v>754.27768639375074</v>
      </c>
      <c r="T42" s="2">
        <v>252.19143216046959</v>
      </c>
      <c r="U42" s="2">
        <v>0.69661015971474416</v>
      </c>
      <c r="V42" s="2" t="str">
        <f t="shared" si="0"/>
        <v/>
      </c>
      <c r="W42" s="2">
        <v>1.3268764946947509</v>
      </c>
      <c r="X42" s="2"/>
      <c r="Y42" s="2">
        <v>738.71595970505518</v>
      </c>
      <c r="Z42" s="2">
        <v>239.82031341001692</v>
      </c>
      <c r="AA42" s="2">
        <v>0.51105380478116713</v>
      </c>
      <c r="AB42" s="2" t="s">
        <v>527</v>
      </c>
      <c r="AC42" s="2">
        <v>1.0483154969870094</v>
      </c>
      <c r="AD42" s="2"/>
      <c r="AE42" s="2">
        <v>1994.4548934851769</v>
      </c>
      <c r="AF42" s="2">
        <v>863.12623411135485</v>
      </c>
      <c r="AG42" s="2">
        <v>2145.0994590980804</v>
      </c>
      <c r="AH42" s="2">
        <v>1012.9097863084647</v>
      </c>
      <c r="AI42" s="2">
        <v>0.73156246509546363</v>
      </c>
      <c r="AJ42" s="2" t="s">
        <v>527</v>
      </c>
      <c r="AK42" s="2">
        <v>1.1943876981150428</v>
      </c>
      <c r="AL42" s="2"/>
      <c r="AM42" s="2">
        <v>1589.3315224586511</v>
      </c>
      <c r="AN42" s="2">
        <v>831.35092188474755</v>
      </c>
      <c r="AO42" s="2">
        <v>0.32133746827714654</v>
      </c>
      <c r="AP42" s="2" t="s">
        <v>527</v>
      </c>
      <c r="AQ42" s="2">
        <v>0.40804757876463055</v>
      </c>
      <c r="AR42" s="2"/>
      <c r="AS42" s="2">
        <v>809.17514257399694</v>
      </c>
      <c r="AT42" s="2">
        <v>269.42616963160674</v>
      </c>
      <c r="AU42" s="2">
        <v>0.1841304537848342</v>
      </c>
      <c r="AV42" s="2" t="s">
        <v>527</v>
      </c>
      <c r="AW42" s="2">
        <v>0.7825132599703809</v>
      </c>
      <c r="AX42" s="2" t="s">
        <v>527</v>
      </c>
      <c r="AY42" s="2">
        <v>0.21662406327627551</v>
      </c>
      <c r="AZ42" s="2">
        <v>0.83468081063507293</v>
      </c>
    </row>
    <row r="43" spans="1:52">
      <c r="A43" s="2" t="s">
        <v>14</v>
      </c>
      <c r="B43" s="2" t="s">
        <v>428</v>
      </c>
      <c r="C43" s="2">
        <v>525.23071338803652</v>
      </c>
      <c r="D43" s="2">
        <v>188.10845914883521</v>
      </c>
      <c r="E43" s="2">
        <v>533.56165696301093</v>
      </c>
      <c r="F43" s="2">
        <v>244.4471890707421</v>
      </c>
      <c r="G43" s="2">
        <v>0.88911770573398718</v>
      </c>
      <c r="H43" s="2" t="s">
        <v>527</v>
      </c>
      <c r="I43" s="2">
        <v>0.93591337445682865</v>
      </c>
      <c r="J43" s="2"/>
      <c r="K43" s="2">
        <v>611.18514551281373</v>
      </c>
      <c r="L43" s="2">
        <v>353.63521992454815</v>
      </c>
      <c r="M43" s="2">
        <v>0.25845869020952278</v>
      </c>
      <c r="N43" s="2" t="s">
        <v>527</v>
      </c>
      <c r="O43" s="2">
        <v>0.30406904730532092</v>
      </c>
      <c r="P43" s="2"/>
      <c r="Q43" s="2">
        <v>388.38263184604614</v>
      </c>
      <c r="R43" s="2">
        <v>101.75749390141648</v>
      </c>
      <c r="S43" s="2">
        <v>395.2267584601106</v>
      </c>
      <c r="T43" s="2">
        <v>171.87316743527808</v>
      </c>
      <c r="U43" s="2">
        <v>0.88944223598485905</v>
      </c>
      <c r="V43" s="2" t="str">
        <f t="shared" si="0"/>
        <v/>
      </c>
      <c r="W43" s="2">
        <v>1.0781118011937685</v>
      </c>
      <c r="X43" s="2"/>
      <c r="Y43" s="2">
        <v>352.08698567118603</v>
      </c>
      <c r="Z43" s="2">
        <v>191.02613699076099</v>
      </c>
      <c r="AA43" s="2">
        <v>0.48728938063812366</v>
      </c>
      <c r="AB43" s="2" t="s">
        <v>527</v>
      </c>
      <c r="AC43" s="2">
        <v>1.1138042986014256</v>
      </c>
      <c r="AD43" s="2"/>
      <c r="AE43" s="2">
        <v>714.81965095436135</v>
      </c>
      <c r="AF43" s="2">
        <v>298.35999155841085</v>
      </c>
      <c r="AG43" s="2">
        <v>841.86210101706263</v>
      </c>
      <c r="AH43" s="2">
        <v>410.25413591845796</v>
      </c>
      <c r="AI43" s="2">
        <v>0.44527395746386933</v>
      </c>
      <c r="AJ43" s="2" t="s">
        <v>527</v>
      </c>
      <c r="AK43" s="2">
        <v>1.6962817427195023</v>
      </c>
      <c r="AL43" s="2"/>
      <c r="AM43" s="2">
        <v>603.3462123043854</v>
      </c>
      <c r="AN43" s="2">
        <v>328.37337876964028</v>
      </c>
      <c r="AO43" s="2">
        <v>0.45218356461114384</v>
      </c>
      <c r="AP43" s="2" t="s">
        <v>527</v>
      </c>
      <c r="AQ43" s="2">
        <v>0.48884709687691225</v>
      </c>
      <c r="AR43" s="2"/>
      <c r="AS43" s="2">
        <v>391.5304423230225</v>
      </c>
      <c r="AT43" s="2">
        <v>154.47486641144837</v>
      </c>
      <c r="AU43" s="2">
        <v>6.4215905882615221E-2</v>
      </c>
      <c r="AV43" s="2" t="s">
        <v>527</v>
      </c>
      <c r="AW43" s="2">
        <v>0.95981618795312817</v>
      </c>
      <c r="AX43" s="2" t="s">
        <v>527</v>
      </c>
      <c r="AY43" s="2">
        <v>9.8793701357869565E-2</v>
      </c>
      <c r="AZ43" s="2">
        <v>0.97196575995253498</v>
      </c>
    </row>
    <row r="44" spans="1:52">
      <c r="A44" s="2" t="s">
        <v>14</v>
      </c>
      <c r="B44" s="2" t="s">
        <v>429</v>
      </c>
      <c r="C44" s="2">
        <v>299.45336060815657</v>
      </c>
      <c r="D44" s="2">
        <v>282.14451758331535</v>
      </c>
      <c r="E44" s="2">
        <v>428.64705853802371</v>
      </c>
      <c r="F44" s="2">
        <v>300.59065924236205</v>
      </c>
      <c r="G44" s="2">
        <v>0.11349409728041945</v>
      </c>
      <c r="H44" s="2" t="s">
        <v>527</v>
      </c>
      <c r="I44" s="2">
        <v>0.60530185216223709</v>
      </c>
      <c r="J44" s="2"/>
      <c r="K44" s="2">
        <v>533.47237307800322</v>
      </c>
      <c r="L44" s="2">
        <v>412.73393224780222</v>
      </c>
      <c r="M44" s="2">
        <v>1.7013513186139119E-2</v>
      </c>
      <c r="N44" s="2" t="s">
        <v>508</v>
      </c>
      <c r="O44" s="2">
        <v>4.8610037674683193E-2</v>
      </c>
      <c r="P44" s="2"/>
      <c r="Q44" s="2">
        <v>157.28276077786404</v>
      </c>
      <c r="R44" s="2">
        <v>43.132679285622707</v>
      </c>
      <c r="S44" s="2">
        <v>177.37575316943699</v>
      </c>
      <c r="T44" s="2">
        <v>73.444960651245793</v>
      </c>
      <c r="U44" s="2">
        <v>0.34221671927956854</v>
      </c>
      <c r="V44" s="2" t="str">
        <f t="shared" si="0"/>
        <v/>
      </c>
      <c r="W44" s="2">
        <v>2.2814447951971233</v>
      </c>
      <c r="X44" s="2"/>
      <c r="Y44" s="2">
        <v>154.29818374154644</v>
      </c>
      <c r="Z44" s="2">
        <v>59.70048200997622</v>
      </c>
      <c r="AA44" s="2">
        <v>0.86867367176137456</v>
      </c>
      <c r="AB44" s="2" t="s">
        <v>527</v>
      </c>
      <c r="AC44" s="2">
        <v>1.0529377839531813</v>
      </c>
      <c r="AD44" s="2"/>
      <c r="AE44" s="2">
        <v>718.20146811776146</v>
      </c>
      <c r="AF44" s="2">
        <v>354.06208549386605</v>
      </c>
      <c r="AG44" s="2">
        <v>798.09674015232565</v>
      </c>
      <c r="AH44" s="2">
        <v>427.76146631548556</v>
      </c>
      <c r="AI44" s="2">
        <v>0.66239843872430515</v>
      </c>
      <c r="AJ44" s="2" t="s">
        <v>527</v>
      </c>
      <c r="AK44" s="2">
        <v>1.2043607976805548</v>
      </c>
      <c r="AL44" s="2"/>
      <c r="AM44" s="2">
        <v>567.92436607171567</v>
      </c>
      <c r="AN44" s="2">
        <v>334.62755587242543</v>
      </c>
      <c r="AO44" s="2">
        <v>0.36504601605228337</v>
      </c>
      <c r="AP44" s="2" t="s">
        <v>527</v>
      </c>
      <c r="AQ44" s="2">
        <v>0.41719544691689531</v>
      </c>
      <c r="AR44" s="2"/>
      <c r="AS44" s="2">
        <v>139.984132033733</v>
      </c>
      <c r="AT44" s="2">
        <v>61.124734509750311</v>
      </c>
      <c r="AU44" s="2">
        <v>1.495712217901826E-2</v>
      </c>
      <c r="AV44" s="2" t="s">
        <v>508</v>
      </c>
      <c r="AW44" s="2">
        <v>0.49462418015845244</v>
      </c>
      <c r="AX44" s="2" t="s">
        <v>527</v>
      </c>
      <c r="AY44" s="2">
        <v>4.2734634797195026E-2</v>
      </c>
      <c r="AZ44" s="2">
        <v>0.62809419702660629</v>
      </c>
    </row>
    <row r="45" spans="1:52">
      <c r="A45" s="2" t="s">
        <v>14</v>
      </c>
      <c r="B45" s="2" t="s">
        <v>430</v>
      </c>
      <c r="C45" s="2">
        <v>1977.195671306253</v>
      </c>
      <c r="D45" s="2">
        <v>699.07845835482772</v>
      </c>
      <c r="E45" s="2">
        <v>2234.853419463273</v>
      </c>
      <c r="F45" s="2">
        <v>911.02641583077968</v>
      </c>
      <c r="G45" s="2">
        <v>0.24979295203992147</v>
      </c>
      <c r="H45" s="2" t="s">
        <v>527</v>
      </c>
      <c r="I45" s="2">
        <v>0.5123957990562491</v>
      </c>
      <c r="J45" s="2"/>
      <c r="K45" s="2">
        <v>2303.9040394601307</v>
      </c>
      <c r="L45" s="2">
        <v>928.30574802826015</v>
      </c>
      <c r="M45" s="2">
        <v>0.14636902806058233</v>
      </c>
      <c r="N45" s="2" t="s">
        <v>527</v>
      </c>
      <c r="O45" s="2">
        <v>0.19515870408077643</v>
      </c>
      <c r="P45" s="2"/>
      <c r="Q45" s="2">
        <v>1490.4319522602405</v>
      </c>
      <c r="R45" s="2">
        <v>204.40814124071269</v>
      </c>
      <c r="S45" s="2">
        <v>1544.7017807074824</v>
      </c>
      <c r="T45" s="2">
        <v>472.04801213764148</v>
      </c>
      <c r="U45" s="2">
        <v>0.66536936569939575</v>
      </c>
      <c r="V45" s="2" t="str">
        <f t="shared" si="0"/>
        <v/>
      </c>
      <c r="W45" s="2">
        <v>1.4785985904431016</v>
      </c>
      <c r="X45" s="2"/>
      <c r="Y45" s="2">
        <v>1475.6139476499334</v>
      </c>
      <c r="Z45" s="2">
        <v>434.28624562428234</v>
      </c>
      <c r="AA45" s="2">
        <v>0.8972069716852008</v>
      </c>
      <c r="AB45" s="2" t="s">
        <v>527</v>
      </c>
      <c r="AC45" s="2">
        <v>1.0109374328847334</v>
      </c>
      <c r="AD45" s="2"/>
      <c r="AE45" s="2">
        <v>2993.4721867203334</v>
      </c>
      <c r="AF45" s="2">
        <v>1453.5298239656233</v>
      </c>
      <c r="AG45" s="2">
        <v>2962.1272602209319</v>
      </c>
      <c r="AH45" s="2">
        <v>1522.8365313873971</v>
      </c>
      <c r="AI45" s="2">
        <v>0.96429664213002342</v>
      </c>
      <c r="AJ45" s="2" t="s">
        <v>527</v>
      </c>
      <c r="AK45" s="2">
        <v>1.0285830849386917</v>
      </c>
      <c r="AL45" s="2"/>
      <c r="AM45" s="2">
        <v>2116.8407960312225</v>
      </c>
      <c r="AN45" s="2">
        <v>1022.3064862973616</v>
      </c>
      <c r="AO45" s="2">
        <v>0.1694766853244318</v>
      </c>
      <c r="AP45" s="2" t="s">
        <v>527</v>
      </c>
      <c r="AQ45" s="2">
        <v>0.37661485627651514</v>
      </c>
      <c r="AR45" s="2"/>
      <c r="AS45" s="2">
        <v>1373.2538437771186</v>
      </c>
      <c r="AT45" s="2">
        <v>546.74046134715934</v>
      </c>
      <c r="AU45" s="2">
        <v>2.3577020835832414E-2</v>
      </c>
      <c r="AV45" s="2" t="s">
        <v>508</v>
      </c>
      <c r="AW45" s="2">
        <v>0.57547408854688342</v>
      </c>
      <c r="AX45" s="2" t="s">
        <v>527</v>
      </c>
      <c r="AY45" s="2">
        <v>5.0977342347745758E-2</v>
      </c>
      <c r="AZ45" s="2">
        <v>0.66721633454711127</v>
      </c>
    </row>
    <row r="46" spans="1:52">
      <c r="A46" s="2" t="s">
        <v>14</v>
      </c>
      <c r="B46" s="2" t="s">
        <v>431</v>
      </c>
      <c r="C46" s="2">
        <v>2312.5594757635099</v>
      </c>
      <c r="D46" s="2">
        <v>1840.7881770090619</v>
      </c>
      <c r="E46" s="2">
        <v>3984.7399604901757</v>
      </c>
      <c r="F46" s="2">
        <v>3224.4490051730209</v>
      </c>
      <c r="G46" s="2">
        <v>2.2299655603900275E-2</v>
      </c>
      <c r="H46" s="2" t="s">
        <v>508</v>
      </c>
      <c r="I46" s="2">
        <v>0.59465748277067398</v>
      </c>
      <c r="J46" s="2"/>
      <c r="K46" s="2">
        <v>4593.1904903604827</v>
      </c>
      <c r="L46" s="2">
        <v>2945.4733790389955</v>
      </c>
      <c r="M46" s="2">
        <v>1.069123379405371E-3</v>
      </c>
      <c r="N46" s="2" t="s">
        <v>508</v>
      </c>
      <c r="O46" s="2">
        <v>2.1382467588107419E-2</v>
      </c>
      <c r="P46" s="2"/>
      <c r="Q46" s="2">
        <v>1168.1662079037362</v>
      </c>
      <c r="R46" s="2">
        <v>438.89891300119382</v>
      </c>
      <c r="S46" s="2">
        <v>1302.3807161667532</v>
      </c>
      <c r="T46" s="2">
        <v>556.73910435308392</v>
      </c>
      <c r="U46" s="2">
        <v>0.45169432325636527</v>
      </c>
      <c r="V46" s="2" t="str">
        <f t="shared" si="0"/>
        <v/>
      </c>
      <c r="W46" s="2">
        <v>1.8067772930254613</v>
      </c>
      <c r="X46" s="2"/>
      <c r="Y46" s="2">
        <v>1145.0401002993028</v>
      </c>
      <c r="Z46" s="2">
        <v>396.15888836866725</v>
      </c>
      <c r="AA46" s="2">
        <v>0.87733844430800356</v>
      </c>
      <c r="AB46" s="2" t="s">
        <v>527</v>
      </c>
      <c r="AC46" s="2">
        <v>1.0321628756564747</v>
      </c>
      <c r="AD46" s="2"/>
      <c r="AE46" s="2">
        <v>8636.2469822784187</v>
      </c>
      <c r="AF46" s="2">
        <v>4951.2453883686649</v>
      </c>
      <c r="AG46" s="2">
        <v>8059.0224510890021</v>
      </c>
      <c r="AH46" s="2">
        <v>5010.919198077504</v>
      </c>
      <c r="AI46" s="2">
        <v>0.80618660391757602</v>
      </c>
      <c r="AJ46" s="2" t="s">
        <v>527</v>
      </c>
      <c r="AK46" s="2">
        <v>1.1119815226449323</v>
      </c>
      <c r="AL46" s="2"/>
      <c r="AM46" s="2">
        <v>5165.7163252006103</v>
      </c>
      <c r="AN46" s="2">
        <v>2949.718708492996</v>
      </c>
      <c r="AO46" s="2">
        <v>0.10590832041791448</v>
      </c>
      <c r="AP46" s="2" t="s">
        <v>527</v>
      </c>
      <c r="AQ46" s="2">
        <v>0.36837676667100694</v>
      </c>
      <c r="AR46" s="2"/>
      <c r="AS46" s="2">
        <v>1199.6216076366486</v>
      </c>
      <c r="AT46" s="2">
        <v>330.44070511318398</v>
      </c>
      <c r="AU46" s="2">
        <v>8.7405723420268915E-3</v>
      </c>
      <c r="AV46" s="2" t="s">
        <v>508</v>
      </c>
      <c r="AW46" s="2">
        <v>0.85140708874868209</v>
      </c>
      <c r="AX46" s="2" t="s">
        <v>527</v>
      </c>
      <c r="AY46" s="2">
        <v>3.3297418445816733E-2</v>
      </c>
      <c r="AZ46" s="2">
        <v>0.89621798815650744</v>
      </c>
    </row>
    <row r="47" spans="1:52">
      <c r="A47" s="2" t="s">
        <v>14</v>
      </c>
      <c r="B47" s="2" t="s">
        <v>432</v>
      </c>
      <c r="C47" s="2">
        <v>1155.8719116069324</v>
      </c>
      <c r="D47" s="2">
        <v>945.37566179222563</v>
      </c>
      <c r="E47" s="2">
        <v>1729.6406514735961</v>
      </c>
      <c r="F47" s="2">
        <v>1302.4864320448412</v>
      </c>
      <c r="G47" s="2">
        <v>6.9563781312309142E-2</v>
      </c>
      <c r="H47" s="2" t="s">
        <v>527</v>
      </c>
      <c r="I47" s="2">
        <v>0.61834472277608121</v>
      </c>
      <c r="J47" s="2"/>
      <c r="K47" s="2">
        <v>1993.6745226011433</v>
      </c>
      <c r="L47" s="2">
        <v>1165.9473726351257</v>
      </c>
      <c r="M47" s="2">
        <v>5.2235723984156357E-3</v>
      </c>
      <c r="N47" s="2" t="s">
        <v>508</v>
      </c>
      <c r="O47" s="2">
        <v>2.7859052791550057E-2</v>
      </c>
      <c r="P47" s="2"/>
      <c r="Q47" s="2">
        <v>555.8542935126768</v>
      </c>
      <c r="R47" s="2">
        <v>211.63085939033255</v>
      </c>
      <c r="S47" s="2">
        <v>613.91326490167785</v>
      </c>
      <c r="T47" s="2">
        <v>305.27680502521537</v>
      </c>
      <c r="U47" s="2">
        <v>0.53070465933324273</v>
      </c>
      <c r="V47" s="2" t="str">
        <f t="shared" si="0"/>
        <v/>
      </c>
      <c r="W47" s="2">
        <v>1.6329374133330545</v>
      </c>
      <c r="X47" s="2"/>
      <c r="Y47" s="2">
        <v>548.40149513482766</v>
      </c>
      <c r="Z47" s="2">
        <v>278.66675286880621</v>
      </c>
      <c r="AA47" s="2">
        <v>0.93098692312060427</v>
      </c>
      <c r="AB47" s="2" t="s">
        <v>527</v>
      </c>
      <c r="AC47" s="2">
        <v>0.99305271799531136</v>
      </c>
      <c r="AD47" s="2"/>
      <c r="AE47" s="2">
        <v>4113.3798840990949</v>
      </c>
      <c r="AF47" s="2">
        <v>2373.2611783180887</v>
      </c>
      <c r="AG47" s="2">
        <v>4031.2337812394549</v>
      </c>
      <c r="AH47" s="2">
        <v>2795.2061264413201</v>
      </c>
      <c r="AI47" s="2">
        <v>0.94576158967281776</v>
      </c>
      <c r="AJ47" s="2" t="s">
        <v>527</v>
      </c>
      <c r="AK47" s="2">
        <v>1.0508462107475753</v>
      </c>
      <c r="AL47" s="2"/>
      <c r="AM47" s="2">
        <v>2250.4717556773057</v>
      </c>
      <c r="AN47" s="2">
        <v>1510.7786511008408</v>
      </c>
      <c r="AO47" s="2">
        <v>7.681314292962052E-2</v>
      </c>
      <c r="AP47" s="2" t="s">
        <v>527</v>
      </c>
      <c r="AQ47" s="2">
        <v>0.43893224531211722</v>
      </c>
      <c r="AR47" s="2"/>
      <c r="AS47" s="2">
        <v>506.34074158973897</v>
      </c>
      <c r="AT47" s="2">
        <v>141.51647798653565</v>
      </c>
      <c r="AU47" s="2">
        <v>3.136375303502038E-3</v>
      </c>
      <c r="AV47" s="2" t="s">
        <v>508</v>
      </c>
      <c r="AW47" s="2">
        <v>0.51975939265815119</v>
      </c>
      <c r="AX47" s="2" t="s">
        <v>527</v>
      </c>
      <c r="AY47" s="2">
        <v>2.5091002428016308E-2</v>
      </c>
      <c r="AZ47" s="2">
        <v>0.64969924082268893</v>
      </c>
    </row>
    <row r="48" spans="1:52">
      <c r="A48" s="2" t="s">
        <v>15</v>
      </c>
      <c r="B48" s="2" t="s">
        <v>419</v>
      </c>
      <c r="C48" s="2">
        <v>179.07807237122816</v>
      </c>
      <c r="D48" s="2">
        <v>68.607415026927711</v>
      </c>
      <c r="E48" s="2">
        <v>175.48667155054289</v>
      </c>
      <c r="F48" s="2">
        <v>74.309212693412789</v>
      </c>
      <c r="G48" s="2">
        <v>0.85578935389020205</v>
      </c>
      <c r="H48" s="2" t="s">
        <v>527</v>
      </c>
      <c r="I48" s="2">
        <v>0.9251776798812994</v>
      </c>
      <c r="J48" s="2"/>
      <c r="K48" s="2">
        <v>165.0211428212564</v>
      </c>
      <c r="L48" s="2">
        <v>69.733849405949854</v>
      </c>
      <c r="M48" s="2">
        <v>0.4611511231046459</v>
      </c>
      <c r="N48" s="2" t="s">
        <v>527</v>
      </c>
      <c r="O48" s="2">
        <v>0.49189453131162225</v>
      </c>
      <c r="P48" s="2"/>
      <c r="Q48" s="2">
        <v>110.0374954885598</v>
      </c>
      <c r="R48" s="2">
        <v>27.525378201970099</v>
      </c>
      <c r="S48" s="2">
        <v>127.85000582566009</v>
      </c>
      <c r="T48" s="2">
        <v>34.115966027482109</v>
      </c>
      <c r="U48" s="2">
        <v>0.11264977461462067</v>
      </c>
      <c r="V48" s="2" t="str">
        <f t="shared" si="0"/>
        <v/>
      </c>
      <c r="W48" s="2">
        <v>2.2529954922924134</v>
      </c>
      <c r="X48" s="2"/>
      <c r="Y48" s="2">
        <v>116.73603594529753</v>
      </c>
      <c r="Z48" s="2">
        <v>44.277644207850081</v>
      </c>
      <c r="AA48" s="2">
        <v>0.59717869208044727</v>
      </c>
      <c r="AB48" s="2" t="s">
        <v>527</v>
      </c>
      <c r="AC48" s="2">
        <v>0.99529782013407875</v>
      </c>
      <c r="AD48" s="2"/>
      <c r="AE48" s="2">
        <v>185.73560931252351</v>
      </c>
      <c r="AF48" s="2">
        <v>73.277654678768371</v>
      </c>
      <c r="AG48" s="2">
        <v>130.38168316975882</v>
      </c>
      <c r="AH48" s="2">
        <v>92.461923204322332</v>
      </c>
      <c r="AI48" s="2">
        <v>0.16422961997208946</v>
      </c>
      <c r="AJ48" s="2" t="s">
        <v>527</v>
      </c>
      <c r="AK48" s="2">
        <v>1.876909942538165</v>
      </c>
      <c r="AL48" s="2"/>
      <c r="AM48" s="2">
        <v>89.025019696425801</v>
      </c>
      <c r="AN48" s="2">
        <v>58.975027733216763</v>
      </c>
      <c r="AO48" s="2">
        <v>8.7405138441587447E-3</v>
      </c>
      <c r="AP48" s="2" t="s">
        <v>508</v>
      </c>
      <c r="AQ48" s="2">
        <v>0.17481027688317491</v>
      </c>
      <c r="AR48" s="2"/>
      <c r="AS48" s="2">
        <v>94.863240307656554</v>
      </c>
      <c r="AT48" s="2">
        <v>54.752302111859862</v>
      </c>
      <c r="AU48" s="2">
        <v>3.0654248097683797E-3</v>
      </c>
      <c r="AV48" s="2" t="s">
        <v>508</v>
      </c>
      <c r="AW48" s="2">
        <v>0.48222354285323432</v>
      </c>
      <c r="AX48" s="2" t="s">
        <v>527</v>
      </c>
      <c r="AY48" s="2">
        <v>2.7248220531274486E-2</v>
      </c>
      <c r="AZ48" s="2">
        <v>0.62222392626223777</v>
      </c>
    </row>
    <row r="49" spans="1:52">
      <c r="A49" s="2" t="s">
        <v>5</v>
      </c>
      <c r="B49" s="2" t="s">
        <v>384</v>
      </c>
      <c r="C49" s="2">
        <v>332.09068121522574</v>
      </c>
      <c r="D49" s="2">
        <v>801.06873294024967</v>
      </c>
      <c r="E49" s="2">
        <v>520.93217934687448</v>
      </c>
      <c r="F49" s="2">
        <v>630.54200068386331</v>
      </c>
      <c r="G49" s="2">
        <v>0.35295796889916631</v>
      </c>
      <c r="H49" s="2" t="s">
        <v>527</v>
      </c>
      <c r="I49" s="2">
        <v>0.53276674550817549</v>
      </c>
      <c r="J49" s="2"/>
      <c r="K49" s="2">
        <v>558.00113203396961</v>
      </c>
      <c r="L49" s="2">
        <v>535.16338119634054</v>
      </c>
      <c r="M49" s="2">
        <v>0.24290685823113345</v>
      </c>
      <c r="N49" s="2" t="s">
        <v>527</v>
      </c>
      <c r="O49" s="2">
        <v>0.2900380396789653</v>
      </c>
      <c r="P49" s="2"/>
      <c r="Q49" s="2">
        <v>65.627042280628103</v>
      </c>
      <c r="R49" s="2">
        <v>27.595764600321189</v>
      </c>
      <c r="S49" s="2">
        <v>70.664127384110046</v>
      </c>
      <c r="T49" s="2">
        <v>42.08126344023259</v>
      </c>
      <c r="U49" s="2">
        <v>0.68658612317974388</v>
      </c>
      <c r="V49" s="2" t="str">
        <f t="shared" si="0"/>
        <v/>
      </c>
      <c r="W49" s="2">
        <v>1.3731722463594878</v>
      </c>
      <c r="X49" s="2"/>
      <c r="Y49" s="2">
        <v>52.156796362473536</v>
      </c>
      <c r="Z49" s="2">
        <v>18.75263989836494</v>
      </c>
      <c r="AA49" s="2">
        <v>0.12922064435481392</v>
      </c>
      <c r="AB49" s="2" t="s">
        <v>527</v>
      </c>
      <c r="AC49" s="2">
        <v>0.93978650439864675</v>
      </c>
      <c r="AD49" s="2"/>
      <c r="AE49" s="2">
        <v>736.90143066392159</v>
      </c>
      <c r="AF49" s="2">
        <v>515.12267521249373</v>
      </c>
      <c r="AG49" s="2">
        <v>883.29456011647414</v>
      </c>
      <c r="AH49" s="2">
        <v>590.73842582845828</v>
      </c>
      <c r="AI49" s="2">
        <v>0.57334405684405776</v>
      </c>
      <c r="AJ49" s="2" t="s">
        <v>527</v>
      </c>
      <c r="AK49" s="2">
        <v>1.3899249862886249</v>
      </c>
      <c r="AL49" s="2"/>
      <c r="AM49" s="2">
        <v>645.276212253219</v>
      </c>
      <c r="AN49" s="2">
        <v>587.67327347103765</v>
      </c>
      <c r="AO49" s="2">
        <v>0.72303517048023047</v>
      </c>
      <c r="AP49" s="2" t="s">
        <v>527</v>
      </c>
      <c r="AQ49" s="2">
        <v>0.7321875144103599</v>
      </c>
      <c r="AR49" s="2"/>
      <c r="AS49" s="2">
        <v>57.450127998530519</v>
      </c>
      <c r="AT49" s="2">
        <v>16.726606795226377</v>
      </c>
      <c r="AU49" s="2">
        <v>0.10675535878720667</v>
      </c>
      <c r="AV49" s="2" t="s">
        <v>527</v>
      </c>
      <c r="AW49" s="2">
        <v>0.39738863389331247</v>
      </c>
      <c r="AX49" s="2" t="s">
        <v>527</v>
      </c>
      <c r="AY49" s="2">
        <v>0.14475302886400906</v>
      </c>
      <c r="AZ49" s="2">
        <v>0.55773843353447361</v>
      </c>
    </row>
    <row r="50" spans="1:52">
      <c r="A50" s="2" t="s">
        <v>5</v>
      </c>
      <c r="B50" s="2" t="s">
        <v>385</v>
      </c>
      <c r="C50" s="2">
        <v>219.53392697497191</v>
      </c>
      <c r="D50" s="2">
        <v>458.08492807788974</v>
      </c>
      <c r="E50" s="2">
        <v>359.90290676539593</v>
      </c>
      <c r="F50" s="2">
        <v>403.27932517749679</v>
      </c>
      <c r="G50" s="2">
        <v>0.24730315768596581</v>
      </c>
      <c r="H50" s="2" t="s">
        <v>527</v>
      </c>
      <c r="I50" s="2">
        <v>0.52063822670729643</v>
      </c>
      <c r="J50" s="2"/>
      <c r="K50" s="2">
        <v>405.5510143921652</v>
      </c>
      <c r="L50" s="2">
        <v>366.85500143192093</v>
      </c>
      <c r="M50" s="2">
        <v>0.11304064374633173</v>
      </c>
      <c r="N50" s="2" t="s">
        <v>527</v>
      </c>
      <c r="O50" s="2">
        <v>0.1644227545401189</v>
      </c>
      <c r="P50" s="2"/>
      <c r="Q50" s="2">
        <v>57.65771308707135</v>
      </c>
      <c r="R50" s="2">
        <v>23.122361381892929</v>
      </c>
      <c r="S50" s="2">
        <v>56.901373331373456</v>
      </c>
      <c r="T50" s="2">
        <v>26.351017283311272</v>
      </c>
      <c r="U50" s="2">
        <v>0.9317915502759877</v>
      </c>
      <c r="V50" s="2" t="str">
        <f t="shared" si="0"/>
        <v/>
      </c>
      <c r="W50" s="2">
        <v>1.0803380293054929</v>
      </c>
      <c r="X50" s="2"/>
      <c r="Y50" s="2">
        <v>55.148680186818268</v>
      </c>
      <c r="Z50" s="2">
        <v>21.046488597328118</v>
      </c>
      <c r="AA50" s="2">
        <v>0.75152068655314097</v>
      </c>
      <c r="AB50" s="2" t="s">
        <v>527</v>
      </c>
      <c r="AC50" s="2">
        <v>0.96970411168147219</v>
      </c>
      <c r="AD50" s="2"/>
      <c r="AE50" s="2">
        <v>609.09164741137272</v>
      </c>
      <c r="AF50" s="2">
        <v>374.56027786338797</v>
      </c>
      <c r="AG50" s="2">
        <v>651.40682903733386</v>
      </c>
      <c r="AH50" s="2">
        <v>402.97338296528517</v>
      </c>
      <c r="AI50" s="2">
        <v>0.81687038525382771</v>
      </c>
      <c r="AJ50" s="2" t="s">
        <v>527</v>
      </c>
      <c r="AK50" s="2">
        <v>1.1076208613611223</v>
      </c>
      <c r="AL50" s="2"/>
      <c r="AM50" s="2">
        <v>470.93444912382807</v>
      </c>
      <c r="AN50" s="2">
        <v>283.76463583401653</v>
      </c>
      <c r="AO50" s="2">
        <v>0.39735512025032604</v>
      </c>
      <c r="AP50" s="2" t="s">
        <v>527</v>
      </c>
      <c r="AQ50" s="2">
        <v>0.44772407915529694</v>
      </c>
      <c r="AR50" s="2"/>
      <c r="AS50" s="2">
        <v>64.870582772052842</v>
      </c>
      <c r="AT50" s="2">
        <v>17.646800908435701</v>
      </c>
      <c r="AU50" s="2">
        <v>0.11233895700367928</v>
      </c>
      <c r="AV50" s="2" t="s">
        <v>527</v>
      </c>
      <c r="AW50" s="2">
        <v>0.42212658414226956</v>
      </c>
      <c r="AX50" s="2" t="s">
        <v>527</v>
      </c>
      <c r="AY50" s="2">
        <v>0.14978527600490571</v>
      </c>
      <c r="AZ50" s="2">
        <v>0.57237502934545026</v>
      </c>
    </row>
    <row r="51" spans="1:52">
      <c r="A51" s="2" t="s">
        <v>6</v>
      </c>
      <c r="B51" s="2" t="s">
        <v>386</v>
      </c>
      <c r="C51" s="2">
        <v>225.23623276854698</v>
      </c>
      <c r="D51" s="2">
        <v>380.08157700089242</v>
      </c>
      <c r="E51" s="2">
        <v>361.45868213242903</v>
      </c>
      <c r="F51" s="2">
        <v>427.56321521484517</v>
      </c>
      <c r="G51" s="2">
        <v>0.22544127081142271</v>
      </c>
      <c r="H51" s="2" t="s">
        <v>527</v>
      </c>
      <c r="I51" s="2">
        <v>0.50098060180316162</v>
      </c>
      <c r="J51" s="2"/>
      <c r="K51" s="2">
        <v>463.82170541188509</v>
      </c>
      <c r="L51" s="2">
        <v>377.31182433075799</v>
      </c>
      <c r="M51" s="2">
        <v>2.5750559061089504E-2</v>
      </c>
      <c r="N51" s="2" t="s">
        <v>508</v>
      </c>
      <c r="O51" s="2">
        <v>5.4211703286504223E-2</v>
      </c>
      <c r="P51" s="2"/>
      <c r="Q51" s="2">
        <v>49.11314751294038</v>
      </c>
      <c r="R51" s="2">
        <v>27.606817196417204</v>
      </c>
      <c r="S51" s="2">
        <v>50.365922990580593</v>
      </c>
      <c r="T51" s="2">
        <v>56.925249606043039</v>
      </c>
      <c r="U51" s="2">
        <v>0.93542615579734512</v>
      </c>
      <c r="V51" s="2" t="str">
        <f t="shared" si="0"/>
        <v/>
      </c>
      <c r="W51" s="2">
        <v>1.0690584637683944</v>
      </c>
      <c r="X51" s="2"/>
      <c r="Y51" s="2">
        <v>32.055935158458801</v>
      </c>
      <c r="Z51" s="2">
        <v>5.6489914750894421</v>
      </c>
      <c r="AA51" s="2">
        <v>3.9258548495385563E-2</v>
      </c>
      <c r="AB51" s="2" t="s">
        <v>508</v>
      </c>
      <c r="AC51" s="2">
        <v>3.1406838796308452</v>
      </c>
      <c r="AD51" s="2"/>
      <c r="AE51" s="2">
        <v>1100.5292316743444</v>
      </c>
      <c r="AF51" s="2">
        <v>804.60807886339455</v>
      </c>
      <c r="AG51" s="2">
        <v>1084.503276828139</v>
      </c>
      <c r="AH51" s="2">
        <v>759.36857409071081</v>
      </c>
      <c r="AI51" s="2">
        <v>0.96558560812299332</v>
      </c>
      <c r="AJ51" s="2" t="s">
        <v>527</v>
      </c>
      <c r="AK51" s="2">
        <v>1.0164059032873614</v>
      </c>
      <c r="AL51" s="2"/>
      <c r="AM51" s="2">
        <v>667.19384676067057</v>
      </c>
      <c r="AN51" s="2">
        <v>519.15515293331305</v>
      </c>
      <c r="AO51" s="2">
        <v>0.20858889897280675</v>
      </c>
      <c r="AP51" s="2" t="s">
        <v>527</v>
      </c>
      <c r="AQ51" s="2">
        <v>0.388072370181966</v>
      </c>
      <c r="AR51" s="2"/>
      <c r="AS51" s="2">
        <v>31.903129011609639</v>
      </c>
      <c r="AT51" s="2">
        <v>5.9402120167609231</v>
      </c>
      <c r="AU51" s="2">
        <v>2.0382063881949773E-2</v>
      </c>
      <c r="AV51" s="2" t="s">
        <v>508</v>
      </c>
      <c r="AW51" s="2">
        <v>4.0385040520377696E-2</v>
      </c>
      <c r="AX51" s="2" t="s">
        <v>508</v>
      </c>
      <c r="AY51" s="2">
        <v>5.4352170351866055E-2</v>
      </c>
      <c r="AZ51" s="2">
        <v>0.15384777341096265</v>
      </c>
    </row>
    <row r="52" spans="1:52">
      <c r="A52" s="2" t="s">
        <v>6</v>
      </c>
      <c r="B52" s="2" t="s">
        <v>387</v>
      </c>
      <c r="C52" s="2">
        <v>170.06484085389718</v>
      </c>
      <c r="D52" s="2">
        <v>225.37117950449459</v>
      </c>
      <c r="E52" s="2">
        <v>244.49585908006054</v>
      </c>
      <c r="F52" s="2">
        <v>193.63948690771065</v>
      </c>
      <c r="G52" s="2">
        <v>0.2088483742454143</v>
      </c>
      <c r="H52" s="2" t="s">
        <v>527</v>
      </c>
      <c r="I52" s="2">
        <v>0.52212093561353579</v>
      </c>
      <c r="J52" s="2"/>
      <c r="K52" s="2">
        <v>251.99678966916534</v>
      </c>
      <c r="L52" s="2">
        <v>227.83861516544744</v>
      </c>
      <c r="M52" s="2">
        <v>0.19254954323701839</v>
      </c>
      <c r="N52" s="2" t="s">
        <v>527</v>
      </c>
      <c r="O52" s="2">
        <v>0.24845102353163662</v>
      </c>
      <c r="P52" s="2"/>
      <c r="Q52" s="2">
        <v>86.855953522598355</v>
      </c>
      <c r="R52" s="2">
        <v>45.435524358699134</v>
      </c>
      <c r="S52" s="2">
        <v>82.677573407052265</v>
      </c>
      <c r="T52" s="2">
        <v>61.346985239869369</v>
      </c>
      <c r="U52" s="2">
        <v>0.82637073453631027</v>
      </c>
      <c r="V52" s="2" t="str">
        <f t="shared" si="0"/>
        <v/>
      </c>
      <c r="W52" s="2">
        <v>1.2962678188804866</v>
      </c>
      <c r="X52" s="2"/>
      <c r="Y52" s="2">
        <v>67.995474023931365</v>
      </c>
      <c r="Z52" s="2">
        <v>48.684978832874435</v>
      </c>
      <c r="AA52" s="2">
        <v>0.26225953485096232</v>
      </c>
      <c r="AB52" s="2" t="s">
        <v>527</v>
      </c>
      <c r="AC52" s="2">
        <v>1.2341625169457051</v>
      </c>
      <c r="AD52" s="2"/>
      <c r="AE52" s="2">
        <v>353.95700927777983</v>
      </c>
      <c r="AF52" s="2">
        <v>196.02266232769378</v>
      </c>
      <c r="AG52" s="2">
        <v>380.56500176639406</v>
      </c>
      <c r="AH52" s="2">
        <v>344.40141354640286</v>
      </c>
      <c r="AI52" s="2">
        <v>0.8338720007040934</v>
      </c>
      <c r="AJ52" s="2" t="s">
        <v>527</v>
      </c>
      <c r="AK52" s="2">
        <v>1.1118293342721244</v>
      </c>
      <c r="AL52" s="2"/>
      <c r="AM52" s="2">
        <v>229.76018678747096</v>
      </c>
      <c r="AN52" s="2">
        <v>134.24099481224394</v>
      </c>
      <c r="AO52" s="2">
        <v>0.14849192103405834</v>
      </c>
      <c r="AP52" s="2" t="s">
        <v>527</v>
      </c>
      <c r="AQ52" s="2">
        <v>0.35998041462802016</v>
      </c>
      <c r="AR52" s="2"/>
      <c r="AS52" s="2">
        <v>53.043867985659489</v>
      </c>
      <c r="AT52" s="2">
        <v>12.488572604627269</v>
      </c>
      <c r="AU52" s="2">
        <v>1.8482989839097103E-2</v>
      </c>
      <c r="AV52" s="2" t="s">
        <v>508</v>
      </c>
      <c r="AW52" s="2">
        <v>1.8593279213906147E-2</v>
      </c>
      <c r="AX52" s="2" t="s">
        <v>508</v>
      </c>
      <c r="AY52" s="2">
        <v>5.0987558176819596E-2</v>
      </c>
      <c r="AZ52" s="2">
        <v>0.13522384882840835</v>
      </c>
    </row>
    <row r="53" spans="1:52">
      <c r="A53" s="2" t="s">
        <v>6</v>
      </c>
      <c r="B53" s="2" t="s">
        <v>388</v>
      </c>
      <c r="C53" s="2">
        <v>225.9995513383121</v>
      </c>
      <c r="D53" s="2">
        <v>79.561765949530098</v>
      </c>
      <c r="E53" s="2">
        <v>228.9969265501181</v>
      </c>
      <c r="F53" s="2">
        <v>90.226361119075989</v>
      </c>
      <c r="G53" s="2">
        <v>0.89829569925315722</v>
      </c>
      <c r="H53" s="2" t="s">
        <v>527</v>
      </c>
      <c r="I53" s="2">
        <v>0.93329423299029335</v>
      </c>
      <c r="J53" s="2"/>
      <c r="K53" s="2">
        <v>192.0632610759541</v>
      </c>
      <c r="L53" s="2">
        <v>105.49992200078454</v>
      </c>
      <c r="M53" s="2">
        <v>0.18384651678263181</v>
      </c>
      <c r="N53" s="2" t="s">
        <v>527</v>
      </c>
      <c r="O53" s="2">
        <v>0.24111018594443515</v>
      </c>
      <c r="P53" s="2"/>
      <c r="Q53" s="2">
        <v>190.36614509375752</v>
      </c>
      <c r="R53" s="2">
        <v>61.983932310493827</v>
      </c>
      <c r="S53" s="2">
        <v>175.02696596669017</v>
      </c>
      <c r="T53" s="2">
        <v>70.552967609625995</v>
      </c>
      <c r="U53" s="2">
        <v>0.51850311459323728</v>
      </c>
      <c r="V53" s="2" t="str">
        <f t="shared" si="0"/>
        <v/>
      </c>
      <c r="W53" s="2">
        <v>1.6592099666983591</v>
      </c>
      <c r="X53" s="2"/>
      <c r="Y53" s="2">
        <v>147.62208890374222</v>
      </c>
      <c r="Z53" s="2">
        <v>75.456245605578658</v>
      </c>
      <c r="AA53" s="2">
        <v>8.4361953272757459E-2</v>
      </c>
      <c r="AB53" s="2" t="s">
        <v>527</v>
      </c>
      <c r="AC53" s="2">
        <v>1.3497912523641193</v>
      </c>
      <c r="AD53" s="2"/>
      <c r="AE53" s="2">
        <v>112.7762265404252</v>
      </c>
      <c r="AF53" s="2">
        <v>81.448153342174336</v>
      </c>
      <c r="AG53" s="2">
        <v>136.04230948203465</v>
      </c>
      <c r="AH53" s="2">
        <v>96.646291818940867</v>
      </c>
      <c r="AI53" s="2">
        <v>0.57772512235399254</v>
      </c>
      <c r="AJ53" s="2" t="s">
        <v>527</v>
      </c>
      <c r="AK53" s="2">
        <v>1.3205145653805546</v>
      </c>
      <c r="AL53" s="2"/>
      <c r="AM53" s="2">
        <v>103.8294175554276</v>
      </c>
      <c r="AN53" s="2">
        <v>64.751534018048005</v>
      </c>
      <c r="AO53" s="2">
        <v>0.80108159580194005</v>
      </c>
      <c r="AP53" s="2" t="s">
        <v>527</v>
      </c>
      <c r="AQ53" s="2">
        <v>0.80108159580193994</v>
      </c>
      <c r="AR53" s="2"/>
      <c r="AS53" s="2">
        <v>125.46841153024849</v>
      </c>
      <c r="AT53" s="2">
        <v>52.083177752264831</v>
      </c>
      <c r="AU53" s="2">
        <v>6.3619505853242185E-4</v>
      </c>
      <c r="AV53" s="2" t="s">
        <v>508</v>
      </c>
      <c r="AW53" s="2">
        <v>1.7954656849066202E-2</v>
      </c>
      <c r="AX53" s="2" t="s">
        <v>508</v>
      </c>
      <c r="AY53" s="2">
        <v>1.017912093651875E-2</v>
      </c>
      <c r="AZ53" s="2">
        <v>0.14363725479252962</v>
      </c>
    </row>
    <row r="54" spans="1:52">
      <c r="A54" s="2" t="s">
        <v>133</v>
      </c>
      <c r="B54" s="2" t="s">
        <v>133</v>
      </c>
      <c r="C54" s="2">
        <v>2447.6990265118748</v>
      </c>
      <c r="D54" s="2">
        <v>1535.8854405551162</v>
      </c>
      <c r="E54" s="2">
        <v>2941.4309664893781</v>
      </c>
      <c r="F54" s="2">
        <v>1475.6183036330774</v>
      </c>
      <c r="G54" s="2">
        <v>0.24150619053156727</v>
      </c>
      <c r="H54" s="2" t="s">
        <v>527</v>
      </c>
      <c r="I54" s="2">
        <v>0.52217554709528058</v>
      </c>
      <c r="J54" s="2"/>
      <c r="K54" s="2">
        <v>3817.9974480737555</v>
      </c>
      <c r="L54" s="2">
        <v>2342.64254655683</v>
      </c>
      <c r="M54" s="2">
        <v>1.2719613641667864E-2</v>
      </c>
      <c r="N54" s="2" t="s">
        <v>508</v>
      </c>
      <c r="O54" s="2">
        <v>4.6253140515155874E-2</v>
      </c>
      <c r="P54" s="2"/>
      <c r="Q54" s="2">
        <v>2054.8089603480798</v>
      </c>
      <c r="R54" s="2">
        <v>404.49390687274644</v>
      </c>
      <c r="S54" s="2">
        <v>1951.9291408309134</v>
      </c>
      <c r="T54" s="2">
        <v>342.11897916616255</v>
      </c>
      <c r="U54" s="2">
        <v>0.45258054054219832</v>
      </c>
      <c r="V54" s="2" t="str">
        <f t="shared" si="0"/>
        <v/>
      </c>
      <c r="W54" s="2">
        <v>1.7241163449226602</v>
      </c>
      <c r="X54" s="2"/>
      <c r="Y54" s="2">
        <v>2004.91620532344</v>
      </c>
      <c r="Z54" s="2">
        <v>351.81220079048813</v>
      </c>
      <c r="AA54" s="2">
        <v>0.71454170648042736</v>
      </c>
      <c r="AB54" s="2" t="s">
        <v>527</v>
      </c>
      <c r="AC54" s="2">
        <v>1.0028655529549859</v>
      </c>
      <c r="AD54" s="2"/>
      <c r="AE54" s="2">
        <v>5344.8921595834363</v>
      </c>
      <c r="AF54" s="2">
        <v>2834.4797088156743</v>
      </c>
      <c r="AG54" s="2">
        <v>6391.6928477701258</v>
      </c>
      <c r="AH54" s="2">
        <v>4339.9623840087861</v>
      </c>
      <c r="AI54" s="2">
        <v>0.53387024615032164</v>
      </c>
      <c r="AJ54" s="2" t="s">
        <v>527</v>
      </c>
      <c r="AK54" s="2">
        <v>1.4236539897341911</v>
      </c>
      <c r="AL54" s="2"/>
      <c r="AM54" s="2">
        <v>4474.5026214943837</v>
      </c>
      <c r="AN54" s="2">
        <v>2089.4083452150535</v>
      </c>
      <c r="AO54" s="2">
        <v>0.47595775405284912</v>
      </c>
      <c r="AP54" s="2" t="s">
        <v>527</v>
      </c>
      <c r="AQ54" s="2">
        <v>0.5076882709897057</v>
      </c>
      <c r="AR54" s="2"/>
      <c r="AS54" s="2">
        <v>1949.1114196983337</v>
      </c>
      <c r="AT54" s="2">
        <v>445.21055709239141</v>
      </c>
      <c r="AU54" s="2">
        <v>0.16561297934766492</v>
      </c>
      <c r="AV54" s="2" t="s">
        <v>527</v>
      </c>
      <c r="AW54" s="2">
        <v>0.58892940767492985</v>
      </c>
      <c r="AX54" s="2" t="s">
        <v>527</v>
      </c>
      <c r="AY54" s="2">
        <v>0.19774684101213721</v>
      </c>
      <c r="AZ54" s="2">
        <v>0.67306218019991981</v>
      </c>
    </row>
    <row r="55" spans="1:52">
      <c r="A55" s="2" t="s">
        <v>134</v>
      </c>
      <c r="B55" s="2" t="s">
        <v>441</v>
      </c>
      <c r="C55" s="2">
        <v>3148.7458607756221</v>
      </c>
      <c r="D55" s="2">
        <v>2044.3090697327045</v>
      </c>
      <c r="E55" s="2">
        <v>4801.2690374644535</v>
      </c>
      <c r="F55" s="2">
        <v>3359.9828406473134</v>
      </c>
      <c r="G55" s="2">
        <v>3.262433078575435E-2</v>
      </c>
      <c r="H55" s="2" t="s">
        <v>508</v>
      </c>
      <c r="I55" s="2">
        <v>0.65248661571508704</v>
      </c>
      <c r="J55" s="2"/>
      <c r="K55" s="2">
        <v>6343.3075676183062</v>
      </c>
      <c r="L55" s="2">
        <v>4737.3451366094632</v>
      </c>
      <c r="M55" s="2">
        <v>1.8552888201318388E-3</v>
      </c>
      <c r="N55" s="2" t="s">
        <v>508</v>
      </c>
      <c r="O55" s="2">
        <v>1.3493009600958828E-2</v>
      </c>
      <c r="P55" s="2"/>
      <c r="Q55" s="2">
        <v>1607.945913307364</v>
      </c>
      <c r="R55" s="2">
        <v>785.75198351338281</v>
      </c>
      <c r="S55" s="2">
        <v>1754.6057580713805</v>
      </c>
      <c r="T55" s="2">
        <v>724.67878746873112</v>
      </c>
      <c r="U55" s="2">
        <v>0.59242502345133019</v>
      </c>
      <c r="V55" s="2" t="str">
        <f t="shared" si="0"/>
        <v/>
      </c>
      <c r="W55" s="2">
        <v>1.6926429241466576</v>
      </c>
      <c r="X55" s="2"/>
      <c r="Y55" s="2">
        <v>1451.5165873293963</v>
      </c>
      <c r="Z55" s="2">
        <v>608.0525066411135</v>
      </c>
      <c r="AA55" s="2">
        <v>0.5408702541479945</v>
      </c>
      <c r="AB55" s="2" t="s">
        <v>527</v>
      </c>
      <c r="AC55" s="2">
        <v>1.0062702402753387</v>
      </c>
      <c r="AD55" s="2"/>
      <c r="AE55" s="2">
        <v>8194.5816480089507</v>
      </c>
      <c r="AF55" s="2">
        <v>3417.4139889118178</v>
      </c>
      <c r="AG55" s="2">
        <v>8074.2420766626683</v>
      </c>
      <c r="AH55" s="2">
        <v>3596.1204126791026</v>
      </c>
      <c r="AI55" s="2">
        <v>0.94184585905135088</v>
      </c>
      <c r="AJ55" s="2" t="s">
        <v>527</v>
      </c>
      <c r="AK55" s="2">
        <v>1.0612347707620855</v>
      </c>
      <c r="AL55" s="2"/>
      <c r="AM55" s="2">
        <v>6517.5987921887427</v>
      </c>
      <c r="AN55" s="2">
        <v>3278.6068399526926</v>
      </c>
      <c r="AO55" s="2">
        <v>0.29986556877810921</v>
      </c>
      <c r="AP55" s="2" t="s">
        <v>527</v>
      </c>
      <c r="AQ55" s="2">
        <v>0.40659738139404639</v>
      </c>
      <c r="AR55" s="2"/>
      <c r="AS55" s="2">
        <v>983.21513134220788</v>
      </c>
      <c r="AT55" s="2">
        <v>891.33756842452203</v>
      </c>
      <c r="AU55" s="2">
        <v>2.9704179383119143E-4</v>
      </c>
      <c r="AV55" s="2" t="s">
        <v>508</v>
      </c>
      <c r="AW55" s="2">
        <v>0.12259520587562761</v>
      </c>
      <c r="AX55" s="2" t="s">
        <v>527</v>
      </c>
      <c r="AY55" s="2">
        <v>1.1881671753247657E-2</v>
      </c>
      <c r="AZ55" s="2">
        <v>0.2580951702644792</v>
      </c>
    </row>
    <row r="56" spans="1:52">
      <c r="A56" s="2" t="s">
        <v>134</v>
      </c>
      <c r="B56" s="2" t="s">
        <v>442</v>
      </c>
      <c r="C56" s="2">
        <v>21965.712402106412</v>
      </c>
      <c r="D56" s="2">
        <v>13418.132421882212</v>
      </c>
      <c r="E56" s="2">
        <v>27633.73111945406</v>
      </c>
      <c r="F56" s="2">
        <v>13264.52772683992</v>
      </c>
      <c r="G56" s="2">
        <v>0.13031600593932699</v>
      </c>
      <c r="H56" s="2" t="s">
        <v>527</v>
      </c>
      <c r="I56" s="2">
        <v>0.52126402375730796</v>
      </c>
      <c r="J56" s="2"/>
      <c r="K56" s="2">
        <v>39558.889965943126</v>
      </c>
      <c r="L56" s="2">
        <v>24404.038041009164</v>
      </c>
      <c r="M56" s="2">
        <v>1.5440404824166338E-3</v>
      </c>
      <c r="N56" s="2" t="s">
        <v>508</v>
      </c>
      <c r="O56" s="2">
        <v>1.7646176941904384E-2</v>
      </c>
      <c r="P56" s="2"/>
      <c r="Q56" s="2">
        <v>11765.187066325381</v>
      </c>
      <c r="R56" s="2">
        <v>4545.8764708830977</v>
      </c>
      <c r="S56" s="2">
        <v>12181.971856577882</v>
      </c>
      <c r="T56" s="2">
        <v>5372.2509124553198</v>
      </c>
      <c r="U56" s="2">
        <v>0.81389279785590163</v>
      </c>
      <c r="V56" s="2" t="str">
        <f t="shared" si="0"/>
        <v/>
      </c>
      <c r="W56" s="2">
        <v>1.3288045679280025</v>
      </c>
      <c r="X56" s="2"/>
      <c r="Y56" s="2">
        <v>10905.707408098035</v>
      </c>
      <c r="Z56" s="2">
        <v>4690.5924330201551</v>
      </c>
      <c r="AA56" s="2">
        <v>0.60048881107540397</v>
      </c>
      <c r="AB56" s="2" t="s">
        <v>527</v>
      </c>
      <c r="AC56" s="2">
        <v>0.98038989563331269</v>
      </c>
      <c r="AD56" s="2"/>
      <c r="AE56" s="2">
        <v>59769.815826717022</v>
      </c>
      <c r="AF56" s="2">
        <v>37846.114334489859</v>
      </c>
      <c r="AG56" s="2">
        <v>68532.777355830782</v>
      </c>
      <c r="AH56" s="2">
        <v>35882.028731153354</v>
      </c>
      <c r="AI56" s="2">
        <v>0.61811008211057517</v>
      </c>
      <c r="AJ56" s="2" t="s">
        <v>527</v>
      </c>
      <c r="AK56" s="2">
        <v>1.2679181171498977</v>
      </c>
      <c r="AL56" s="2"/>
      <c r="AM56" s="2">
        <v>49445.733214344531</v>
      </c>
      <c r="AN56" s="2">
        <v>43582.089948915782</v>
      </c>
      <c r="AO56" s="2">
        <v>0.58941509769513445</v>
      </c>
      <c r="AP56" s="2" t="s">
        <v>527</v>
      </c>
      <c r="AQ56" s="2">
        <v>0.61237932228065917</v>
      </c>
      <c r="AR56" s="2"/>
      <c r="AS56" s="2">
        <v>7589.8134842582276</v>
      </c>
      <c r="AT56" s="2">
        <v>6298.922331045178</v>
      </c>
      <c r="AU56" s="2">
        <v>3.8580346238761566E-4</v>
      </c>
      <c r="AV56" s="2" t="s">
        <v>508</v>
      </c>
      <c r="AW56" s="2">
        <v>0.1274110176507561</v>
      </c>
      <c r="AX56" s="2" t="s">
        <v>527</v>
      </c>
      <c r="AY56" s="2">
        <v>1.0288092330336418E-2</v>
      </c>
      <c r="AZ56" s="2">
        <v>0.2486068637087924</v>
      </c>
    </row>
    <row r="57" spans="1:52">
      <c r="A57" s="2" t="s">
        <v>134</v>
      </c>
      <c r="B57" s="2" t="s">
        <v>443</v>
      </c>
      <c r="C57" s="2">
        <v>882.52124794477277</v>
      </c>
      <c r="D57" s="2">
        <v>1044.960660189985</v>
      </c>
      <c r="E57" s="2">
        <v>1341.5210683133355</v>
      </c>
      <c r="F57" s="2">
        <v>1013.7401589733145</v>
      </c>
      <c r="G57" s="2">
        <v>0.11313323338684834</v>
      </c>
      <c r="H57" s="2" t="s">
        <v>527</v>
      </c>
      <c r="I57" s="2">
        <v>0.64647561935341913</v>
      </c>
      <c r="J57" s="2"/>
      <c r="K57" s="2">
        <v>2681.0495056942541</v>
      </c>
      <c r="L57" s="2">
        <v>3684.3505704705731</v>
      </c>
      <c r="M57" s="2">
        <v>1.5400426253057396E-2</v>
      </c>
      <c r="N57" s="2" t="s">
        <v>508</v>
      </c>
      <c r="O57" s="2">
        <v>4.73859269324843E-2</v>
      </c>
      <c r="P57" s="2"/>
      <c r="Q57" s="2">
        <v>293.03366845063601</v>
      </c>
      <c r="R57" s="2">
        <v>266.0608803796593</v>
      </c>
      <c r="S57" s="2">
        <v>254.52084836006119</v>
      </c>
      <c r="T57" s="2">
        <v>303.51979754723851</v>
      </c>
      <c r="U57" s="2">
        <v>0.70533432106759686</v>
      </c>
      <c r="V57" s="2" t="str">
        <f t="shared" si="0"/>
        <v/>
      </c>
      <c r="W57" s="2">
        <v>1.3122498996606453</v>
      </c>
      <c r="X57" s="2"/>
      <c r="Y57" s="2">
        <v>191.35933487938254</v>
      </c>
      <c r="Z57" s="2">
        <v>229.59466133571814</v>
      </c>
      <c r="AA57" s="2">
        <v>0.26118410609152998</v>
      </c>
      <c r="AB57" s="2" t="s">
        <v>527</v>
      </c>
      <c r="AC57" s="2">
        <v>1.3059205304576498</v>
      </c>
      <c r="AD57" s="2"/>
      <c r="AE57" s="2">
        <v>2923.132670879751</v>
      </c>
      <c r="AF57" s="2">
        <v>1477.4612727511374</v>
      </c>
      <c r="AG57" s="2">
        <v>3171.8910681993893</v>
      </c>
      <c r="AH57" s="2">
        <v>1996.0426800584933</v>
      </c>
      <c r="AI57" s="2">
        <v>0.75872392761116403</v>
      </c>
      <c r="AJ57" s="2" t="s">
        <v>527</v>
      </c>
      <c r="AK57" s="2">
        <v>1.1240354483128356</v>
      </c>
      <c r="AL57" s="2"/>
      <c r="AM57" s="2">
        <v>2160.2245953969232</v>
      </c>
      <c r="AN57" s="2">
        <v>1435.4232019270396</v>
      </c>
      <c r="AO57" s="2">
        <v>0.27845322275416745</v>
      </c>
      <c r="AP57" s="2" t="s">
        <v>527</v>
      </c>
      <c r="AQ57" s="2">
        <v>0.39779031822023919</v>
      </c>
      <c r="AR57" s="2"/>
      <c r="AS57" s="2">
        <v>190.50799036261779</v>
      </c>
      <c r="AT57" s="2">
        <v>286.29713893749238</v>
      </c>
      <c r="AU57" s="2">
        <v>6.4542283968707335E-3</v>
      </c>
      <c r="AV57" s="2" t="s">
        <v>508</v>
      </c>
      <c r="AW57" s="2">
        <v>0.42130998328969393</v>
      </c>
      <c r="AX57" s="2" t="s">
        <v>527</v>
      </c>
      <c r="AY57" s="2">
        <v>3.6881305124975623E-2</v>
      </c>
      <c r="AZ57" s="2">
        <v>0.58111721833061236</v>
      </c>
    </row>
    <row r="58" spans="1:52">
      <c r="A58" s="2" t="s">
        <v>134</v>
      </c>
      <c r="B58" s="2" t="s">
        <v>444</v>
      </c>
      <c r="C58" s="2">
        <v>5177.0442339442207</v>
      </c>
      <c r="D58" s="2">
        <v>10268.580782239209</v>
      </c>
      <c r="E58" s="2">
        <v>6578.8500911888832</v>
      </c>
      <c r="F58" s="2">
        <v>9956.3044240626587</v>
      </c>
      <c r="G58" s="2">
        <v>0.61824950811384793</v>
      </c>
      <c r="H58" s="2" t="s">
        <v>527</v>
      </c>
      <c r="I58" s="2">
        <v>0.79774130079206185</v>
      </c>
      <c r="J58" s="2"/>
      <c r="K58" s="2">
        <v>9587.5197749537147</v>
      </c>
      <c r="L58" s="2">
        <v>10432.791762831383</v>
      </c>
      <c r="M58" s="2">
        <v>0.12575207365108962</v>
      </c>
      <c r="N58" s="2" t="s">
        <v>527</v>
      </c>
      <c r="O58" s="2">
        <v>0.1705112863065622</v>
      </c>
      <c r="P58" s="2"/>
      <c r="Q58" s="2">
        <v>1041.2346800463806</v>
      </c>
      <c r="R58" s="2">
        <v>1387.5841768639111</v>
      </c>
      <c r="S58" s="2">
        <v>851.65079817571984</v>
      </c>
      <c r="T58" s="2">
        <v>881.449411854196</v>
      </c>
      <c r="U58" s="2">
        <v>0.660192293262166</v>
      </c>
      <c r="V58" s="2" t="str">
        <f t="shared" si="0"/>
        <v/>
      </c>
      <c r="W58" s="2">
        <v>1.509010956027808</v>
      </c>
      <c r="X58" s="2"/>
      <c r="Y58" s="2">
        <v>264.32631901501907</v>
      </c>
      <c r="Z58" s="2">
        <v>228.14015009952598</v>
      </c>
      <c r="AA58" s="2">
        <v>5.7656475228393268E-2</v>
      </c>
      <c r="AB58" s="2" t="s">
        <v>527</v>
      </c>
      <c r="AC58" s="2">
        <v>1.1531295045678653</v>
      </c>
      <c r="AD58" s="2"/>
      <c r="AE58" s="2">
        <v>13660.290026663874</v>
      </c>
      <c r="AF58" s="2">
        <v>11625.466727702187</v>
      </c>
      <c r="AG58" s="2">
        <v>10312.943698561352</v>
      </c>
      <c r="AH58" s="2">
        <v>7949.5141458990529</v>
      </c>
      <c r="AI58" s="2">
        <v>0.49558031319469331</v>
      </c>
      <c r="AJ58" s="2" t="s">
        <v>527</v>
      </c>
      <c r="AK58" s="2">
        <v>1.6519343773156443</v>
      </c>
      <c r="AL58" s="2"/>
      <c r="AM58" s="2">
        <v>7019.1672600173279</v>
      </c>
      <c r="AN58" s="2">
        <v>6058.2522861161169</v>
      </c>
      <c r="AO58" s="2">
        <v>0.17129143868139157</v>
      </c>
      <c r="AP58" s="2" t="s">
        <v>527</v>
      </c>
      <c r="AQ58" s="2">
        <v>0.3513670537054186</v>
      </c>
      <c r="AR58" s="2"/>
      <c r="AS58" s="2">
        <v>346.01228481270687</v>
      </c>
      <c r="AT58" s="2">
        <v>465.3861949432337</v>
      </c>
      <c r="AU58" s="2">
        <v>3.0889352059837397E-2</v>
      </c>
      <c r="AV58" s="2" t="s">
        <v>508</v>
      </c>
      <c r="AW58" s="2">
        <v>0.10439073648736527</v>
      </c>
      <c r="AX58" s="2" t="s">
        <v>527</v>
      </c>
      <c r="AY58" s="2">
        <v>5.7468561971790511E-2</v>
      </c>
      <c r="AZ58" s="2">
        <v>0.26939544899965234</v>
      </c>
    </row>
    <row r="59" spans="1:52">
      <c r="A59" s="2" t="s">
        <v>134</v>
      </c>
      <c r="B59" s="2" t="s">
        <v>445</v>
      </c>
      <c r="C59" s="2">
        <v>11360.585281538872</v>
      </c>
      <c r="D59" s="2">
        <v>8046.4148580513429</v>
      </c>
      <c r="E59" s="2">
        <v>16145.859361777608</v>
      </c>
      <c r="F59" s="2">
        <v>9075.1653954586454</v>
      </c>
      <c r="G59" s="2">
        <v>4.7249070826192237E-2</v>
      </c>
      <c r="H59" s="2" t="s">
        <v>508</v>
      </c>
      <c r="I59" s="2">
        <v>0.62998761101589651</v>
      </c>
      <c r="J59" s="2"/>
      <c r="K59" s="2">
        <v>23267.861870006909</v>
      </c>
      <c r="L59" s="2">
        <v>16731.421870796614</v>
      </c>
      <c r="M59" s="2">
        <v>1.3187498670752466E-3</v>
      </c>
      <c r="N59" s="2" t="s">
        <v>508</v>
      </c>
      <c r="O59" s="2">
        <v>2.1099997873203945E-2</v>
      </c>
      <c r="P59" s="2"/>
      <c r="Q59" s="2">
        <v>5569.7533488338313</v>
      </c>
      <c r="R59" s="2">
        <v>3056.5002323473245</v>
      </c>
      <c r="S59" s="2">
        <v>5401.9657678790827</v>
      </c>
      <c r="T59" s="2">
        <v>3120.3544563205051</v>
      </c>
      <c r="U59" s="2">
        <v>0.87975785731466316</v>
      </c>
      <c r="V59" s="2" t="str">
        <f t="shared" si="0"/>
        <v/>
      </c>
      <c r="W59" s="2">
        <v>1.099697321643329</v>
      </c>
      <c r="X59" s="2"/>
      <c r="Y59" s="2">
        <v>4041.1600898179763</v>
      </c>
      <c r="Z59" s="2">
        <v>2485.628749362505</v>
      </c>
      <c r="AA59" s="2">
        <v>0.13772646243852579</v>
      </c>
      <c r="AB59" s="2" t="s">
        <v>527</v>
      </c>
      <c r="AC59" s="2">
        <v>0.91817641625683866</v>
      </c>
      <c r="AD59" s="2"/>
      <c r="AE59" s="2">
        <v>34700.632760163789</v>
      </c>
      <c r="AF59" s="2">
        <v>27492.215040249928</v>
      </c>
      <c r="AG59" s="2">
        <v>33365.584653147547</v>
      </c>
      <c r="AH59" s="2">
        <v>23748.569399387452</v>
      </c>
      <c r="AI59" s="2">
        <v>0.91353696115295013</v>
      </c>
      <c r="AJ59" s="2" t="s">
        <v>527</v>
      </c>
      <c r="AK59" s="2">
        <v>1.0591732882932756</v>
      </c>
      <c r="AL59" s="2"/>
      <c r="AM59" s="2">
        <v>25596.541808204176</v>
      </c>
      <c r="AN59" s="2">
        <v>25976.169730402431</v>
      </c>
      <c r="AO59" s="2">
        <v>0.47725767541949138</v>
      </c>
      <c r="AP59" s="2" t="s">
        <v>527</v>
      </c>
      <c r="AQ59" s="2">
        <v>0.5023765004415699</v>
      </c>
      <c r="AR59" s="2"/>
      <c r="AS59" s="2">
        <v>3150.257838571993</v>
      </c>
      <c r="AT59" s="2">
        <v>4296.6749533955517</v>
      </c>
      <c r="AU59" s="2">
        <v>1.2550230514796579E-3</v>
      </c>
      <c r="AV59" s="2" t="s">
        <v>508</v>
      </c>
      <c r="AW59" s="2">
        <v>0.18795695801048654</v>
      </c>
      <c r="AX59" s="2" t="s">
        <v>527</v>
      </c>
      <c r="AY59" s="2">
        <v>1.6733640686395438E-2</v>
      </c>
      <c r="AZ59" s="2">
        <v>0.31326159668414422</v>
      </c>
    </row>
    <row r="60" spans="1:52">
      <c r="A60" s="2" t="s">
        <v>134</v>
      </c>
      <c r="B60" s="2" t="s">
        <v>446</v>
      </c>
      <c r="C60" s="2">
        <v>7260.6417427221968</v>
      </c>
      <c r="D60" s="2">
        <v>7634.1827324560336</v>
      </c>
      <c r="E60" s="2">
        <v>10413.197023505765</v>
      </c>
      <c r="F60" s="2">
        <v>8502.3149705140295</v>
      </c>
      <c r="G60" s="2">
        <v>0.16141119957358732</v>
      </c>
      <c r="H60" s="2" t="s">
        <v>527</v>
      </c>
      <c r="I60" s="2">
        <v>0.53803733191195768</v>
      </c>
      <c r="J60" s="2"/>
      <c r="K60" s="2">
        <v>16731.153188070872</v>
      </c>
      <c r="L60" s="2">
        <v>14394.987825866539</v>
      </c>
      <c r="M60" s="2">
        <v>3.3083415640867428E-3</v>
      </c>
      <c r="N60" s="2" t="s">
        <v>508</v>
      </c>
      <c r="O60" s="2">
        <v>2.035902500976457E-2</v>
      </c>
      <c r="P60" s="2"/>
      <c r="Q60" s="2">
        <v>1831.6733410246522</v>
      </c>
      <c r="R60" s="2">
        <v>1445.0587141003339</v>
      </c>
      <c r="S60" s="2">
        <v>2018.8777761038154</v>
      </c>
      <c r="T60" s="2">
        <v>1327.1316150982718</v>
      </c>
      <c r="U60" s="2">
        <v>0.70938107164392106</v>
      </c>
      <c r="V60" s="2" t="str">
        <f t="shared" si="0"/>
        <v/>
      </c>
      <c r="W60" s="2">
        <v>1.2897837666253109</v>
      </c>
      <c r="X60" s="2"/>
      <c r="Y60" s="2">
        <v>1527.6950476885193</v>
      </c>
      <c r="Z60" s="2">
        <v>1192.6819544477862</v>
      </c>
      <c r="AA60" s="2">
        <v>0.526610216202126</v>
      </c>
      <c r="AB60" s="2" t="s">
        <v>527</v>
      </c>
      <c r="AC60" s="2">
        <v>1.02753212917488</v>
      </c>
      <c r="AD60" s="2"/>
      <c r="AE60" s="2">
        <v>16903.968953986787</v>
      </c>
      <c r="AF60" s="2">
        <v>9090.1776984275202</v>
      </c>
      <c r="AG60" s="2">
        <v>21458.929594931597</v>
      </c>
      <c r="AH60" s="2">
        <v>20033.315501921981</v>
      </c>
      <c r="AI60" s="2">
        <v>0.51584565920815084</v>
      </c>
      <c r="AJ60" s="2" t="s">
        <v>527</v>
      </c>
      <c r="AK60" s="2">
        <v>1.4738447405947166</v>
      </c>
      <c r="AL60" s="2"/>
      <c r="AM60" s="2">
        <v>11370.147201441208</v>
      </c>
      <c r="AN60" s="2">
        <v>7401.2050037401004</v>
      </c>
      <c r="AO60" s="2">
        <v>0.18036965376266953</v>
      </c>
      <c r="AP60" s="2" t="s">
        <v>527</v>
      </c>
      <c r="AQ60" s="2">
        <v>0.36073930752533906</v>
      </c>
      <c r="AR60" s="2"/>
      <c r="AS60" s="2">
        <v>1297.8420926762851</v>
      </c>
      <c r="AT60" s="2">
        <v>2113.950422141108</v>
      </c>
      <c r="AU60" s="2">
        <v>1.7034091435110487E-3</v>
      </c>
      <c r="AV60" s="2" t="s">
        <v>508</v>
      </c>
      <c r="AW60" s="2">
        <v>0.53890795009326109</v>
      </c>
      <c r="AX60" s="2" t="s">
        <v>527</v>
      </c>
      <c r="AY60" s="2">
        <v>1.9467533068697699E-2</v>
      </c>
      <c r="AZ60" s="2">
        <v>0.65322175768880131</v>
      </c>
    </row>
    <row r="61" spans="1:52">
      <c r="A61" s="2" t="s">
        <v>134</v>
      </c>
      <c r="B61" s="2" t="s">
        <v>447</v>
      </c>
      <c r="C61" s="2">
        <v>3574.2203339392477</v>
      </c>
      <c r="D61" s="2">
        <v>11316.091713415097</v>
      </c>
      <c r="E61" s="2">
        <v>4838.4874709160877</v>
      </c>
      <c r="F61" s="2">
        <v>15875.182425028624</v>
      </c>
      <c r="G61" s="2">
        <v>0.73709560023677656</v>
      </c>
      <c r="H61" s="2" t="s">
        <v>527</v>
      </c>
      <c r="I61" s="2">
        <v>0.85460359447742218</v>
      </c>
      <c r="J61" s="2"/>
      <c r="K61" s="2">
        <v>6893.5821951803073</v>
      </c>
      <c r="L61" s="2">
        <v>13025.991507171575</v>
      </c>
      <c r="M61" s="2">
        <v>0.32139463712814209</v>
      </c>
      <c r="N61" s="2" t="s">
        <v>527</v>
      </c>
      <c r="O61" s="2">
        <v>0.37263146333697633</v>
      </c>
      <c r="P61" s="2"/>
      <c r="Q61" s="2">
        <v>269.66374047015313</v>
      </c>
      <c r="R61" s="2">
        <v>429.74372424821075</v>
      </c>
      <c r="S61" s="2">
        <v>203.10949104379969</v>
      </c>
      <c r="T61" s="2">
        <v>426.13844613207607</v>
      </c>
      <c r="U61" s="2">
        <v>0.66604017617843425</v>
      </c>
      <c r="V61" s="2" t="str">
        <f t="shared" si="0"/>
        <v/>
      </c>
      <c r="W61" s="2">
        <v>1.4400868674128309</v>
      </c>
      <c r="X61" s="2"/>
      <c r="Y61" s="2">
        <v>55.797608470302691</v>
      </c>
      <c r="Z61" s="2">
        <v>17.218485593443333</v>
      </c>
      <c r="AA61" s="2">
        <v>8.5457382820898889E-2</v>
      </c>
      <c r="AB61" s="2" t="s">
        <v>527</v>
      </c>
      <c r="AC61" s="2">
        <v>1.1394317709453186</v>
      </c>
      <c r="AD61" s="2"/>
      <c r="AE61" s="2">
        <v>9270.3646703876348</v>
      </c>
      <c r="AF61" s="2">
        <v>8524.6680751747172</v>
      </c>
      <c r="AG61" s="2">
        <v>5230.926396791192</v>
      </c>
      <c r="AH61" s="2">
        <v>5350.8155688370816</v>
      </c>
      <c r="AI61" s="2">
        <v>0.26236907415257593</v>
      </c>
      <c r="AJ61" s="2" t="s">
        <v>527</v>
      </c>
      <c r="AK61" s="2">
        <v>1.3993017288137384</v>
      </c>
      <c r="AL61" s="2"/>
      <c r="AM61" s="2">
        <v>4741.5768535528832</v>
      </c>
      <c r="AN61" s="2">
        <v>6433.846279948064</v>
      </c>
      <c r="AO61" s="2">
        <v>0.22945946000649178</v>
      </c>
      <c r="AP61" s="2" t="s">
        <v>527</v>
      </c>
      <c r="AQ61" s="2">
        <v>0.39056929362807113</v>
      </c>
      <c r="AR61" s="2"/>
      <c r="AS61" s="2">
        <v>78.399219365823029</v>
      </c>
      <c r="AT61" s="2">
        <v>62.719329811389429</v>
      </c>
      <c r="AU61" s="2">
        <v>0.14381042195724214</v>
      </c>
      <c r="AV61" s="2" t="s">
        <v>527</v>
      </c>
      <c r="AW61" s="2">
        <v>0.12438351048343543</v>
      </c>
      <c r="AX61" s="2" t="s">
        <v>527</v>
      </c>
      <c r="AY61" s="2">
        <v>0.17431566297847531</v>
      </c>
      <c r="AZ61" s="2">
        <v>0.25514566253012394</v>
      </c>
    </row>
    <row r="62" spans="1:52">
      <c r="A62" s="2" t="s">
        <v>134</v>
      </c>
      <c r="B62" s="2" t="s">
        <v>448</v>
      </c>
      <c r="C62" s="2">
        <v>6861.6959459829113</v>
      </c>
      <c r="D62" s="2">
        <v>17796.137622204253</v>
      </c>
      <c r="E62" s="2">
        <v>9454.1190440746377</v>
      </c>
      <c r="F62" s="2">
        <v>25556.466577245817</v>
      </c>
      <c r="G62" s="2">
        <v>0.66633081690085105</v>
      </c>
      <c r="H62" s="2" t="s">
        <v>527</v>
      </c>
      <c r="I62" s="2">
        <v>0.82009946695489366</v>
      </c>
      <c r="J62" s="2"/>
      <c r="K62" s="2">
        <v>13714.192363449787</v>
      </c>
      <c r="L62" s="2">
        <v>21638.739808929768</v>
      </c>
      <c r="M62" s="2">
        <v>0.20734968668321016</v>
      </c>
      <c r="N62" s="2" t="s">
        <v>527</v>
      </c>
      <c r="O62" s="2">
        <v>0.26330118943899705</v>
      </c>
      <c r="P62" s="2"/>
      <c r="Q62" s="2">
        <v>483.06231855716004</v>
      </c>
      <c r="R62" s="2">
        <v>885.90410794056049</v>
      </c>
      <c r="S62" s="2">
        <v>493.39812649897118</v>
      </c>
      <c r="T62" s="2">
        <v>956.70214486320469</v>
      </c>
      <c r="U62" s="2">
        <v>0.97499859715369719</v>
      </c>
      <c r="V62" s="2" t="str">
        <f t="shared" si="0"/>
        <v/>
      </c>
      <c r="W62" s="2">
        <v>0.99999856118327923</v>
      </c>
      <c r="X62" s="2"/>
      <c r="Y62" s="2">
        <v>66.443473881416438</v>
      </c>
      <c r="Z62" s="2">
        <v>58.330378810163275</v>
      </c>
      <c r="AA62" s="2">
        <v>0.10231387199630444</v>
      </c>
      <c r="AB62" s="2" t="s">
        <v>527</v>
      </c>
      <c r="AC62" s="2">
        <v>1.0231387199630444</v>
      </c>
      <c r="AD62" s="2"/>
      <c r="AE62" s="2">
        <v>26793.797519453165</v>
      </c>
      <c r="AF62" s="2">
        <v>35752.063148165616</v>
      </c>
      <c r="AG62" s="2">
        <v>18710.16193836433</v>
      </c>
      <c r="AH62" s="2">
        <v>37459.754290624856</v>
      </c>
      <c r="AI62" s="2">
        <v>0.64003839663083772</v>
      </c>
      <c r="AJ62" s="2" t="s">
        <v>527</v>
      </c>
      <c r="AK62" s="2">
        <v>1.248855408060171</v>
      </c>
      <c r="AL62" s="2"/>
      <c r="AM62" s="2">
        <v>12183.883393692786</v>
      </c>
      <c r="AN62" s="2">
        <v>20280.690043916897</v>
      </c>
      <c r="AO62" s="2">
        <v>0.32200521645140812</v>
      </c>
      <c r="AP62" s="2" t="s">
        <v>527</v>
      </c>
      <c r="AQ62" s="2">
        <v>0.40250652056426017</v>
      </c>
      <c r="AR62" s="2"/>
      <c r="AS62" s="2">
        <v>94.432911671842206</v>
      </c>
      <c r="AT62" s="2">
        <v>103.4480231606728</v>
      </c>
      <c r="AU62" s="2">
        <v>7.5306542489866138E-2</v>
      </c>
      <c r="AV62" s="2" t="s">
        <v>527</v>
      </c>
      <c r="AW62" s="2">
        <v>0.12769199436331519</v>
      </c>
      <c r="AX62" s="2" t="s">
        <v>527</v>
      </c>
      <c r="AY62" s="2">
        <v>0.11156524813313501</v>
      </c>
      <c r="AZ62" s="2">
        <v>0.24322284640631467</v>
      </c>
    </row>
    <row r="63" spans="1:52">
      <c r="A63" s="2" t="s">
        <v>134</v>
      </c>
      <c r="B63" s="2" t="s">
        <v>449</v>
      </c>
      <c r="C63" s="2">
        <v>16006.141310579244</v>
      </c>
      <c r="D63" s="2">
        <v>30303.028420504608</v>
      </c>
      <c r="E63" s="2">
        <v>17920.820090552155</v>
      </c>
      <c r="F63" s="2">
        <v>28676.949250621408</v>
      </c>
      <c r="G63" s="2">
        <v>0.81552894193322922</v>
      </c>
      <c r="H63" s="2" t="s">
        <v>527</v>
      </c>
      <c r="I63" s="2">
        <v>0.89373034732408674</v>
      </c>
      <c r="J63" s="2"/>
      <c r="K63" s="2">
        <v>29590.519907158683</v>
      </c>
      <c r="L63" s="2">
        <v>32001.388739690741</v>
      </c>
      <c r="M63" s="2">
        <v>0.1166122399919737</v>
      </c>
      <c r="N63" s="2" t="s">
        <v>527</v>
      </c>
      <c r="O63" s="2">
        <v>0.16658891427424813</v>
      </c>
      <c r="P63" s="2"/>
      <c r="Q63" s="2">
        <v>2001.7705660758661</v>
      </c>
      <c r="R63" s="2">
        <v>1856.9777122790715</v>
      </c>
      <c r="S63" s="2">
        <v>2696.2458000552483</v>
      </c>
      <c r="T63" s="2">
        <v>3744.6551239743108</v>
      </c>
      <c r="U63" s="2">
        <v>0.4988733947127536</v>
      </c>
      <c r="V63" s="2" t="str">
        <f t="shared" si="0"/>
        <v/>
      </c>
      <c r="W63" s="2">
        <v>1.6629113157091788</v>
      </c>
      <c r="X63" s="2"/>
      <c r="Y63" s="2">
        <v>1152.9010056919258</v>
      </c>
      <c r="Z63" s="2">
        <v>595.10580495659894</v>
      </c>
      <c r="AA63" s="2">
        <v>0.11992584178589855</v>
      </c>
      <c r="AB63" s="2" t="s">
        <v>527</v>
      </c>
      <c r="AC63" s="2">
        <v>0.95940673428718848</v>
      </c>
      <c r="AD63" s="2"/>
      <c r="AE63" s="2">
        <v>48760.685927143786</v>
      </c>
      <c r="AF63" s="2">
        <v>35494.422435292516</v>
      </c>
      <c r="AG63" s="2">
        <v>42952.469077861024</v>
      </c>
      <c r="AH63" s="2">
        <v>51817.785565028658</v>
      </c>
      <c r="AI63" s="2">
        <v>0.77545044133868912</v>
      </c>
      <c r="AJ63" s="2" t="s">
        <v>527</v>
      </c>
      <c r="AK63" s="2">
        <v>1.127927914674457</v>
      </c>
      <c r="AL63" s="2"/>
      <c r="AM63" s="2">
        <v>28951.043183241145</v>
      </c>
      <c r="AN63" s="2">
        <v>34173.926728783314</v>
      </c>
      <c r="AO63" s="2">
        <v>0.24144067775970113</v>
      </c>
      <c r="AP63" s="2" t="s">
        <v>527</v>
      </c>
      <c r="AQ63" s="2">
        <v>0.39418886164849165</v>
      </c>
      <c r="AR63" s="2"/>
      <c r="AS63" s="2">
        <v>910.30011975291916</v>
      </c>
      <c r="AT63" s="2">
        <v>1211.7857927810792</v>
      </c>
      <c r="AU63" s="2">
        <v>2.2994329134812808E-2</v>
      </c>
      <c r="AV63" s="2" t="s">
        <v>508</v>
      </c>
      <c r="AW63" s="2">
        <v>0.11195791694475569</v>
      </c>
      <c r="AX63" s="2" t="s">
        <v>527</v>
      </c>
      <c r="AY63" s="2">
        <v>5.1098509188472904E-2</v>
      </c>
      <c r="AZ63" s="2">
        <v>0.25590381015944158</v>
      </c>
    </row>
    <row r="64" spans="1:52">
      <c r="A64" s="2" t="s">
        <v>136</v>
      </c>
      <c r="B64" s="2" t="s">
        <v>433</v>
      </c>
      <c r="C64" s="2">
        <v>532.34280270363217</v>
      </c>
      <c r="D64" s="2">
        <v>287.52604395888727</v>
      </c>
      <c r="E64" s="2">
        <v>387.42390680930998</v>
      </c>
      <c r="F64" s="2">
        <v>194.88053219042433</v>
      </c>
      <c r="G64" s="2">
        <v>4.2055795671643081E-2</v>
      </c>
      <c r="H64" s="2" t="s">
        <v>508</v>
      </c>
      <c r="I64" s="2">
        <v>0.6728927307462893</v>
      </c>
      <c r="J64" s="2"/>
      <c r="K64" s="2">
        <v>383.02717562276808</v>
      </c>
      <c r="L64" s="2">
        <v>283.49696394919823</v>
      </c>
      <c r="M64" s="2">
        <v>6.223246510801736E-2</v>
      </c>
      <c r="N64" s="2" t="s">
        <v>527</v>
      </c>
      <c r="O64" s="2">
        <v>9.9571944172827789E-2</v>
      </c>
      <c r="P64" s="2"/>
      <c r="Q64" s="2">
        <v>555.59149449211452</v>
      </c>
      <c r="R64" s="2">
        <v>187.59698450430136</v>
      </c>
      <c r="S64" s="2">
        <v>508.89562150178909</v>
      </c>
      <c r="T64" s="2">
        <v>140.65429147061485</v>
      </c>
      <c r="U64" s="2">
        <v>0.44500363657567099</v>
      </c>
      <c r="V64" s="2" t="str">
        <f t="shared" si="0"/>
        <v/>
      </c>
      <c r="W64" s="2">
        <v>1.9777939403363156</v>
      </c>
      <c r="X64" s="2"/>
      <c r="Y64" s="2">
        <v>529.58542152433472</v>
      </c>
      <c r="Z64" s="2">
        <v>178.30927207590344</v>
      </c>
      <c r="AA64" s="2">
        <v>0.69088536825874614</v>
      </c>
      <c r="AB64" s="2" t="s">
        <v>527</v>
      </c>
      <c r="AC64" s="2">
        <v>1.0049241720127216</v>
      </c>
      <c r="AD64" s="2"/>
      <c r="AE64" s="2">
        <v>254.17887695191206</v>
      </c>
      <c r="AF64" s="2">
        <v>198.16435822932439</v>
      </c>
      <c r="AG64" s="2">
        <v>252.8000415266545</v>
      </c>
      <c r="AH64" s="2">
        <v>248.65036904410883</v>
      </c>
      <c r="AI64" s="2">
        <v>0.98943721577109378</v>
      </c>
      <c r="AJ64" s="2" t="s">
        <v>527</v>
      </c>
      <c r="AK64" s="2">
        <v>1.0148074007908654</v>
      </c>
      <c r="AL64" s="2"/>
      <c r="AM64" s="2">
        <v>210.89939326416288</v>
      </c>
      <c r="AN64" s="2">
        <v>198.71852843239455</v>
      </c>
      <c r="AO64" s="2">
        <v>0.64536736740856981</v>
      </c>
      <c r="AP64" s="2" t="s">
        <v>527</v>
      </c>
      <c r="AQ64" s="2">
        <v>0.66191524862417417</v>
      </c>
      <c r="AR64" s="2"/>
      <c r="AS64" s="2">
        <v>916.15294927751529</v>
      </c>
      <c r="AT64" s="2">
        <v>315.72436488788622</v>
      </c>
      <c r="AU64" s="2">
        <v>1.1024683800789853E-2</v>
      </c>
      <c r="AV64" s="2" t="s">
        <v>508</v>
      </c>
      <c r="AW64" s="2">
        <v>1.4783546001114372E-2</v>
      </c>
      <c r="AX64" s="2" t="s">
        <v>508</v>
      </c>
      <c r="AY64" s="2">
        <v>3.8346726263616883E-2</v>
      </c>
      <c r="AZ64" s="2">
        <v>0.16895481144130711</v>
      </c>
    </row>
    <row r="65" spans="1:52">
      <c r="A65" s="2" t="s">
        <v>165</v>
      </c>
      <c r="B65" s="2" t="s">
        <v>450</v>
      </c>
      <c r="C65" s="2">
        <v>562.82780094854081</v>
      </c>
      <c r="D65" s="2">
        <v>389.7033827760132</v>
      </c>
      <c r="E65" s="2">
        <v>770.35146551993569</v>
      </c>
      <c r="F65" s="2">
        <v>689.228731028477</v>
      </c>
      <c r="G65" s="2">
        <v>0.17520494496621539</v>
      </c>
      <c r="H65" s="2" t="s">
        <v>527</v>
      </c>
      <c r="I65" s="2">
        <v>0.53909213835758585</v>
      </c>
      <c r="J65" s="2"/>
      <c r="K65" s="2">
        <v>2071.6015899620966</v>
      </c>
      <c r="L65" s="2">
        <v>3838.7216346492528</v>
      </c>
      <c r="M65" s="2">
        <v>4.0761877378854734E-2</v>
      </c>
      <c r="N65" s="2" t="s">
        <v>508</v>
      </c>
      <c r="O65" s="2">
        <v>7.2465559784630637E-2</v>
      </c>
      <c r="P65" s="2"/>
      <c r="Q65" s="2">
        <v>383.26846360429107</v>
      </c>
      <c r="R65" s="2">
        <v>277.20400884157795</v>
      </c>
      <c r="S65" s="2">
        <v>377.70264058744482</v>
      </c>
      <c r="T65" s="2">
        <v>311.61523348078259</v>
      </c>
      <c r="U65" s="2">
        <v>0.9578127010380596</v>
      </c>
      <c r="V65" s="2" t="str">
        <f t="shared" si="0"/>
        <v/>
      </c>
      <c r="W65" s="2">
        <v>1.0496577545622572</v>
      </c>
      <c r="X65" s="2"/>
      <c r="Y65" s="2">
        <v>626.47854901905373</v>
      </c>
      <c r="Z65" s="2">
        <v>869.56944982316634</v>
      </c>
      <c r="AA65" s="2">
        <v>0.26499651867700508</v>
      </c>
      <c r="AB65" s="2" t="s">
        <v>527</v>
      </c>
      <c r="AC65" s="2">
        <v>1.1777623052311337</v>
      </c>
      <c r="AD65" s="2"/>
      <c r="AE65" s="2">
        <v>1825.5557194538958</v>
      </c>
      <c r="AF65" s="2">
        <v>1534.7425633386401</v>
      </c>
      <c r="AG65" s="2">
        <v>4127.0991893124174</v>
      </c>
      <c r="AH65" s="2">
        <v>4786.0939300200516</v>
      </c>
      <c r="AI65" s="2">
        <v>0.15996074702509314</v>
      </c>
      <c r="AJ65" s="2" t="s">
        <v>527</v>
      </c>
      <c r="AK65" s="2">
        <v>2.5593719524014902</v>
      </c>
      <c r="AL65" s="2"/>
      <c r="AM65" s="2">
        <v>5922.242492521711</v>
      </c>
      <c r="AN65" s="2">
        <v>5739.1792853597581</v>
      </c>
      <c r="AO65" s="2">
        <v>4.3465380059696947E-2</v>
      </c>
      <c r="AP65" s="2" t="s">
        <v>508</v>
      </c>
      <c r="AQ65" s="2">
        <v>0.38635893386397285</v>
      </c>
      <c r="AR65" s="2"/>
      <c r="AS65" s="2">
        <v>2050.1818270373301</v>
      </c>
      <c r="AT65" s="2">
        <v>1478.3852257460339</v>
      </c>
      <c r="AU65" s="2">
        <v>2.483410581531437E-2</v>
      </c>
      <c r="AV65" s="2" t="s">
        <v>508</v>
      </c>
      <c r="AW65" s="2">
        <v>1.5176301754962601E-2</v>
      </c>
      <c r="AX65" s="2" t="s">
        <v>508</v>
      </c>
      <c r="AY65" s="2">
        <v>4.9668211630628741E-2</v>
      </c>
      <c r="AZ65" s="2">
        <v>0.15176301754962601</v>
      </c>
    </row>
    <row r="66" spans="1:52">
      <c r="A66" s="2" t="s">
        <v>165</v>
      </c>
      <c r="B66" s="2" t="s">
        <v>451</v>
      </c>
      <c r="C66" s="2">
        <v>1367.7490319375454</v>
      </c>
      <c r="D66" s="2">
        <v>1201.0268938891636</v>
      </c>
      <c r="E66" s="2">
        <v>1914.7348971742283</v>
      </c>
      <c r="F66" s="2">
        <v>2469.2208758819461</v>
      </c>
      <c r="G66" s="2">
        <v>0.29879890300986633</v>
      </c>
      <c r="H66" s="2" t="s">
        <v>527</v>
      </c>
      <c r="I66" s="2">
        <v>0.49799817168311056</v>
      </c>
      <c r="J66" s="2"/>
      <c r="K66" s="2">
        <v>4111.5229036234914</v>
      </c>
      <c r="L66" s="2">
        <v>5844.0421914426488</v>
      </c>
      <c r="M66" s="2">
        <v>1.7473647604031129E-2</v>
      </c>
      <c r="N66" s="2" t="s">
        <v>508</v>
      </c>
      <c r="O66" s="2">
        <v>4.6596393610749673E-2</v>
      </c>
      <c r="P66" s="2"/>
      <c r="Q66" s="2">
        <v>831.8378820240805</v>
      </c>
      <c r="R66" s="2">
        <v>1045.3179839524273</v>
      </c>
      <c r="S66" s="2">
        <v>920.24090662463277</v>
      </c>
      <c r="T66" s="2">
        <v>1253.8042751908526</v>
      </c>
      <c r="U66" s="2">
        <v>0.82939249549999849</v>
      </c>
      <c r="V66" s="2" t="str">
        <f t="shared" si="0"/>
        <v/>
      </c>
      <c r="W66" s="2">
        <v>1.2287296229629607</v>
      </c>
      <c r="X66" s="2"/>
      <c r="Y66" s="2">
        <v>1414.1592386576451</v>
      </c>
      <c r="Z66" s="2">
        <v>2215.3627060131353</v>
      </c>
      <c r="AA66" s="2">
        <v>0.32422899659523163</v>
      </c>
      <c r="AB66" s="2" t="s">
        <v>527</v>
      </c>
      <c r="AC66" s="2">
        <v>1.0807633219841055</v>
      </c>
      <c r="AD66" s="2"/>
      <c r="AE66" s="2">
        <v>4122.288278130427</v>
      </c>
      <c r="AF66" s="2">
        <v>3775.3952867521111</v>
      </c>
      <c r="AG66" s="2">
        <v>7347.2171064869972</v>
      </c>
      <c r="AH66" s="2">
        <v>5621.3752918102928</v>
      </c>
      <c r="AI66" s="2">
        <v>0.15335637157059295</v>
      </c>
      <c r="AJ66" s="2" t="s">
        <v>527</v>
      </c>
      <c r="AK66" s="2">
        <v>3.0671274314118593</v>
      </c>
      <c r="AL66" s="2"/>
      <c r="AM66" s="2">
        <v>20806.48523447568</v>
      </c>
      <c r="AN66" s="2">
        <v>44752.981428757703</v>
      </c>
      <c r="AO66" s="2">
        <v>0.24616130335692513</v>
      </c>
      <c r="AP66" s="2" t="s">
        <v>527</v>
      </c>
      <c r="AQ66" s="2">
        <v>0.38613537781478452</v>
      </c>
      <c r="AR66" s="2"/>
      <c r="AS66" s="2">
        <v>6940.3800680621298</v>
      </c>
      <c r="AT66" s="2">
        <v>4888.7810726024463</v>
      </c>
      <c r="AU66" s="2">
        <v>1.4443668038583577E-2</v>
      </c>
      <c r="AV66" s="2" t="s">
        <v>508</v>
      </c>
      <c r="AW66" s="2">
        <v>9.3503113937240118E-3</v>
      </c>
      <c r="AX66" s="2" t="s">
        <v>508</v>
      </c>
      <c r="AY66" s="2">
        <v>4.2796053447655039E-2</v>
      </c>
      <c r="AZ66" s="2">
        <v>0.37401245574896047</v>
      </c>
    </row>
    <row r="67" spans="1:52">
      <c r="A67" s="2" t="s">
        <v>165</v>
      </c>
      <c r="B67" s="2" t="s">
        <v>452</v>
      </c>
      <c r="C67" s="2">
        <v>538.11768062631484</v>
      </c>
      <c r="D67" s="2">
        <v>638.73884398000098</v>
      </c>
      <c r="E67" s="2">
        <v>676.71858731121188</v>
      </c>
      <c r="F67" s="2">
        <v>550.09856342842966</v>
      </c>
      <c r="G67" s="2">
        <v>0.40705764774254871</v>
      </c>
      <c r="H67" s="2" t="s">
        <v>527</v>
      </c>
      <c r="I67" s="2">
        <v>0.592083851261889</v>
      </c>
      <c r="J67" s="2"/>
      <c r="K67" s="2">
        <v>1945.445259917411</v>
      </c>
      <c r="L67" s="2">
        <v>3172.1174542730751</v>
      </c>
      <c r="M67" s="2">
        <v>2.3964830117545556E-2</v>
      </c>
      <c r="N67" s="2" t="s">
        <v>508</v>
      </c>
      <c r="O67" s="2">
        <v>5.6387835570695426E-2</v>
      </c>
      <c r="P67" s="2"/>
      <c r="Q67" s="2">
        <v>346.69960224945459</v>
      </c>
      <c r="R67" s="2">
        <v>484.38585960200612</v>
      </c>
      <c r="S67" s="2">
        <v>384.96647802459825</v>
      </c>
      <c r="T67" s="2">
        <v>713.55007731728983</v>
      </c>
      <c r="U67" s="2">
        <v>0.85814756587453989</v>
      </c>
      <c r="V67" s="2" t="str">
        <f t="shared" si="0"/>
        <v/>
      </c>
      <c r="W67" s="2">
        <v>1.2044176363151438</v>
      </c>
      <c r="X67" s="2"/>
      <c r="Y67" s="2">
        <v>520.6532797649279</v>
      </c>
      <c r="Z67" s="2">
        <v>720.71377221649414</v>
      </c>
      <c r="AA67" s="2">
        <v>0.41383138348095394</v>
      </c>
      <c r="AB67" s="2" t="s">
        <v>527</v>
      </c>
      <c r="AC67" s="2">
        <v>1.1416038164991831</v>
      </c>
      <c r="AD67" s="2"/>
      <c r="AE67" s="2">
        <v>2011.5144310026931</v>
      </c>
      <c r="AF67" s="2">
        <v>1851.3504709934539</v>
      </c>
      <c r="AG67" s="2">
        <v>3157.2478058979364</v>
      </c>
      <c r="AH67" s="2">
        <v>2134.01662135373</v>
      </c>
      <c r="AI67" s="2">
        <v>0.22948905920076684</v>
      </c>
      <c r="AJ67" s="2" t="s">
        <v>527</v>
      </c>
      <c r="AK67" s="2">
        <v>1.5299270613384455</v>
      </c>
      <c r="AL67" s="2"/>
      <c r="AM67" s="2">
        <v>21017.212180704733</v>
      </c>
      <c r="AN67" s="2">
        <v>58250.801335491837</v>
      </c>
      <c r="AO67" s="2">
        <v>0.30484909516921826</v>
      </c>
      <c r="AP67" s="2" t="s">
        <v>527</v>
      </c>
      <c r="AQ67" s="2">
        <v>0.40646546022562435</v>
      </c>
      <c r="AR67" s="2"/>
      <c r="AS67" s="2">
        <v>2747.926097267245</v>
      </c>
      <c r="AT67" s="2">
        <v>2174.827823140794</v>
      </c>
      <c r="AU67" s="2">
        <v>2.3836230447459614E-2</v>
      </c>
      <c r="AV67" s="2" t="s">
        <v>508</v>
      </c>
      <c r="AW67" s="2">
        <v>1.6641214689610301E-2</v>
      </c>
      <c r="AX67" s="2" t="s">
        <v>508</v>
      </c>
      <c r="AY67" s="2">
        <v>5.0181537784125506E-2</v>
      </c>
      <c r="AZ67" s="2">
        <v>0.14792190835209157</v>
      </c>
    </row>
    <row r="68" spans="1:52">
      <c r="A68" s="2" t="s">
        <v>165</v>
      </c>
      <c r="B68" s="2" t="s">
        <v>453</v>
      </c>
      <c r="C68" s="2">
        <v>613.57598654492892</v>
      </c>
      <c r="D68" s="2">
        <v>425.66920393490432</v>
      </c>
      <c r="E68" s="2">
        <v>783.00572909895095</v>
      </c>
      <c r="F68" s="2">
        <v>731.5482305126983</v>
      </c>
      <c r="G68" s="2">
        <v>0.2988699823595698</v>
      </c>
      <c r="H68" s="2" t="s">
        <v>527</v>
      </c>
      <c r="I68" s="2">
        <v>0.48795099160746086</v>
      </c>
      <c r="J68" s="2"/>
      <c r="K68" s="2">
        <v>2590.4386246156446</v>
      </c>
      <c r="L68" s="2">
        <v>5910.4165606359138</v>
      </c>
      <c r="M68" s="2">
        <v>7.8021486079114771E-2</v>
      </c>
      <c r="N68" s="2" t="s">
        <v>527</v>
      </c>
      <c r="O68" s="2">
        <v>0.12003305550633041</v>
      </c>
      <c r="P68" s="2"/>
      <c r="Q68" s="2">
        <v>418.42322109097404</v>
      </c>
      <c r="R68" s="2">
        <v>243.84281202132956</v>
      </c>
      <c r="S68" s="2">
        <v>408.40024268444699</v>
      </c>
      <c r="T68" s="2">
        <v>203.95402632875368</v>
      </c>
      <c r="U68" s="2">
        <v>0.90247781040550712</v>
      </c>
      <c r="V68" s="2" t="str">
        <f t="shared" si="0"/>
        <v/>
      </c>
      <c r="W68" s="2">
        <v>1.0775854452603071</v>
      </c>
      <c r="X68" s="2"/>
      <c r="Y68" s="2">
        <v>520.64001829986591</v>
      </c>
      <c r="Z68" s="2">
        <v>560.89156253581189</v>
      </c>
      <c r="AA68" s="2">
        <v>0.48482955807808281</v>
      </c>
      <c r="AB68" s="2" t="s">
        <v>527</v>
      </c>
      <c r="AC68" s="2">
        <v>1.1407754307719595</v>
      </c>
      <c r="AD68" s="2"/>
      <c r="AE68" s="2">
        <v>1416.6461445615741</v>
      </c>
      <c r="AF68" s="2">
        <v>1184.0664471667703</v>
      </c>
      <c r="AG68" s="2">
        <v>3613.859839836523</v>
      </c>
      <c r="AH68" s="2">
        <v>4901.7877853744867</v>
      </c>
      <c r="AI68" s="2">
        <v>0.17906772816620004</v>
      </c>
      <c r="AJ68" s="2" t="s">
        <v>527</v>
      </c>
      <c r="AK68" s="2">
        <v>1.5917131392551116</v>
      </c>
      <c r="AL68" s="2"/>
      <c r="AM68" s="2">
        <v>5157.6657184263204</v>
      </c>
      <c r="AN68" s="2">
        <v>4314.0439111998248</v>
      </c>
      <c r="AO68" s="2">
        <v>1.8010850435065145E-2</v>
      </c>
      <c r="AP68" s="2" t="s">
        <v>508</v>
      </c>
      <c r="AQ68" s="2">
        <v>0.28817360696104233</v>
      </c>
      <c r="AR68" s="2"/>
      <c r="AS68" s="2">
        <v>1368.1900614818007</v>
      </c>
      <c r="AT68" s="2">
        <v>913.04617960189364</v>
      </c>
      <c r="AU68" s="2">
        <v>5.3796879741537941E-2</v>
      </c>
      <c r="AV68" s="2" t="s">
        <v>527</v>
      </c>
      <c r="AW68" s="2">
        <v>2.1596317665174655E-2</v>
      </c>
      <c r="AX68" s="2" t="s">
        <v>508</v>
      </c>
      <c r="AY68" s="2">
        <v>8.9661466235896561E-2</v>
      </c>
      <c r="AZ68" s="2">
        <v>0.11518036088093149</v>
      </c>
    </row>
    <row r="69" spans="1:52">
      <c r="A69" s="2" t="s">
        <v>165</v>
      </c>
      <c r="B69" s="2" t="s">
        <v>454</v>
      </c>
      <c r="C69" s="2">
        <v>5500.5564763907487</v>
      </c>
      <c r="D69" s="2">
        <v>5080.5550479867352</v>
      </c>
      <c r="E69" s="2">
        <v>7247.160784014508</v>
      </c>
      <c r="F69" s="2">
        <v>5958.5688775846638</v>
      </c>
      <c r="G69" s="2">
        <v>0.25480960530824975</v>
      </c>
      <c r="H69" s="2" t="s">
        <v>527</v>
      </c>
      <c r="I69" s="2">
        <v>0.50961921061649951</v>
      </c>
      <c r="J69" s="2"/>
      <c r="K69" s="2">
        <v>15203.196202969906</v>
      </c>
      <c r="L69" s="2">
        <v>17329.237467739844</v>
      </c>
      <c r="M69" s="2">
        <v>6.1743389739613288E-3</v>
      </c>
      <c r="N69" s="2" t="s">
        <v>508</v>
      </c>
      <c r="O69" s="2">
        <v>2.9055712818641548E-2</v>
      </c>
      <c r="P69" s="2"/>
      <c r="Q69" s="2">
        <v>3248.2002303453642</v>
      </c>
      <c r="R69" s="2">
        <v>3604.469443595412</v>
      </c>
      <c r="S69" s="2">
        <v>3300.5550589006662</v>
      </c>
      <c r="T69" s="2">
        <v>3698.6158436163473</v>
      </c>
      <c r="U69" s="2">
        <v>0.96813817449064687</v>
      </c>
      <c r="V69" s="2" t="str">
        <f t="shared" si="0"/>
        <v/>
      </c>
      <c r="W69" s="2">
        <v>1.0190928152533125</v>
      </c>
      <c r="X69" s="2"/>
      <c r="Y69" s="2">
        <v>4981.7758452446442</v>
      </c>
      <c r="Z69" s="2">
        <v>6950.1912469427971</v>
      </c>
      <c r="AA69" s="2">
        <v>0.35993765532154953</v>
      </c>
      <c r="AB69" s="2" t="s">
        <v>527</v>
      </c>
      <c r="AC69" s="2">
        <v>1.0664819416934801</v>
      </c>
      <c r="AD69" s="2"/>
      <c r="AE69" s="2">
        <v>21112.61392299024</v>
      </c>
      <c r="AF69" s="2">
        <v>26622.398293660077</v>
      </c>
      <c r="AG69" s="2">
        <v>31658.584442556148</v>
      </c>
      <c r="AH69" s="2">
        <v>25187.817405635771</v>
      </c>
      <c r="AI69" s="2">
        <v>0.39722002087896402</v>
      </c>
      <c r="AJ69" s="2" t="s">
        <v>527</v>
      </c>
      <c r="AK69" s="2">
        <v>1.7654223150176178</v>
      </c>
      <c r="AL69" s="2"/>
      <c r="AM69" s="2">
        <v>68781.808567377768</v>
      </c>
      <c r="AN69" s="2">
        <v>103588.96928131515</v>
      </c>
      <c r="AO69" s="2">
        <v>0.17012758450808146</v>
      </c>
      <c r="AP69" s="2" t="s">
        <v>527</v>
      </c>
      <c r="AQ69" s="2">
        <v>0.36784342596341935</v>
      </c>
      <c r="AR69" s="2"/>
      <c r="AS69" s="2">
        <v>18576.045128377522</v>
      </c>
      <c r="AT69" s="2">
        <v>13006.381472992209</v>
      </c>
      <c r="AU69" s="2">
        <v>2.4989195085165082E-2</v>
      </c>
      <c r="AV69" s="2" t="s">
        <v>508</v>
      </c>
      <c r="AW69" s="2">
        <v>1.2278831048660458E-2</v>
      </c>
      <c r="AX69" s="2" t="s">
        <v>508</v>
      </c>
      <c r="AY69" s="2">
        <v>4.7598466828885876E-2</v>
      </c>
      <c r="AZ69" s="2">
        <v>0.19646129677856733</v>
      </c>
    </row>
    <row r="70" spans="1:52">
      <c r="A70" s="2" t="s">
        <v>165</v>
      </c>
      <c r="B70" s="2" t="s">
        <v>455</v>
      </c>
      <c r="C70" s="2">
        <v>3787.4659574498623</v>
      </c>
      <c r="D70" s="2">
        <v>4854.8469702092225</v>
      </c>
      <c r="E70" s="2">
        <v>5484.6407168710775</v>
      </c>
      <c r="F70" s="2">
        <v>6070.9841538644032</v>
      </c>
      <c r="G70" s="2">
        <v>0.26347610151647677</v>
      </c>
      <c r="H70" s="2" t="s">
        <v>527</v>
      </c>
      <c r="I70" s="2">
        <v>0.51409971027605228</v>
      </c>
      <c r="J70" s="2"/>
      <c r="K70" s="2">
        <v>12101.763147523738</v>
      </c>
      <c r="L70" s="2">
        <v>15829.475864234264</v>
      </c>
      <c r="M70" s="2">
        <v>9.9964196094296295E-3</v>
      </c>
      <c r="N70" s="2" t="s">
        <v>508</v>
      </c>
      <c r="O70" s="2">
        <v>4.2090187829177388E-2</v>
      </c>
      <c r="P70" s="2"/>
      <c r="Q70" s="2">
        <v>2250.6364411546288</v>
      </c>
      <c r="R70" s="2">
        <v>3734.9439471098945</v>
      </c>
      <c r="S70" s="2">
        <v>2573.0299018941023</v>
      </c>
      <c r="T70" s="2">
        <v>4467.5792975665563</v>
      </c>
      <c r="U70" s="2">
        <v>0.82567805009529904</v>
      </c>
      <c r="V70" s="2" t="str">
        <f t="shared" ref="V70:V84" si="1">IF(U70&lt;0.05,"SS","")</f>
        <v/>
      </c>
      <c r="W70" s="2">
        <v>1.3210848801524784</v>
      </c>
      <c r="X70" s="2"/>
      <c r="Y70" s="2">
        <v>3143.3368336034368</v>
      </c>
      <c r="Z70" s="2">
        <v>3829.9446597382648</v>
      </c>
      <c r="AA70" s="2">
        <v>0.50742814346346621</v>
      </c>
      <c r="AB70" s="2" t="s">
        <v>527</v>
      </c>
      <c r="AC70" s="2">
        <v>1.0682697757125603</v>
      </c>
      <c r="AD70" s="2"/>
      <c r="AE70" s="2">
        <v>19991.624920265225</v>
      </c>
      <c r="AF70" s="2">
        <v>27751.431623361805</v>
      </c>
      <c r="AG70" s="2">
        <v>28418.630384079217</v>
      </c>
      <c r="AH70" s="2">
        <v>24519.187656941162</v>
      </c>
      <c r="AI70" s="2">
        <v>0.50391212884401115</v>
      </c>
      <c r="AJ70" s="2" t="s">
        <v>527</v>
      </c>
      <c r="AK70" s="2">
        <v>1.6125188123008356</v>
      </c>
      <c r="AL70" s="2"/>
      <c r="AM70" s="2">
        <v>92936.119985405283</v>
      </c>
      <c r="AN70" s="2">
        <v>193552.88335931094</v>
      </c>
      <c r="AO70" s="2">
        <v>0.24444454050864814</v>
      </c>
      <c r="AP70" s="2" t="s">
        <v>527</v>
      </c>
      <c r="AQ70" s="2">
        <v>0.39111126481383701</v>
      </c>
      <c r="AR70" s="2"/>
      <c r="AS70" s="2">
        <v>14482.70892049225</v>
      </c>
      <c r="AT70" s="2">
        <v>10386.080625138204</v>
      </c>
      <c r="AU70" s="2">
        <v>2.2649326911658274E-2</v>
      </c>
      <c r="AV70" s="2" t="s">
        <v>508</v>
      </c>
      <c r="AW70" s="2">
        <v>1.2241287080001677E-2</v>
      </c>
      <c r="AX70" s="2" t="s">
        <v>508</v>
      </c>
      <c r="AY70" s="2">
        <v>5.1769890083790342E-2</v>
      </c>
      <c r="AZ70" s="2">
        <v>0.24482574160003354</v>
      </c>
    </row>
    <row r="71" spans="1:52">
      <c r="A71" s="2" t="s">
        <v>165</v>
      </c>
      <c r="B71" s="2" t="s">
        <v>456</v>
      </c>
      <c r="C71" s="2">
        <v>1391.256051113508</v>
      </c>
      <c r="D71" s="2">
        <v>1299.5464242967498</v>
      </c>
      <c r="E71" s="2">
        <v>2067.0496357732345</v>
      </c>
      <c r="F71" s="2">
        <v>2525.7990615609469</v>
      </c>
      <c r="G71" s="2">
        <v>0.2165051645531261</v>
      </c>
      <c r="H71" s="2" t="s">
        <v>527</v>
      </c>
      <c r="I71" s="2">
        <v>0.49486894755000249</v>
      </c>
      <c r="J71" s="2"/>
      <c r="K71" s="2">
        <v>5957.6783103900771</v>
      </c>
      <c r="L71" s="2">
        <v>10785.23054751185</v>
      </c>
      <c r="M71" s="2">
        <v>2.8679518525590059E-2</v>
      </c>
      <c r="N71" s="2" t="s">
        <v>508</v>
      </c>
      <c r="O71" s="2">
        <v>5.8829781590953964E-2</v>
      </c>
      <c r="P71" s="2"/>
      <c r="Q71" s="2">
        <v>778.25330755790674</v>
      </c>
      <c r="R71" s="2">
        <v>1094.7101398792645</v>
      </c>
      <c r="S71" s="2">
        <v>842.53883619568398</v>
      </c>
      <c r="T71" s="2">
        <v>1179.0041008168525</v>
      </c>
      <c r="U71" s="2">
        <v>0.87452628080245876</v>
      </c>
      <c r="V71" s="2" t="str">
        <f t="shared" si="1"/>
        <v/>
      </c>
      <c r="W71" s="2">
        <v>1.1284210074870435</v>
      </c>
      <c r="X71" s="2"/>
      <c r="Y71" s="2">
        <v>1041.2356968638517</v>
      </c>
      <c r="Z71" s="2">
        <v>1311.5544270406981</v>
      </c>
      <c r="AA71" s="2">
        <v>0.53557933872771546</v>
      </c>
      <c r="AB71" s="2" t="s">
        <v>527</v>
      </c>
      <c r="AC71" s="2">
        <v>1.0201511213861247</v>
      </c>
      <c r="AD71" s="2"/>
      <c r="AE71" s="2">
        <v>5264.3583043625495</v>
      </c>
      <c r="AF71" s="2">
        <v>4374.197929973283</v>
      </c>
      <c r="AG71" s="2">
        <v>9372.2114723692921</v>
      </c>
      <c r="AH71" s="2">
        <v>7720.8682518320675</v>
      </c>
      <c r="AI71" s="2">
        <v>0.16070460632865874</v>
      </c>
      <c r="AJ71" s="2" t="s">
        <v>527</v>
      </c>
      <c r="AK71" s="2">
        <v>2.1427280843821168</v>
      </c>
      <c r="AL71" s="2"/>
      <c r="AM71" s="2">
        <v>35845.452758703745</v>
      </c>
      <c r="AN71" s="2">
        <v>88791.159820234665</v>
      </c>
      <c r="AO71" s="2">
        <v>0.28052597586150407</v>
      </c>
      <c r="AP71" s="2" t="s">
        <v>527</v>
      </c>
      <c r="AQ71" s="2">
        <v>0.39372066787579518</v>
      </c>
      <c r="AR71" s="2"/>
      <c r="AS71" s="2">
        <v>4937.3362873975375</v>
      </c>
      <c r="AT71" s="2">
        <v>3961.5761217465674</v>
      </c>
      <c r="AU71" s="2">
        <v>3.952448384052084E-2</v>
      </c>
      <c r="AV71" s="2" t="s">
        <v>508</v>
      </c>
      <c r="AW71" s="2">
        <v>2.0756296052385832E-2</v>
      </c>
      <c r="AX71" s="2" t="s">
        <v>508</v>
      </c>
      <c r="AY71" s="2">
        <v>7.0265749049814835E-2</v>
      </c>
      <c r="AZ71" s="2">
        <v>0.11860740601363332</v>
      </c>
    </row>
    <row r="72" spans="1:52">
      <c r="A72" s="2" t="s">
        <v>165</v>
      </c>
      <c r="B72" s="2" t="s">
        <v>457</v>
      </c>
      <c r="C72" s="2">
        <v>2429.2127955666451</v>
      </c>
      <c r="D72" s="2">
        <v>1952.6550956129568</v>
      </c>
      <c r="E72" s="2">
        <v>4264.6479311480598</v>
      </c>
      <c r="F72" s="2">
        <v>5977.2021308604208</v>
      </c>
      <c r="G72" s="2">
        <v>0.12863237444637105</v>
      </c>
      <c r="H72" s="2" t="s">
        <v>527</v>
      </c>
      <c r="I72" s="2">
        <v>0.54160999766893081</v>
      </c>
      <c r="J72" s="2"/>
      <c r="K72" s="2">
        <v>10082.731147057882</v>
      </c>
      <c r="L72" s="2">
        <v>15751.715825688068</v>
      </c>
      <c r="M72" s="2">
        <v>1.3131188294490026E-2</v>
      </c>
      <c r="N72" s="2" t="s">
        <v>508</v>
      </c>
      <c r="O72" s="2">
        <v>4.5673698415617484E-2</v>
      </c>
      <c r="P72" s="2"/>
      <c r="Q72" s="2">
        <v>1718.3361708115754</v>
      </c>
      <c r="R72" s="2">
        <v>2021.8934647101344</v>
      </c>
      <c r="S72" s="2">
        <v>1548.0209828949201</v>
      </c>
      <c r="T72" s="2">
        <v>1766.1090866474681</v>
      </c>
      <c r="U72" s="2">
        <v>0.80479310118894665</v>
      </c>
      <c r="V72" s="2" t="str">
        <f t="shared" si="1"/>
        <v/>
      </c>
      <c r="W72" s="2">
        <v>1.36986059776842</v>
      </c>
      <c r="X72" s="2"/>
      <c r="Y72" s="2">
        <v>2641.7958598572718</v>
      </c>
      <c r="Z72" s="2">
        <v>4379.4783632652616</v>
      </c>
      <c r="AA72" s="2">
        <v>0.42536988790820562</v>
      </c>
      <c r="AB72" s="2" t="s">
        <v>527</v>
      </c>
      <c r="AC72" s="2">
        <v>1.1343197010885482</v>
      </c>
      <c r="AD72" s="2"/>
      <c r="AE72" s="2">
        <v>7282.840928805329</v>
      </c>
      <c r="AF72" s="2">
        <v>6298.504640895796</v>
      </c>
      <c r="AG72" s="2">
        <v>16393.836737470541</v>
      </c>
      <c r="AH72" s="2">
        <v>20270.008689095706</v>
      </c>
      <c r="AI72" s="2">
        <v>0.18561100903879149</v>
      </c>
      <c r="AJ72" s="2" t="s">
        <v>527</v>
      </c>
      <c r="AK72" s="2">
        <v>1.4848880723103319</v>
      </c>
      <c r="AL72" s="2"/>
      <c r="AM72" s="2">
        <v>33600.716633968805</v>
      </c>
      <c r="AN72" s="2">
        <v>51416.622553716574</v>
      </c>
      <c r="AO72" s="2">
        <v>0.12259831504612617</v>
      </c>
      <c r="AP72" s="2" t="s">
        <v>527</v>
      </c>
      <c r="AQ72" s="2">
        <v>0.36325426680333678</v>
      </c>
      <c r="AR72" s="2"/>
      <c r="AS72" s="2">
        <v>11776.801378726936</v>
      </c>
      <c r="AT72" s="2">
        <v>10616.274180080709</v>
      </c>
      <c r="AU72" s="2">
        <v>4.169342105235592E-2</v>
      </c>
      <c r="AV72" s="2" t="s">
        <v>508</v>
      </c>
      <c r="AW72" s="2">
        <v>3.1634139761331066E-2</v>
      </c>
      <c r="AX72" s="2" t="s">
        <v>508</v>
      </c>
      <c r="AY72" s="2">
        <v>7.2510297482358113E-2</v>
      </c>
      <c r="AZ72" s="2">
        <v>0.14059617671702695</v>
      </c>
    </row>
    <row r="73" spans="1:52">
      <c r="A73" s="2" t="s">
        <v>165</v>
      </c>
      <c r="B73" s="2" t="s">
        <v>458</v>
      </c>
      <c r="C73" s="2">
        <v>16611.27590745773</v>
      </c>
      <c r="D73" s="2">
        <v>12548.69782134814</v>
      </c>
      <c r="E73" s="2">
        <v>24356.585383723061</v>
      </c>
      <c r="F73" s="2">
        <v>17102.967876381757</v>
      </c>
      <c r="G73" s="2">
        <v>6.3399655077431116E-2</v>
      </c>
      <c r="H73" s="2" t="s">
        <v>527</v>
      </c>
      <c r="I73" s="2">
        <v>0.63399655077431116</v>
      </c>
      <c r="J73" s="2"/>
      <c r="K73" s="2">
        <v>53571.47117210897</v>
      </c>
      <c r="L73" s="2">
        <v>52977.284603799613</v>
      </c>
      <c r="M73" s="2">
        <v>7.9472937274539671E-4</v>
      </c>
      <c r="N73" s="2" t="s">
        <v>508</v>
      </c>
      <c r="O73" s="2">
        <v>2.1192783273210575E-2</v>
      </c>
      <c r="P73" s="2"/>
      <c r="Q73" s="2">
        <v>16407.303684082075</v>
      </c>
      <c r="R73" s="2">
        <v>31838.297256244583</v>
      </c>
      <c r="S73" s="2">
        <v>16801.011821062111</v>
      </c>
      <c r="T73" s="2">
        <v>34640.765791183738</v>
      </c>
      <c r="U73" s="2">
        <v>0.97359527401924717</v>
      </c>
      <c r="V73" s="2" t="str">
        <f t="shared" si="1"/>
        <v/>
      </c>
      <c r="W73" s="2">
        <v>1.0115275574225946</v>
      </c>
      <c r="X73" s="2"/>
      <c r="Y73" s="2">
        <v>20035.561265682481</v>
      </c>
      <c r="Z73" s="2">
        <v>26760.857591948159</v>
      </c>
      <c r="AA73" s="2">
        <v>0.73237931823157054</v>
      </c>
      <c r="AB73" s="2" t="s">
        <v>527</v>
      </c>
      <c r="AC73" s="2">
        <v>0.97650575764209413</v>
      </c>
      <c r="AD73" s="2"/>
      <c r="AE73" s="2">
        <v>119151.86341601855</v>
      </c>
      <c r="AF73" s="2">
        <v>124693.35658839135</v>
      </c>
      <c r="AG73" s="2">
        <v>150332.95256035266</v>
      </c>
      <c r="AH73" s="2">
        <v>104317.05756355789</v>
      </c>
      <c r="AI73" s="2">
        <v>0.57425001028223299</v>
      </c>
      <c r="AJ73" s="2" t="s">
        <v>527</v>
      </c>
      <c r="AK73" s="2">
        <v>1.3511764947817246</v>
      </c>
      <c r="AL73" s="2"/>
      <c r="AM73" s="2">
        <v>300543.86546265101</v>
      </c>
      <c r="AN73" s="2">
        <v>471876.15092705085</v>
      </c>
      <c r="AO73" s="2">
        <v>0.24697875610749639</v>
      </c>
      <c r="AP73" s="2" t="s">
        <v>527</v>
      </c>
      <c r="AQ73" s="2">
        <v>0.37996731708845599</v>
      </c>
      <c r="AR73" s="2"/>
      <c r="AS73" s="2">
        <v>68163.893306558486</v>
      </c>
      <c r="AT73" s="2">
        <v>44427.817660920227</v>
      </c>
      <c r="AU73" s="2">
        <v>1.3278108751599323E-2</v>
      </c>
      <c r="AV73" s="2" t="s">
        <v>508</v>
      </c>
      <c r="AW73" s="2">
        <v>1.4283398185907223E-2</v>
      </c>
      <c r="AX73" s="2" t="s">
        <v>508</v>
      </c>
      <c r="AY73" s="2">
        <v>4.2489948005117836E-2</v>
      </c>
      <c r="AZ73" s="2">
        <v>0.19044530914542965</v>
      </c>
    </row>
    <row r="74" spans="1:52">
      <c r="A74" s="2" t="s">
        <v>165</v>
      </c>
      <c r="B74" s="2" t="s">
        <v>459</v>
      </c>
      <c r="C74" s="2">
        <v>12755.785899337665</v>
      </c>
      <c r="D74" s="2">
        <v>10571.734413485427</v>
      </c>
      <c r="E74" s="2">
        <v>16606.594765101945</v>
      </c>
      <c r="F74" s="2">
        <v>11809.165945455417</v>
      </c>
      <c r="G74" s="2">
        <v>0.2164510945349879</v>
      </c>
      <c r="H74" s="2" t="s">
        <v>527</v>
      </c>
      <c r="I74" s="2">
        <v>0.509296693023501</v>
      </c>
      <c r="J74" s="2"/>
      <c r="K74" s="2">
        <v>40117.02333675282</v>
      </c>
      <c r="L74" s="2">
        <v>42388.627804875709</v>
      </c>
      <c r="M74" s="2">
        <v>1.7335366042787403E-3</v>
      </c>
      <c r="N74" s="2" t="s">
        <v>508</v>
      </c>
      <c r="O74" s="2">
        <v>1.7335366042787403E-2</v>
      </c>
      <c r="P74" s="2"/>
      <c r="Q74" s="2">
        <v>10764.683265167143</v>
      </c>
      <c r="R74" s="2">
        <v>20116.117116045261</v>
      </c>
      <c r="S74" s="2">
        <v>10376.320553707779</v>
      </c>
      <c r="T74" s="2">
        <v>18523.994148851791</v>
      </c>
      <c r="U74" s="2">
        <v>0.95569750934123987</v>
      </c>
      <c r="V74" s="2" t="str">
        <f t="shared" si="1"/>
        <v/>
      </c>
      <c r="W74" s="2">
        <v>1.0618861214902666</v>
      </c>
      <c r="X74" s="2"/>
      <c r="Y74" s="2">
        <v>11879.254211226871</v>
      </c>
      <c r="Z74" s="2">
        <v>14655.31102057014</v>
      </c>
      <c r="AA74" s="2">
        <v>0.86203467818929302</v>
      </c>
      <c r="AB74" s="2" t="s">
        <v>527</v>
      </c>
      <c r="AC74" s="2">
        <v>1.0775433477366163</v>
      </c>
      <c r="AD74" s="2"/>
      <c r="AE74" s="2">
        <v>84604.242441147566</v>
      </c>
      <c r="AF74" s="2">
        <v>87100.497194548254</v>
      </c>
      <c r="AG74" s="2">
        <v>109529.10150462169</v>
      </c>
      <c r="AH74" s="2">
        <v>72976.023862081129</v>
      </c>
      <c r="AI74" s="2">
        <v>0.52124838245010907</v>
      </c>
      <c r="AJ74" s="2" t="s">
        <v>527</v>
      </c>
      <c r="AK74" s="2">
        <v>1.4379265722761629</v>
      </c>
      <c r="AL74" s="2"/>
      <c r="AM74" s="2">
        <v>214986.43303888402</v>
      </c>
      <c r="AN74" s="2">
        <v>322750.93396153935</v>
      </c>
      <c r="AO74" s="2">
        <v>0.22576045830511679</v>
      </c>
      <c r="AP74" s="2" t="s">
        <v>527</v>
      </c>
      <c r="AQ74" s="2">
        <v>0.39262688400889878</v>
      </c>
      <c r="AR74" s="2"/>
      <c r="AS74" s="2">
        <v>43631.350512738478</v>
      </c>
      <c r="AT74" s="2">
        <v>30441.376163864286</v>
      </c>
      <c r="AU74" s="2">
        <v>2.4037441185302221E-2</v>
      </c>
      <c r="AV74" s="2" t="s">
        <v>508</v>
      </c>
      <c r="AW74" s="2">
        <v>2.0155548960001358E-2</v>
      </c>
      <c r="AX74" s="2" t="s">
        <v>508</v>
      </c>
      <c r="AY74" s="2">
        <v>4.9307571662158406E-2</v>
      </c>
      <c r="AZ74" s="2">
        <v>0.1240341474461622</v>
      </c>
    </row>
    <row r="75" spans="1:52">
      <c r="A75" s="2" t="s">
        <v>165</v>
      </c>
      <c r="B75" s="2" t="s">
        <v>460</v>
      </c>
      <c r="C75" s="2">
        <v>1717.8090965787931</v>
      </c>
      <c r="D75" s="2">
        <v>1735.9044048078852</v>
      </c>
      <c r="E75" s="2">
        <v>3167.3847729362806</v>
      </c>
      <c r="F75" s="2">
        <v>3915.3235026856446</v>
      </c>
      <c r="G75" s="2">
        <v>8.0637322329669234E-2</v>
      </c>
      <c r="H75" s="2" t="s">
        <v>527</v>
      </c>
      <c r="I75" s="2">
        <v>0.58645325330668541</v>
      </c>
      <c r="J75" s="2"/>
      <c r="K75" s="2">
        <v>9141.1962789398185</v>
      </c>
      <c r="L75" s="2">
        <v>17807.4339802625</v>
      </c>
      <c r="M75" s="2">
        <v>3.0645887252553954E-2</v>
      </c>
      <c r="N75" s="2" t="s">
        <v>508</v>
      </c>
      <c r="O75" s="2">
        <v>5.9796853175715037E-2</v>
      </c>
      <c r="P75" s="2"/>
      <c r="Q75" s="2">
        <v>962.49972153322847</v>
      </c>
      <c r="R75" s="2">
        <v>996.64940725806446</v>
      </c>
      <c r="S75" s="2">
        <v>970.53908815301577</v>
      </c>
      <c r="T75" s="2">
        <v>913.38764524687679</v>
      </c>
      <c r="U75" s="2">
        <v>0.98144671958301521</v>
      </c>
      <c r="V75" s="2" t="str">
        <f t="shared" si="1"/>
        <v/>
      </c>
      <c r="W75" s="2">
        <v>0.98144671958301521</v>
      </c>
      <c r="X75" s="2"/>
      <c r="Y75" s="2">
        <v>1487.7056891357006</v>
      </c>
      <c r="Z75" s="2">
        <v>1672.3243678919184</v>
      </c>
      <c r="AA75" s="2">
        <v>0.26974551542964953</v>
      </c>
      <c r="AB75" s="2" t="s">
        <v>527</v>
      </c>
      <c r="AC75" s="2">
        <v>1.1357705912827349</v>
      </c>
      <c r="AD75" s="2"/>
      <c r="AE75" s="2">
        <v>6009.4016687038466</v>
      </c>
      <c r="AF75" s="2">
        <v>4642.6748676602647</v>
      </c>
      <c r="AG75" s="2">
        <v>11736.473181654166</v>
      </c>
      <c r="AH75" s="2">
        <v>12015.39459289763</v>
      </c>
      <c r="AI75" s="2">
        <v>0.1723384798158043</v>
      </c>
      <c r="AJ75" s="2" t="s">
        <v>527</v>
      </c>
      <c r="AK75" s="2">
        <v>1.723384798158043</v>
      </c>
      <c r="AL75" s="2"/>
      <c r="AM75" s="2">
        <v>31795.925323728588</v>
      </c>
      <c r="AN75" s="2">
        <v>67397.146877550374</v>
      </c>
      <c r="AO75" s="2">
        <v>0.23425081500746919</v>
      </c>
      <c r="AP75" s="2" t="s">
        <v>527</v>
      </c>
      <c r="AQ75" s="2">
        <v>0.39041802501244866</v>
      </c>
      <c r="AR75" s="2"/>
      <c r="AS75" s="2">
        <v>5449.2859534261888</v>
      </c>
      <c r="AT75" s="2">
        <v>4603.9665873818567</v>
      </c>
      <c r="AU75" s="2">
        <v>5.6807931600699392E-2</v>
      </c>
      <c r="AV75" s="2" t="s">
        <v>527</v>
      </c>
      <c r="AW75" s="2">
        <v>2.8301094924917555E-2</v>
      </c>
      <c r="AX75" s="2" t="s">
        <v>508</v>
      </c>
      <c r="AY75" s="2">
        <v>9.2747643429713297E-2</v>
      </c>
      <c r="AZ75" s="2">
        <v>0.13318162317608259</v>
      </c>
    </row>
    <row r="76" spans="1:52">
      <c r="A76" s="2" t="s">
        <v>165</v>
      </c>
      <c r="B76" s="2" t="s">
        <v>461</v>
      </c>
      <c r="C76" s="2">
        <v>2565.8860399472192</v>
      </c>
      <c r="D76" s="2">
        <v>2615.080708343547</v>
      </c>
      <c r="E76" s="2">
        <v>4243.6919327651594</v>
      </c>
      <c r="F76" s="2">
        <v>6283.7554736892898</v>
      </c>
      <c r="G76" s="2">
        <v>0.19870630106413326</v>
      </c>
      <c r="H76" s="2" t="s">
        <v>527</v>
      </c>
      <c r="I76" s="2">
        <v>0.5481553132803676</v>
      </c>
      <c r="J76" s="2"/>
      <c r="K76" s="2">
        <v>9695.2349063471829</v>
      </c>
      <c r="L76" s="2">
        <v>15270.028313031584</v>
      </c>
      <c r="M76" s="2">
        <v>1.7418868849647835E-2</v>
      </c>
      <c r="N76" s="2" t="s">
        <v>508</v>
      </c>
      <c r="O76" s="2">
        <v>4.8052051999028504E-2</v>
      </c>
      <c r="P76" s="2"/>
      <c r="Q76" s="2">
        <v>1850.4563550668443</v>
      </c>
      <c r="R76" s="2">
        <v>2495.175465000118</v>
      </c>
      <c r="S76" s="2">
        <v>1665.477892194627</v>
      </c>
      <c r="T76" s="2">
        <v>2140.1361063493705</v>
      </c>
      <c r="U76" s="2">
        <v>0.82666633684773583</v>
      </c>
      <c r="V76" s="2" t="str">
        <f t="shared" si="1"/>
        <v/>
      </c>
      <c r="W76" s="2">
        <v>1.271794364381132</v>
      </c>
      <c r="X76" s="2"/>
      <c r="Y76" s="2">
        <v>3459.026111131252</v>
      </c>
      <c r="Z76" s="2">
        <v>6408.5318651706293</v>
      </c>
      <c r="AA76" s="2">
        <v>0.32871193458576231</v>
      </c>
      <c r="AB76" s="2" t="s">
        <v>527</v>
      </c>
      <c r="AC76" s="2">
        <v>1.0518781906744394</v>
      </c>
      <c r="AD76" s="2"/>
      <c r="AE76" s="2">
        <v>11733.031041600845</v>
      </c>
      <c r="AF76" s="2">
        <v>18187.11880167526</v>
      </c>
      <c r="AG76" s="2">
        <v>11278.403896134299</v>
      </c>
      <c r="AH76" s="2">
        <v>12242.132168172291</v>
      </c>
      <c r="AI76" s="2">
        <v>0.95215867427006207</v>
      </c>
      <c r="AJ76" s="2" t="s">
        <v>527</v>
      </c>
      <c r="AK76" s="2">
        <v>1.0434615608439035</v>
      </c>
      <c r="AL76" s="2"/>
      <c r="AM76" s="2">
        <v>44317.527201217417</v>
      </c>
      <c r="AN76" s="2">
        <v>102802.03265940932</v>
      </c>
      <c r="AO76" s="2">
        <v>0.32572218069056291</v>
      </c>
      <c r="AP76" s="2" t="s">
        <v>527</v>
      </c>
      <c r="AQ76" s="2">
        <v>0.40088883777300049</v>
      </c>
      <c r="AR76" s="2"/>
      <c r="AS76" s="2">
        <v>14702.601093480031</v>
      </c>
      <c r="AT76" s="2">
        <v>12078.254069374641</v>
      </c>
      <c r="AU76" s="2">
        <v>2.4954866027701302E-2</v>
      </c>
      <c r="AV76" s="2" t="s">
        <v>508</v>
      </c>
      <c r="AW76" s="2">
        <v>1.9587659442634024E-2</v>
      </c>
      <c r="AX76" s="2" t="s">
        <v>508</v>
      </c>
      <c r="AY76" s="2">
        <v>4.8692421517465959E-2</v>
      </c>
      <c r="AZ76" s="2">
        <v>0.13058439628422683</v>
      </c>
    </row>
    <row r="77" spans="1:52">
      <c r="A77" s="2" t="s">
        <v>165</v>
      </c>
      <c r="B77" s="2" t="s">
        <v>462</v>
      </c>
      <c r="C77" s="2">
        <v>5142.0952126924494</v>
      </c>
      <c r="D77" s="2">
        <v>6019.423142481065</v>
      </c>
      <c r="E77" s="2">
        <v>7227.1726852157162</v>
      </c>
      <c r="F77" s="2">
        <v>8575.2896500040206</v>
      </c>
      <c r="G77" s="2">
        <v>0.30490020383807398</v>
      </c>
      <c r="H77" s="2" t="s">
        <v>527</v>
      </c>
      <c r="I77" s="2">
        <v>0.48784032614091832</v>
      </c>
      <c r="J77" s="2"/>
      <c r="K77" s="2">
        <v>13853.147139947185</v>
      </c>
      <c r="L77" s="2">
        <v>19272.385199728775</v>
      </c>
      <c r="M77" s="2">
        <v>2.513080337280969E-2</v>
      </c>
      <c r="N77" s="2" t="s">
        <v>508</v>
      </c>
      <c r="O77" s="2">
        <v>5.4336872157426358E-2</v>
      </c>
      <c r="P77" s="2"/>
      <c r="Q77" s="2">
        <v>3224.3365658310104</v>
      </c>
      <c r="R77" s="2">
        <v>4546.9769875384118</v>
      </c>
      <c r="S77" s="2">
        <v>3535.0900103212716</v>
      </c>
      <c r="T77" s="2">
        <v>5560.7886181608046</v>
      </c>
      <c r="U77" s="2">
        <v>0.86314685303982219</v>
      </c>
      <c r="V77" s="2" t="str">
        <f t="shared" si="1"/>
        <v/>
      </c>
      <c r="W77" s="2">
        <v>1.190547383503203</v>
      </c>
      <c r="X77" s="2"/>
      <c r="Y77" s="2">
        <v>5380.8557081694335</v>
      </c>
      <c r="Z77" s="2">
        <v>7472.8482373048382</v>
      </c>
      <c r="AA77" s="2">
        <v>0.31295983873505451</v>
      </c>
      <c r="AB77" s="2" t="s">
        <v>527</v>
      </c>
      <c r="AC77" s="2">
        <v>1.088555960817581</v>
      </c>
      <c r="AD77" s="2"/>
      <c r="AE77" s="2">
        <v>22438.937972399013</v>
      </c>
      <c r="AF77" s="2">
        <v>32977.530903523482</v>
      </c>
      <c r="AG77" s="2">
        <v>27382.961350122921</v>
      </c>
      <c r="AH77" s="2">
        <v>23050.550468647838</v>
      </c>
      <c r="AI77" s="2">
        <v>0.72211544942525852</v>
      </c>
      <c r="AJ77" s="2" t="s">
        <v>527</v>
      </c>
      <c r="AK77" s="2">
        <v>1.2035257490420974</v>
      </c>
      <c r="AL77" s="2"/>
      <c r="AM77" s="2">
        <v>83893.702633400666</v>
      </c>
      <c r="AN77" s="2">
        <v>197354.29448045208</v>
      </c>
      <c r="AO77" s="2">
        <v>0.33306861728521009</v>
      </c>
      <c r="AP77" s="2" t="s">
        <v>527</v>
      </c>
      <c r="AQ77" s="2">
        <v>0.40371953610328493</v>
      </c>
      <c r="AR77" s="2"/>
      <c r="AS77" s="2">
        <v>21427.088889109073</v>
      </c>
      <c r="AT77" s="2">
        <v>13906.013179222375</v>
      </c>
      <c r="AU77" s="2">
        <v>1.2583697727397796E-2</v>
      </c>
      <c r="AV77" s="2" t="s">
        <v>508</v>
      </c>
      <c r="AW77" s="2">
        <v>7.2425805575414602E-3</v>
      </c>
      <c r="AX77" s="2" t="s">
        <v>508</v>
      </c>
      <c r="AY77" s="2">
        <v>4.1945659091325992E-2</v>
      </c>
      <c r="AZ77" s="2">
        <v>0.57940644460331681</v>
      </c>
    </row>
    <row r="78" spans="1:52">
      <c r="A78" s="2" t="s">
        <v>165</v>
      </c>
      <c r="B78" s="2" t="s">
        <v>463</v>
      </c>
      <c r="C78" s="2">
        <v>3905.2596286088028</v>
      </c>
      <c r="D78" s="2">
        <v>4973.5283319228447</v>
      </c>
      <c r="E78" s="2">
        <v>5976.4799370539486</v>
      </c>
      <c r="F78" s="2">
        <v>6861.644820518135</v>
      </c>
      <c r="G78" s="2">
        <v>0.2094678473221106</v>
      </c>
      <c r="H78" s="2" t="s">
        <v>527</v>
      </c>
      <c r="I78" s="2">
        <v>0.50780084199299536</v>
      </c>
      <c r="J78" s="2"/>
      <c r="K78" s="2">
        <v>12784.103199672634</v>
      </c>
      <c r="L78" s="2">
        <v>17908.484505738321</v>
      </c>
      <c r="M78" s="2">
        <v>1.3852814049385596E-2</v>
      </c>
      <c r="N78" s="2" t="s">
        <v>508</v>
      </c>
      <c r="O78" s="2">
        <v>4.4329004958033907E-2</v>
      </c>
      <c r="P78" s="2"/>
      <c r="Q78" s="2">
        <v>2491.1086927201031</v>
      </c>
      <c r="R78" s="2">
        <v>3426.8931536253835</v>
      </c>
      <c r="S78" s="2">
        <v>2358.8612276702711</v>
      </c>
      <c r="T78" s="2">
        <v>3444.4725760379561</v>
      </c>
      <c r="U78" s="2">
        <v>0.91471981482003639</v>
      </c>
      <c r="V78" s="2" t="str">
        <f t="shared" si="1"/>
        <v/>
      </c>
      <c r="W78" s="2">
        <v>1.0761409586118074</v>
      </c>
      <c r="X78" s="2"/>
      <c r="Y78" s="2">
        <v>3675.4307228196612</v>
      </c>
      <c r="Z78" s="2">
        <v>4763.8991968659002</v>
      </c>
      <c r="AA78" s="2">
        <v>0.41257534386317685</v>
      </c>
      <c r="AB78" s="2" t="s">
        <v>527</v>
      </c>
      <c r="AC78" s="2">
        <v>1.1787866967519338</v>
      </c>
      <c r="AD78" s="2"/>
      <c r="AE78" s="2">
        <v>18521.762356297</v>
      </c>
      <c r="AF78" s="2">
        <v>25044.977584092783</v>
      </c>
      <c r="AG78" s="2">
        <v>24377.808437264539</v>
      </c>
      <c r="AH78" s="2">
        <v>21130.418884793726</v>
      </c>
      <c r="AI78" s="2">
        <v>0.6000723186446052</v>
      </c>
      <c r="AJ78" s="2" t="s">
        <v>527</v>
      </c>
      <c r="AK78" s="2">
        <v>1.3334940414324561</v>
      </c>
      <c r="AL78" s="2"/>
      <c r="AM78" s="2">
        <v>67154.971820158404</v>
      </c>
      <c r="AN78" s="2">
        <v>147583.16885743043</v>
      </c>
      <c r="AO78" s="2">
        <v>0.30716235309752193</v>
      </c>
      <c r="AP78" s="2" t="s">
        <v>527</v>
      </c>
      <c r="AQ78" s="2">
        <v>0.40283587291478284</v>
      </c>
      <c r="AR78" s="2"/>
      <c r="AS78" s="2">
        <v>14096.360530166539</v>
      </c>
      <c r="AT78" s="2">
        <v>9783.71615786654</v>
      </c>
      <c r="AU78" s="2">
        <v>2.1608864869307021E-2</v>
      </c>
      <c r="AV78" s="2" t="s">
        <v>508</v>
      </c>
      <c r="AW78" s="2">
        <v>1.1830208673258463E-2</v>
      </c>
      <c r="AX78" s="2" t="s">
        <v>508</v>
      </c>
      <c r="AY78" s="2">
        <v>5.4022162173267552E-2</v>
      </c>
      <c r="AZ78" s="2">
        <v>0.31547223128689234</v>
      </c>
    </row>
    <row r="79" spans="1:52">
      <c r="A79" s="2" t="s">
        <v>165</v>
      </c>
      <c r="B79" s="2" t="s">
        <v>464</v>
      </c>
      <c r="C79" s="2">
        <v>876.65256437779578</v>
      </c>
      <c r="D79" s="2">
        <v>843.14663730627422</v>
      </c>
      <c r="E79" s="2">
        <v>1382.4323574330201</v>
      </c>
      <c r="F79" s="2">
        <v>1896.0534508134288</v>
      </c>
      <c r="G79" s="2">
        <v>0.20422597577397694</v>
      </c>
      <c r="H79" s="2" t="s">
        <v>527</v>
      </c>
      <c r="I79" s="2">
        <v>0.52703477619090822</v>
      </c>
      <c r="J79" s="2"/>
      <c r="K79" s="2">
        <v>4563.0009357228892</v>
      </c>
      <c r="L79" s="2">
        <v>8865.4898021203535</v>
      </c>
      <c r="M79" s="2">
        <v>3.1005213957190199E-2</v>
      </c>
      <c r="N79" s="2" t="s">
        <v>508</v>
      </c>
      <c r="O79" s="2">
        <v>5.9057550394647995E-2</v>
      </c>
      <c r="P79" s="2"/>
      <c r="Q79" s="2">
        <v>526.36163794305708</v>
      </c>
      <c r="R79" s="2">
        <v>637.31074693477819</v>
      </c>
      <c r="S79" s="2">
        <v>488.53032700961711</v>
      </c>
      <c r="T79" s="2">
        <v>621.05020400018464</v>
      </c>
      <c r="U79" s="2">
        <v>0.86745385224234539</v>
      </c>
      <c r="V79" s="2" t="str">
        <f t="shared" si="1"/>
        <v/>
      </c>
      <c r="W79" s="2">
        <v>1.1566051363231271</v>
      </c>
      <c r="X79" s="2"/>
      <c r="Y79" s="2">
        <v>718.92607825948505</v>
      </c>
      <c r="Z79" s="2">
        <v>830.22018277638563</v>
      </c>
      <c r="AA79" s="2">
        <v>0.45677399739583502</v>
      </c>
      <c r="AB79" s="2" t="s">
        <v>527</v>
      </c>
      <c r="AC79" s="2">
        <v>1.1787716061828</v>
      </c>
      <c r="AD79" s="2"/>
      <c r="AE79" s="2">
        <v>3644.8400937147517</v>
      </c>
      <c r="AF79" s="2">
        <v>3384.3915014004492</v>
      </c>
      <c r="AG79" s="2">
        <v>7148.6928727936847</v>
      </c>
      <c r="AH79" s="2">
        <v>8683.8481841449557</v>
      </c>
      <c r="AI79" s="2">
        <v>0.24401742174368141</v>
      </c>
      <c r="AJ79" s="2" t="s">
        <v>527</v>
      </c>
      <c r="AK79" s="2">
        <v>1.3943852671067509</v>
      </c>
      <c r="AL79" s="2"/>
      <c r="AM79" s="2">
        <v>22762.877670353508</v>
      </c>
      <c r="AN79" s="2">
        <v>54950.33365535723</v>
      </c>
      <c r="AO79" s="2">
        <v>0.27627867441475729</v>
      </c>
      <c r="AP79" s="2" t="s">
        <v>527</v>
      </c>
      <c r="AQ79" s="2">
        <v>0.40185989005782879</v>
      </c>
      <c r="AR79" s="2"/>
      <c r="AS79" s="2">
        <v>2913.7090692128418</v>
      </c>
      <c r="AT79" s="2">
        <v>2540.3693468001179</v>
      </c>
      <c r="AU79" s="2">
        <v>5.8598714820167375E-2</v>
      </c>
      <c r="AV79" s="2" t="s">
        <v>527</v>
      </c>
      <c r="AW79" s="2">
        <v>3.2779494275315173E-2</v>
      </c>
      <c r="AX79" s="2" t="s">
        <v>508</v>
      </c>
      <c r="AY79" s="2">
        <v>9.3757943712267797E-2</v>
      </c>
      <c r="AZ79" s="2">
        <v>0.13801892326448495</v>
      </c>
    </row>
    <row r="80" spans="1:52">
      <c r="A80" s="2" t="s">
        <v>165</v>
      </c>
      <c r="B80" s="2" t="s">
        <v>465</v>
      </c>
      <c r="C80" s="2">
        <v>706.50203293838683</v>
      </c>
      <c r="D80" s="2">
        <v>554.9336417831986</v>
      </c>
      <c r="E80" s="2">
        <v>980.00606659549999</v>
      </c>
      <c r="F80" s="2">
        <v>691.75812939512343</v>
      </c>
      <c r="G80" s="2">
        <v>0.11646043880660763</v>
      </c>
      <c r="H80" s="2" t="s">
        <v>527</v>
      </c>
      <c r="I80" s="2">
        <v>0.58230219403303818</v>
      </c>
      <c r="J80" s="2"/>
      <c r="K80" s="2">
        <v>3768.0580409885602</v>
      </c>
      <c r="L80" s="2">
        <v>6738.0043033118054</v>
      </c>
      <c r="M80" s="2">
        <v>1.9162283773962174E-2</v>
      </c>
      <c r="N80" s="2" t="s">
        <v>508</v>
      </c>
      <c r="O80" s="2">
        <v>4.7905709434905436E-2</v>
      </c>
      <c r="P80" s="2"/>
      <c r="Q80" s="2">
        <v>510.42538502425612</v>
      </c>
      <c r="R80" s="2">
        <v>720.36659972454675</v>
      </c>
      <c r="S80" s="2">
        <v>545.82372140547557</v>
      </c>
      <c r="T80" s="2">
        <v>580.2923201739228</v>
      </c>
      <c r="U80" s="2">
        <v>0.88207339465736101</v>
      </c>
      <c r="V80" s="2" t="str">
        <f t="shared" si="1"/>
        <v/>
      </c>
      <c r="W80" s="2">
        <v>1.0856287934244442</v>
      </c>
      <c r="X80" s="2"/>
      <c r="Y80" s="2">
        <v>494.02305306673378</v>
      </c>
      <c r="Z80" s="2">
        <v>445.74402036285522</v>
      </c>
      <c r="AA80" s="2">
        <v>0.94076329508016943</v>
      </c>
      <c r="AB80" s="2" t="s">
        <v>527</v>
      </c>
      <c r="AC80" s="2">
        <v>0.99027715271596783</v>
      </c>
      <c r="AD80" s="2"/>
      <c r="AE80" s="2">
        <v>2953.8376445667654</v>
      </c>
      <c r="AF80" s="2">
        <v>1928.9031175264322</v>
      </c>
      <c r="AG80" s="2">
        <v>5735.4079016934402</v>
      </c>
      <c r="AH80" s="2">
        <v>5367.7502380821679</v>
      </c>
      <c r="AI80" s="2">
        <v>0.13677243628209304</v>
      </c>
      <c r="AJ80" s="2" t="s">
        <v>527</v>
      </c>
      <c r="AK80" s="2">
        <v>10.941794902567443</v>
      </c>
      <c r="AL80" s="2"/>
      <c r="AM80" s="2">
        <v>14131.820180211625</v>
      </c>
      <c r="AN80" s="2">
        <v>31184.547274918095</v>
      </c>
      <c r="AO80" s="2">
        <v>0.26286673614762907</v>
      </c>
      <c r="AP80" s="2" t="s">
        <v>527</v>
      </c>
      <c r="AQ80" s="2">
        <v>0.38943220170019122</v>
      </c>
      <c r="AR80" s="2"/>
      <c r="AS80" s="2">
        <v>1422.2030289371196</v>
      </c>
      <c r="AT80" s="2">
        <v>1106.2162763258007</v>
      </c>
      <c r="AU80" s="2">
        <v>0.11591054005537803</v>
      </c>
      <c r="AV80" s="2" t="s">
        <v>527</v>
      </c>
      <c r="AW80" s="2">
        <v>6.1725249038740965E-2</v>
      </c>
      <c r="AX80" s="2" t="s">
        <v>527</v>
      </c>
      <c r="AY80" s="2">
        <v>0.15201382302344657</v>
      </c>
      <c r="AZ80" s="2">
        <v>0.19752079692397109</v>
      </c>
    </row>
    <row r="81" spans="1:52">
      <c r="A81" s="2" t="s">
        <v>165</v>
      </c>
      <c r="B81" s="2" t="s">
        <v>466</v>
      </c>
      <c r="C81" s="2">
        <v>473.93130281757561</v>
      </c>
      <c r="D81" s="2">
        <v>291.29585934489711</v>
      </c>
      <c r="E81" s="2">
        <v>563.42753441598609</v>
      </c>
      <c r="F81" s="2">
        <v>356.52799958009689</v>
      </c>
      <c r="G81" s="2">
        <v>0.31929890631308089</v>
      </c>
      <c r="H81" s="2" t="s">
        <v>527</v>
      </c>
      <c r="I81" s="2">
        <v>0.50086102951071509</v>
      </c>
      <c r="J81" s="2"/>
      <c r="K81" s="2">
        <v>1745.7782345713745</v>
      </c>
      <c r="L81" s="2">
        <v>2769.7815664724189</v>
      </c>
      <c r="M81" s="2">
        <v>1.8246721198023459E-2</v>
      </c>
      <c r="N81" s="2" t="s">
        <v>508</v>
      </c>
      <c r="O81" s="2">
        <v>4.7088312769092797E-2</v>
      </c>
      <c r="P81" s="2"/>
      <c r="Q81" s="2">
        <v>342.71164553467952</v>
      </c>
      <c r="R81" s="2">
        <v>258.84451990631703</v>
      </c>
      <c r="S81" s="2">
        <v>320.89022611503583</v>
      </c>
      <c r="T81" s="2">
        <v>227.36092072900408</v>
      </c>
      <c r="U81" s="2">
        <v>0.80502999885477422</v>
      </c>
      <c r="V81" s="2" t="str">
        <f t="shared" si="1"/>
        <v/>
      </c>
      <c r="W81" s="2">
        <v>1.341716664757957</v>
      </c>
      <c r="X81" s="2"/>
      <c r="Y81" s="2">
        <v>339.65549950659624</v>
      </c>
      <c r="Z81" s="2">
        <v>193.69300638498532</v>
      </c>
      <c r="AA81" s="2">
        <v>0.97066896530184421</v>
      </c>
      <c r="AB81" s="2" t="s">
        <v>527</v>
      </c>
      <c r="AC81" s="2">
        <v>0.99555791313009656</v>
      </c>
      <c r="AD81" s="2"/>
      <c r="AE81" s="2">
        <v>1394.4604990141906</v>
      </c>
      <c r="AF81" s="2">
        <v>696.17744516857397</v>
      </c>
      <c r="AG81" s="2">
        <v>2266.6044106203717</v>
      </c>
      <c r="AH81" s="2">
        <v>1948.1935965502068</v>
      </c>
      <c r="AI81" s="2">
        <v>0.19366426943299</v>
      </c>
      <c r="AJ81" s="2" t="s">
        <v>527</v>
      </c>
      <c r="AK81" s="2">
        <v>1.408467414058109</v>
      </c>
      <c r="AL81" s="2"/>
      <c r="AM81" s="2">
        <v>2791.0832581502923</v>
      </c>
      <c r="AN81" s="2">
        <v>2455.3136431003809</v>
      </c>
      <c r="AO81" s="2">
        <v>9.8412662262549411E-2</v>
      </c>
      <c r="AP81" s="2" t="s">
        <v>527</v>
      </c>
      <c r="AQ81" s="2">
        <v>0.37490538004780727</v>
      </c>
      <c r="AR81" s="2"/>
      <c r="AS81" s="2">
        <v>634.6978107027569</v>
      </c>
      <c r="AT81" s="2">
        <v>420.76697363721206</v>
      </c>
      <c r="AU81" s="2">
        <v>0.34090340531208407</v>
      </c>
      <c r="AV81" s="2" t="s">
        <v>527</v>
      </c>
      <c r="AW81" s="2">
        <v>0.10517288412644968</v>
      </c>
      <c r="AX81" s="2" t="s">
        <v>527</v>
      </c>
      <c r="AY81" s="2">
        <v>0.36854422195900982</v>
      </c>
      <c r="AZ81" s="2">
        <v>0.26293221031612418</v>
      </c>
    </row>
    <row r="82" spans="1:52">
      <c r="A82" s="2" t="s">
        <v>165</v>
      </c>
      <c r="B82" s="2" t="s">
        <v>467</v>
      </c>
      <c r="C82" s="2">
        <v>651.29585298824281</v>
      </c>
      <c r="D82" s="2">
        <v>463.1872118395604</v>
      </c>
      <c r="E82" s="2">
        <v>923.21195621825461</v>
      </c>
      <c r="F82" s="2">
        <v>627.57742998829121</v>
      </c>
      <c r="G82" s="2">
        <v>7.5952761909292038E-2</v>
      </c>
      <c r="H82" s="2" t="s">
        <v>527</v>
      </c>
      <c r="I82" s="2">
        <v>0.6076220952743363</v>
      </c>
      <c r="J82" s="2"/>
      <c r="K82" s="2">
        <v>3358.7459460541268</v>
      </c>
      <c r="L82" s="2">
        <v>5828.0284303759099</v>
      </c>
      <c r="M82" s="2">
        <v>1.6823003327370453E-2</v>
      </c>
      <c r="N82" s="2" t="s">
        <v>508</v>
      </c>
      <c r="O82" s="2">
        <v>4.9845935784801343E-2</v>
      </c>
      <c r="P82" s="2"/>
      <c r="Q82" s="2">
        <v>477.72566803631292</v>
      </c>
      <c r="R82" s="2">
        <v>571.46205081011965</v>
      </c>
      <c r="S82" s="2">
        <v>435.45060728011015</v>
      </c>
      <c r="T82" s="2">
        <v>505.34243852264768</v>
      </c>
      <c r="U82" s="2">
        <v>0.82891107779462569</v>
      </c>
      <c r="V82" s="2" t="str">
        <f t="shared" si="1"/>
        <v/>
      </c>
      <c r="W82" s="2">
        <v>1.2511865325201899</v>
      </c>
      <c r="X82" s="2"/>
      <c r="Y82" s="2">
        <v>553.45209965622485</v>
      </c>
      <c r="Z82" s="2">
        <v>536.5981596096068</v>
      </c>
      <c r="AA82" s="2">
        <v>0.70248474277225537</v>
      </c>
      <c r="AB82" s="2" t="s">
        <v>527</v>
      </c>
      <c r="AC82" s="2">
        <v>1.0035496325317934</v>
      </c>
      <c r="AD82" s="2"/>
      <c r="AE82" s="2">
        <v>2716.1883853097179</v>
      </c>
      <c r="AF82" s="2">
        <v>2112.4587612261157</v>
      </c>
      <c r="AG82" s="2">
        <v>4486.5913747089317</v>
      </c>
      <c r="AH82" s="2">
        <v>4108.4500117816569</v>
      </c>
      <c r="AI82" s="2">
        <v>0.23909412643893319</v>
      </c>
      <c r="AJ82" s="2" t="s">
        <v>527</v>
      </c>
      <c r="AK82" s="2">
        <v>1.471348470393435</v>
      </c>
      <c r="AL82" s="2"/>
      <c r="AM82" s="2">
        <v>11716.65849610491</v>
      </c>
      <c r="AN82" s="2">
        <v>26875.075558146269</v>
      </c>
      <c r="AO82" s="2">
        <v>0.29418272913995058</v>
      </c>
      <c r="AP82" s="2" t="s">
        <v>527</v>
      </c>
      <c r="AQ82" s="2">
        <v>0.40576928157234565</v>
      </c>
      <c r="AR82" s="2"/>
      <c r="AS82" s="2">
        <v>2325.1828465552876</v>
      </c>
      <c r="AT82" s="2">
        <v>2455.9051930645296</v>
      </c>
      <c r="AU82" s="2">
        <v>9.58624154924895E-2</v>
      </c>
      <c r="AV82" s="2" t="s">
        <v>527</v>
      </c>
      <c r="AW82" s="2">
        <v>7.2040889885426659E-2</v>
      </c>
      <c r="AX82" s="2" t="s">
        <v>527</v>
      </c>
      <c r="AY82" s="2">
        <v>0.13222402136895103</v>
      </c>
      <c r="AZ82" s="2">
        <v>0.2058311139583619</v>
      </c>
    </row>
    <row r="83" spans="1:52">
      <c r="A83" s="2" t="s">
        <v>165</v>
      </c>
      <c r="B83" s="2" t="s">
        <v>468</v>
      </c>
      <c r="C83" s="2">
        <v>998.44668641538874</v>
      </c>
      <c r="D83" s="2">
        <v>755.33009700469017</v>
      </c>
      <c r="E83" s="2">
        <v>1531.0865636502017</v>
      </c>
      <c r="F83" s="2">
        <v>1619.5437568494294</v>
      </c>
      <c r="G83" s="2">
        <v>0.12266691759210724</v>
      </c>
      <c r="H83" s="2" t="s">
        <v>527</v>
      </c>
      <c r="I83" s="2">
        <v>0.57725608278638696</v>
      </c>
      <c r="J83" s="2"/>
      <c r="K83" s="2">
        <v>5469.0203375298988</v>
      </c>
      <c r="L83" s="2">
        <v>10677.843523628289</v>
      </c>
      <c r="M83" s="2">
        <v>2.9647444229808889E-2</v>
      </c>
      <c r="N83" s="2" t="s">
        <v>508</v>
      </c>
      <c r="O83" s="2">
        <v>5.9294888459617778E-2</v>
      </c>
      <c r="P83" s="2"/>
      <c r="Q83" s="2">
        <v>465.61355915275027</v>
      </c>
      <c r="R83" s="2">
        <v>431.36122680679159</v>
      </c>
      <c r="S83" s="2">
        <v>536.28578528663866</v>
      </c>
      <c r="T83" s="2">
        <v>407.03950842129404</v>
      </c>
      <c r="U83" s="2">
        <v>0.64125144996738237</v>
      </c>
      <c r="V83" s="2" t="str">
        <f t="shared" si="1"/>
        <v/>
      </c>
      <c r="W83" s="2">
        <v>1.603128624918456</v>
      </c>
      <c r="X83" s="2"/>
      <c r="Y83" s="2">
        <v>576.58573764366872</v>
      </c>
      <c r="Z83" s="2">
        <v>412.29253331570521</v>
      </c>
      <c r="AA83" s="2">
        <v>0.46310482704775591</v>
      </c>
      <c r="AB83" s="2" t="s">
        <v>527</v>
      </c>
      <c r="AC83" s="2">
        <v>1.1226783686006205</v>
      </c>
      <c r="AD83" s="2"/>
      <c r="AE83" s="2">
        <v>3996.1853613155422</v>
      </c>
      <c r="AF83" s="2">
        <v>2355.864139539211</v>
      </c>
      <c r="AG83" s="2">
        <v>8181.907303375322</v>
      </c>
      <c r="AH83" s="2">
        <v>8550.9496110057644</v>
      </c>
      <c r="AI83" s="2">
        <v>0.14830751726650865</v>
      </c>
      <c r="AJ83" s="2" t="s">
        <v>527</v>
      </c>
      <c r="AK83" s="2">
        <v>3.9548671271068976</v>
      </c>
      <c r="AL83" s="2"/>
      <c r="AM83" s="2">
        <v>13916.870894449063</v>
      </c>
      <c r="AN83" s="2">
        <v>24435.59749386683</v>
      </c>
      <c r="AO83" s="2">
        <v>0.2098078832739135</v>
      </c>
      <c r="AP83" s="2" t="s">
        <v>527</v>
      </c>
      <c r="AQ83" s="2">
        <v>0.38146887867984275</v>
      </c>
      <c r="AR83" s="2"/>
      <c r="AS83" s="2">
        <v>1891.1084282576539</v>
      </c>
      <c r="AT83" s="2">
        <v>2360.7320055684672</v>
      </c>
      <c r="AU83" s="2">
        <v>0.32570149162360462</v>
      </c>
      <c r="AV83" s="2" t="s">
        <v>527</v>
      </c>
      <c r="AW83" s="2">
        <v>0.13293021158765533</v>
      </c>
      <c r="AX83" s="2" t="s">
        <v>527</v>
      </c>
      <c r="AY83" s="2">
        <v>0.36189054624844957</v>
      </c>
      <c r="AZ83" s="2">
        <v>0.23632037615583174</v>
      </c>
    </row>
    <row r="84" spans="1:52">
      <c r="A84" s="2" t="s">
        <v>165</v>
      </c>
      <c r="B84" s="2" t="s">
        <v>469</v>
      </c>
      <c r="C84" s="2">
        <v>544.76367969640035</v>
      </c>
      <c r="D84" s="2">
        <v>559.2958748781457</v>
      </c>
      <c r="E84" s="2">
        <v>800.40366363828173</v>
      </c>
      <c r="F84" s="2">
        <v>677.5418525396824</v>
      </c>
      <c r="G84" s="2">
        <v>0.1385663231292589</v>
      </c>
      <c r="H84" s="2" t="s">
        <v>527</v>
      </c>
      <c r="I84" s="2">
        <v>0.52787170715908149</v>
      </c>
      <c r="J84" s="2"/>
      <c r="K84" s="2">
        <v>3209.3790874127881</v>
      </c>
      <c r="L84" s="2">
        <v>6130.911600418257</v>
      </c>
      <c r="M84" s="2">
        <v>2.4608011161104882E-2</v>
      </c>
      <c r="N84" s="2" t="s">
        <v>508</v>
      </c>
      <c r="O84" s="2">
        <v>5.6246882653954014E-2</v>
      </c>
      <c r="P84" s="2"/>
      <c r="Q84" s="2">
        <v>225.06677924974852</v>
      </c>
      <c r="R84" s="2">
        <v>234.1940533284691</v>
      </c>
      <c r="S84" s="2">
        <v>191.56846241470564</v>
      </c>
      <c r="T84" s="2">
        <v>176.80279992777051</v>
      </c>
      <c r="U84" s="2">
        <v>0.6600373869004843</v>
      </c>
      <c r="V84" s="2" t="str">
        <f t="shared" si="1"/>
        <v/>
      </c>
      <c r="W84" s="2">
        <v>1.5530291456481982</v>
      </c>
      <c r="X84" s="2"/>
      <c r="Y84" s="2">
        <v>232.60263087437662</v>
      </c>
      <c r="Z84" s="2">
        <v>214.44708792387144</v>
      </c>
      <c r="AA84" s="2">
        <v>0.92529439044475259</v>
      </c>
      <c r="AB84" s="2" t="s">
        <v>527</v>
      </c>
      <c r="AC84" s="2">
        <v>1.0140212498024688</v>
      </c>
      <c r="AD84" s="2"/>
      <c r="AE84" s="2">
        <v>1862.1278706811963</v>
      </c>
      <c r="AF84" s="2">
        <v>904.18943394352209</v>
      </c>
      <c r="AG84" s="2">
        <v>3960.0343694539233</v>
      </c>
      <c r="AH84" s="2">
        <v>4251.6586824066089</v>
      </c>
      <c r="AI84" s="2">
        <v>0.14006922236739611</v>
      </c>
      <c r="AJ84" s="2" t="s">
        <v>527</v>
      </c>
      <c r="AK84" s="2">
        <v>5.6027688946958438</v>
      </c>
      <c r="AL84" s="2"/>
      <c r="AM84" s="2">
        <v>4429.0285133616999</v>
      </c>
      <c r="AN84" s="2">
        <v>4808.3918521876794</v>
      </c>
      <c r="AO84" s="2">
        <v>0.11183658181911336</v>
      </c>
      <c r="AP84" s="2" t="s">
        <v>527</v>
      </c>
      <c r="AQ84" s="2">
        <v>0.35787706182116275</v>
      </c>
      <c r="AR84" s="2"/>
      <c r="AS84" s="2">
        <v>719.07846706152225</v>
      </c>
      <c r="AT84" s="2">
        <v>828.44463448146666</v>
      </c>
      <c r="AU84" s="2">
        <v>0.59242417007155357</v>
      </c>
      <c r="AV84" s="2" t="s">
        <v>527</v>
      </c>
      <c r="AW84" s="2">
        <v>0.13942902419521558</v>
      </c>
      <c r="AX84" s="2" t="s">
        <v>527</v>
      </c>
      <c r="AY84" s="2">
        <v>0.60761453340672156</v>
      </c>
      <c r="AZ84" s="2">
        <v>0.24248525946994015</v>
      </c>
    </row>
  </sheetData>
  <phoneticPr fontId="4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32"/>
  <sheetViews>
    <sheetView tabSelected="1" workbookViewId="0">
      <selection activeCell="B26" sqref="B26"/>
    </sheetView>
  </sheetViews>
  <sheetFormatPr defaultColWidth="9.140625" defaultRowHeight="15"/>
  <cols>
    <col min="1" max="1" width="9.140625" style="1"/>
    <col min="2" max="2" width="29.42578125" style="1" customWidth="1"/>
    <col min="3" max="3" width="14.140625" style="1" customWidth="1"/>
    <col min="4" max="16384" width="9.140625" style="1"/>
  </cols>
  <sheetData>
    <row r="1" spans="1:175">
      <c r="A1" s="1" t="s">
        <v>503</v>
      </c>
    </row>
    <row r="2" spans="1:175" s="4" customFormat="1" ht="12.75">
      <c r="C2" s="4" t="s">
        <v>437</v>
      </c>
      <c r="D2" s="4" t="s">
        <v>515</v>
      </c>
      <c r="E2" s="4" t="s">
        <v>515</v>
      </c>
      <c r="F2" s="4" t="s">
        <v>515</v>
      </c>
      <c r="G2" s="4" t="s">
        <v>515</v>
      </c>
      <c r="H2" s="4" t="s">
        <v>515</v>
      </c>
      <c r="I2" s="4" t="s">
        <v>515</v>
      </c>
      <c r="J2" s="4" t="s">
        <v>515</v>
      </c>
      <c r="K2" s="4" t="s">
        <v>515</v>
      </c>
      <c r="L2" s="4" t="s">
        <v>515</v>
      </c>
      <c r="M2" s="4" t="s">
        <v>515</v>
      </c>
      <c r="N2" s="4" t="s">
        <v>515</v>
      </c>
      <c r="O2" s="4" t="s">
        <v>515</v>
      </c>
      <c r="P2" s="4" t="s">
        <v>515</v>
      </c>
      <c r="Q2" s="4" t="s">
        <v>515</v>
      </c>
      <c r="R2" s="4" t="s">
        <v>515</v>
      </c>
      <c r="S2" s="4" t="s">
        <v>515</v>
      </c>
      <c r="T2" s="4" t="s">
        <v>515</v>
      </c>
      <c r="U2" s="4" t="s">
        <v>515</v>
      </c>
      <c r="V2" s="4" t="s">
        <v>515</v>
      </c>
      <c r="W2" s="4" t="s">
        <v>515</v>
      </c>
      <c r="X2" s="4" t="s">
        <v>515</v>
      </c>
      <c r="Y2" s="4" t="s">
        <v>515</v>
      </c>
      <c r="Z2" s="4" t="s">
        <v>515</v>
      </c>
      <c r="AA2" s="4" t="s">
        <v>515</v>
      </c>
      <c r="AB2" s="4" t="s">
        <v>515</v>
      </c>
      <c r="AC2" s="4" t="s">
        <v>515</v>
      </c>
      <c r="AD2" s="4" t="s">
        <v>515</v>
      </c>
      <c r="AE2" s="4" t="s">
        <v>515</v>
      </c>
      <c r="AF2" s="4" t="s">
        <v>515</v>
      </c>
      <c r="AG2" s="4" t="s">
        <v>515</v>
      </c>
      <c r="AH2" s="4" t="s">
        <v>515</v>
      </c>
      <c r="AI2" s="4" t="s">
        <v>515</v>
      </c>
      <c r="AJ2" s="4" t="s">
        <v>515</v>
      </c>
      <c r="AK2" s="4" t="s">
        <v>515</v>
      </c>
      <c r="AL2" s="4" t="s">
        <v>515</v>
      </c>
      <c r="AM2" s="4" t="s">
        <v>515</v>
      </c>
      <c r="AN2" s="4" t="s">
        <v>515</v>
      </c>
      <c r="AO2" s="4" t="s">
        <v>515</v>
      </c>
      <c r="AP2" s="4" t="s">
        <v>515</v>
      </c>
      <c r="AQ2" s="4" t="s">
        <v>515</v>
      </c>
      <c r="AR2" s="4" t="s">
        <v>515</v>
      </c>
      <c r="AS2" s="4" t="s">
        <v>515</v>
      </c>
      <c r="AT2" s="4" t="s">
        <v>515</v>
      </c>
      <c r="AU2" s="4" t="s">
        <v>515</v>
      </c>
      <c r="AV2" s="4" t="s">
        <v>515</v>
      </c>
      <c r="AW2" s="4" t="s">
        <v>515</v>
      </c>
      <c r="AX2" s="4" t="s">
        <v>515</v>
      </c>
      <c r="AY2" s="4" t="s">
        <v>515</v>
      </c>
      <c r="AZ2" s="4" t="s">
        <v>515</v>
      </c>
      <c r="BA2" s="4" t="s">
        <v>515</v>
      </c>
      <c r="BB2" s="4" t="s">
        <v>515</v>
      </c>
      <c r="BC2" s="4" t="s">
        <v>515</v>
      </c>
      <c r="BD2" s="4" t="s">
        <v>515</v>
      </c>
      <c r="BE2" s="4" t="s">
        <v>515</v>
      </c>
      <c r="BF2" s="4" t="s">
        <v>515</v>
      </c>
      <c r="BG2" s="4" t="s">
        <v>515</v>
      </c>
      <c r="BH2" s="4" t="s">
        <v>515</v>
      </c>
      <c r="BI2" s="4" t="s">
        <v>515</v>
      </c>
      <c r="BJ2" s="4" t="s">
        <v>515</v>
      </c>
      <c r="BK2" s="4" t="s">
        <v>515</v>
      </c>
      <c r="BL2" s="4" t="s">
        <v>515</v>
      </c>
      <c r="BM2" s="4" t="s">
        <v>515</v>
      </c>
      <c r="BN2" s="4" t="s">
        <v>515</v>
      </c>
      <c r="BO2" s="4" t="s">
        <v>515</v>
      </c>
      <c r="BP2" s="4" t="s">
        <v>515</v>
      </c>
      <c r="BQ2" s="4" t="s">
        <v>515</v>
      </c>
      <c r="BR2" s="4" t="s">
        <v>515</v>
      </c>
      <c r="BS2" s="4" t="s">
        <v>515</v>
      </c>
      <c r="BT2" s="4" t="s">
        <v>515</v>
      </c>
      <c r="BU2" s="4" t="s">
        <v>515</v>
      </c>
      <c r="BV2" s="4" t="s">
        <v>515</v>
      </c>
      <c r="BW2" s="4" t="s">
        <v>515</v>
      </c>
      <c r="BX2" s="4" t="s">
        <v>515</v>
      </c>
      <c r="BY2" s="4" t="s">
        <v>515</v>
      </c>
      <c r="BZ2" s="4" t="s">
        <v>515</v>
      </c>
      <c r="CA2" s="4" t="s">
        <v>515</v>
      </c>
      <c r="CB2" s="4" t="s">
        <v>515</v>
      </c>
      <c r="CC2" s="4" t="s">
        <v>515</v>
      </c>
      <c r="CD2" s="4" t="s">
        <v>515</v>
      </c>
      <c r="CE2" s="4" t="s">
        <v>515</v>
      </c>
      <c r="CF2" s="4" t="s">
        <v>515</v>
      </c>
      <c r="CG2" s="4" t="s">
        <v>515</v>
      </c>
      <c r="CH2" s="4" t="s">
        <v>515</v>
      </c>
      <c r="CI2" s="4" t="s">
        <v>516</v>
      </c>
      <c r="CJ2" s="4" t="s">
        <v>516</v>
      </c>
      <c r="CK2" s="4" t="s">
        <v>516</v>
      </c>
      <c r="CL2" s="4" t="s">
        <v>516</v>
      </c>
      <c r="CM2" s="4" t="s">
        <v>516</v>
      </c>
      <c r="CN2" s="4" t="s">
        <v>516</v>
      </c>
      <c r="CO2" s="4" t="s">
        <v>516</v>
      </c>
      <c r="CP2" s="4" t="s">
        <v>516</v>
      </c>
      <c r="CQ2" s="4" t="s">
        <v>516</v>
      </c>
      <c r="CR2" s="4" t="s">
        <v>516</v>
      </c>
      <c r="CS2" s="4" t="s">
        <v>516</v>
      </c>
      <c r="CT2" s="4" t="s">
        <v>516</v>
      </c>
      <c r="CU2" s="4" t="s">
        <v>516</v>
      </c>
      <c r="CV2" s="4" t="s">
        <v>516</v>
      </c>
      <c r="CW2" s="4" t="s">
        <v>516</v>
      </c>
      <c r="CX2" s="4" t="s">
        <v>516</v>
      </c>
      <c r="CY2" s="4" t="s">
        <v>516</v>
      </c>
      <c r="CZ2" s="4" t="s">
        <v>516</v>
      </c>
      <c r="DA2" s="4" t="s">
        <v>516</v>
      </c>
      <c r="DB2" s="4" t="s">
        <v>516</v>
      </c>
      <c r="DC2" s="4" t="s">
        <v>516</v>
      </c>
      <c r="DD2" s="4" t="s">
        <v>516</v>
      </c>
      <c r="DE2" s="4" t="s">
        <v>516</v>
      </c>
      <c r="DF2" s="4" t="s">
        <v>516</v>
      </c>
      <c r="DG2" s="4" t="s">
        <v>516</v>
      </c>
      <c r="DH2" s="4" t="s">
        <v>516</v>
      </c>
      <c r="DI2" s="4" t="s">
        <v>516</v>
      </c>
      <c r="DJ2" s="4" t="s">
        <v>516</v>
      </c>
      <c r="DK2" s="4" t="s">
        <v>516</v>
      </c>
      <c r="DL2" s="4" t="s">
        <v>516</v>
      </c>
      <c r="DM2" s="4" t="s">
        <v>516</v>
      </c>
      <c r="DN2" s="4" t="s">
        <v>516</v>
      </c>
      <c r="DO2" s="4" t="s">
        <v>516</v>
      </c>
      <c r="DP2" s="4" t="s">
        <v>516</v>
      </c>
      <c r="DQ2" s="4" t="s">
        <v>516</v>
      </c>
      <c r="DR2" s="4" t="s">
        <v>516</v>
      </c>
      <c r="DS2" s="4" t="s">
        <v>516</v>
      </c>
      <c r="DT2" s="4" t="s">
        <v>516</v>
      </c>
      <c r="DU2" s="4" t="s">
        <v>516</v>
      </c>
      <c r="DV2" s="4" t="s">
        <v>516</v>
      </c>
      <c r="DW2" s="4" t="s">
        <v>516</v>
      </c>
      <c r="DX2" s="4" t="s">
        <v>516</v>
      </c>
      <c r="DY2" s="4" t="s">
        <v>516</v>
      </c>
      <c r="DZ2" s="4" t="s">
        <v>516</v>
      </c>
      <c r="EA2" s="4" t="s">
        <v>516</v>
      </c>
      <c r="EB2" s="4" t="s">
        <v>516</v>
      </c>
      <c r="EC2" s="4" t="s">
        <v>516</v>
      </c>
      <c r="ED2" s="4" t="s">
        <v>516</v>
      </c>
      <c r="EE2" s="4" t="s">
        <v>516</v>
      </c>
      <c r="EF2" s="4" t="s">
        <v>516</v>
      </c>
      <c r="EG2" s="4" t="s">
        <v>516</v>
      </c>
      <c r="EH2" s="4" t="s">
        <v>517</v>
      </c>
      <c r="EI2" s="4" t="s">
        <v>517</v>
      </c>
      <c r="EJ2" s="4" t="s">
        <v>517</v>
      </c>
      <c r="EK2" s="4" t="s">
        <v>517</v>
      </c>
      <c r="EL2" s="4" t="s">
        <v>517</v>
      </c>
      <c r="EM2" s="4" t="s">
        <v>517</v>
      </c>
      <c r="EN2" s="4" t="s">
        <v>517</v>
      </c>
      <c r="EO2" s="4" t="s">
        <v>517</v>
      </c>
      <c r="EP2" s="4" t="s">
        <v>517</v>
      </c>
      <c r="EQ2" s="4" t="s">
        <v>517</v>
      </c>
      <c r="ER2" s="4" t="s">
        <v>517</v>
      </c>
      <c r="ES2" s="4" t="s">
        <v>517</v>
      </c>
      <c r="ET2" s="4" t="s">
        <v>517</v>
      </c>
      <c r="EU2" s="4" t="s">
        <v>517</v>
      </c>
      <c r="EV2" s="4" t="s">
        <v>517</v>
      </c>
      <c r="EW2" s="4" t="s">
        <v>517</v>
      </c>
      <c r="EX2" s="4" t="s">
        <v>517</v>
      </c>
      <c r="EY2" s="4" t="s">
        <v>517</v>
      </c>
      <c r="EZ2" s="4" t="s">
        <v>517</v>
      </c>
      <c r="FA2" s="4" t="s">
        <v>517</v>
      </c>
      <c r="FB2" s="4" t="s">
        <v>517</v>
      </c>
      <c r="FC2" s="4" t="s">
        <v>517</v>
      </c>
      <c r="FD2" s="4" t="s">
        <v>517</v>
      </c>
      <c r="FE2" s="4" t="s">
        <v>517</v>
      </c>
      <c r="FF2" s="4" t="s">
        <v>517</v>
      </c>
      <c r="FG2" s="4" t="s">
        <v>517</v>
      </c>
      <c r="FH2" s="4" t="s">
        <v>517</v>
      </c>
      <c r="FI2" s="4" t="s">
        <v>517</v>
      </c>
      <c r="FJ2" s="4" t="s">
        <v>517</v>
      </c>
      <c r="FK2" s="4" t="s">
        <v>517</v>
      </c>
      <c r="FL2" s="4" t="s">
        <v>512</v>
      </c>
      <c r="FM2" s="4" t="s">
        <v>512</v>
      </c>
      <c r="FN2" s="4" t="s">
        <v>512</v>
      </c>
      <c r="FO2" s="4" t="s">
        <v>512</v>
      </c>
      <c r="FP2" s="4" t="s">
        <v>512</v>
      </c>
      <c r="FQ2" s="4" t="s">
        <v>512</v>
      </c>
      <c r="FR2" s="4" t="s">
        <v>512</v>
      </c>
      <c r="FS2" s="4" t="s">
        <v>512</v>
      </c>
    </row>
    <row r="3" spans="1:175" s="2" customFormat="1" ht="12.75">
      <c r="C3" s="2" t="s">
        <v>434</v>
      </c>
      <c r="D3" s="2" t="s">
        <v>435</v>
      </c>
      <c r="E3" s="2" t="s">
        <v>435</v>
      </c>
      <c r="F3" s="2" t="s">
        <v>435</v>
      </c>
      <c r="G3" s="2" t="s">
        <v>435</v>
      </c>
      <c r="H3" s="2" t="s">
        <v>435</v>
      </c>
      <c r="I3" s="2" t="s">
        <v>435</v>
      </c>
      <c r="J3" s="2" t="s">
        <v>435</v>
      </c>
      <c r="K3" s="2" t="s">
        <v>435</v>
      </c>
      <c r="L3" s="2" t="s">
        <v>435</v>
      </c>
      <c r="M3" s="2" t="s">
        <v>435</v>
      </c>
      <c r="N3" s="2" t="s">
        <v>435</v>
      </c>
      <c r="O3" s="2" t="s">
        <v>435</v>
      </c>
      <c r="P3" s="2" t="s">
        <v>435</v>
      </c>
      <c r="Q3" s="2" t="s">
        <v>435</v>
      </c>
      <c r="R3" s="2" t="s">
        <v>435</v>
      </c>
      <c r="S3" s="2" t="s">
        <v>435</v>
      </c>
      <c r="T3" s="2" t="s">
        <v>435</v>
      </c>
      <c r="U3" s="2" t="s">
        <v>435</v>
      </c>
      <c r="V3" s="2" t="s">
        <v>435</v>
      </c>
      <c r="W3" s="2" t="s">
        <v>435</v>
      </c>
      <c r="X3" s="2" t="s">
        <v>435</v>
      </c>
      <c r="Y3" s="2" t="s">
        <v>435</v>
      </c>
      <c r="Z3" s="2" t="s">
        <v>435</v>
      </c>
      <c r="AA3" s="2" t="s">
        <v>435</v>
      </c>
      <c r="AB3" s="2" t="s">
        <v>505</v>
      </c>
      <c r="AC3" s="2" t="s">
        <v>505</v>
      </c>
      <c r="AD3" s="2" t="s">
        <v>505</v>
      </c>
      <c r="AE3" s="2" t="s">
        <v>505</v>
      </c>
      <c r="AF3" s="2" t="s">
        <v>505</v>
      </c>
      <c r="AG3" s="2" t="s">
        <v>505</v>
      </c>
      <c r="AH3" s="2" t="s">
        <v>505</v>
      </c>
      <c r="AI3" s="2" t="s">
        <v>505</v>
      </c>
      <c r="AJ3" s="2" t="s">
        <v>505</v>
      </c>
      <c r="AK3" s="2" t="s">
        <v>505</v>
      </c>
      <c r="AL3" s="2" t="s">
        <v>505</v>
      </c>
      <c r="AM3" s="2" t="s">
        <v>505</v>
      </c>
      <c r="AN3" s="2" t="s">
        <v>505</v>
      </c>
      <c r="AO3" s="2" t="s">
        <v>505</v>
      </c>
      <c r="AP3" s="2" t="s">
        <v>505</v>
      </c>
      <c r="AQ3" s="2" t="s">
        <v>505</v>
      </c>
      <c r="AR3" s="2" t="s">
        <v>505</v>
      </c>
      <c r="AS3" s="2" t="s">
        <v>505</v>
      </c>
      <c r="AT3" s="2" t="s">
        <v>505</v>
      </c>
      <c r="AU3" s="2" t="s">
        <v>505</v>
      </c>
      <c r="AV3" s="2" t="s">
        <v>505</v>
      </c>
      <c r="AW3" s="2" t="s">
        <v>505</v>
      </c>
      <c r="AX3" s="2" t="s">
        <v>505</v>
      </c>
      <c r="AY3" s="2" t="s">
        <v>505</v>
      </c>
      <c r="AZ3" s="2" t="s">
        <v>505</v>
      </c>
      <c r="BA3" s="2" t="s">
        <v>505</v>
      </c>
      <c r="BB3" s="2" t="s">
        <v>505</v>
      </c>
      <c r="BC3" s="2" t="s">
        <v>505</v>
      </c>
      <c r="BD3" s="2" t="s">
        <v>505</v>
      </c>
      <c r="BE3" s="2" t="s">
        <v>438</v>
      </c>
      <c r="BF3" s="2" t="s">
        <v>438</v>
      </c>
      <c r="BG3" s="2" t="s">
        <v>438</v>
      </c>
      <c r="BH3" s="2" t="s">
        <v>438</v>
      </c>
      <c r="BI3" s="2" t="s">
        <v>438</v>
      </c>
      <c r="BJ3" s="2" t="s">
        <v>438</v>
      </c>
      <c r="BK3" s="2" t="s">
        <v>438</v>
      </c>
      <c r="BL3" s="2" t="s">
        <v>438</v>
      </c>
      <c r="BM3" s="2" t="s">
        <v>438</v>
      </c>
      <c r="BN3" s="2" t="s">
        <v>438</v>
      </c>
      <c r="BO3" s="2" t="s">
        <v>438</v>
      </c>
      <c r="BP3" s="2" t="s">
        <v>438</v>
      </c>
      <c r="BQ3" s="2" t="s">
        <v>438</v>
      </c>
      <c r="BR3" s="2" t="s">
        <v>438</v>
      </c>
      <c r="BS3" s="2" t="s">
        <v>438</v>
      </c>
      <c r="BT3" s="2" t="s">
        <v>438</v>
      </c>
      <c r="BU3" s="2" t="s">
        <v>438</v>
      </c>
      <c r="BV3" s="2" t="s">
        <v>438</v>
      </c>
      <c r="BW3" s="2" t="s">
        <v>438</v>
      </c>
      <c r="BX3" s="2" t="s">
        <v>438</v>
      </c>
      <c r="BY3" s="2" t="s">
        <v>438</v>
      </c>
      <c r="BZ3" s="2" t="s">
        <v>438</v>
      </c>
      <c r="CA3" s="2" t="s">
        <v>438</v>
      </c>
      <c r="CB3" s="2" t="s">
        <v>438</v>
      </c>
      <c r="CC3" s="2" t="s">
        <v>438</v>
      </c>
      <c r="CD3" s="2" t="s">
        <v>438</v>
      </c>
      <c r="CE3" s="2" t="s">
        <v>438</v>
      </c>
      <c r="CF3" s="2" t="s">
        <v>438</v>
      </c>
      <c r="CG3" s="2" t="s">
        <v>438</v>
      </c>
      <c r="CH3" s="2" t="s">
        <v>438</v>
      </c>
      <c r="CI3" s="2" t="s">
        <v>435</v>
      </c>
      <c r="CJ3" s="2" t="s">
        <v>435</v>
      </c>
      <c r="CK3" s="2" t="s">
        <v>435</v>
      </c>
      <c r="CL3" s="2" t="s">
        <v>435</v>
      </c>
      <c r="CM3" s="2" t="s">
        <v>435</v>
      </c>
      <c r="CN3" s="2" t="s">
        <v>435</v>
      </c>
      <c r="CO3" s="2" t="s">
        <v>435</v>
      </c>
      <c r="CP3" s="2" t="s">
        <v>435</v>
      </c>
      <c r="CQ3" s="2" t="s">
        <v>435</v>
      </c>
      <c r="CR3" s="2" t="s">
        <v>435</v>
      </c>
      <c r="CS3" s="2" t="s">
        <v>435</v>
      </c>
      <c r="CT3" s="2" t="s">
        <v>435</v>
      </c>
      <c r="CU3" s="2" t="s">
        <v>435</v>
      </c>
      <c r="CV3" s="2" t="s">
        <v>435</v>
      </c>
      <c r="CW3" s="2" t="s">
        <v>505</v>
      </c>
      <c r="CX3" s="2" t="s">
        <v>505</v>
      </c>
      <c r="CY3" s="2" t="s">
        <v>505</v>
      </c>
      <c r="CZ3" s="2" t="s">
        <v>505</v>
      </c>
      <c r="DA3" s="2" t="s">
        <v>505</v>
      </c>
      <c r="DB3" s="2" t="s">
        <v>505</v>
      </c>
      <c r="DC3" s="2" t="s">
        <v>505</v>
      </c>
      <c r="DD3" s="2" t="s">
        <v>505</v>
      </c>
      <c r="DE3" s="2" t="s">
        <v>505</v>
      </c>
      <c r="DF3" s="2" t="s">
        <v>505</v>
      </c>
      <c r="DG3" s="2" t="s">
        <v>505</v>
      </c>
      <c r="DH3" s="2" t="s">
        <v>505</v>
      </c>
      <c r="DI3" s="2" t="s">
        <v>505</v>
      </c>
      <c r="DJ3" s="2" t="s">
        <v>505</v>
      </c>
      <c r="DK3" s="2" t="s">
        <v>505</v>
      </c>
      <c r="DL3" s="2" t="s">
        <v>505</v>
      </c>
      <c r="DM3" s="2" t="s">
        <v>505</v>
      </c>
      <c r="DN3" s="2" t="s">
        <v>505</v>
      </c>
      <c r="DO3" s="2" t="s">
        <v>438</v>
      </c>
      <c r="DP3" s="2" t="s">
        <v>438</v>
      </c>
      <c r="DQ3" s="2" t="s">
        <v>438</v>
      </c>
      <c r="DR3" s="2" t="s">
        <v>438</v>
      </c>
      <c r="DS3" s="2" t="s">
        <v>438</v>
      </c>
      <c r="DT3" s="2" t="s">
        <v>438</v>
      </c>
      <c r="DU3" s="2" t="s">
        <v>438</v>
      </c>
      <c r="DV3" s="2" t="s">
        <v>438</v>
      </c>
      <c r="DW3" s="2" t="s">
        <v>438</v>
      </c>
      <c r="DX3" s="2" t="s">
        <v>438</v>
      </c>
      <c r="DY3" s="2" t="s">
        <v>438</v>
      </c>
      <c r="DZ3" s="2" t="s">
        <v>438</v>
      </c>
      <c r="EA3" s="2" t="s">
        <v>438</v>
      </c>
      <c r="EB3" s="2" t="s">
        <v>438</v>
      </c>
      <c r="EC3" s="2" t="s">
        <v>438</v>
      </c>
      <c r="ED3" s="2" t="s">
        <v>438</v>
      </c>
      <c r="EE3" s="2" t="s">
        <v>438</v>
      </c>
      <c r="EF3" s="2" t="s">
        <v>438</v>
      </c>
      <c r="EG3" s="2" t="s">
        <v>438</v>
      </c>
      <c r="EH3" s="2" t="s">
        <v>435</v>
      </c>
      <c r="EI3" s="2" t="s">
        <v>435</v>
      </c>
      <c r="EJ3" s="2" t="s">
        <v>435</v>
      </c>
      <c r="EK3" s="2" t="s">
        <v>435</v>
      </c>
      <c r="EL3" s="2" t="s">
        <v>435</v>
      </c>
      <c r="EM3" s="2" t="s">
        <v>435</v>
      </c>
      <c r="EN3" s="2" t="s">
        <v>435</v>
      </c>
      <c r="EO3" s="2" t="s">
        <v>435</v>
      </c>
      <c r="EP3" s="2" t="s">
        <v>505</v>
      </c>
      <c r="EQ3" s="2" t="s">
        <v>505</v>
      </c>
      <c r="ER3" s="2" t="s">
        <v>505</v>
      </c>
      <c r="ES3" s="2" t="s">
        <v>505</v>
      </c>
      <c r="ET3" s="2" t="s">
        <v>505</v>
      </c>
      <c r="EU3" s="2" t="s">
        <v>505</v>
      </c>
      <c r="EV3" s="2" t="s">
        <v>505</v>
      </c>
      <c r="EW3" s="2" t="s">
        <v>505</v>
      </c>
      <c r="EX3" s="2" t="s">
        <v>505</v>
      </c>
      <c r="EY3" s="2" t="s">
        <v>505</v>
      </c>
      <c r="EZ3" s="2" t="s">
        <v>505</v>
      </c>
      <c r="FA3" s="2" t="s">
        <v>438</v>
      </c>
      <c r="FB3" s="2" t="s">
        <v>438</v>
      </c>
      <c r="FC3" s="2" t="s">
        <v>438</v>
      </c>
      <c r="FD3" s="2" t="s">
        <v>438</v>
      </c>
      <c r="FE3" s="2" t="s">
        <v>438</v>
      </c>
      <c r="FF3" s="2" t="s">
        <v>438</v>
      </c>
      <c r="FG3" s="2" t="s">
        <v>438</v>
      </c>
      <c r="FH3" s="2" t="s">
        <v>438</v>
      </c>
      <c r="FI3" s="2" t="s">
        <v>438</v>
      </c>
      <c r="FJ3" s="2" t="s">
        <v>438</v>
      </c>
      <c r="FK3" s="2" t="s">
        <v>438</v>
      </c>
      <c r="FL3" s="2" t="s">
        <v>435</v>
      </c>
      <c r="FM3" s="2" t="s">
        <v>435</v>
      </c>
      <c r="FN3" s="2" t="s">
        <v>435</v>
      </c>
      <c r="FO3" s="2" t="s">
        <v>435</v>
      </c>
      <c r="FP3" s="2" t="s">
        <v>435</v>
      </c>
      <c r="FQ3" s="2" t="s">
        <v>435</v>
      </c>
      <c r="FR3" s="2" t="s">
        <v>435</v>
      </c>
      <c r="FS3" s="2" t="s">
        <v>435</v>
      </c>
    </row>
    <row r="4" spans="1:175" s="2" customFormat="1" ht="12.75">
      <c r="C4" s="2" t="s">
        <v>436</v>
      </c>
      <c r="D4" s="2" t="s">
        <v>328</v>
      </c>
      <c r="E4" s="2" t="s">
        <v>330</v>
      </c>
      <c r="F4" s="2" t="s">
        <v>331</v>
      </c>
      <c r="G4" s="2" t="s">
        <v>332</v>
      </c>
      <c r="H4" s="2" t="s">
        <v>333</v>
      </c>
      <c r="I4" s="2" t="s">
        <v>334</v>
      </c>
      <c r="J4" s="2" t="s">
        <v>335</v>
      </c>
      <c r="K4" s="2" t="s">
        <v>336</v>
      </c>
      <c r="L4" s="2" t="s">
        <v>338</v>
      </c>
      <c r="M4" s="2" t="s">
        <v>324</v>
      </c>
      <c r="N4" s="2" t="s">
        <v>341</v>
      </c>
      <c r="O4" s="2" t="s">
        <v>342</v>
      </c>
      <c r="P4" s="2" t="s">
        <v>343</v>
      </c>
      <c r="Q4" s="2" t="s">
        <v>344</v>
      </c>
      <c r="R4" s="2" t="s">
        <v>346</v>
      </c>
      <c r="S4" s="2" t="s">
        <v>347</v>
      </c>
      <c r="T4" s="2" t="s">
        <v>348</v>
      </c>
      <c r="U4" s="2" t="s">
        <v>350</v>
      </c>
      <c r="V4" s="2" t="s">
        <v>352</v>
      </c>
      <c r="W4" s="2" t="s">
        <v>353</v>
      </c>
      <c r="X4" s="2" t="s">
        <v>354</v>
      </c>
      <c r="Y4" s="2" t="s">
        <v>355</v>
      </c>
      <c r="Z4" s="2" t="s">
        <v>356</v>
      </c>
      <c r="AA4" s="2" t="s">
        <v>357</v>
      </c>
      <c r="AB4" s="2" t="s">
        <v>328</v>
      </c>
      <c r="AC4" s="2" t="s">
        <v>329</v>
      </c>
      <c r="AD4" s="2" t="s">
        <v>330</v>
      </c>
      <c r="AE4" s="2" t="s">
        <v>331</v>
      </c>
      <c r="AF4" s="2" t="s">
        <v>332</v>
      </c>
      <c r="AG4" s="2" t="s">
        <v>333</v>
      </c>
      <c r="AH4" s="2" t="s">
        <v>334</v>
      </c>
      <c r="AI4" s="2" t="s">
        <v>336</v>
      </c>
      <c r="AJ4" s="2" t="s">
        <v>337</v>
      </c>
      <c r="AK4" s="2" t="s">
        <v>338</v>
      </c>
      <c r="AL4" s="2" t="s">
        <v>324</v>
      </c>
      <c r="AM4" s="2" t="s">
        <v>339</v>
      </c>
      <c r="AN4" s="2" t="s">
        <v>341</v>
      </c>
      <c r="AO4" s="2" t="s">
        <v>342</v>
      </c>
      <c r="AP4" s="2" t="s">
        <v>351</v>
      </c>
      <c r="AQ4" s="2" t="s">
        <v>343</v>
      </c>
      <c r="AR4" s="2" t="s">
        <v>344</v>
      </c>
      <c r="AS4" s="2" t="s">
        <v>345</v>
      </c>
      <c r="AT4" s="2" t="s">
        <v>346</v>
      </c>
      <c r="AU4" s="2" t="s">
        <v>347</v>
      </c>
      <c r="AV4" s="2" t="s">
        <v>348</v>
      </c>
      <c r="AW4" s="2" t="s">
        <v>349</v>
      </c>
      <c r="AX4" s="2" t="s">
        <v>350</v>
      </c>
      <c r="AY4" s="2" t="s">
        <v>352</v>
      </c>
      <c r="AZ4" s="2" t="s">
        <v>353</v>
      </c>
      <c r="BA4" s="2" t="s">
        <v>354</v>
      </c>
      <c r="BB4" s="2" t="s">
        <v>355</v>
      </c>
      <c r="BC4" s="2" t="s">
        <v>356</v>
      </c>
      <c r="BD4" s="2" t="s">
        <v>357</v>
      </c>
      <c r="BE4" s="2" t="s">
        <v>328</v>
      </c>
      <c r="BF4" s="2" t="s">
        <v>329</v>
      </c>
      <c r="BG4" s="2" t="s">
        <v>330</v>
      </c>
      <c r="BH4" s="2" t="s">
        <v>331</v>
      </c>
      <c r="BI4" s="2" t="s">
        <v>332</v>
      </c>
      <c r="BJ4" s="2" t="s">
        <v>333</v>
      </c>
      <c r="BK4" s="2" t="s">
        <v>334</v>
      </c>
      <c r="BL4" s="2" t="s">
        <v>335</v>
      </c>
      <c r="BM4" s="2" t="s">
        <v>336</v>
      </c>
      <c r="BN4" s="2" t="s">
        <v>337</v>
      </c>
      <c r="BO4" s="2" t="s">
        <v>338</v>
      </c>
      <c r="BP4" s="2" t="s">
        <v>324</v>
      </c>
      <c r="BQ4" s="2" t="s">
        <v>339</v>
      </c>
      <c r="BR4" s="2" t="s">
        <v>341</v>
      </c>
      <c r="BS4" s="2" t="s">
        <v>342</v>
      </c>
      <c r="BT4" s="2" t="s">
        <v>351</v>
      </c>
      <c r="BU4" s="2" t="s">
        <v>343</v>
      </c>
      <c r="BV4" s="2" t="s">
        <v>344</v>
      </c>
      <c r="BW4" s="2" t="s">
        <v>345</v>
      </c>
      <c r="BX4" s="2" t="s">
        <v>346</v>
      </c>
      <c r="BY4" s="2" t="s">
        <v>347</v>
      </c>
      <c r="BZ4" s="2" t="s">
        <v>348</v>
      </c>
      <c r="CA4" s="2" t="s">
        <v>349</v>
      </c>
      <c r="CB4" s="2" t="s">
        <v>350</v>
      </c>
      <c r="CC4" s="2" t="s">
        <v>352</v>
      </c>
      <c r="CD4" s="2" t="s">
        <v>353</v>
      </c>
      <c r="CE4" s="2" t="s">
        <v>354</v>
      </c>
      <c r="CF4" s="2" t="s">
        <v>355</v>
      </c>
      <c r="CG4" s="2" t="s">
        <v>356</v>
      </c>
      <c r="CH4" s="2" t="s">
        <v>357</v>
      </c>
      <c r="CI4" s="2" t="s">
        <v>375</v>
      </c>
      <c r="CJ4" s="2" t="s">
        <v>368</v>
      </c>
      <c r="CK4" s="2" t="s">
        <v>370</v>
      </c>
      <c r="CL4" s="2" t="s">
        <v>371</v>
      </c>
      <c r="CM4" s="2" t="s">
        <v>340</v>
      </c>
      <c r="CN4" s="2" t="s">
        <v>372</v>
      </c>
      <c r="CO4" s="2" t="s">
        <v>373</v>
      </c>
      <c r="CP4" s="2" t="s">
        <v>374</v>
      </c>
      <c r="CQ4" s="2" t="s">
        <v>376</v>
      </c>
      <c r="CR4" s="2" t="s">
        <v>377</v>
      </c>
      <c r="CS4" s="2" t="s">
        <v>378</v>
      </c>
      <c r="CT4" s="2" t="s">
        <v>379</v>
      </c>
      <c r="CU4" s="2" t="s">
        <v>380</v>
      </c>
      <c r="CV4" s="2" t="s">
        <v>383</v>
      </c>
      <c r="CW4" s="2" t="s">
        <v>375</v>
      </c>
      <c r="CX4" s="2" t="s">
        <v>367</v>
      </c>
      <c r="CY4" s="2" t="s">
        <v>368</v>
      </c>
      <c r="CZ4" s="2" t="s">
        <v>369</v>
      </c>
      <c r="DA4" s="2" t="s">
        <v>370</v>
      </c>
      <c r="DB4" s="2" t="s">
        <v>371</v>
      </c>
      <c r="DC4" s="2" t="s">
        <v>340</v>
      </c>
      <c r="DD4" s="2" t="s">
        <v>372</v>
      </c>
      <c r="DE4" s="2" t="s">
        <v>373</v>
      </c>
      <c r="DF4" s="2" t="s">
        <v>374</v>
      </c>
      <c r="DG4" s="2" t="s">
        <v>377</v>
      </c>
      <c r="DH4" s="2" t="s">
        <v>378</v>
      </c>
      <c r="DI4" s="2" t="s">
        <v>379</v>
      </c>
      <c r="DJ4" s="2" t="s">
        <v>380</v>
      </c>
      <c r="DK4" s="2" t="s">
        <v>358</v>
      </c>
      <c r="DL4" s="2" t="s">
        <v>381</v>
      </c>
      <c r="DM4" s="2" t="s">
        <v>382</v>
      </c>
      <c r="DN4" s="2" t="s">
        <v>383</v>
      </c>
      <c r="DO4" s="2" t="s">
        <v>375</v>
      </c>
      <c r="DP4" s="2" t="s">
        <v>367</v>
      </c>
      <c r="DQ4" s="2" t="s">
        <v>368</v>
      </c>
      <c r="DR4" s="2" t="s">
        <v>369</v>
      </c>
      <c r="DS4" s="2" t="s">
        <v>370</v>
      </c>
      <c r="DT4" s="2" t="s">
        <v>371</v>
      </c>
      <c r="DU4" s="2" t="s">
        <v>340</v>
      </c>
      <c r="DV4" s="2" t="s">
        <v>372</v>
      </c>
      <c r="DW4" s="2" t="s">
        <v>373</v>
      </c>
      <c r="DX4" s="2" t="s">
        <v>374</v>
      </c>
      <c r="DY4" s="2" t="s">
        <v>376</v>
      </c>
      <c r="DZ4" s="2" t="s">
        <v>377</v>
      </c>
      <c r="EA4" s="2" t="s">
        <v>378</v>
      </c>
      <c r="EB4" s="2" t="s">
        <v>379</v>
      </c>
      <c r="EC4" s="2" t="s">
        <v>380</v>
      </c>
      <c r="ED4" s="2" t="s">
        <v>358</v>
      </c>
      <c r="EE4" s="2" t="s">
        <v>381</v>
      </c>
      <c r="EF4" s="2" t="s">
        <v>382</v>
      </c>
      <c r="EG4" s="2" t="s">
        <v>383</v>
      </c>
      <c r="EH4" s="2" t="s">
        <v>316</v>
      </c>
      <c r="EI4" s="2" t="s">
        <v>317</v>
      </c>
      <c r="EJ4" s="2" t="s">
        <v>318</v>
      </c>
      <c r="EK4" s="2" t="s">
        <v>321</v>
      </c>
      <c r="EL4" s="2" t="s">
        <v>322</v>
      </c>
      <c r="EM4" s="2" t="s">
        <v>323</v>
      </c>
      <c r="EN4" s="2" t="s">
        <v>325</v>
      </c>
      <c r="EO4" s="2" t="s">
        <v>327</v>
      </c>
      <c r="EP4" s="2" t="s">
        <v>316</v>
      </c>
      <c r="EQ4" s="2" t="s">
        <v>317</v>
      </c>
      <c r="ER4" s="2" t="s">
        <v>318</v>
      </c>
      <c r="ES4" s="2" t="s">
        <v>319</v>
      </c>
      <c r="ET4" s="2" t="s">
        <v>320</v>
      </c>
      <c r="EU4" s="2" t="s">
        <v>321</v>
      </c>
      <c r="EV4" s="2" t="s">
        <v>322</v>
      </c>
      <c r="EW4" s="2" t="s">
        <v>323</v>
      </c>
      <c r="EX4" s="2" t="s">
        <v>325</v>
      </c>
      <c r="EY4" s="2" t="s">
        <v>326</v>
      </c>
      <c r="EZ4" s="2" t="s">
        <v>327</v>
      </c>
      <c r="FA4" s="2" t="s">
        <v>316</v>
      </c>
      <c r="FB4" s="2" t="s">
        <v>317</v>
      </c>
      <c r="FC4" s="2" t="s">
        <v>318</v>
      </c>
      <c r="FD4" s="2" t="s">
        <v>319</v>
      </c>
      <c r="FE4" s="2" t="s">
        <v>320</v>
      </c>
      <c r="FF4" s="2" t="s">
        <v>321</v>
      </c>
      <c r="FG4" s="2" t="s">
        <v>322</v>
      </c>
      <c r="FH4" s="2" t="s">
        <v>323</v>
      </c>
      <c r="FI4" s="2" t="s">
        <v>325</v>
      </c>
      <c r="FJ4" s="2" t="s">
        <v>326</v>
      </c>
      <c r="FK4" s="2" t="s">
        <v>327</v>
      </c>
      <c r="FL4" s="2" t="s">
        <v>359</v>
      </c>
      <c r="FM4" s="2" t="s">
        <v>360</v>
      </c>
      <c r="FN4" s="2" t="s">
        <v>363</v>
      </c>
      <c r="FO4" s="2" t="s">
        <v>362</v>
      </c>
      <c r="FP4" s="2" t="s">
        <v>361</v>
      </c>
      <c r="FQ4" s="2" t="s">
        <v>364</v>
      </c>
      <c r="FR4" s="2" t="s">
        <v>365</v>
      </c>
      <c r="FS4" s="2" t="s">
        <v>366</v>
      </c>
    </row>
    <row r="5" spans="1:175" s="2" customFormat="1" ht="12.75">
      <c r="A5" s="2" t="s">
        <v>496</v>
      </c>
      <c r="B5" s="2" t="s">
        <v>504</v>
      </c>
      <c r="C5" s="2" t="s">
        <v>514</v>
      </c>
    </row>
    <row r="6" spans="1:175" s="2" customFormat="1" ht="12.75">
      <c r="A6" s="2" t="s">
        <v>497</v>
      </c>
      <c r="B6" s="2" t="s">
        <v>528</v>
      </c>
      <c r="C6" s="2" t="s">
        <v>497</v>
      </c>
      <c r="D6" s="2">
        <v>0.89919230016974483</v>
      </c>
      <c r="E6" s="2">
        <v>1.9557458594386612</v>
      </c>
      <c r="F6" s="2">
        <v>1.5411745185530992</v>
      </c>
      <c r="G6" s="2">
        <v>0.72222625606245106</v>
      </c>
      <c r="H6" s="2">
        <v>0.55754511982565746</v>
      </c>
      <c r="I6" s="2">
        <v>0.6698001458842725</v>
      </c>
      <c r="J6" s="2">
        <v>0.2227783842173473</v>
      </c>
      <c r="K6" s="2">
        <v>0.60420318187352218</v>
      </c>
      <c r="L6" s="2">
        <v>1.1006408296313408</v>
      </c>
      <c r="M6" s="2">
        <v>1.6022688973610788</v>
      </c>
      <c r="N6" s="2">
        <v>2.5805869718052605</v>
      </c>
      <c r="O6" s="2">
        <v>1.466468486008027</v>
      </c>
      <c r="P6" s="2">
        <v>0.75492392814758702</v>
      </c>
      <c r="Q6" s="2">
        <v>0.51208483970388941</v>
      </c>
      <c r="R6" s="2">
        <v>1.1910307436346024</v>
      </c>
      <c r="S6" s="2">
        <v>1.1611259991852869</v>
      </c>
      <c r="T6" s="2">
        <v>0.52519465175556568</v>
      </c>
      <c r="U6" s="2">
        <v>0.88899793242689729</v>
      </c>
      <c r="V6" s="2">
        <v>0.63682725464211964</v>
      </c>
      <c r="W6" s="2">
        <v>0.62468041582841904</v>
      </c>
      <c r="X6" s="2">
        <v>0.90575181015611306</v>
      </c>
      <c r="Y6" s="2">
        <v>0.23203342670162547</v>
      </c>
      <c r="Z6" s="2">
        <v>0.81695878391936239</v>
      </c>
      <c r="AA6" s="2">
        <v>1.4694835373970434</v>
      </c>
      <c r="AB6" s="2">
        <v>0.65965295798521717</v>
      </c>
      <c r="AC6" s="2">
        <v>1.0038089074792107</v>
      </c>
      <c r="AD6" s="2">
        <v>0.79087349419918651</v>
      </c>
      <c r="AE6" s="2">
        <v>0.67542326257287721</v>
      </c>
      <c r="AF6" s="2">
        <v>0.94907881780231174</v>
      </c>
      <c r="AG6" s="2">
        <v>1.9563484677592942</v>
      </c>
      <c r="AH6" s="2">
        <v>0.52560111697788481</v>
      </c>
      <c r="AI6" s="2">
        <v>0.99619109252078919</v>
      </c>
      <c r="AJ6" s="2">
        <v>0.90386878487942235</v>
      </c>
      <c r="AK6" s="2">
        <v>0.69345789479070441</v>
      </c>
      <c r="AL6" s="2">
        <v>1.2961552228293607</v>
      </c>
      <c r="AM6" s="2">
        <v>1.4523979192802683</v>
      </c>
      <c r="AN6" s="2">
        <v>0.6433330770487774</v>
      </c>
      <c r="AO6" s="2">
        <v>1.3836680267730861</v>
      </c>
      <c r="AP6" s="2">
        <v>0.78661871827941099</v>
      </c>
      <c r="AQ6" s="2">
        <v>0.91504178933500868</v>
      </c>
      <c r="AR6" s="2">
        <v>0.79406935010489399</v>
      </c>
      <c r="AS6" s="2">
        <v>0.76885290441053711</v>
      </c>
      <c r="AT6" s="2">
        <v>1.6275259310844421</v>
      </c>
      <c r="AU6" s="2">
        <v>1.0371991634531699</v>
      </c>
      <c r="AV6" s="2">
        <v>1.98177253772102</v>
      </c>
      <c r="AW6" s="2">
        <v>1.780158417483493</v>
      </c>
      <c r="AX6" s="2">
        <v>0.47247013712558594</v>
      </c>
      <c r="AY6" s="2">
        <v>0.62581986096197562</v>
      </c>
      <c r="AZ6" s="2">
        <v>1.2082587366702844</v>
      </c>
      <c r="BA6" s="2">
        <v>0.99269796677544808</v>
      </c>
      <c r="BB6" s="2">
        <v>0.34526003483762768</v>
      </c>
      <c r="BC6" s="2">
        <v>0.37789167882671909</v>
      </c>
      <c r="BD6" s="2">
        <v>0.65158468547705251</v>
      </c>
      <c r="BE6" s="2">
        <v>1.3739071337543063</v>
      </c>
      <c r="BF6" s="2">
        <v>1.03843159084744</v>
      </c>
      <c r="BG6" s="2">
        <v>1.9344686039423735</v>
      </c>
      <c r="BH6" s="2">
        <v>1.1906376590222842</v>
      </c>
      <c r="BI6" s="2">
        <v>0.90828603462254276</v>
      </c>
      <c r="BJ6" s="2">
        <v>3.2788281161076465</v>
      </c>
      <c r="BK6" s="2">
        <v>0.87610814655331248</v>
      </c>
      <c r="BL6" s="2">
        <v>0.26432155226343423</v>
      </c>
      <c r="BM6" s="2">
        <v>0.4228551008000429</v>
      </c>
      <c r="BN6" s="2">
        <v>0.34075739046534131</v>
      </c>
      <c r="BO6" s="2">
        <v>0.64863868413622794</v>
      </c>
      <c r="BP6" s="2">
        <v>1.631009172147974</v>
      </c>
      <c r="BQ6" s="2">
        <v>1.3501801503659034</v>
      </c>
      <c r="BR6" s="2">
        <v>2.0943680258016166</v>
      </c>
      <c r="BS6" s="2">
        <v>2.1112763239166634</v>
      </c>
      <c r="BT6" s="2">
        <v>0.95700019504447231</v>
      </c>
      <c r="BU6" s="2">
        <v>0.76071199484505769</v>
      </c>
      <c r="BV6" s="2">
        <v>0.58231384029236699</v>
      </c>
      <c r="BW6" s="2">
        <v>1.0110421565957686</v>
      </c>
      <c r="BX6" s="2">
        <v>2.167681484870382</v>
      </c>
      <c r="BY6" s="2">
        <v>0.68976771576284523</v>
      </c>
      <c r="BZ6" s="2">
        <v>0.82995292184066793</v>
      </c>
      <c r="CA6" s="2">
        <v>0.71527055721855304</v>
      </c>
      <c r="CB6" s="2">
        <v>1.0649353843165852</v>
      </c>
      <c r="CC6" s="2">
        <v>0.81008572721801086</v>
      </c>
      <c r="CD6" s="2">
        <v>0.55625440707895835</v>
      </c>
      <c r="CE6" s="2">
        <v>1.1710352849299754</v>
      </c>
      <c r="CF6" s="2">
        <v>1.3746797039939302</v>
      </c>
      <c r="CG6" s="2">
        <v>1.3029392817985233</v>
      </c>
      <c r="CH6" s="2">
        <v>1.2057083399006585</v>
      </c>
      <c r="CI6" s="2">
        <v>1.0882087823890765</v>
      </c>
      <c r="CJ6" s="2">
        <v>0.38223286269887524</v>
      </c>
      <c r="CK6" s="2">
        <v>0.59407769859983139</v>
      </c>
      <c r="CL6" s="2">
        <v>0.8125244349155808</v>
      </c>
      <c r="CM6" s="2">
        <v>0.77263783362102212</v>
      </c>
      <c r="CN6" s="2">
        <v>0.62466296401474508</v>
      </c>
      <c r="CO6" s="2">
        <v>3.7788041564514141</v>
      </c>
      <c r="CP6" s="2">
        <v>1.3069623906288708</v>
      </c>
      <c r="CQ6" s="2">
        <v>0.59246775218684766</v>
      </c>
      <c r="CR6" s="2">
        <v>1.6412918712244251</v>
      </c>
      <c r="CS6" s="2">
        <v>0.68173946325101187</v>
      </c>
      <c r="CT6" s="2">
        <v>1.0470804864190169</v>
      </c>
      <c r="CU6" s="2">
        <v>2.1425314601911873</v>
      </c>
      <c r="CV6" s="2">
        <v>0.70154376011268416</v>
      </c>
      <c r="CW6" s="2">
        <v>1.3546123987858611</v>
      </c>
      <c r="CX6" s="2">
        <v>1.6957856128494573</v>
      </c>
      <c r="CY6" s="2">
        <v>1.4406007177130107</v>
      </c>
      <c r="CZ6" s="2">
        <v>0.3635476052453917</v>
      </c>
      <c r="DA6" s="2">
        <v>0.51206088927274496</v>
      </c>
      <c r="DB6" s="2">
        <v>0.56673248545450949</v>
      </c>
      <c r="DC6" s="2">
        <v>1.0935688855282841</v>
      </c>
      <c r="DD6" s="2">
        <v>0.74680254558496251</v>
      </c>
      <c r="DE6" s="2">
        <v>0.6250942655698325</v>
      </c>
      <c r="DF6" s="2">
        <v>1.8061096548297888</v>
      </c>
      <c r="DG6" s="2">
        <v>2.4662772603341492</v>
      </c>
      <c r="DH6" s="2">
        <v>0.73192858272162975</v>
      </c>
      <c r="DI6" s="2">
        <v>1.335918220672297</v>
      </c>
      <c r="DJ6" s="2">
        <v>1.929689136119958</v>
      </c>
      <c r="DK6" s="2">
        <v>1.1276683688906137</v>
      </c>
      <c r="DL6" s="2">
        <v>1.4954202902289198</v>
      </c>
      <c r="DM6" s="2">
        <v>0.41048427429122925</v>
      </c>
      <c r="DN6" s="2">
        <v>1.245526480847799</v>
      </c>
      <c r="DO6" s="2">
        <v>1.4951254049187994</v>
      </c>
      <c r="DP6" s="2">
        <v>0.49928893981506856</v>
      </c>
      <c r="DQ6" s="2">
        <v>0.6778629373701115</v>
      </c>
      <c r="DR6" s="2">
        <v>0.30728858942306025</v>
      </c>
      <c r="DS6" s="2">
        <v>0.69262702455243208</v>
      </c>
      <c r="DT6" s="2">
        <v>1.1477741848451526</v>
      </c>
      <c r="DU6" s="2">
        <v>1.0414551686871378</v>
      </c>
      <c r="DV6" s="2">
        <v>0.71578669203258294</v>
      </c>
      <c r="DW6" s="2">
        <v>1.3273609562518507</v>
      </c>
      <c r="DX6" s="2">
        <v>0.99075294474666431</v>
      </c>
      <c r="DY6" s="2">
        <v>0.53834894597605965</v>
      </c>
      <c r="DZ6" s="2">
        <v>1.5571062565927953</v>
      </c>
      <c r="EA6" s="2">
        <v>0.51809796414300147</v>
      </c>
      <c r="EB6" s="2">
        <v>0.96606302718393033</v>
      </c>
      <c r="EC6" s="2">
        <v>1.4049920186441678</v>
      </c>
      <c r="ED6" s="2">
        <v>1.5955194756182531</v>
      </c>
      <c r="EE6" s="2">
        <v>0.4885503784591389</v>
      </c>
      <c r="EF6" s="2">
        <v>12.1649337732948</v>
      </c>
      <c r="EG6" s="2">
        <v>1.2971437524592531</v>
      </c>
      <c r="EH6" s="2">
        <v>2.7215715723429756</v>
      </c>
      <c r="EI6" s="2">
        <v>2.0038039769544103</v>
      </c>
      <c r="EJ6" s="2">
        <v>1.7172308074921387</v>
      </c>
      <c r="EK6" s="2">
        <v>0.74114386100950536</v>
      </c>
      <c r="EL6" s="2">
        <v>2.7085331214943666</v>
      </c>
      <c r="EM6" s="2">
        <v>0.45457156132198162</v>
      </c>
      <c r="EN6" s="2">
        <v>2.2303856434126677</v>
      </c>
      <c r="EO6" s="2">
        <v>0.77197132937012958</v>
      </c>
      <c r="EP6" s="2">
        <v>3.6833499801242557</v>
      </c>
      <c r="EQ6" s="2">
        <v>3.5277596655443402</v>
      </c>
      <c r="ER6" s="2">
        <v>1.3791653671654736</v>
      </c>
      <c r="ES6" s="2">
        <v>1.2594295527377426</v>
      </c>
      <c r="ET6" s="2">
        <v>1.5842701292385644</v>
      </c>
      <c r="EU6" s="2">
        <v>2.4398645167731017</v>
      </c>
      <c r="EV6" s="2">
        <v>0.86159046103653203</v>
      </c>
      <c r="EW6" s="2">
        <v>0.63344922582598207</v>
      </c>
      <c r="EX6" s="2">
        <v>1.4406446878317727</v>
      </c>
      <c r="EY6" s="2">
        <v>1.3462296752988998</v>
      </c>
      <c r="EZ6" s="2">
        <v>0.93981750088834737</v>
      </c>
      <c r="FA6" s="2">
        <v>0.83674087374397854</v>
      </c>
      <c r="FB6" s="2">
        <v>3.4819733587154493</v>
      </c>
      <c r="FC6" s="2">
        <v>1.4175123862830847</v>
      </c>
      <c r="FD6" s="2">
        <v>1.2637749700046488</v>
      </c>
      <c r="FE6" s="2">
        <v>1.5972203025113645</v>
      </c>
      <c r="FF6" s="2">
        <v>1.0247060513015944</v>
      </c>
      <c r="FG6" s="2">
        <v>1.7998098775351983</v>
      </c>
      <c r="FH6" s="2">
        <v>0.78237035795913179</v>
      </c>
      <c r="FI6" s="2">
        <v>1.9132551792653059</v>
      </c>
      <c r="FJ6" s="2">
        <v>0.56200457670059756</v>
      </c>
      <c r="FK6" s="2">
        <v>2.4325887645998385</v>
      </c>
      <c r="FL6" s="2">
        <v>1.1999656937281495</v>
      </c>
      <c r="FM6" s="2">
        <v>0.65565890421307005</v>
      </c>
      <c r="FN6" s="2">
        <v>1.3751617261672329</v>
      </c>
      <c r="FO6" s="2">
        <v>1.044412628066115</v>
      </c>
      <c r="FP6" s="2">
        <v>1.7193141562072176</v>
      </c>
      <c r="FQ6" s="2">
        <v>1.0116343511840309</v>
      </c>
      <c r="FR6" s="2">
        <v>0.30491157847537265</v>
      </c>
      <c r="FS6" s="2">
        <v>1.2541692674212621</v>
      </c>
    </row>
    <row r="7" spans="1:175" s="2" customFormat="1" ht="14.25">
      <c r="A7" s="2" t="s">
        <v>497</v>
      </c>
      <c r="B7" s="2" t="s">
        <v>529</v>
      </c>
      <c r="C7" s="2" t="s">
        <v>478</v>
      </c>
      <c r="D7" s="2">
        <v>1.509241973202885</v>
      </c>
      <c r="E7" s="2">
        <v>1.9074054670422593</v>
      </c>
      <c r="F7" s="2">
        <v>0.58006387973231388</v>
      </c>
      <c r="G7" s="2">
        <v>0.60072104805198057</v>
      </c>
      <c r="H7" s="2">
        <v>0.28237253878235191</v>
      </c>
      <c r="I7" s="2">
        <v>0.95994461620121607</v>
      </c>
      <c r="J7" s="2">
        <v>0.49007715482287711</v>
      </c>
      <c r="K7" s="2">
        <v>0.74878174919440532</v>
      </c>
      <c r="L7" s="2">
        <v>0.60785536238556526</v>
      </c>
      <c r="M7" s="2">
        <v>4.2704440872370499</v>
      </c>
      <c r="N7" s="2">
        <v>0.62217615202158216</v>
      </c>
      <c r="O7" s="2">
        <v>0.42228592061634374</v>
      </c>
      <c r="P7" s="2">
        <v>0.69187280740561397</v>
      </c>
      <c r="Q7" s="2">
        <v>0.29090478346138698</v>
      </c>
      <c r="R7" s="2">
        <v>1.1384432570526326</v>
      </c>
      <c r="S7" s="2">
        <v>0.40284283462890202</v>
      </c>
      <c r="T7" s="2">
        <v>0.38089045066658617</v>
      </c>
      <c r="U7" s="2">
        <v>0.56966353440070416</v>
      </c>
      <c r="V7" s="2">
        <v>0.2972629961426515</v>
      </c>
      <c r="W7" s="2">
        <v>8.6645741906279133E-2</v>
      </c>
      <c r="X7" s="2">
        <v>1.0109053423382999</v>
      </c>
      <c r="Y7" s="2">
        <v>8.6645741906279133E-2</v>
      </c>
      <c r="Z7" s="2">
        <v>2.0043484253049573</v>
      </c>
      <c r="AA7" s="2">
        <v>0.33549880077289723</v>
      </c>
      <c r="AB7" s="2">
        <v>0.95511539662867617</v>
      </c>
      <c r="AC7" s="2">
        <v>1.1974790416825571</v>
      </c>
      <c r="AD7" s="2">
        <v>0.35498797006198174</v>
      </c>
      <c r="AE7" s="2">
        <v>0.40739205179240362</v>
      </c>
      <c r="AF7" s="2">
        <v>3.8125752328837819</v>
      </c>
      <c r="AG7" s="2">
        <v>0.31915111169046484</v>
      </c>
      <c r="AH7" s="2">
        <v>0.7373591629983357</v>
      </c>
      <c r="AI7" s="2">
        <v>1.0487309227446202</v>
      </c>
      <c r="AJ7" s="2">
        <v>0.57878714615826909</v>
      </c>
      <c r="AK7" s="2">
        <v>0.56865501615101788</v>
      </c>
      <c r="AL7" s="2">
        <v>0.61658512710513624</v>
      </c>
      <c r="AM7" s="2">
        <v>3.0842903085740341</v>
      </c>
      <c r="AN7" s="2">
        <v>1.0867601488572494</v>
      </c>
      <c r="AO7" s="2">
        <v>0.74099575650137561</v>
      </c>
      <c r="AP7" s="2">
        <v>3.6215228028012327</v>
      </c>
      <c r="AQ7" s="2">
        <v>0.92079893585774553</v>
      </c>
      <c r="AR7" s="2">
        <v>0.68626668795028445</v>
      </c>
      <c r="AS7" s="2">
        <v>1.3404084166201058</v>
      </c>
      <c r="AT7" s="2">
        <v>1.5512568950851442</v>
      </c>
      <c r="AU7" s="2">
        <v>0.21276125925789383</v>
      </c>
      <c r="AV7" s="2">
        <v>30.940785987547002</v>
      </c>
      <c r="AW7" s="2">
        <v>6.8436641662328297</v>
      </c>
      <c r="AX7" s="2">
        <v>0.61175293731854663</v>
      </c>
      <c r="AY7" s="2">
        <v>0.2345411325396069</v>
      </c>
      <c r="AZ7" s="2">
        <v>8.6645741906279133E-2</v>
      </c>
      <c r="BA7" s="2">
        <v>2.6426474735555732</v>
      </c>
      <c r="BB7" s="2">
        <v>8.6645741906279133E-2</v>
      </c>
      <c r="BC7" s="2">
        <v>0.78559554968907863</v>
      </c>
      <c r="BD7" s="2">
        <v>0.93459426045296723</v>
      </c>
      <c r="BE7" s="2">
        <v>3.492375583277425</v>
      </c>
      <c r="BF7" s="2">
        <v>1.4111689458407157</v>
      </c>
      <c r="BG7" s="2">
        <v>1.2255123275501325</v>
      </c>
      <c r="BH7" s="2">
        <v>3.0161188062606921</v>
      </c>
      <c r="BI7" s="2">
        <v>2.2464670422640016</v>
      </c>
      <c r="BJ7" s="2">
        <v>0.36022063346150829</v>
      </c>
      <c r="BK7" s="2">
        <v>4.2681975391251088</v>
      </c>
      <c r="BL7" s="2">
        <v>0.45154054444664948</v>
      </c>
      <c r="BM7" s="2">
        <v>0.94943114305078513</v>
      </c>
      <c r="BN7" s="2">
        <v>1.1916631246838278</v>
      </c>
      <c r="BO7" s="2">
        <v>1.2448970274917841</v>
      </c>
      <c r="BP7" s="2">
        <v>1.4496081219994144</v>
      </c>
      <c r="BQ7" s="2">
        <v>0.89994340270336626</v>
      </c>
      <c r="BR7" s="2">
        <v>0.82652517292325423</v>
      </c>
      <c r="BS7" s="2">
        <v>1.5258928028219074</v>
      </c>
      <c r="BT7" s="2">
        <v>1.0970731561078979</v>
      </c>
      <c r="BU7" s="2">
        <v>0.9485213012060264</v>
      </c>
      <c r="BV7" s="2">
        <v>3.6273422367329391</v>
      </c>
      <c r="BW7" s="2">
        <v>1.8123485257490086</v>
      </c>
      <c r="BX7" s="2">
        <v>4.1173097202987412</v>
      </c>
      <c r="BY7" s="2">
        <v>2.1484473597031188</v>
      </c>
      <c r="BZ7" s="2">
        <v>0.58358492292997255</v>
      </c>
      <c r="CA7" s="2">
        <v>4.1894171181663085</v>
      </c>
      <c r="CB7" s="2">
        <v>0.57374291397551525</v>
      </c>
      <c r="CC7" s="2">
        <v>0.34160970100895954</v>
      </c>
      <c r="CD7" s="2">
        <v>0.12355426660429349</v>
      </c>
      <c r="CE7" s="2">
        <v>5.390792386463982</v>
      </c>
      <c r="CF7" s="2">
        <v>3.3141787520865797</v>
      </c>
      <c r="CG7" s="2">
        <v>3.0780145388895561</v>
      </c>
      <c r="CH7" s="2">
        <v>1.989186975000891</v>
      </c>
      <c r="CI7" s="2">
        <v>2.64164116888456</v>
      </c>
      <c r="CJ7" s="2">
        <v>0.4974806159229464</v>
      </c>
      <c r="CK7" s="2">
        <v>1.1293398118469709</v>
      </c>
      <c r="CL7" s="2">
        <v>0.59495759188617092</v>
      </c>
      <c r="CM7" s="2">
        <v>2.400733789130935</v>
      </c>
      <c r="CN7" s="2">
        <v>0.47303176814933884</v>
      </c>
      <c r="CO7" s="2">
        <v>7.9071593249187897</v>
      </c>
      <c r="CP7" s="2">
        <v>0.71102057803291496</v>
      </c>
      <c r="CQ7" s="2">
        <v>8.6645741906279133E-2</v>
      </c>
      <c r="CR7" s="2">
        <v>9.0628971401315841</v>
      </c>
      <c r="CS7" s="2">
        <v>0.12380430228446707</v>
      </c>
      <c r="CT7" s="2">
        <v>2.5780442810589297</v>
      </c>
      <c r="CU7" s="2">
        <v>2.5410111880343234</v>
      </c>
      <c r="CV7" s="2">
        <v>8.6645741906279133E-2</v>
      </c>
      <c r="CW7" s="2">
        <v>11.677312420439087</v>
      </c>
      <c r="CX7" s="2">
        <v>2.4239259247581821</v>
      </c>
      <c r="CY7" s="2">
        <v>1.8495598771091331</v>
      </c>
      <c r="CZ7" s="2">
        <v>0.42486033215818181</v>
      </c>
      <c r="DA7" s="2">
        <v>1.3520041547899053</v>
      </c>
      <c r="DB7" s="2">
        <v>0.6658814516646282</v>
      </c>
      <c r="DC7" s="2">
        <v>1.7277350062735644</v>
      </c>
      <c r="DD7" s="2">
        <v>8.6645741906279133E-2</v>
      </c>
      <c r="DE7" s="2">
        <v>0.98909465766170013</v>
      </c>
      <c r="DF7" s="2">
        <v>8.6645741906279133E-2</v>
      </c>
      <c r="DG7" s="2">
        <v>9.8945230041014955</v>
      </c>
      <c r="DH7" s="2">
        <v>0.67838902487421127</v>
      </c>
      <c r="DI7" s="2">
        <v>1.4896650934574005</v>
      </c>
      <c r="DJ7" s="2">
        <v>0.21510218879307161</v>
      </c>
      <c r="DK7" s="2">
        <v>2.1750343527084679</v>
      </c>
      <c r="DL7" s="2">
        <v>0.22990696538788627</v>
      </c>
      <c r="DM7" s="2">
        <v>16.257106748523483</v>
      </c>
      <c r="DN7" s="2">
        <v>1.6542259362080409</v>
      </c>
      <c r="DO7" s="2">
        <v>1.0405007512206594</v>
      </c>
      <c r="DP7" s="2">
        <v>0.29509099507940784</v>
      </c>
      <c r="DQ7" s="2">
        <v>0.49339217893344317</v>
      </c>
      <c r="DR7" s="2">
        <v>0.37698583398966717</v>
      </c>
      <c r="DS7" s="2">
        <v>1.0137120480180677</v>
      </c>
      <c r="DT7" s="2">
        <v>0.49185175701903694</v>
      </c>
      <c r="DU7" s="2">
        <v>1.3981445102268617</v>
      </c>
      <c r="DV7" s="2">
        <v>0.45641670181902017</v>
      </c>
      <c r="DW7" s="2">
        <v>0.68353702733395416</v>
      </c>
      <c r="DX7" s="2">
        <v>0.72870776406206195</v>
      </c>
      <c r="DY7" s="2">
        <v>2.4964886226672376</v>
      </c>
      <c r="DZ7" s="2">
        <v>3.6920121807971129</v>
      </c>
      <c r="EA7" s="2">
        <v>1.0693936936440962</v>
      </c>
      <c r="EB7" s="2">
        <v>2.1174759145273327</v>
      </c>
      <c r="EC7" s="2">
        <v>4.3532749486342182</v>
      </c>
      <c r="ED7" s="2">
        <v>0.51326050733031181</v>
      </c>
      <c r="EE7" s="2">
        <v>8.6645741906279133E-2</v>
      </c>
      <c r="EF7" s="2">
        <v>24.678175891039</v>
      </c>
      <c r="EG7" s="2">
        <v>0.55059286137149899</v>
      </c>
      <c r="EH7" s="2">
        <v>10.954758803805964</v>
      </c>
      <c r="EI7" s="2">
        <v>8.386871754465945</v>
      </c>
      <c r="EJ7" s="2">
        <v>6.8017474536832081</v>
      </c>
      <c r="EK7" s="2">
        <v>1.879884371018165</v>
      </c>
      <c r="EL7" s="2">
        <v>0.98247269103853463</v>
      </c>
      <c r="EM7" s="2">
        <v>8.1787457709135349</v>
      </c>
      <c r="EN7" s="2">
        <v>54.314106203362748</v>
      </c>
      <c r="EO7" s="2">
        <v>1.5114553715016554</v>
      </c>
      <c r="EP7" s="2">
        <v>4.4222561879068092</v>
      </c>
      <c r="EQ7" s="2">
        <v>8.0751357608392151</v>
      </c>
      <c r="ER7" s="2">
        <v>4.2110946407250234</v>
      </c>
      <c r="ES7" s="2">
        <v>1.9383328026377655</v>
      </c>
      <c r="ET7" s="2">
        <v>2.2860991547964238</v>
      </c>
      <c r="EU7" s="2">
        <v>10.497970854679515</v>
      </c>
      <c r="EV7" s="2">
        <v>0.96020140428471201</v>
      </c>
      <c r="EW7" s="2">
        <v>10.602219367843977</v>
      </c>
      <c r="EX7" s="2">
        <v>4.7642412720907341</v>
      </c>
      <c r="EY7" s="2">
        <v>10.858007339536108</v>
      </c>
      <c r="EZ7" s="2">
        <v>3.1454773883634171</v>
      </c>
      <c r="FA7" s="2">
        <v>2.6664982402078139</v>
      </c>
      <c r="FB7" s="2">
        <v>9.909227855172281</v>
      </c>
      <c r="FC7" s="2">
        <v>1.6769552377216101</v>
      </c>
      <c r="FD7" s="2">
        <v>0.86533997421915509</v>
      </c>
      <c r="FE7" s="2">
        <v>2.5984111118756208</v>
      </c>
      <c r="FF7" s="2">
        <v>2.67092038266121</v>
      </c>
      <c r="FG7" s="2">
        <v>0.54557267724034197</v>
      </c>
      <c r="FH7" s="2">
        <v>1.3898951431310362</v>
      </c>
      <c r="FI7" s="2">
        <v>7.2489639730873563</v>
      </c>
      <c r="FJ7" s="2">
        <v>8.5659122114296586</v>
      </c>
      <c r="FK7" s="2">
        <v>0.29360798881275141</v>
      </c>
      <c r="FL7" s="2">
        <v>8.6645741906279133E-2</v>
      </c>
      <c r="FM7" s="2">
        <v>8.6645741906279133E-2</v>
      </c>
      <c r="FN7" s="2">
        <v>8.6645741906279133E-2</v>
      </c>
      <c r="FO7" s="2">
        <v>8.6645741906279133E-2</v>
      </c>
      <c r="FP7" s="2">
        <v>8.6645741906279133E-2</v>
      </c>
      <c r="FQ7" s="2">
        <v>8.6645741906279133E-2</v>
      </c>
      <c r="FR7" s="2">
        <v>8.6645741906279133E-2</v>
      </c>
      <c r="FS7" s="2">
        <v>8.6645741906279133E-2</v>
      </c>
    </row>
    <row r="8" spans="1:175" s="2" customFormat="1" ht="14.25">
      <c r="A8" s="2" t="s">
        <v>497</v>
      </c>
      <c r="B8" s="2" t="s">
        <v>530</v>
      </c>
      <c r="C8" s="2" t="s">
        <v>500</v>
      </c>
      <c r="D8" s="2">
        <v>2.1296804327335668</v>
      </c>
      <c r="E8" s="2">
        <v>2.1904621735212912</v>
      </c>
      <c r="F8" s="2">
        <v>0.56813299399001083</v>
      </c>
      <c r="G8" s="2">
        <v>3.6044026537410954</v>
      </c>
      <c r="H8" s="2">
        <v>0.12901912715190275</v>
      </c>
      <c r="I8" s="2">
        <v>4.2592973841201163</v>
      </c>
      <c r="J8" s="2">
        <v>1.4410803930242724</v>
      </c>
      <c r="K8" s="2">
        <v>1.6775103110007334</v>
      </c>
      <c r="L8" s="2">
        <v>0.51458768807618693</v>
      </c>
      <c r="M8" s="2">
        <v>7.4064694751614875</v>
      </c>
      <c r="N8" s="2">
        <v>2.6421943106507273</v>
      </c>
      <c r="O8" s="2">
        <v>0.7280795084335635</v>
      </c>
      <c r="P8" s="2">
        <v>3.6518409265433136</v>
      </c>
      <c r="Q8" s="2">
        <v>0.54547435395799226</v>
      </c>
      <c r="R8" s="2">
        <v>8.3560771765540061</v>
      </c>
      <c r="S8" s="2">
        <v>0.36286522500436819</v>
      </c>
      <c r="T8" s="2">
        <v>0.5064110238277828</v>
      </c>
      <c r="U8" s="2">
        <v>5.1972644835994723E-2</v>
      </c>
      <c r="V8" s="2">
        <v>1.0793982490729601</v>
      </c>
      <c r="W8" s="2">
        <v>5.1972644835994723E-2</v>
      </c>
      <c r="X8" s="2">
        <v>5.1972644835994723E-2</v>
      </c>
      <c r="Y8" s="2">
        <v>5.1972644835994723E-2</v>
      </c>
      <c r="Z8" s="2">
        <v>0.85572579128448223</v>
      </c>
      <c r="AA8" s="2">
        <v>1.1120812717380633</v>
      </c>
      <c r="AB8" s="2">
        <v>0.1425830485750216</v>
      </c>
      <c r="AC8" s="2">
        <v>0.93315121186096883</v>
      </c>
      <c r="AD8" s="2">
        <v>0.13992573360875987</v>
      </c>
      <c r="AE8" s="2">
        <v>0.62183449447074024</v>
      </c>
      <c r="AF8" s="2">
        <v>1.6828307719856297</v>
      </c>
      <c r="AG8" s="2">
        <v>0.28109372238418345</v>
      </c>
      <c r="AH8" s="2">
        <v>0.56685122422783119</v>
      </c>
      <c r="AI8" s="2">
        <v>0.57421277406136662</v>
      </c>
      <c r="AJ8" s="2">
        <v>0.27174698041011425</v>
      </c>
      <c r="AK8" s="2">
        <v>0.4031204182297326</v>
      </c>
      <c r="AL8" s="2">
        <v>1.1213978332757593</v>
      </c>
      <c r="AM8" s="2">
        <v>1.5397460453100213</v>
      </c>
      <c r="AN8" s="2">
        <v>5.1972644835994723E-2</v>
      </c>
      <c r="AO8" s="2">
        <v>1.3732937432751235</v>
      </c>
      <c r="AP8" s="2">
        <v>1.3952606747453877</v>
      </c>
      <c r="AQ8" s="2">
        <v>0.90875905622164532</v>
      </c>
      <c r="AR8" s="2">
        <v>0.51380813549904336</v>
      </c>
      <c r="AS8" s="2">
        <v>0.45800768186864799</v>
      </c>
      <c r="AT8" s="2">
        <v>0.9986836430494973</v>
      </c>
      <c r="AU8" s="2">
        <v>0.40393414816566148</v>
      </c>
      <c r="AV8" s="2">
        <v>4.1176875012299003</v>
      </c>
      <c r="AW8" s="2">
        <v>1.3534320414101337</v>
      </c>
      <c r="AX8" s="2">
        <v>0.16112395903728396</v>
      </c>
      <c r="AY8" s="2">
        <v>0.83731572197294579</v>
      </c>
      <c r="AZ8" s="2">
        <v>5.1972644835994723E-2</v>
      </c>
      <c r="BA8" s="2">
        <v>5.1972644835994723E-2</v>
      </c>
      <c r="BB8" s="2">
        <v>5.1972644835994723E-2</v>
      </c>
      <c r="BC8" s="2">
        <v>0.56973368502960542</v>
      </c>
      <c r="BD8" s="2">
        <v>1.1111668376300936</v>
      </c>
      <c r="BE8" s="2">
        <v>0.72094504221608113</v>
      </c>
      <c r="BF8" s="2">
        <v>2.243018728151029</v>
      </c>
      <c r="BG8" s="2">
        <v>0.70990242519350522</v>
      </c>
      <c r="BH8" s="2">
        <v>0.63771858700126216</v>
      </c>
      <c r="BI8" s="2">
        <v>0.52357821583123143</v>
      </c>
      <c r="BJ8" s="2">
        <v>9.333742465712716E-2</v>
      </c>
      <c r="BK8" s="2">
        <v>1.1460678383982768</v>
      </c>
      <c r="BL8" s="2">
        <v>0.2074480956782323</v>
      </c>
      <c r="BM8" s="2">
        <v>0.32246217026117913</v>
      </c>
      <c r="BN8" s="2">
        <v>0.40970649378170698</v>
      </c>
      <c r="BO8" s="2">
        <v>0.55969240105671425</v>
      </c>
      <c r="BP8" s="2">
        <v>2.0344393891699712</v>
      </c>
      <c r="BQ8" s="2">
        <v>0.17698808680889946</v>
      </c>
      <c r="BR8" s="2">
        <v>0.61580740158676694</v>
      </c>
      <c r="BS8" s="2">
        <v>0.10802365585072667</v>
      </c>
      <c r="BT8" s="2">
        <v>0.57296035845790894</v>
      </c>
      <c r="BU8" s="2">
        <v>0.3104903011665584</v>
      </c>
      <c r="BV8" s="2">
        <v>1.5930502574219929</v>
      </c>
      <c r="BW8" s="2">
        <v>0.64321385985814161</v>
      </c>
      <c r="BX8" s="2">
        <v>3.6278546040012172</v>
      </c>
      <c r="BY8" s="2">
        <v>1.0399048407014058</v>
      </c>
      <c r="BZ8" s="2">
        <v>1.0593980540955126</v>
      </c>
      <c r="CA8" s="2">
        <v>0.95327968698400511</v>
      </c>
      <c r="CB8" s="2">
        <v>0.31523692673078141</v>
      </c>
      <c r="CC8" s="2">
        <v>0.49110653869598031</v>
      </c>
      <c r="CD8" s="2">
        <v>0.68013260704180611</v>
      </c>
      <c r="CE8" s="2">
        <v>2.0274894648989186</v>
      </c>
      <c r="CF8" s="2">
        <v>5.1972644835994723E-2</v>
      </c>
      <c r="CG8" s="2">
        <v>0.99178472968452802</v>
      </c>
      <c r="CH8" s="2">
        <v>1.3667007427424123</v>
      </c>
      <c r="CI8" s="2">
        <v>8.0115811456843407</v>
      </c>
      <c r="CJ8" s="2">
        <v>0.62912976441010937</v>
      </c>
      <c r="CK8" s="2">
        <v>0.54025862023675009</v>
      </c>
      <c r="CL8" s="2">
        <v>0.83091213351974424</v>
      </c>
      <c r="CM8" s="2">
        <v>10.123442746322032</v>
      </c>
      <c r="CN8" s="2">
        <v>0.19956817490838102</v>
      </c>
      <c r="CO8" s="2">
        <v>11.148582469036041</v>
      </c>
      <c r="CP8" s="2">
        <v>0.20705024703533198</v>
      </c>
      <c r="CQ8" s="2">
        <v>5.1972644835994723E-2</v>
      </c>
      <c r="CR8" s="2">
        <v>3.2558048306975644</v>
      </c>
      <c r="CS8" s="2">
        <v>5.1972644835994723E-2</v>
      </c>
      <c r="CT8" s="2">
        <v>14.293829854237728</v>
      </c>
      <c r="CU8" s="2">
        <v>45.934346700037608</v>
      </c>
      <c r="CV8" s="2">
        <v>1.1608325997560325</v>
      </c>
      <c r="CW8" s="2">
        <v>11.894776275728995</v>
      </c>
      <c r="CX8" s="2">
        <v>3.7016851400785247</v>
      </c>
      <c r="CY8" s="2">
        <v>3.1577957502409433</v>
      </c>
      <c r="CZ8" s="2">
        <v>0.52828080125567434</v>
      </c>
      <c r="DA8" s="2">
        <v>4.8084100400672787</v>
      </c>
      <c r="DB8" s="2">
        <v>1.3358244687415748</v>
      </c>
      <c r="DC8" s="2">
        <v>27.06185754318771</v>
      </c>
      <c r="DD8" s="2">
        <v>1.7469040456844029</v>
      </c>
      <c r="DE8" s="2">
        <v>1.9891198381265076</v>
      </c>
      <c r="DF8" s="2">
        <v>0.52601147582769148</v>
      </c>
      <c r="DG8" s="2">
        <v>2.1434265661274501</v>
      </c>
      <c r="DH8" s="2">
        <v>0.40718089173242195</v>
      </c>
      <c r="DI8" s="2">
        <v>17.107776509287692</v>
      </c>
      <c r="DJ8" s="2">
        <v>4.3680859487223866</v>
      </c>
      <c r="DK8" s="2">
        <v>0.50698885541043426</v>
      </c>
      <c r="DL8" s="2">
        <v>6.5503237852905212</v>
      </c>
      <c r="DM8" s="2">
        <v>8.8414274609461625</v>
      </c>
      <c r="DN8" s="2">
        <v>7.7413847472522876</v>
      </c>
      <c r="DO8" s="2">
        <v>5.4946233772988373</v>
      </c>
      <c r="DP8" s="2">
        <v>1.5097846367423511</v>
      </c>
      <c r="DQ8" s="2">
        <v>2.0174033887602576</v>
      </c>
      <c r="DR8" s="2">
        <v>0.50850517730962974</v>
      </c>
      <c r="DS8" s="2">
        <v>2.7405713752419563</v>
      </c>
      <c r="DT8" s="2">
        <v>2.04858502354872</v>
      </c>
      <c r="DU8" s="2">
        <v>8.926367007798989</v>
      </c>
      <c r="DV8" s="2">
        <v>0.28274550442516982</v>
      </c>
      <c r="DW8" s="2">
        <v>1.9366762615893895</v>
      </c>
      <c r="DX8" s="2">
        <v>0.93660835919747787</v>
      </c>
      <c r="DY8" s="2">
        <v>8.0259208270159856</v>
      </c>
      <c r="DZ8" s="2">
        <v>1.9588768208715666</v>
      </c>
      <c r="EA8" s="2">
        <v>0.87614097100221133</v>
      </c>
      <c r="EB8" s="2">
        <v>1.0873261234745231</v>
      </c>
      <c r="EC8" s="2">
        <v>5.0898731515653788</v>
      </c>
      <c r="ED8" s="2">
        <v>1.8254176610748551</v>
      </c>
      <c r="EE8" s="2">
        <v>1.8609157180938776</v>
      </c>
      <c r="EF8" s="2">
        <v>16.76833689299923</v>
      </c>
      <c r="EG8" s="2">
        <v>7.0520336699194139</v>
      </c>
      <c r="EH8" s="2">
        <v>5.2781442620050472</v>
      </c>
      <c r="EI8" s="2">
        <v>2.0462307192514864</v>
      </c>
      <c r="EJ8" s="2">
        <v>1.0284433759267428</v>
      </c>
      <c r="EK8" s="2">
        <v>1.665155702297167</v>
      </c>
      <c r="EL8" s="2">
        <v>0.46538739070707347</v>
      </c>
      <c r="EM8" s="2">
        <v>0.31202059246993258</v>
      </c>
      <c r="EN8" s="2">
        <v>17.088547623484033</v>
      </c>
      <c r="EO8" s="2">
        <v>1.0013163569505026</v>
      </c>
      <c r="EP8" s="2">
        <v>1.3128530722532548</v>
      </c>
      <c r="EQ8" s="2">
        <v>1.7037482617011024</v>
      </c>
      <c r="ER8" s="2">
        <v>5.1972644835994723E-2</v>
      </c>
      <c r="ES8" s="2">
        <v>0.30379501041892498</v>
      </c>
      <c r="ET8" s="2">
        <v>0.80121784844740596</v>
      </c>
      <c r="EU8" s="2">
        <v>1.5005813824560463</v>
      </c>
      <c r="EV8" s="2">
        <v>9.8550683642296008E-2</v>
      </c>
      <c r="EW8" s="2">
        <v>0.71687076497353164</v>
      </c>
      <c r="EX8" s="2">
        <v>6.0039737849864165</v>
      </c>
      <c r="EY8" s="2">
        <v>3.044301315533219</v>
      </c>
      <c r="EZ8" s="2">
        <v>3.4409134991841723</v>
      </c>
      <c r="FA8" s="2">
        <v>0.37586513544932892</v>
      </c>
      <c r="FB8" s="2">
        <v>1.549478145340311</v>
      </c>
      <c r="FC8" s="2">
        <v>6.7343397561983306E-2</v>
      </c>
      <c r="FD8" s="2">
        <v>5.1972644835994723E-2</v>
      </c>
      <c r="FE8" s="2">
        <v>0.96616104345156084</v>
      </c>
      <c r="FF8" s="2">
        <v>0.90051856223552185</v>
      </c>
      <c r="FG8" s="2">
        <v>1.0476789162014923</v>
      </c>
      <c r="FH8" s="2">
        <v>0.59896025233923167</v>
      </c>
      <c r="FI8" s="2">
        <v>20.855222147623866</v>
      </c>
      <c r="FJ8" s="2">
        <v>2.338519751071499</v>
      </c>
      <c r="FK8" s="2">
        <v>1.5685284005309845</v>
      </c>
      <c r="FL8" s="2">
        <v>5.1972644835994723E-2</v>
      </c>
      <c r="FM8" s="2">
        <v>1.8788461763457667</v>
      </c>
      <c r="FN8" s="2">
        <v>1.466886517773546</v>
      </c>
      <c r="FO8" s="2">
        <v>2.4112220977800636</v>
      </c>
      <c r="FP8" s="2">
        <v>0.48571996549686924</v>
      </c>
      <c r="FQ8" s="2">
        <v>4.5801932068104882</v>
      </c>
      <c r="FR8" s="2">
        <v>0.91374605062812364</v>
      </c>
      <c r="FS8" s="2">
        <v>0.54635058830922067</v>
      </c>
    </row>
    <row r="9" spans="1:175" s="2" customFormat="1" ht="14.25">
      <c r="A9" s="2" t="s">
        <v>497</v>
      </c>
      <c r="B9" s="2" t="s">
        <v>531</v>
      </c>
      <c r="C9" s="2" t="s">
        <v>501</v>
      </c>
      <c r="D9" s="2">
        <v>0.97213222305252089</v>
      </c>
      <c r="E9" s="2">
        <v>1.5963091343370504</v>
      </c>
      <c r="F9" s="2">
        <v>0.52300754407580352</v>
      </c>
      <c r="G9" s="2">
        <v>1.029051716435754</v>
      </c>
      <c r="H9" s="2">
        <v>9.2632375521737864E-2</v>
      </c>
      <c r="I9" s="2">
        <v>0.90551633817504096</v>
      </c>
      <c r="J9" s="2">
        <v>0.22615726178888015</v>
      </c>
      <c r="K9" s="2">
        <v>6.9824732744602158E-2</v>
      </c>
      <c r="L9" s="2">
        <v>0.70856849610427042</v>
      </c>
      <c r="M9" s="2">
        <v>22.612039237879877</v>
      </c>
      <c r="N9" s="2">
        <v>0.44272828661081698</v>
      </c>
      <c r="O9" s="2">
        <v>6.9824732744602158E-2</v>
      </c>
      <c r="P9" s="2">
        <v>6.9824732744602158E-2</v>
      </c>
      <c r="Q9" s="2">
        <v>0.19547177120285383</v>
      </c>
      <c r="R9" s="2">
        <v>1.0103849095161637</v>
      </c>
      <c r="S9" s="2">
        <v>0.21788104902817113</v>
      </c>
      <c r="T9" s="2">
        <v>0.27530412562661916</v>
      </c>
      <c r="U9" s="2">
        <v>0.37163752127871802</v>
      </c>
      <c r="V9" s="2">
        <v>0.37467517835766612</v>
      </c>
      <c r="W9" s="2">
        <v>6.9824732744602158E-2</v>
      </c>
      <c r="X9" s="2">
        <v>1.5123721920025881</v>
      </c>
      <c r="Y9" s="2">
        <v>0.36847258396692772</v>
      </c>
      <c r="Z9" s="2">
        <v>1.8479069452290291</v>
      </c>
      <c r="AA9" s="2">
        <v>0.17061518984884347</v>
      </c>
      <c r="AB9" s="2">
        <v>1.5968575528011364</v>
      </c>
      <c r="AC9" s="2">
        <v>1.0560839328256704</v>
      </c>
      <c r="AD9" s="2">
        <v>0.20397084150158606</v>
      </c>
      <c r="AE9" s="2">
        <v>0.12681889120052192</v>
      </c>
      <c r="AF9" s="2">
        <v>14.932374870284262</v>
      </c>
      <c r="AG9" s="2">
        <v>0.12477854360342837</v>
      </c>
      <c r="AH9" s="2">
        <v>0.26424543893109337</v>
      </c>
      <c r="AI9" s="2">
        <v>1.148190196401738</v>
      </c>
      <c r="AJ9" s="2">
        <v>6.9824732744602158E-2</v>
      </c>
      <c r="AK9" s="2">
        <v>6.9824732744602158E-2</v>
      </c>
      <c r="AL9" s="2">
        <v>1.7901601926807285</v>
      </c>
      <c r="AM9" s="2">
        <v>1.8272361771699805</v>
      </c>
      <c r="AN9" s="2">
        <v>0.88330829725464155</v>
      </c>
      <c r="AO9" s="2">
        <v>6.9824732744602158E-2</v>
      </c>
      <c r="AP9" s="2">
        <v>4.2922906157154159</v>
      </c>
      <c r="AQ9" s="2">
        <v>6.9824732744602158E-2</v>
      </c>
      <c r="AR9" s="2">
        <v>0.33243584332374482</v>
      </c>
      <c r="AS9" s="2">
        <v>0.31254265770445622</v>
      </c>
      <c r="AT9" s="2">
        <v>2.96794100273629</v>
      </c>
      <c r="AU9" s="2">
        <v>0.3126376890458018</v>
      </c>
      <c r="AV9" s="2">
        <v>10.569845373110596</v>
      </c>
      <c r="AW9" s="2">
        <v>7.7870534113070402</v>
      </c>
      <c r="AX9" s="2">
        <v>0.27725065961837525</v>
      </c>
      <c r="AY9" s="2">
        <v>0.3388059008483591</v>
      </c>
      <c r="AZ9" s="2">
        <v>6.9824732744602158E-2</v>
      </c>
      <c r="BA9" s="2">
        <v>1.9226343147609835</v>
      </c>
      <c r="BB9" s="2">
        <v>0.44203550448636614</v>
      </c>
      <c r="BC9" s="2">
        <v>1.171181104060343</v>
      </c>
      <c r="BD9" s="2">
        <v>1.7395491018225722</v>
      </c>
      <c r="BE9" s="2">
        <v>1.0395666654173472</v>
      </c>
      <c r="BF9" s="2">
        <v>0.41295572583652479</v>
      </c>
      <c r="BG9" s="2">
        <v>2.357356586918999</v>
      </c>
      <c r="BH9" s="2">
        <v>0.92283965512139476</v>
      </c>
      <c r="BI9" s="2">
        <v>2.641277865645125</v>
      </c>
      <c r="BJ9" s="2">
        <v>6.9824732744602158E-2</v>
      </c>
      <c r="BK9" s="2">
        <v>2.6356042060331415</v>
      </c>
      <c r="BL9" s="2">
        <v>0.15523991638676637</v>
      </c>
      <c r="BM9" s="2">
        <v>6.9824732744602158E-2</v>
      </c>
      <c r="BN9" s="2">
        <v>0.67084698945338772</v>
      </c>
      <c r="BO9" s="2">
        <v>1.3298435668829036</v>
      </c>
      <c r="BP9" s="2">
        <v>6.7344836989670593</v>
      </c>
      <c r="BQ9" s="2">
        <v>1.8395323521498246</v>
      </c>
      <c r="BR9" s="2">
        <v>1.8082783541517704</v>
      </c>
      <c r="BS9" s="2">
        <v>1.163592770620586</v>
      </c>
      <c r="BT9" s="2">
        <v>1.0423446158394725</v>
      </c>
      <c r="BU9" s="2">
        <v>1.0979600117695862</v>
      </c>
      <c r="BV9" s="2">
        <v>4.8822074812771339</v>
      </c>
      <c r="BW9" s="2">
        <v>0.74661907597544075</v>
      </c>
      <c r="BX9" s="2">
        <v>8.5524025837118547</v>
      </c>
      <c r="BY9" s="2">
        <v>1.3981445174437785</v>
      </c>
      <c r="BZ9" s="2">
        <v>0.27325450762028097</v>
      </c>
      <c r="CA9" s="2">
        <v>3.6697305326255965</v>
      </c>
      <c r="CB9" s="2">
        <v>0.78818368121088533</v>
      </c>
      <c r="CC9" s="2">
        <v>0.24358374673528577</v>
      </c>
      <c r="CD9" s="2">
        <v>6.9824732744602158E-2</v>
      </c>
      <c r="CE9" s="2">
        <v>16.22193161360515</v>
      </c>
      <c r="CF9" s="2">
        <v>3.4762551228935097</v>
      </c>
      <c r="CG9" s="2">
        <v>2.4054676147152136</v>
      </c>
      <c r="CH9" s="2">
        <v>0.38853537155864204</v>
      </c>
      <c r="CI9" s="2">
        <v>0.22656780929052889</v>
      </c>
      <c r="CJ9" s="2">
        <v>0.48649265930416802</v>
      </c>
      <c r="CK9" s="2">
        <v>0.48286688200044198</v>
      </c>
      <c r="CL9" s="2">
        <v>0.5072280250195913</v>
      </c>
      <c r="CM9" s="2">
        <v>3.4896238650766929</v>
      </c>
      <c r="CN9" s="2">
        <v>0.63773159163610948</v>
      </c>
      <c r="CO9" s="2">
        <v>9.2944101376871018</v>
      </c>
      <c r="CP9" s="2">
        <v>0.11500485150221849</v>
      </c>
      <c r="CQ9" s="2">
        <v>0.13398005648707817</v>
      </c>
      <c r="CR9" s="2">
        <v>3.8441479311604003</v>
      </c>
      <c r="CS9" s="2">
        <v>6.9824732744602158E-2</v>
      </c>
      <c r="CT9" s="2">
        <v>1.6582030301046937</v>
      </c>
      <c r="CU9" s="2">
        <v>0.82714074841711727</v>
      </c>
      <c r="CV9" s="2">
        <v>1.6628682756938851</v>
      </c>
      <c r="CW9" s="2">
        <v>4.8966863721728036</v>
      </c>
      <c r="CX9" s="2">
        <v>0.88589300444044905</v>
      </c>
      <c r="CY9" s="2">
        <v>0.92293314467236898</v>
      </c>
      <c r="CZ9" s="2">
        <v>1.095640942281445</v>
      </c>
      <c r="DA9" s="2">
        <v>0.81657707951120728</v>
      </c>
      <c r="DB9" s="2">
        <v>0.94216841762501369</v>
      </c>
      <c r="DC9" s="2">
        <v>2.2861075173638818</v>
      </c>
      <c r="DD9" s="2">
        <v>6.9824732744602158E-2</v>
      </c>
      <c r="DE9" s="2">
        <v>3.7522912213290782</v>
      </c>
      <c r="DF9" s="2">
        <v>6.9824732744602158E-2</v>
      </c>
      <c r="DG9" s="2">
        <v>2.423732932166923</v>
      </c>
      <c r="DH9" s="2">
        <v>0.40989638044498078</v>
      </c>
      <c r="DI9" s="2">
        <v>2.1510218756256752</v>
      </c>
      <c r="DJ9" s="2">
        <v>0.3014698232054227</v>
      </c>
      <c r="DK9" s="2">
        <v>1.3757129328384379</v>
      </c>
      <c r="DL9" s="2">
        <v>1.1532356547854876</v>
      </c>
      <c r="DM9" s="2">
        <v>20.665660351680284</v>
      </c>
      <c r="DN9" s="2">
        <v>1.3458979698789995</v>
      </c>
      <c r="DO9" s="2">
        <v>1.1413382209620124</v>
      </c>
      <c r="DP9" s="2">
        <v>0.2443111284859554</v>
      </c>
      <c r="DQ9" s="2">
        <v>1.6472157879889178</v>
      </c>
      <c r="DR9" s="2">
        <v>1.2570786505605511</v>
      </c>
      <c r="DS9" s="2">
        <v>0.78709686465666395</v>
      </c>
      <c r="DT9" s="2">
        <v>6.9824732744602158E-2</v>
      </c>
      <c r="DU9" s="2">
        <v>1.4393905973551409</v>
      </c>
      <c r="DV9" s="2">
        <v>6.9824732744602158E-2</v>
      </c>
      <c r="DW9" s="2">
        <v>0.91116677425385095</v>
      </c>
      <c r="DX9" s="2">
        <v>6.9824732744602158E-2</v>
      </c>
      <c r="DY9" s="2">
        <v>3.2861421997681939</v>
      </c>
      <c r="DZ9" s="2">
        <v>1.2192985220672814</v>
      </c>
      <c r="EA9" s="2">
        <v>0.15401707039411713</v>
      </c>
      <c r="EB9" s="2">
        <v>1.1175349408446305</v>
      </c>
      <c r="EC9" s="2">
        <v>1.0962822943723323</v>
      </c>
      <c r="ED9" s="2">
        <v>0.28791225881829813</v>
      </c>
      <c r="EE9" s="2">
        <v>6.9824732744602158E-2</v>
      </c>
      <c r="EF9" s="2">
        <v>23.839476901636981</v>
      </c>
      <c r="EG9" s="2">
        <v>0.52408793127150599</v>
      </c>
      <c r="EH9" s="2">
        <v>24.938791787608491</v>
      </c>
      <c r="EI9" s="2">
        <v>12.077390621293912</v>
      </c>
      <c r="EJ9" s="2">
        <v>3.0411330907673961</v>
      </c>
      <c r="EK9" s="2">
        <v>3.9551894350482573</v>
      </c>
      <c r="EL9" s="2">
        <v>0.68139596175886163</v>
      </c>
      <c r="EM9" s="2">
        <v>1.5804673881459363</v>
      </c>
      <c r="EN9" s="2">
        <v>72.343831065124618</v>
      </c>
      <c r="EO9" s="2">
        <v>2.4576585333557373</v>
      </c>
      <c r="EP9" s="2">
        <v>7.9631180109912405</v>
      </c>
      <c r="EQ9" s="2">
        <v>11.82590234592822</v>
      </c>
      <c r="ER9" s="2">
        <v>2.7587223997669752</v>
      </c>
      <c r="ES9" s="2">
        <v>3.1753240564374994</v>
      </c>
      <c r="ET9" s="2">
        <v>10.714115247710692</v>
      </c>
      <c r="EU9" s="2">
        <v>7.4838991027814386</v>
      </c>
      <c r="EV9" s="2">
        <v>0.98253019550626619</v>
      </c>
      <c r="EW9" s="2">
        <v>7.4261879556320416</v>
      </c>
      <c r="EX9" s="2">
        <v>11.146548322685836</v>
      </c>
      <c r="EY9" s="2">
        <v>15.753907286687564</v>
      </c>
      <c r="EZ9" s="2">
        <v>3.1399786359831947</v>
      </c>
      <c r="FA9" s="2">
        <v>3.3933715788502319</v>
      </c>
      <c r="FB9" s="2">
        <v>10.161125546929659</v>
      </c>
      <c r="FC9" s="2">
        <v>1.9896426582023659</v>
      </c>
      <c r="FD9" s="2">
        <v>0.98961509048383633</v>
      </c>
      <c r="FE9" s="2">
        <v>5.6236345900551816</v>
      </c>
      <c r="FF9" s="2">
        <v>6.761315082760432</v>
      </c>
      <c r="FG9" s="2">
        <v>1.5523816042975092</v>
      </c>
      <c r="FH9" s="2">
        <v>3.3677192977788923</v>
      </c>
      <c r="FI9" s="2">
        <v>16.064537734662682</v>
      </c>
      <c r="FJ9" s="2">
        <v>19.339900064781471</v>
      </c>
      <c r="FK9" s="2">
        <v>6.9824732744602158E-2</v>
      </c>
      <c r="FL9" s="2">
        <v>6.9824732744602158E-2</v>
      </c>
      <c r="FM9" s="2">
        <v>6.9824732744602158E-2</v>
      </c>
      <c r="FN9" s="2">
        <v>6.9824732744602158E-2</v>
      </c>
      <c r="FO9" s="2">
        <v>6.9824732744602158E-2</v>
      </c>
      <c r="FP9" s="2">
        <v>6.9824732744602158E-2</v>
      </c>
      <c r="FQ9" s="2">
        <v>6.9824732744602158E-2</v>
      </c>
      <c r="FR9" s="2">
        <v>6.9824732744602158E-2</v>
      </c>
      <c r="FS9" s="2">
        <v>6.9824732744602158E-2</v>
      </c>
    </row>
    <row r="10" spans="1:175" s="2" customFormat="1" ht="12.75">
      <c r="A10" s="2" t="s">
        <v>497</v>
      </c>
      <c r="B10" s="2" t="s">
        <v>532</v>
      </c>
      <c r="C10" s="2" t="s">
        <v>479</v>
      </c>
      <c r="D10" s="2">
        <v>1.8295009905382382</v>
      </c>
      <c r="E10" s="2">
        <v>3.1820115451508886</v>
      </c>
      <c r="F10" s="2">
        <v>0.85404722308618364</v>
      </c>
      <c r="G10" s="2">
        <v>0.61372334974864129</v>
      </c>
      <c r="H10" s="2">
        <v>2.0238836903427058E-2</v>
      </c>
      <c r="I10" s="2">
        <v>1.1855854573582953</v>
      </c>
      <c r="J10" s="2">
        <v>0.35675366646146717</v>
      </c>
      <c r="K10" s="2">
        <v>0.57915650509269712</v>
      </c>
      <c r="L10" s="2">
        <v>0.39964535488077269</v>
      </c>
      <c r="M10" s="2">
        <v>28.116340277199853</v>
      </c>
      <c r="N10" s="2">
        <v>0.91658650040651635</v>
      </c>
      <c r="O10" s="2">
        <v>0.10414671576520605</v>
      </c>
      <c r="P10" s="2">
        <v>1.0842119869404525</v>
      </c>
      <c r="Q10" s="2">
        <v>0.2554667237700804</v>
      </c>
      <c r="R10" s="2">
        <v>1.2941245034082187</v>
      </c>
      <c r="S10" s="2">
        <v>0.31166130639519057</v>
      </c>
      <c r="T10" s="2">
        <v>0.18636891256313859</v>
      </c>
      <c r="U10" s="2">
        <v>0.3905080995164209</v>
      </c>
      <c r="V10" s="2">
        <v>0.35619266815897171</v>
      </c>
      <c r="W10" s="2">
        <v>0.20313038798786118</v>
      </c>
      <c r="X10" s="2">
        <v>1.9456627521094101</v>
      </c>
      <c r="Y10" s="2">
        <v>0.10495360384765798</v>
      </c>
      <c r="Z10" s="2">
        <v>2.0373167058758352</v>
      </c>
      <c r="AA10" s="2">
        <v>0.16156791441899748</v>
      </c>
      <c r="AB10" s="2">
        <v>0.51376523078974745</v>
      </c>
      <c r="AC10" s="2">
        <v>0.95571300763389866</v>
      </c>
      <c r="AD10" s="2">
        <v>0.13697515946243591</v>
      </c>
      <c r="AE10" s="2">
        <v>0.46900875200267444</v>
      </c>
      <c r="AF10" s="2">
        <v>9.07622210737199</v>
      </c>
      <c r="AG10" s="2">
        <v>2.2635557766555171E-2</v>
      </c>
      <c r="AH10" s="2">
        <v>0.36383903844688303</v>
      </c>
      <c r="AI10" s="2">
        <v>0.48618063702663411</v>
      </c>
      <c r="AJ10" s="2">
        <v>0.21404380186936847</v>
      </c>
      <c r="AK10" s="2">
        <v>0.17364082606938908</v>
      </c>
      <c r="AL10" s="2">
        <v>1.3025758605890827</v>
      </c>
      <c r="AM10" s="2">
        <v>3.0769511554029445</v>
      </c>
      <c r="AN10" s="2">
        <v>1.3937430502801635</v>
      </c>
      <c r="AO10" s="2">
        <v>0.87656000196527917</v>
      </c>
      <c r="AP10" s="2">
        <v>5.1647314186402555</v>
      </c>
      <c r="AQ10" s="2">
        <v>0.85148230326930741</v>
      </c>
      <c r="AR10" s="2">
        <v>0.90417336360578104</v>
      </c>
      <c r="AS10" s="2">
        <v>0.46554499426707285</v>
      </c>
      <c r="AT10" s="2">
        <v>2.7053874109746796</v>
      </c>
      <c r="AU10" s="2">
        <v>8.4092815301996027E-2</v>
      </c>
      <c r="AV10" s="2">
        <v>26.691852287276067</v>
      </c>
      <c r="AW10" s="2">
        <v>10.129109574813119</v>
      </c>
      <c r="AX10" s="2">
        <v>0.18590055974732672</v>
      </c>
      <c r="AY10" s="2">
        <v>0.40538595899548402</v>
      </c>
      <c r="AZ10" s="2">
        <v>0.23102596758739224</v>
      </c>
      <c r="BA10" s="2">
        <v>2.3972009092539746</v>
      </c>
      <c r="BB10" s="2">
        <v>0.36691639056136266</v>
      </c>
      <c r="BC10" s="2">
        <v>1.3479913950391591</v>
      </c>
      <c r="BD10" s="2">
        <v>1.4190556163807897</v>
      </c>
      <c r="BE10" s="2">
        <v>1.4256919053884445</v>
      </c>
      <c r="BF10" s="2">
        <v>1.3237016160267818</v>
      </c>
      <c r="BG10" s="2">
        <v>2.1941534570517804</v>
      </c>
      <c r="BH10" s="2">
        <v>0.88915813896782281</v>
      </c>
      <c r="BI10" s="2">
        <v>2.0667627636988244</v>
      </c>
      <c r="BJ10" s="2">
        <v>4.210552138290561E-2</v>
      </c>
      <c r="BK10" s="2">
        <v>3.0295387095092727</v>
      </c>
      <c r="BL10" s="2">
        <v>0.10867228826452796</v>
      </c>
      <c r="BM10" s="2">
        <v>0.51677184445896351</v>
      </c>
      <c r="BN10" s="2">
        <v>0.53411688622452624</v>
      </c>
      <c r="BO10" s="2">
        <v>1.4156664562052863</v>
      </c>
      <c r="BP10" s="2">
        <v>6.5614800704537011</v>
      </c>
      <c r="BQ10" s="2">
        <v>1.0250321510965414</v>
      </c>
      <c r="BR10" s="2">
        <v>1.8988559813530774</v>
      </c>
      <c r="BS10" s="2">
        <v>0.55366837336064589</v>
      </c>
      <c r="BT10" s="2">
        <v>0.833009101391327</v>
      </c>
      <c r="BU10" s="2">
        <v>0.25013757471313702</v>
      </c>
      <c r="BV10" s="2">
        <v>6.4447866624427395</v>
      </c>
      <c r="BW10" s="2">
        <v>1.0060169646640937</v>
      </c>
      <c r="BX10" s="2">
        <v>10.42471637329032</v>
      </c>
      <c r="BY10" s="2">
        <v>2.1493689848451321</v>
      </c>
      <c r="BZ10" s="2">
        <v>0.4617559231543541</v>
      </c>
      <c r="CA10" s="2">
        <v>3.8878986877391646</v>
      </c>
      <c r="CB10" s="2">
        <v>0.43993428428055403</v>
      </c>
      <c r="CC10" s="2">
        <v>0.39718217712921827</v>
      </c>
      <c r="CD10" s="2">
        <v>0.16405519278867528</v>
      </c>
      <c r="CE10" s="2">
        <v>15.750229170839479</v>
      </c>
      <c r="CF10" s="2">
        <v>4.484437078559556</v>
      </c>
      <c r="CG10" s="2">
        <v>2.343530637478882</v>
      </c>
      <c r="CH10" s="2">
        <v>0.5216836314971558</v>
      </c>
      <c r="CI10" s="2">
        <v>2.649936354816349</v>
      </c>
      <c r="CJ10" s="2">
        <v>0.52244641172755857</v>
      </c>
      <c r="CK10" s="2">
        <v>0.80241490977612684</v>
      </c>
      <c r="CL10" s="2">
        <v>2.0238836903427058E-2</v>
      </c>
      <c r="CM10" s="2">
        <v>4.7784211364531286</v>
      </c>
      <c r="CN10" s="2">
        <v>0.33278478052308158</v>
      </c>
      <c r="CO10" s="2">
        <v>10.724299247538234</v>
      </c>
      <c r="CP10" s="2">
        <v>0.4373240358089886</v>
      </c>
      <c r="CQ10" s="2">
        <v>0.23111778113174961</v>
      </c>
      <c r="CR10" s="2">
        <v>4.8050856912935647</v>
      </c>
      <c r="CS10" s="2">
        <v>0.16049392022105766</v>
      </c>
      <c r="CT10" s="2">
        <v>3.7098399764831922</v>
      </c>
      <c r="CU10" s="2">
        <v>3.9080414492763973</v>
      </c>
      <c r="CV10" s="2">
        <v>0.33484022279672276</v>
      </c>
      <c r="CW10" s="2">
        <v>10.386954505114732</v>
      </c>
      <c r="CX10" s="2">
        <v>1.4533675225123948</v>
      </c>
      <c r="CY10" s="2">
        <v>2.03870953759915</v>
      </c>
      <c r="CZ10" s="2">
        <v>0.51789540883466156</v>
      </c>
      <c r="DA10" s="2">
        <v>2.1588283894252833</v>
      </c>
      <c r="DB10" s="2">
        <v>0.32198567762483987</v>
      </c>
      <c r="DC10" s="2">
        <v>7.7618202098625977</v>
      </c>
      <c r="DD10" s="2">
        <v>0.28219376770303561</v>
      </c>
      <c r="DE10" s="2">
        <v>0.97619986004899406</v>
      </c>
      <c r="DF10" s="2">
        <v>0.55516572553543753</v>
      </c>
      <c r="DG10" s="2">
        <v>4.1838577620767188</v>
      </c>
      <c r="DH10" s="2">
        <v>0.61168720628066775</v>
      </c>
      <c r="DI10" s="2">
        <v>4.702639033898846</v>
      </c>
      <c r="DJ10" s="2">
        <v>0.99398303533590637</v>
      </c>
      <c r="DK10" s="2">
        <v>1.3783039309330605</v>
      </c>
      <c r="DL10" s="2">
        <v>1.5078579279845583</v>
      </c>
      <c r="DM10" s="2">
        <v>29.482617965297457</v>
      </c>
      <c r="DN10" s="2">
        <v>3.1090838358739354</v>
      </c>
      <c r="DO10" s="2">
        <v>2.5422027686163191</v>
      </c>
      <c r="DP10" s="2">
        <v>0.3930131376234306</v>
      </c>
      <c r="DQ10" s="2">
        <v>0.72309372088729462</v>
      </c>
      <c r="DR10" s="2">
        <v>0.29816640441309039</v>
      </c>
      <c r="DS10" s="2">
        <v>1.7131792368935208</v>
      </c>
      <c r="DT10" s="2">
        <v>0.95141879888288128</v>
      </c>
      <c r="DU10" s="2">
        <v>3.2262954561007811</v>
      </c>
      <c r="DV10" s="2">
        <v>0.3984512440745363</v>
      </c>
      <c r="DW10" s="2">
        <v>0.82650579532644552</v>
      </c>
      <c r="DX10" s="2">
        <v>0.82531249734817991</v>
      </c>
      <c r="DY10" s="2">
        <v>4.2943618900935618</v>
      </c>
      <c r="DZ10" s="2">
        <v>1.7871324472120635</v>
      </c>
      <c r="EA10" s="2">
        <v>0.48134325259481703</v>
      </c>
      <c r="EB10" s="2">
        <v>1.5534984807400134</v>
      </c>
      <c r="EC10" s="2">
        <v>1.743365923994084</v>
      </c>
      <c r="ED10" s="2">
        <v>0.56914132855020516</v>
      </c>
      <c r="EE10" s="2">
        <v>7.5511988218226897E-2</v>
      </c>
      <c r="EF10" s="2">
        <v>22.951875662654508</v>
      </c>
      <c r="EG10" s="2">
        <v>1.4406664636531086</v>
      </c>
      <c r="EH10" s="2">
        <v>23.748560754521844</v>
      </c>
      <c r="EI10" s="2">
        <v>10.039251790494188</v>
      </c>
      <c r="EJ10" s="2">
        <v>2.4270095809669505</v>
      </c>
      <c r="EK10" s="2">
        <v>3.8027335304470031</v>
      </c>
      <c r="EL10" s="2">
        <v>0.88811426281076844</v>
      </c>
      <c r="EM10" s="2">
        <v>1.286700216222211</v>
      </c>
      <c r="EN10" s="2">
        <v>68.932260604937895</v>
      </c>
      <c r="EO10" s="2">
        <v>3.0571028565521208</v>
      </c>
      <c r="EP10" s="2">
        <v>6.6332352198564664</v>
      </c>
      <c r="EQ10" s="2">
        <v>16.600658758762364</v>
      </c>
      <c r="ER10" s="2">
        <v>1.8415250865063288</v>
      </c>
      <c r="ES10" s="2">
        <v>1.8422417789953682</v>
      </c>
      <c r="ET10" s="2">
        <v>6.5307781761281554</v>
      </c>
      <c r="EU10" s="2">
        <v>7.201292110113851</v>
      </c>
      <c r="EV10" s="2">
        <v>0.22425895898820086</v>
      </c>
      <c r="EW10" s="2">
        <v>3.4040224999867612</v>
      </c>
      <c r="EX10" s="2">
        <v>15.168268157236241</v>
      </c>
      <c r="EY10" s="2">
        <v>14.639995220712247</v>
      </c>
      <c r="EZ10" s="2">
        <v>4.8321144529326387</v>
      </c>
      <c r="FA10" s="2">
        <v>3.1931471137595748</v>
      </c>
      <c r="FB10" s="2">
        <v>16.200768966704402</v>
      </c>
      <c r="FC10" s="2">
        <v>0.72031239066442909</v>
      </c>
      <c r="FD10" s="2">
        <v>0.88095661525321745</v>
      </c>
      <c r="FE10" s="2">
        <v>3.5340514093262101</v>
      </c>
      <c r="FF10" s="2">
        <v>5.8304334599503465</v>
      </c>
      <c r="FG10" s="2">
        <v>2.4121019743747469</v>
      </c>
      <c r="FH10" s="2">
        <v>3.2856406590556233</v>
      </c>
      <c r="FI10" s="2">
        <v>18.615444136973711</v>
      </c>
      <c r="FJ10" s="2">
        <v>14.628054842542985</v>
      </c>
      <c r="FK10" s="2">
        <v>3.8690829521880667</v>
      </c>
      <c r="FL10" s="2">
        <v>9.4006225547168878E-2</v>
      </c>
      <c r="FM10" s="2">
        <v>5.1920941707819045E-2</v>
      </c>
      <c r="FN10" s="2">
        <v>9.7398267163302341E-2</v>
      </c>
      <c r="FO10" s="2">
        <v>7.06088684191606E-2</v>
      </c>
      <c r="FP10" s="2">
        <v>2.0238836903427058E-2</v>
      </c>
      <c r="FQ10" s="2">
        <v>4.5704487715394947E-2</v>
      </c>
      <c r="FR10" s="2">
        <v>0.10354140265641334</v>
      </c>
      <c r="FS10" s="2">
        <v>4.6028617067438785E-2</v>
      </c>
    </row>
    <row r="11" spans="1:175" s="2" customFormat="1" ht="12.75">
      <c r="A11" s="2" t="s">
        <v>497</v>
      </c>
      <c r="B11" s="2" t="s">
        <v>533</v>
      </c>
      <c r="C11" s="2" t="s">
        <v>480</v>
      </c>
      <c r="D11" s="2">
        <v>0.28531425370334429</v>
      </c>
      <c r="E11" s="2">
        <v>2.7446049616413535</v>
      </c>
      <c r="F11" s="2">
        <v>3.034936687976185</v>
      </c>
      <c r="G11" s="2">
        <v>0.28610854379558759</v>
      </c>
      <c r="H11" s="2">
        <v>0.23342663499921726</v>
      </c>
      <c r="I11" s="2">
        <v>0.4168651386870259</v>
      </c>
      <c r="J11" s="2">
        <v>0.53049843434864941</v>
      </c>
      <c r="K11" s="2">
        <v>0.27624695191657511</v>
      </c>
      <c r="L11" s="2">
        <v>1.9394482840542433</v>
      </c>
      <c r="M11" s="2">
        <v>2.0032141955990777</v>
      </c>
      <c r="N11" s="2">
        <v>0.480048561844795</v>
      </c>
      <c r="O11" s="2">
        <v>0.60828450566424996</v>
      </c>
      <c r="P11" s="2">
        <v>0.8078496895685161</v>
      </c>
      <c r="Q11" s="2">
        <v>0.83971929950003121</v>
      </c>
      <c r="R11" s="2">
        <v>0.94142154982931758</v>
      </c>
      <c r="S11" s="2">
        <v>0.21612679420596242</v>
      </c>
      <c r="T11" s="2">
        <v>0.32068060261112408</v>
      </c>
      <c r="U11" s="2">
        <v>0.50982012787479236</v>
      </c>
      <c r="V11" s="2">
        <v>2.0363737293673778</v>
      </c>
      <c r="W11" s="2">
        <v>8.9009578164439898E-2</v>
      </c>
      <c r="X11" s="2">
        <v>1.2807678986031497</v>
      </c>
      <c r="Y11" s="2">
        <v>0.39764558318003013</v>
      </c>
      <c r="Z11" s="2">
        <v>1.2540252987001137</v>
      </c>
      <c r="AA11" s="2">
        <v>0.41667198313860981</v>
      </c>
      <c r="AB11" s="2">
        <v>0.41298899008682866</v>
      </c>
      <c r="AC11" s="2">
        <v>2.4666662940435606</v>
      </c>
      <c r="AD11" s="2">
        <v>0.29384270691581327</v>
      </c>
      <c r="AE11" s="2">
        <v>0.53131420167050469</v>
      </c>
      <c r="AF11" s="2">
        <v>5.5525267260633493</v>
      </c>
      <c r="AG11" s="2">
        <v>2.3018788537058352</v>
      </c>
      <c r="AH11" s="2">
        <v>0.3627434218177974</v>
      </c>
      <c r="AI11" s="2">
        <v>2.7860010072012584</v>
      </c>
      <c r="AJ11" s="2">
        <v>1.107352501081307</v>
      </c>
      <c r="AK11" s="2">
        <v>1.2875866202516442</v>
      </c>
      <c r="AL11" s="2">
        <v>2.6834970860717315</v>
      </c>
      <c r="AM11" s="2">
        <v>1.6384415962745482</v>
      </c>
      <c r="AN11" s="2">
        <v>3.8074316455850528</v>
      </c>
      <c r="AO11" s="2">
        <v>1.2095506699817291</v>
      </c>
      <c r="AP11" s="2">
        <v>1.0624082362913259</v>
      </c>
      <c r="AQ11" s="2">
        <v>2.5296487687044475</v>
      </c>
      <c r="AR11" s="2">
        <v>0.76519817758834707</v>
      </c>
      <c r="AS11" s="2">
        <v>2.6925271357862917</v>
      </c>
      <c r="AT11" s="2">
        <v>3.3662410163511636</v>
      </c>
      <c r="AU11" s="2">
        <v>0.25921087809947541</v>
      </c>
      <c r="AV11" s="2">
        <v>17.773878774850782</v>
      </c>
      <c r="AW11" s="2">
        <v>11.465688186906958</v>
      </c>
      <c r="AX11" s="2">
        <v>0.43187005755635988</v>
      </c>
      <c r="AY11" s="2">
        <v>0.19277251743594168</v>
      </c>
      <c r="AZ11" s="2">
        <v>0.19746054681383921</v>
      </c>
      <c r="BA11" s="2">
        <v>1.7950864223212237</v>
      </c>
      <c r="BB11" s="2">
        <v>0.22437996053151416</v>
      </c>
      <c r="BC11" s="2">
        <v>10.351398195253706</v>
      </c>
      <c r="BD11" s="2">
        <v>0.97741292874404417</v>
      </c>
      <c r="BE11" s="2">
        <v>1.3513275976007735</v>
      </c>
      <c r="BF11" s="2">
        <v>2.4887261330354655</v>
      </c>
      <c r="BG11" s="2">
        <v>13.858439972228531</v>
      </c>
      <c r="BH11" s="2">
        <v>5.8898692633236882</v>
      </c>
      <c r="BI11" s="2">
        <v>1.0155226473374976</v>
      </c>
      <c r="BJ11" s="2">
        <v>2.6387388355239607</v>
      </c>
      <c r="BK11" s="2">
        <v>2.2652268733438916</v>
      </c>
      <c r="BL11" s="2">
        <v>0.56363756840858859</v>
      </c>
      <c r="BM11" s="2">
        <v>1.6622078611196343</v>
      </c>
      <c r="BN11" s="2">
        <v>0.716711280779746</v>
      </c>
      <c r="BO11" s="2">
        <v>1.6616947120993926</v>
      </c>
      <c r="BP11" s="2">
        <v>0.59260412958805242</v>
      </c>
      <c r="BQ11" s="2">
        <v>85.541014773743868</v>
      </c>
      <c r="BR11" s="2">
        <v>31.951545149950466</v>
      </c>
      <c r="BS11" s="2">
        <v>4.6985283729498803</v>
      </c>
      <c r="BT11" s="2">
        <v>2.3403470424906629</v>
      </c>
      <c r="BU11" s="2">
        <v>1.0532230620035954</v>
      </c>
      <c r="BV11" s="2">
        <v>4.934495672575661</v>
      </c>
      <c r="BW11" s="2">
        <v>4.7746339847180757</v>
      </c>
      <c r="BX11" s="2">
        <v>6.1543576827653377</v>
      </c>
      <c r="BY11" s="2">
        <v>2.9686435543469587</v>
      </c>
      <c r="BZ11" s="2">
        <v>0.77022441820935594</v>
      </c>
      <c r="CA11" s="2">
        <v>16.209537930734161</v>
      </c>
      <c r="CB11" s="2">
        <v>1.2755483799967242</v>
      </c>
      <c r="CC11" s="2">
        <v>0.55266375473572382</v>
      </c>
      <c r="CD11" s="2">
        <v>1.3993132514537525</v>
      </c>
      <c r="CE11" s="2">
        <v>9.7408847647410663</v>
      </c>
      <c r="CF11" s="2">
        <v>9.179638985879901</v>
      </c>
      <c r="CG11" s="2">
        <v>2.8285312970733574</v>
      </c>
      <c r="CH11" s="2">
        <v>1.4694589830611855</v>
      </c>
      <c r="CI11" s="2">
        <v>0.31920235598953706</v>
      </c>
      <c r="CJ11" s="2">
        <v>0.27263961860893327</v>
      </c>
      <c r="CK11" s="2">
        <v>0.37660024327645397</v>
      </c>
      <c r="CL11" s="2">
        <v>0.4677986250419795</v>
      </c>
      <c r="CM11" s="2">
        <v>0.46773063206557042</v>
      </c>
      <c r="CN11" s="2">
        <v>0.49385397940759174</v>
      </c>
      <c r="CO11" s="2">
        <v>1.5582668555432055</v>
      </c>
      <c r="CP11" s="2">
        <v>0.23264127557699366</v>
      </c>
      <c r="CQ11" s="2">
        <v>8.9852320969346991E-2</v>
      </c>
      <c r="CR11" s="2">
        <v>1.2815517929766667</v>
      </c>
      <c r="CS11" s="2">
        <v>0.29122520881648883</v>
      </c>
      <c r="CT11" s="2">
        <v>1.5473661542107338</v>
      </c>
      <c r="CU11" s="2">
        <v>0.44729505158300115</v>
      </c>
      <c r="CV11" s="2">
        <v>0.21785687395970377</v>
      </c>
      <c r="CW11" s="2">
        <v>0.85385084812179757</v>
      </c>
      <c r="CX11" s="2">
        <v>0.576393057317371</v>
      </c>
      <c r="CY11" s="2">
        <v>0.53101340053084711</v>
      </c>
      <c r="CZ11" s="2">
        <v>0.14897283015943699</v>
      </c>
      <c r="DA11" s="2">
        <v>0.64047190976212887</v>
      </c>
      <c r="DB11" s="2">
        <v>0.57078600292085735</v>
      </c>
      <c r="DC11" s="2">
        <v>0.28402872793556738</v>
      </c>
      <c r="DD11" s="2">
        <v>0.30714949214676135</v>
      </c>
      <c r="DE11" s="2">
        <v>0.17138155006418376</v>
      </c>
      <c r="DF11" s="2">
        <v>1.5834810184841017</v>
      </c>
      <c r="DG11" s="2">
        <v>1.251480009655952</v>
      </c>
      <c r="DH11" s="2">
        <v>1.1753988609461663</v>
      </c>
      <c r="DI11" s="2">
        <v>1.0246184005963086</v>
      </c>
      <c r="DJ11" s="2">
        <v>0.64626580609265294</v>
      </c>
      <c r="DK11" s="2">
        <v>1.6846919867260353</v>
      </c>
      <c r="DL11" s="2">
        <v>0.30975129514875582</v>
      </c>
      <c r="DM11" s="2">
        <v>13.814868604150243</v>
      </c>
      <c r="DN11" s="2">
        <v>0.98447735266250236</v>
      </c>
      <c r="DO11" s="2">
        <v>0.30617196460220875</v>
      </c>
      <c r="DP11" s="2">
        <v>0.1451896329836535</v>
      </c>
      <c r="DQ11" s="2">
        <v>0.36854948949473487</v>
      </c>
      <c r="DR11" s="2">
        <v>0.13878534004941273</v>
      </c>
      <c r="DS11" s="2">
        <v>0.31284379388609102</v>
      </c>
      <c r="DT11" s="2">
        <v>0.38370049203063034</v>
      </c>
      <c r="DU11" s="2">
        <v>0.16299823725714147</v>
      </c>
      <c r="DV11" s="2">
        <v>0.60020696741456847</v>
      </c>
      <c r="DW11" s="2">
        <v>1.0968005262289156</v>
      </c>
      <c r="DX11" s="2">
        <v>0.69604057090456017</v>
      </c>
      <c r="DY11" s="2">
        <v>0.37218672050872742</v>
      </c>
      <c r="DZ11" s="2">
        <v>0.90839793573056793</v>
      </c>
      <c r="EA11" s="2">
        <v>0.14463546457412677</v>
      </c>
      <c r="EB11" s="2">
        <v>1.2574290310871341</v>
      </c>
      <c r="EC11" s="2">
        <v>1.5098486038480872</v>
      </c>
      <c r="ED11" s="2">
        <v>0.30448383427377462</v>
      </c>
      <c r="EE11" s="2">
        <v>0.11300242586187434</v>
      </c>
      <c r="EF11" s="2">
        <v>32.678144197800812</v>
      </c>
      <c r="EG11" s="2">
        <v>0.56834402707236809</v>
      </c>
      <c r="EH11" s="2">
        <v>1.9730162476160187</v>
      </c>
      <c r="EI11" s="2">
        <v>30.202994261777491</v>
      </c>
      <c r="EJ11" s="2">
        <v>47.123328930581948</v>
      </c>
      <c r="EK11" s="2">
        <v>1.6305018804060833</v>
      </c>
      <c r="EL11" s="2">
        <v>6.2129893123379363</v>
      </c>
      <c r="EM11" s="2">
        <v>0.531664442362344</v>
      </c>
      <c r="EN11" s="2">
        <v>3.251462491494344</v>
      </c>
      <c r="EO11" s="2">
        <v>0.45759357846227822</v>
      </c>
      <c r="EP11" s="2">
        <v>20.10619807731225</v>
      </c>
      <c r="EQ11" s="2">
        <v>31.491351035748739</v>
      </c>
      <c r="ER11" s="2">
        <v>14.169384855675533</v>
      </c>
      <c r="ES11" s="2">
        <v>25.4817303023877</v>
      </c>
      <c r="ET11" s="2">
        <v>2.6958992087453368</v>
      </c>
      <c r="EU11" s="2">
        <v>9.7031069578168658</v>
      </c>
      <c r="EV11" s="2">
        <v>65.479726002920444</v>
      </c>
      <c r="EW11" s="2">
        <v>0.34013955617678598</v>
      </c>
      <c r="EX11" s="2">
        <v>1.370095367549522</v>
      </c>
      <c r="EY11" s="2">
        <v>5.7742371104990688</v>
      </c>
      <c r="EZ11" s="2">
        <v>1.3992150651091768</v>
      </c>
      <c r="FA11" s="2">
        <v>7.6345889517237229</v>
      </c>
      <c r="FB11" s="2">
        <v>9.6402484778827571</v>
      </c>
      <c r="FC11" s="2">
        <v>71.010574491453426</v>
      </c>
      <c r="FD11" s="2">
        <v>61.756496396950631</v>
      </c>
      <c r="FE11" s="2">
        <v>2.8921822036301617</v>
      </c>
      <c r="FF11" s="2">
        <v>3.5379181165809701</v>
      </c>
      <c r="FG11" s="2">
        <v>10.191448333269101</v>
      </c>
      <c r="FH11" s="2">
        <v>1.7688867420706111</v>
      </c>
      <c r="FI11" s="2">
        <v>0.8934437825202568</v>
      </c>
      <c r="FJ11" s="2">
        <v>3.6049516943103148</v>
      </c>
      <c r="FK11" s="2">
        <v>1.185313266383655</v>
      </c>
      <c r="FL11" s="2">
        <v>0.35468433132262595</v>
      </c>
      <c r="FM11" s="2">
        <v>0.22657005044313069</v>
      </c>
      <c r="FN11" s="2">
        <v>0.40416290970856111</v>
      </c>
      <c r="FO11" s="2">
        <v>0.25371149879026506</v>
      </c>
      <c r="FP11" s="2">
        <v>0.2775205126672336</v>
      </c>
      <c r="FQ11" s="2">
        <v>0.35241277076893684</v>
      </c>
      <c r="FR11" s="2">
        <v>0.21282701728770378</v>
      </c>
      <c r="FS11" s="2">
        <v>0.17030551846704109</v>
      </c>
    </row>
    <row r="12" spans="1:175" s="2" customFormat="1" ht="12.75">
      <c r="A12" s="2" t="s">
        <v>497</v>
      </c>
      <c r="B12" s="2" t="s">
        <v>534</v>
      </c>
      <c r="C12" s="2" t="s">
        <v>481</v>
      </c>
      <c r="D12" s="2">
        <v>1.2458040248097828</v>
      </c>
      <c r="E12" s="2">
        <v>4.2845192779867149</v>
      </c>
      <c r="F12" s="2">
        <v>1.1496492440032611</v>
      </c>
      <c r="G12" s="2">
        <v>0.98578627403547592</v>
      </c>
      <c r="H12" s="2">
        <v>0.37892360401131486</v>
      </c>
      <c r="I12" s="2">
        <v>1.6396294438424213</v>
      </c>
      <c r="J12" s="2">
        <v>0.10367976716633996</v>
      </c>
      <c r="K12" s="2">
        <v>0.10367976716633996</v>
      </c>
      <c r="L12" s="2">
        <v>0.10367976716633996</v>
      </c>
      <c r="M12" s="2">
        <v>0.10367976716633996</v>
      </c>
      <c r="N12" s="2">
        <v>0.10367976716633996</v>
      </c>
      <c r="O12" s="2">
        <v>0.10367976716633996</v>
      </c>
      <c r="P12" s="2">
        <v>0.10367976716633996</v>
      </c>
      <c r="Q12" s="2">
        <v>0.69542134771762054</v>
      </c>
      <c r="R12" s="2">
        <v>1.1244225364072657</v>
      </c>
      <c r="S12" s="2">
        <v>0.43337384975760596</v>
      </c>
      <c r="T12" s="2">
        <v>0.70565918242778558</v>
      </c>
      <c r="U12" s="2">
        <v>0.55492942071414197</v>
      </c>
      <c r="V12" s="2">
        <v>1.767417110571871</v>
      </c>
      <c r="W12" s="2">
        <v>0.16775740535034092</v>
      </c>
      <c r="X12" s="2">
        <v>0.76230781533891778</v>
      </c>
      <c r="Y12" s="2">
        <v>0.10367976716633996</v>
      </c>
      <c r="Z12" s="2">
        <v>0.81394500174929674</v>
      </c>
      <c r="AA12" s="2">
        <v>0.46410724344085474</v>
      </c>
      <c r="AB12" s="2">
        <v>0.10367976716633996</v>
      </c>
      <c r="AC12" s="2">
        <v>0.62095600091688585</v>
      </c>
      <c r="AD12" s="2">
        <v>0.64212200318225565</v>
      </c>
      <c r="AE12" s="2">
        <v>0.81681104442552854</v>
      </c>
      <c r="AF12" s="2">
        <v>3.7809874429315662</v>
      </c>
      <c r="AG12" s="2">
        <v>2.7226944033717984</v>
      </c>
      <c r="AH12" s="2">
        <v>0.6008608941941731</v>
      </c>
      <c r="AI12" s="2">
        <v>0.10367976716633996</v>
      </c>
      <c r="AJ12" s="2">
        <v>0.10367976716633996</v>
      </c>
      <c r="AK12" s="2">
        <v>0.10367976716633996</v>
      </c>
      <c r="AL12" s="2">
        <v>3.7419080745266111</v>
      </c>
      <c r="AM12" s="2">
        <v>1.5611178764743436</v>
      </c>
      <c r="AN12" s="2">
        <v>0.10367976716633996</v>
      </c>
      <c r="AO12" s="2">
        <v>0.10367976716633996</v>
      </c>
      <c r="AP12" s="2">
        <v>1.0100796024348417</v>
      </c>
      <c r="AQ12" s="2">
        <v>0.10367976716633996</v>
      </c>
      <c r="AR12" s="2">
        <v>0.86511196193631157</v>
      </c>
      <c r="AS12" s="2">
        <v>2.1437059154643414</v>
      </c>
      <c r="AT12" s="2">
        <v>1.9007443379396631</v>
      </c>
      <c r="AU12" s="2">
        <v>0.55727535815481766</v>
      </c>
      <c r="AV12" s="2">
        <v>3.4807307558320502</v>
      </c>
      <c r="AW12" s="2">
        <v>4.1248664320212347</v>
      </c>
      <c r="AX12" s="2">
        <v>0.4098055037851337</v>
      </c>
      <c r="AY12" s="2">
        <v>0.37077398299787973</v>
      </c>
      <c r="AZ12" s="2">
        <v>0.52308214677607023</v>
      </c>
      <c r="BA12" s="2">
        <v>0.90086292888857633</v>
      </c>
      <c r="BB12" s="2">
        <v>0.36148544372978703</v>
      </c>
      <c r="BC12" s="2">
        <v>7.1065113666029855</v>
      </c>
      <c r="BD12" s="2">
        <v>0.90983107420249476</v>
      </c>
      <c r="BE12" s="2">
        <v>1.901255253927868</v>
      </c>
      <c r="BF12" s="2">
        <v>0.10367976716633996</v>
      </c>
      <c r="BG12" s="2">
        <v>2.0706134529108411</v>
      </c>
      <c r="BH12" s="2">
        <v>4.7439588206674737</v>
      </c>
      <c r="BI12" s="2">
        <v>0.48761314098814895</v>
      </c>
      <c r="BJ12" s="2">
        <v>3.3701261411997065</v>
      </c>
      <c r="BK12" s="2">
        <v>0.29692974791083276</v>
      </c>
      <c r="BL12" s="2">
        <v>0.10367976716633996</v>
      </c>
      <c r="BM12" s="2">
        <v>0.10367976716633996</v>
      </c>
      <c r="BN12" s="2">
        <v>0.10367976716633996</v>
      </c>
      <c r="BO12" s="2">
        <v>2.9431905049665694</v>
      </c>
      <c r="BP12" s="2">
        <v>0.10367976716633996</v>
      </c>
      <c r="BQ12" s="2">
        <v>0.10367976716633996</v>
      </c>
      <c r="BR12" s="2">
        <v>43.309849356600829</v>
      </c>
      <c r="BS12" s="2">
        <v>7.1237299690119436</v>
      </c>
      <c r="BT12" s="2">
        <v>3.4448867321316294</v>
      </c>
      <c r="BU12" s="2">
        <v>0.10367976716633996</v>
      </c>
      <c r="BV12" s="2">
        <v>1.2899620686346385</v>
      </c>
      <c r="BW12" s="2">
        <v>3.282946557410686</v>
      </c>
      <c r="BX12" s="2">
        <v>9.7533686468346108</v>
      </c>
      <c r="BY12" s="2">
        <v>0.78477614414618713</v>
      </c>
      <c r="BZ12" s="2">
        <v>0.96593078709917224</v>
      </c>
      <c r="CA12" s="2">
        <v>5.9797018011910277</v>
      </c>
      <c r="CB12" s="2">
        <v>0.79736676201598489</v>
      </c>
      <c r="CC12" s="2">
        <v>1.5402709186147387</v>
      </c>
      <c r="CD12" s="2">
        <v>1.9840367603165006</v>
      </c>
      <c r="CE12" s="2">
        <v>4.6985082603884489</v>
      </c>
      <c r="CF12" s="2">
        <v>4.4222782934854505</v>
      </c>
      <c r="CG12" s="2">
        <v>0.51181551505363843</v>
      </c>
      <c r="CH12" s="2">
        <v>2.3498568175437669</v>
      </c>
      <c r="CI12" s="2">
        <v>0.80273574954258864</v>
      </c>
      <c r="CJ12" s="2">
        <v>0.6353716306937397</v>
      </c>
      <c r="CK12" s="2">
        <v>0.68145297636462554</v>
      </c>
      <c r="CL12" s="2">
        <v>0.10367976716633996</v>
      </c>
      <c r="CM12" s="2">
        <v>0.10367976716633996</v>
      </c>
      <c r="CN12" s="2">
        <v>0.10367976716633996</v>
      </c>
      <c r="CO12" s="2">
        <v>1.9612019374799554</v>
      </c>
      <c r="CP12" s="2">
        <v>0.10367976716633996</v>
      </c>
      <c r="CQ12" s="2">
        <v>0.22937261783654939</v>
      </c>
      <c r="CR12" s="2">
        <v>1.1723999808106003</v>
      </c>
      <c r="CS12" s="2">
        <v>0.29337518406194057</v>
      </c>
      <c r="CT12" s="2">
        <v>0.72371907837043703</v>
      </c>
      <c r="CU12" s="2">
        <v>0.93529043235302434</v>
      </c>
      <c r="CV12" s="2">
        <v>0.34297818240343969</v>
      </c>
      <c r="CW12" s="2">
        <v>0.68687948185804626</v>
      </c>
      <c r="CX12" s="2">
        <v>2.076856033884761</v>
      </c>
      <c r="CY12" s="2">
        <v>1.7016630420262817</v>
      </c>
      <c r="CZ12" s="2">
        <v>0.19581321407381219</v>
      </c>
      <c r="DA12" s="2">
        <v>0.53344535172367391</v>
      </c>
      <c r="DB12" s="2">
        <v>0.10367976716633996</v>
      </c>
      <c r="DC12" s="2">
        <v>0.10367976716633996</v>
      </c>
      <c r="DD12" s="2">
        <v>0.10367976716633996</v>
      </c>
      <c r="DE12" s="2">
        <v>0.10367976716633996</v>
      </c>
      <c r="DF12" s="2">
        <v>0.10367976716633996</v>
      </c>
      <c r="DG12" s="2">
        <v>1.7573212017087876</v>
      </c>
      <c r="DH12" s="2">
        <v>0.30237823916119616</v>
      </c>
      <c r="DI12" s="2">
        <v>0.70764685189083476</v>
      </c>
      <c r="DJ12" s="2">
        <v>0.48308676244413312</v>
      </c>
      <c r="DK12" s="2">
        <v>0.53870134125455293</v>
      </c>
      <c r="DL12" s="2">
        <v>0.53221946294957378</v>
      </c>
      <c r="DM12" s="2">
        <v>0.60963318568780522</v>
      </c>
      <c r="DN12" s="2">
        <v>1.2313870104977831</v>
      </c>
      <c r="DO12" s="2">
        <v>0.55571552719721207</v>
      </c>
      <c r="DP12" s="2">
        <v>0.54264113153334292</v>
      </c>
      <c r="DQ12" s="2">
        <v>0.10367976716633996</v>
      </c>
      <c r="DR12" s="2">
        <v>0.10367976716633996</v>
      </c>
      <c r="DS12" s="2">
        <v>0.95546449964553004</v>
      </c>
      <c r="DT12" s="2">
        <v>0.10367976716633996</v>
      </c>
      <c r="DU12" s="2">
        <v>0.10367976716633996</v>
      </c>
      <c r="DV12" s="2">
        <v>0.10367976716633996</v>
      </c>
      <c r="DW12" s="2">
        <v>0.10367976716633996</v>
      </c>
      <c r="DX12" s="2">
        <v>0.10367976716633996</v>
      </c>
      <c r="DY12" s="2">
        <v>0.75029352801096649</v>
      </c>
      <c r="DZ12" s="2">
        <v>1.1153682916622312</v>
      </c>
      <c r="EA12" s="2">
        <v>0.38077167565763043</v>
      </c>
      <c r="EB12" s="2">
        <v>0.49374756918262241</v>
      </c>
      <c r="EC12" s="2">
        <v>0.7698355988258474</v>
      </c>
      <c r="ED12" s="2">
        <v>0.47964278242712072</v>
      </c>
      <c r="EE12" s="2">
        <v>0.25544990357867825</v>
      </c>
      <c r="EF12" s="2">
        <v>3.1484703868384489</v>
      </c>
      <c r="EG12" s="2">
        <v>1.136160189694621</v>
      </c>
      <c r="EH12" s="2">
        <v>11.455064580443528</v>
      </c>
      <c r="EI12" s="2">
        <v>28.943092226092038</v>
      </c>
      <c r="EJ12" s="2">
        <v>3.1309583073686595</v>
      </c>
      <c r="EK12" s="2">
        <v>1.6175614500958846</v>
      </c>
      <c r="EL12" s="2">
        <v>7.3807715018928519</v>
      </c>
      <c r="EM12" s="2">
        <v>0.52777900256856414</v>
      </c>
      <c r="EN12" s="2">
        <v>0.10367976716633996</v>
      </c>
      <c r="EO12" s="2">
        <v>1.4069678386358966</v>
      </c>
      <c r="EP12" s="2">
        <v>96.668166834087998</v>
      </c>
      <c r="EQ12" s="2">
        <v>31.885017531885111</v>
      </c>
      <c r="ER12" s="2">
        <v>2.5408915937866889</v>
      </c>
      <c r="ES12" s="2">
        <v>37.957765291297918</v>
      </c>
      <c r="ET12" s="2">
        <v>15.417420482169796</v>
      </c>
      <c r="EU12" s="2">
        <v>5.471644721723024</v>
      </c>
      <c r="EV12" s="2">
        <v>54.5581659603886</v>
      </c>
      <c r="EW12" s="2">
        <v>1.6672801072171577</v>
      </c>
      <c r="EX12" s="2">
        <v>0.10367976716633996</v>
      </c>
      <c r="EY12" s="2">
        <v>9.1342470198818653</v>
      </c>
      <c r="EZ12" s="2">
        <v>2.7602775617525954</v>
      </c>
      <c r="FA12" s="2">
        <v>9.350997409140744</v>
      </c>
      <c r="FB12" s="2">
        <v>14.465155780995248</v>
      </c>
      <c r="FC12" s="2">
        <v>52.22898090093566</v>
      </c>
      <c r="FD12" s="2">
        <v>38.786787203977063</v>
      </c>
      <c r="FE12" s="2">
        <v>3.6415712222433569</v>
      </c>
      <c r="FF12" s="2">
        <v>3.0602390649676297</v>
      </c>
      <c r="FG12" s="2">
        <v>4.60266381126808</v>
      </c>
      <c r="FH12" s="2">
        <v>12.139486533964547</v>
      </c>
      <c r="FI12" s="2">
        <v>3.1424368143779366</v>
      </c>
      <c r="FJ12" s="2">
        <v>5.0780551383731822</v>
      </c>
      <c r="FK12" s="2">
        <v>3.0362408351922947</v>
      </c>
      <c r="FL12" s="2">
        <v>1.4181924549119149</v>
      </c>
      <c r="FM12" s="2">
        <v>0.60688041374048729</v>
      </c>
      <c r="FN12" s="2">
        <v>1.6902166504612146</v>
      </c>
      <c r="FO12" s="2">
        <v>1.0589289058700195</v>
      </c>
      <c r="FP12" s="2">
        <v>1.0116201471443933</v>
      </c>
      <c r="FQ12" s="2">
        <v>1.0520997587724743</v>
      </c>
      <c r="FR12" s="2">
        <v>1.3543946656913322</v>
      </c>
      <c r="FS12" s="2">
        <v>0.79093013238446419</v>
      </c>
    </row>
    <row r="13" spans="1:175" s="2" customFormat="1" ht="12.75">
      <c r="A13" s="2" t="s">
        <v>497</v>
      </c>
      <c r="B13" s="2" t="s">
        <v>535</v>
      </c>
      <c r="C13" s="2" t="s">
        <v>482</v>
      </c>
      <c r="D13" s="2">
        <v>0.47888570472573438</v>
      </c>
      <c r="E13" s="2">
        <v>11.486952328196868</v>
      </c>
      <c r="F13" s="2">
        <v>1.378461121617832</v>
      </c>
      <c r="G13" s="2">
        <v>0.81645228172666173</v>
      </c>
      <c r="H13" s="2">
        <v>0.17638948003477739</v>
      </c>
      <c r="I13" s="2">
        <v>1.3335147684798869</v>
      </c>
      <c r="J13" s="2">
        <v>0.12408946711033783</v>
      </c>
      <c r="K13" s="2">
        <v>0.17781154720798187</v>
      </c>
      <c r="L13" s="2">
        <v>0.13864357887673448</v>
      </c>
      <c r="M13" s="2">
        <v>1.6553471819774059</v>
      </c>
      <c r="N13" s="2">
        <v>0.95210608970058275</v>
      </c>
      <c r="O13" s="2">
        <v>0.38742063311157854</v>
      </c>
      <c r="P13" s="2">
        <v>1.5798089317904382</v>
      </c>
      <c r="Q13" s="2">
        <v>0.42137149390090589</v>
      </c>
      <c r="R13" s="2">
        <v>1.4215978610552331</v>
      </c>
      <c r="S13" s="2">
        <v>0.44938122638084221</v>
      </c>
      <c r="T13" s="2">
        <v>0.58216585609797789</v>
      </c>
      <c r="U13" s="2">
        <v>1.5426833230640626</v>
      </c>
      <c r="V13" s="2">
        <v>0.84897502049560858</v>
      </c>
      <c r="W13" s="2">
        <v>0.46918758872151578</v>
      </c>
      <c r="X13" s="2">
        <v>2.8231468814702714</v>
      </c>
      <c r="Y13" s="2">
        <v>0.21019269051162642</v>
      </c>
      <c r="Z13" s="2">
        <v>0.66127902423000617</v>
      </c>
      <c r="AA13" s="2">
        <v>0.11888748997917403</v>
      </c>
      <c r="AB13" s="2">
        <v>0.54652387542534286</v>
      </c>
      <c r="AC13" s="2">
        <v>0.58851319232766164</v>
      </c>
      <c r="AD13" s="2">
        <v>0.18234431139635696</v>
      </c>
      <c r="AE13" s="2">
        <v>0.67482389502424733</v>
      </c>
      <c r="AF13" s="2">
        <v>2.801151622173299</v>
      </c>
      <c r="AG13" s="2">
        <v>0.84518282084895491</v>
      </c>
      <c r="AH13" s="2">
        <v>1.3343933873630671</v>
      </c>
      <c r="AI13" s="2">
        <v>0.43198357249471592</v>
      </c>
      <c r="AJ13" s="2">
        <v>0.37479124254455531</v>
      </c>
      <c r="AK13" s="2">
        <v>0.23697889436199893</v>
      </c>
      <c r="AL13" s="2">
        <v>3.7957465917643796</v>
      </c>
      <c r="AM13" s="2">
        <v>0.48744243653763397</v>
      </c>
      <c r="AN13" s="2">
        <v>6.3384806336095292E-2</v>
      </c>
      <c r="AO13" s="2">
        <v>1.1367599114597642</v>
      </c>
      <c r="AP13" s="2">
        <v>0.28670815956152507</v>
      </c>
      <c r="AQ13" s="2">
        <v>2.6090883115855492</v>
      </c>
      <c r="AR13" s="2">
        <v>0.27904029316142565</v>
      </c>
      <c r="AS13" s="2">
        <v>0.42105967901145008</v>
      </c>
      <c r="AT13" s="2">
        <v>1.7431436509566098</v>
      </c>
      <c r="AU13" s="2">
        <v>0.16592689202577723</v>
      </c>
      <c r="AV13" s="2">
        <v>4.7259762272772932</v>
      </c>
      <c r="AW13" s="2">
        <v>1.2130764065097603</v>
      </c>
      <c r="AX13" s="2">
        <v>0.28792736000625918</v>
      </c>
      <c r="AY13" s="2">
        <v>0.51293525354641778</v>
      </c>
      <c r="AZ13" s="2">
        <v>0.81077653125137861</v>
      </c>
      <c r="BA13" s="2">
        <v>1.3188522322335607</v>
      </c>
      <c r="BB13" s="2">
        <v>0.44448031530727034</v>
      </c>
      <c r="BC13" s="2">
        <v>1.4381591184626701</v>
      </c>
      <c r="BD13" s="2">
        <v>0.40756549917705542</v>
      </c>
      <c r="BE13" s="2">
        <v>0.5458392608695416</v>
      </c>
      <c r="BF13" s="2">
        <v>0.25843323936642371</v>
      </c>
      <c r="BG13" s="2">
        <v>0.50744203649072972</v>
      </c>
      <c r="BH13" s="2">
        <v>1.5238307258534365</v>
      </c>
      <c r="BI13" s="2">
        <v>0.99481404332755419</v>
      </c>
      <c r="BJ13" s="2">
        <v>1.830465173438711</v>
      </c>
      <c r="BK13" s="2">
        <v>0.63565716916885517</v>
      </c>
      <c r="BL13" s="2">
        <v>8.8304006704761573E-2</v>
      </c>
      <c r="BM13" s="2">
        <v>1.0051859566724457</v>
      </c>
      <c r="BN13" s="2">
        <v>0.85237711406924654</v>
      </c>
      <c r="BO13" s="2">
        <v>6.3384806336095292E-2</v>
      </c>
      <c r="BP13" s="2">
        <v>2.787409876719591</v>
      </c>
      <c r="BQ13" s="2">
        <v>4.9831155049491613</v>
      </c>
      <c r="BR13" s="2">
        <v>15.682146852643408</v>
      </c>
      <c r="BS13" s="2">
        <v>2.9393799644788929</v>
      </c>
      <c r="BT13" s="2">
        <v>0.61442831763405281</v>
      </c>
      <c r="BU13" s="2">
        <v>1.2297107832609655</v>
      </c>
      <c r="BV13" s="2">
        <v>0.69680068617252511</v>
      </c>
      <c r="BW13" s="2">
        <v>0.45647977163528081</v>
      </c>
      <c r="BX13" s="2">
        <v>42.49014536713009</v>
      </c>
      <c r="BY13" s="2">
        <v>0.24784031785364372</v>
      </c>
      <c r="BZ13" s="2">
        <v>1.9599004877024169</v>
      </c>
      <c r="CA13" s="2">
        <v>1.4801190902360697</v>
      </c>
      <c r="CB13" s="2">
        <v>1.0212264118304604</v>
      </c>
      <c r="CC13" s="2">
        <v>0.536603131578682</v>
      </c>
      <c r="CD13" s="2">
        <v>0.34424412706610141</v>
      </c>
      <c r="CE13" s="2">
        <v>1.2686952100158742</v>
      </c>
      <c r="CF13" s="2">
        <v>2.3348428202561422</v>
      </c>
      <c r="CG13" s="2">
        <v>0.16025892714144754</v>
      </c>
      <c r="CH13" s="2">
        <v>0.78160369797454532</v>
      </c>
      <c r="CI13" s="2">
        <v>0.78154214093878871</v>
      </c>
      <c r="CJ13" s="2">
        <v>0.92369846685575807</v>
      </c>
      <c r="CK13" s="2">
        <v>1.2205930043088964</v>
      </c>
      <c r="CL13" s="2">
        <v>0.9385180350334712</v>
      </c>
      <c r="CM13" s="2">
        <v>0.66396243448544556</v>
      </c>
      <c r="CN13" s="2">
        <v>0.53363047330707003</v>
      </c>
      <c r="CO13" s="2">
        <v>1.5791663118931067</v>
      </c>
      <c r="CP13" s="2">
        <v>0.80701236036806134</v>
      </c>
      <c r="CQ13" s="2">
        <v>0.26231942742557052</v>
      </c>
      <c r="CR13" s="2">
        <v>2.3554955689037995</v>
      </c>
      <c r="CS13" s="2">
        <v>0.30808231408189607</v>
      </c>
      <c r="CT13" s="2">
        <v>2.6325344320591308</v>
      </c>
      <c r="CU13" s="2">
        <v>2.1170590387237058</v>
      </c>
      <c r="CV13" s="2">
        <v>3.691724509597281</v>
      </c>
      <c r="CW13" s="2">
        <v>0.25833137550857721</v>
      </c>
      <c r="CX13" s="2">
        <v>0.98216710327912393</v>
      </c>
      <c r="CY13" s="2">
        <v>2.4529048530728454</v>
      </c>
      <c r="CZ13" s="2">
        <v>1.2876657737006987</v>
      </c>
      <c r="DA13" s="2">
        <v>3.7964129996760478</v>
      </c>
      <c r="DB13" s="2">
        <v>1.0947900358475635</v>
      </c>
      <c r="DC13" s="2">
        <v>6.3384806336095292E-2</v>
      </c>
      <c r="DD13" s="2">
        <v>0.44154085644699564</v>
      </c>
      <c r="DE13" s="2">
        <v>0.53828937729593218</v>
      </c>
      <c r="DF13" s="2">
        <v>0.71786323782068695</v>
      </c>
      <c r="DG13" s="2">
        <v>1.4272860757181651</v>
      </c>
      <c r="DH13" s="2">
        <v>0.43720202259253654</v>
      </c>
      <c r="DI13" s="2">
        <v>0.95383397316161078</v>
      </c>
      <c r="DJ13" s="2">
        <v>0.15481272842120683</v>
      </c>
      <c r="DK13" s="2">
        <v>4.2949254269415169</v>
      </c>
      <c r="DL13" s="2">
        <v>2.4097819724323695</v>
      </c>
      <c r="DM13" s="2">
        <v>0.3812189944483847</v>
      </c>
      <c r="DN13" s="2">
        <v>9.5549376588467201</v>
      </c>
      <c r="DO13" s="2">
        <v>0.18485706595524962</v>
      </c>
      <c r="DP13" s="2">
        <v>6.3384806336095292E-2</v>
      </c>
      <c r="DQ13" s="2">
        <v>0.93943154043568644</v>
      </c>
      <c r="DR13" s="2">
        <v>0.5328680144060981</v>
      </c>
      <c r="DS13" s="2">
        <v>3.5494907886182614</v>
      </c>
      <c r="DT13" s="2">
        <v>2.0146645531946312</v>
      </c>
      <c r="DU13" s="2">
        <v>0.68626373602899216</v>
      </c>
      <c r="DV13" s="2">
        <v>0.73410818517327492</v>
      </c>
      <c r="DW13" s="2">
        <v>0.36038974492079506</v>
      </c>
      <c r="DX13" s="2">
        <v>1.6256513021514527</v>
      </c>
      <c r="DY13" s="2">
        <v>7.9493608239282487</v>
      </c>
      <c r="DZ13" s="2">
        <v>0.96472373227079711</v>
      </c>
      <c r="EA13" s="2">
        <v>0.37677943057700936</v>
      </c>
      <c r="EB13" s="2">
        <v>0.23313022839747591</v>
      </c>
      <c r="EC13" s="2">
        <v>0.52310576332290271</v>
      </c>
      <c r="ED13" s="2">
        <v>0.69625336231315504</v>
      </c>
      <c r="EE13" s="2">
        <v>7.4153822079650683E-2</v>
      </c>
      <c r="EF13" s="2">
        <v>0.9467809826633532</v>
      </c>
      <c r="EG13" s="2">
        <v>1.8545145701271921</v>
      </c>
      <c r="EH13" s="2">
        <v>7.5251869275489343</v>
      </c>
      <c r="EI13" s="2">
        <v>13.068158595835683</v>
      </c>
      <c r="EJ13" s="2">
        <v>0.62720372369906785</v>
      </c>
      <c r="EK13" s="2">
        <v>0.85840233318670023</v>
      </c>
      <c r="EL13" s="2">
        <v>11.826446969874979</v>
      </c>
      <c r="EM13" s="2">
        <v>0.42969249455177483</v>
      </c>
      <c r="EN13" s="2">
        <v>7.2788852034918996</v>
      </c>
      <c r="EO13" s="2">
        <v>5.7887911627637214</v>
      </c>
      <c r="EP13" s="2">
        <v>30.112172436195671</v>
      </c>
      <c r="EQ13" s="2">
        <v>11.524522994278035</v>
      </c>
      <c r="ER13" s="2">
        <v>2.4130149148923992</v>
      </c>
      <c r="ES13" s="2">
        <v>11.021480981710631</v>
      </c>
      <c r="ET13" s="2">
        <v>24.017635486113935</v>
      </c>
      <c r="EU13" s="2">
        <v>8.3093689006205054</v>
      </c>
      <c r="EV13" s="2">
        <v>20.956925942047338</v>
      </c>
      <c r="EW13" s="2">
        <v>4.1250843587400414</v>
      </c>
      <c r="EX13" s="2">
        <v>10.378523598827128</v>
      </c>
      <c r="EY13" s="2">
        <v>31.346578344769362</v>
      </c>
      <c r="EZ13" s="2">
        <v>4.707143614490799</v>
      </c>
      <c r="FA13" s="2">
        <v>4.1848450620002211</v>
      </c>
      <c r="FB13" s="2">
        <v>10.237654311901778</v>
      </c>
      <c r="FC13" s="2">
        <v>14.262931137690195</v>
      </c>
      <c r="FD13" s="2">
        <v>7.8496905177343956</v>
      </c>
      <c r="FE13" s="2">
        <v>17.872278481384207</v>
      </c>
      <c r="FF13" s="2">
        <v>5.3225634795555248</v>
      </c>
      <c r="FG13" s="2">
        <v>5.6554260687016997</v>
      </c>
      <c r="FH13" s="2">
        <v>12.146711218254437</v>
      </c>
      <c r="FI13" s="2">
        <v>13.438840663221189</v>
      </c>
      <c r="FJ13" s="2">
        <v>29.529717361052331</v>
      </c>
      <c r="FK13" s="2">
        <v>7.4215916851480035</v>
      </c>
      <c r="FL13" s="2">
        <v>2.7253432314551018</v>
      </c>
      <c r="FM13" s="2">
        <v>1.624758917807789</v>
      </c>
      <c r="FN13" s="2">
        <v>4.6389244898145536</v>
      </c>
      <c r="FO13" s="2">
        <v>2.2292132805048159</v>
      </c>
      <c r="FP13" s="2">
        <v>0.68895614531194016</v>
      </c>
      <c r="FQ13" s="2">
        <v>4.4397531736393239</v>
      </c>
      <c r="FR13" s="2">
        <v>10.638320877706709</v>
      </c>
      <c r="FS13" s="2">
        <v>2.2691432005668424</v>
      </c>
    </row>
    <row r="14" spans="1:175" s="4" customFormat="1" ht="12.75">
      <c r="A14" s="4" t="s">
        <v>497</v>
      </c>
      <c r="B14" s="2" t="s">
        <v>536</v>
      </c>
      <c r="C14" s="4" t="s">
        <v>509</v>
      </c>
      <c r="D14" s="4">
        <v>0.54257944092357646</v>
      </c>
      <c r="E14" s="4">
        <v>2.5226957604164015</v>
      </c>
      <c r="F14" s="4">
        <v>1.1304514526424188</v>
      </c>
      <c r="G14" s="4">
        <v>0.45593127632605768</v>
      </c>
      <c r="H14" s="4">
        <v>0.35797914538818087</v>
      </c>
      <c r="I14" s="4">
        <v>0.85012007626621489</v>
      </c>
      <c r="J14" s="4">
        <v>0.27807928858786629</v>
      </c>
      <c r="K14" s="4">
        <v>0.34081832097669279</v>
      </c>
      <c r="L14" s="4">
        <v>0.6986757005116756</v>
      </c>
      <c r="M14" s="4">
        <v>2.1798923775583572</v>
      </c>
      <c r="N14" s="4">
        <v>0.60445082403578398</v>
      </c>
      <c r="O14" s="4">
        <v>0.37250573838131767</v>
      </c>
      <c r="P14" s="4">
        <v>0.99610702232411485</v>
      </c>
      <c r="Q14" s="4">
        <v>0.5480597603678764</v>
      </c>
      <c r="R14" s="4">
        <v>1.0635681244324036</v>
      </c>
      <c r="S14" s="4">
        <v>0.26795134490855005</v>
      </c>
      <c r="T14" s="4">
        <v>0.61307381482817425</v>
      </c>
      <c r="U14" s="4">
        <v>0.41011330549373276</v>
      </c>
      <c r="V14" s="4">
        <v>0.93998505126573972</v>
      </c>
      <c r="W14" s="4">
        <v>0.182267035593873</v>
      </c>
      <c r="X14" s="4">
        <v>0.61429614902594576</v>
      </c>
      <c r="Y14" s="4">
        <v>0.1766751302497763</v>
      </c>
      <c r="Z14" s="4">
        <v>0.91201907838052709</v>
      </c>
      <c r="AA14" s="4">
        <v>0.4264435732411001</v>
      </c>
      <c r="AB14" s="4">
        <v>0.35534987354576653</v>
      </c>
      <c r="AC14" s="4">
        <v>0.71545777365581065</v>
      </c>
      <c r="AD14" s="4">
        <v>0.6197391474939441</v>
      </c>
      <c r="AE14" s="4">
        <v>1.0127219850377229</v>
      </c>
      <c r="AF14" s="4">
        <v>1.22751538156377</v>
      </c>
      <c r="AG14" s="4">
        <v>0.96195146196519432</v>
      </c>
      <c r="AH14" s="4">
        <v>0.59871334903620332</v>
      </c>
      <c r="AI14" s="4">
        <v>0.34562221229548018</v>
      </c>
      <c r="AJ14" s="4">
        <v>0.86713344281758609</v>
      </c>
      <c r="AK14" s="4">
        <v>0.40616809750620708</v>
      </c>
      <c r="AL14" s="4">
        <v>2.8967002251398135</v>
      </c>
      <c r="AM14" s="4">
        <v>1.2827537091410617</v>
      </c>
      <c r="AN14" s="4">
        <v>0.37444156081105046</v>
      </c>
      <c r="AO14" s="4">
        <v>0.77320031439575043</v>
      </c>
      <c r="AP14" s="4">
        <v>0.7870773557549352</v>
      </c>
      <c r="AQ14" s="4">
        <v>0.79058026015967542</v>
      </c>
      <c r="AR14" s="4">
        <v>0.51738365124177454</v>
      </c>
      <c r="AS14" s="4">
        <v>0.98611807288110864</v>
      </c>
      <c r="AT14" s="4">
        <v>1.423684662256689</v>
      </c>
      <c r="AU14" s="4">
        <v>0.4394643092783459</v>
      </c>
      <c r="AV14" s="4">
        <v>4.1182880305801683</v>
      </c>
      <c r="AW14" s="4">
        <v>4.4688934841435133</v>
      </c>
      <c r="AX14" s="4">
        <v>0.2182773193650043</v>
      </c>
      <c r="AY14" s="4">
        <v>0.56377442927840893</v>
      </c>
      <c r="AZ14" s="4">
        <v>0.46172074877249614</v>
      </c>
      <c r="BA14" s="4">
        <v>0.76248144360865688</v>
      </c>
      <c r="BB14" s="4">
        <v>0.26507497134197711</v>
      </c>
      <c r="BC14" s="4">
        <v>5.5672471573535871</v>
      </c>
      <c r="BD14" s="4">
        <v>1.0224253645143369</v>
      </c>
      <c r="BE14" s="4">
        <v>0.73830649548012772</v>
      </c>
      <c r="BF14" s="4">
        <v>0.6870955635949757</v>
      </c>
      <c r="BG14" s="4">
        <v>1.0881943834425951</v>
      </c>
      <c r="BH14" s="4">
        <v>2.8561121026415002</v>
      </c>
      <c r="BI14" s="4">
        <v>0.83426672706887273</v>
      </c>
      <c r="BJ14" s="4">
        <v>1.4224737694812333</v>
      </c>
      <c r="BK14" s="4">
        <v>0.581199862298028</v>
      </c>
      <c r="BL14" s="4">
        <v>0.18269696099493124</v>
      </c>
      <c r="BM14" s="4">
        <v>0.39084430759161615</v>
      </c>
      <c r="BN14" s="4">
        <v>0.75917288552932627</v>
      </c>
      <c r="BO14" s="4">
        <v>0.79959960168465261</v>
      </c>
      <c r="BP14" s="4">
        <v>1.4422061723784123</v>
      </c>
      <c r="BQ14" s="4">
        <v>8.0413900939462017</v>
      </c>
      <c r="BR14" s="4">
        <v>3.3545937424350107</v>
      </c>
      <c r="BS14" s="4">
        <v>2.2550700520397897</v>
      </c>
      <c r="BT14" s="4">
        <v>1.7403843676304285</v>
      </c>
      <c r="BU14" s="4">
        <v>1.0177756451015001</v>
      </c>
      <c r="BV14" s="4">
        <v>1.2143362250914429</v>
      </c>
      <c r="BW14" s="4">
        <v>1.3999621315758906</v>
      </c>
      <c r="BX14" s="4">
        <v>5.369185631961134</v>
      </c>
      <c r="BY14" s="4">
        <v>0.60482795734214523</v>
      </c>
      <c r="BZ14" s="4">
        <v>0.77848721285103284</v>
      </c>
      <c r="CA14" s="4">
        <v>5.1984751109185483</v>
      </c>
      <c r="CB14" s="4">
        <v>0.47789624213775339</v>
      </c>
      <c r="CC14" s="4">
        <v>1.2097854143223148</v>
      </c>
      <c r="CD14" s="4">
        <v>0.74267474095764652</v>
      </c>
      <c r="CE14" s="4">
        <v>2.119175145828093</v>
      </c>
      <c r="CF14" s="4">
        <v>1.7962925658004036</v>
      </c>
      <c r="CG14" s="4">
        <v>0.38793463890443008</v>
      </c>
      <c r="CH14" s="4">
        <v>2.8547418609870694</v>
      </c>
      <c r="CI14" s="4">
        <v>1.7156687132326955</v>
      </c>
      <c r="CJ14" s="4">
        <v>0.25879700624386592</v>
      </c>
      <c r="CK14" s="4">
        <v>0.89305692999532038</v>
      </c>
      <c r="CL14" s="4">
        <v>0.46811831163413647</v>
      </c>
      <c r="CM14" s="4">
        <v>0.68738536679537854</v>
      </c>
      <c r="CN14" s="4">
        <v>0.29616133936225175</v>
      </c>
      <c r="CO14" s="4">
        <v>1.0538590355979978</v>
      </c>
      <c r="CP14" s="4">
        <v>0.40127007475561238</v>
      </c>
      <c r="CQ14" s="4">
        <v>0.26138178857527994</v>
      </c>
      <c r="CR14" s="4">
        <v>2.6437222459585663</v>
      </c>
      <c r="CS14" s="4">
        <v>0.24773665359261771</v>
      </c>
      <c r="CT14" s="4">
        <v>1.1553297371491738</v>
      </c>
      <c r="CU14" s="4">
        <v>1.3603968043593491</v>
      </c>
      <c r="CV14" s="4">
        <v>0.25928547952362169</v>
      </c>
      <c r="CW14" s="4">
        <v>1.05406385831772</v>
      </c>
      <c r="CX14" s="4">
        <v>1.3330352046863008</v>
      </c>
      <c r="CY14" s="4">
        <v>0.77146425688575104</v>
      </c>
      <c r="CZ14" s="4">
        <v>0.28548086330595007</v>
      </c>
      <c r="DA14" s="4">
        <v>1.8763682782539541</v>
      </c>
      <c r="DB14" s="4">
        <v>0.49957044316471783</v>
      </c>
      <c r="DC14" s="4">
        <v>0.99743802813508686</v>
      </c>
      <c r="DD14" s="4">
        <v>1.0764066046472578</v>
      </c>
      <c r="DE14" s="4">
        <v>0.1766751302497763</v>
      </c>
      <c r="DF14" s="4">
        <v>0.39790975716249466</v>
      </c>
      <c r="DG14" s="4">
        <v>21.003329395933868</v>
      </c>
      <c r="DH14" s="4">
        <v>0.28818367359851893</v>
      </c>
      <c r="DI14" s="4">
        <v>1.4465934098262365</v>
      </c>
      <c r="DJ14" s="4">
        <v>0.87315794525452672</v>
      </c>
      <c r="DK14" s="4">
        <v>0.46922626528519173</v>
      </c>
      <c r="DL14" s="4">
        <v>0.60167365637311931</v>
      </c>
      <c r="DM14" s="4">
        <v>1.3246818083123792</v>
      </c>
      <c r="DN14" s="4">
        <v>1.1623540546967099</v>
      </c>
      <c r="DO14" s="4">
        <v>0.83352961661478642</v>
      </c>
      <c r="DP14" s="4">
        <v>0.25163929129597845</v>
      </c>
      <c r="DQ14" s="4">
        <v>0.44407815137408768</v>
      </c>
      <c r="DR14" s="4">
        <v>0.37457776298309253</v>
      </c>
      <c r="DS14" s="4">
        <v>1.585682981518902</v>
      </c>
      <c r="DT14" s="4">
        <v>0.46605964805271238</v>
      </c>
      <c r="DU14" s="4">
        <v>1.3740572182986674</v>
      </c>
      <c r="DV14" s="4">
        <v>0.65142304841881804</v>
      </c>
      <c r="DW14" s="4">
        <v>0.39371953112481028</v>
      </c>
      <c r="DX14" s="4">
        <v>0.37423595105472829</v>
      </c>
      <c r="DY14" s="4">
        <v>1.0025619718649132</v>
      </c>
      <c r="DZ14" s="4">
        <v>7.476943832147783</v>
      </c>
      <c r="EA14" s="4">
        <v>0.25166570986396963</v>
      </c>
      <c r="EB14" s="4">
        <v>1.1184393805003932</v>
      </c>
      <c r="EC14" s="4">
        <v>4.6070799056829195</v>
      </c>
      <c r="ED14" s="4">
        <v>0.36221853298827233</v>
      </c>
      <c r="EE14" s="4">
        <v>0.53416330685299052</v>
      </c>
      <c r="EF14" s="4">
        <v>10.423484387494939</v>
      </c>
      <c r="EG14" s="4">
        <v>1.5353625899853256</v>
      </c>
      <c r="EH14" s="4">
        <v>4.6364275685433647</v>
      </c>
      <c r="EI14" s="4">
        <v>15.243106087276898</v>
      </c>
      <c r="EJ14" s="4">
        <v>1.1764900065915684</v>
      </c>
      <c r="EK14" s="4">
        <v>1.4118363099523852</v>
      </c>
      <c r="EL14" s="4">
        <v>3.4103504483658367</v>
      </c>
      <c r="EM14" s="4">
        <v>0.30017813952519057</v>
      </c>
      <c r="EN14" s="4">
        <v>5.3475533873064371</v>
      </c>
      <c r="EO14" s="4">
        <v>1.0462664220211286</v>
      </c>
      <c r="EP14" s="4">
        <v>14.039606065314899</v>
      </c>
      <c r="EQ14" s="4">
        <v>18.327128726240492</v>
      </c>
      <c r="ER14" s="4">
        <v>1.5670431129098874</v>
      </c>
      <c r="ES14" s="4">
        <v>24.586587688212425</v>
      </c>
      <c r="ET14" s="4">
        <v>4.1017417496377409</v>
      </c>
      <c r="EU14" s="4">
        <v>3.4118581155324437</v>
      </c>
      <c r="EV14" s="4">
        <v>27.931388219811979</v>
      </c>
      <c r="EW14" s="4">
        <v>0.66668844243493808</v>
      </c>
      <c r="EX14" s="4">
        <v>1.2850272635681541</v>
      </c>
      <c r="EY14" s="4">
        <v>4.873308599746875</v>
      </c>
      <c r="EZ14" s="4">
        <v>1.4844045469913705</v>
      </c>
      <c r="FA14" s="4">
        <v>2.6474033000360664</v>
      </c>
      <c r="FB14" s="4">
        <v>4.7913222763966452</v>
      </c>
      <c r="FC14" s="4">
        <v>32.658818237671504</v>
      </c>
      <c r="FD14" s="4">
        <v>15.67610283774364</v>
      </c>
      <c r="FE14" s="4">
        <v>3.6398875692119357</v>
      </c>
      <c r="FF14" s="4">
        <v>3.3079493882597562</v>
      </c>
      <c r="FG14" s="4">
        <v>2.7774132706456709</v>
      </c>
      <c r="FH14" s="4">
        <v>2.1021558528204136</v>
      </c>
      <c r="FI14" s="4">
        <v>1.4820351373780523</v>
      </c>
      <c r="FJ14" s="4">
        <v>2.053586991388185</v>
      </c>
      <c r="FK14" s="4">
        <v>1.8981524746618768</v>
      </c>
      <c r="FL14" s="4">
        <v>12.282969486865946</v>
      </c>
      <c r="FM14" s="4">
        <v>0.86212428346754588</v>
      </c>
      <c r="FN14" s="4">
        <v>12.38388360390465</v>
      </c>
      <c r="FO14" s="4">
        <v>8.4973303057700278</v>
      </c>
      <c r="FP14" s="4">
        <v>0.76753697907317719</v>
      </c>
      <c r="FQ14" s="4">
        <v>3.7650784067391569</v>
      </c>
      <c r="FR14" s="4">
        <v>17.122059902066002</v>
      </c>
      <c r="FS14" s="4">
        <v>0.66501780895125528</v>
      </c>
    </row>
    <row r="15" spans="1:175" s="2" customFormat="1" ht="12.75">
      <c r="A15" s="2" t="s">
        <v>497</v>
      </c>
      <c r="B15" s="2" t="s">
        <v>537</v>
      </c>
      <c r="C15" s="2" t="s">
        <v>484</v>
      </c>
      <c r="D15" s="2">
        <v>0.37271422007761201</v>
      </c>
      <c r="E15" s="2">
        <v>3.572637543505425</v>
      </c>
      <c r="F15" s="2">
        <v>0.37271422007761201</v>
      </c>
      <c r="G15" s="2">
        <v>1.2754084294556358</v>
      </c>
      <c r="H15" s="2">
        <v>0.37271422007761201</v>
      </c>
      <c r="I15" s="2">
        <v>0.37271422007761201</v>
      </c>
      <c r="J15" s="2">
        <v>0.37271422007761201</v>
      </c>
      <c r="K15" s="2">
        <v>0.37271422007761201</v>
      </c>
      <c r="L15" s="2">
        <v>0.37271422007761201</v>
      </c>
      <c r="M15" s="2">
        <v>0.37271422007761201</v>
      </c>
      <c r="N15" s="2">
        <v>0.37271422007761201</v>
      </c>
      <c r="O15" s="2">
        <v>0.37271422007761201</v>
      </c>
      <c r="P15" s="2">
        <v>0.37271422007761201</v>
      </c>
      <c r="Q15" s="2">
        <v>0.56014933691168112</v>
      </c>
      <c r="R15" s="2">
        <v>1.0565796449205109</v>
      </c>
      <c r="S15" s="2">
        <v>0.55571142590897071</v>
      </c>
      <c r="T15" s="2">
        <v>0.61899140852324497</v>
      </c>
      <c r="U15" s="2">
        <v>0.60111040394052684</v>
      </c>
      <c r="V15" s="2">
        <v>2.0874387362405753</v>
      </c>
      <c r="W15" s="2">
        <v>0.70296055725442597</v>
      </c>
      <c r="X15" s="2">
        <v>0.39678189886566156</v>
      </c>
      <c r="Y15" s="2">
        <v>0.37271422007761201</v>
      </c>
      <c r="Z15" s="2">
        <v>1.3821137915179851</v>
      </c>
      <c r="AA15" s="2">
        <v>0.42583140164712152</v>
      </c>
      <c r="AB15" s="2">
        <v>0.37271422007761201</v>
      </c>
      <c r="AC15" s="2">
        <v>0.37271422007761201</v>
      </c>
      <c r="AD15" s="2">
        <v>0.37271422007761201</v>
      </c>
      <c r="AE15" s="2">
        <v>0.37271422007761201</v>
      </c>
      <c r="AF15" s="2">
        <v>0.99280960036201749</v>
      </c>
      <c r="AG15" s="2">
        <v>1.9787774097683566</v>
      </c>
      <c r="AH15" s="2">
        <v>0.37271422007761201</v>
      </c>
      <c r="AI15" s="2">
        <v>0.37271422007761201</v>
      </c>
      <c r="AJ15" s="2">
        <v>0.37271422007761201</v>
      </c>
      <c r="AK15" s="2">
        <v>0.37271422007761201</v>
      </c>
      <c r="AL15" s="2">
        <v>2.6070193134417643</v>
      </c>
      <c r="AM15" s="2">
        <v>0.37271422007761201</v>
      </c>
      <c r="AN15" s="2">
        <v>0.37271422007761201</v>
      </c>
      <c r="AO15" s="2">
        <v>0.37271422007761201</v>
      </c>
      <c r="AP15" s="2">
        <v>0.64607472060410776</v>
      </c>
      <c r="AQ15" s="2">
        <v>0.37271422007761201</v>
      </c>
      <c r="AR15" s="2">
        <v>0.91382324562133366</v>
      </c>
      <c r="AS15" s="2">
        <v>1.2691571912879094</v>
      </c>
      <c r="AT15" s="2">
        <v>1.6897950578652539</v>
      </c>
      <c r="AU15" s="2">
        <v>0.37271422007761201</v>
      </c>
      <c r="AV15" s="2">
        <v>1.1843777581574164</v>
      </c>
      <c r="AW15" s="2">
        <v>2.0864690903128196</v>
      </c>
      <c r="AX15" s="2">
        <v>0.37271422007761201</v>
      </c>
      <c r="AY15" s="2">
        <v>0.65837562511021785</v>
      </c>
      <c r="AZ15" s="2">
        <v>0.39899626911804537</v>
      </c>
      <c r="BA15" s="2">
        <v>0.81708573701522025</v>
      </c>
      <c r="BB15" s="2">
        <v>0.88550377771967648</v>
      </c>
      <c r="BC15" s="2">
        <v>17.0666125250162</v>
      </c>
      <c r="BD15" s="2">
        <v>0.73545371437881646</v>
      </c>
      <c r="BE15" s="2">
        <v>1.4384680595880521</v>
      </c>
      <c r="BF15" s="2">
        <v>0.37271422007761201</v>
      </c>
      <c r="BG15" s="2">
        <v>1.1996296852101598</v>
      </c>
      <c r="BH15" s="2">
        <v>3.2978526078756927</v>
      </c>
      <c r="BI15" s="2">
        <v>1.5921988383672556</v>
      </c>
      <c r="BJ15" s="2">
        <v>3.0187902360427681</v>
      </c>
      <c r="BK15" s="2">
        <v>1.9018769204426849</v>
      </c>
      <c r="BL15" s="2">
        <v>0.37271422007761201</v>
      </c>
      <c r="BM15" s="2">
        <v>0.37271422007761201</v>
      </c>
      <c r="BN15" s="2">
        <v>0.37271422007761201</v>
      </c>
      <c r="BO15" s="2">
        <v>0.37271422007761201</v>
      </c>
      <c r="BP15" s="2">
        <v>0.37271422007761201</v>
      </c>
      <c r="BQ15" s="2">
        <v>18.265966523126394</v>
      </c>
      <c r="BR15" s="2">
        <v>6.8630708143623407</v>
      </c>
      <c r="BS15" s="2">
        <v>0.37271422007761201</v>
      </c>
      <c r="BT15" s="2">
        <v>1.7998845946482966</v>
      </c>
      <c r="BU15" s="2">
        <v>1.6123614836689049</v>
      </c>
      <c r="BV15" s="2">
        <v>3.2191852956343432</v>
      </c>
      <c r="BW15" s="2">
        <v>1.9706721716826607</v>
      </c>
      <c r="BX15" s="2">
        <v>8.3644627791267947</v>
      </c>
      <c r="BY15" s="2">
        <v>0.79162081288134944</v>
      </c>
      <c r="BZ15" s="2">
        <v>0.93771457325834828</v>
      </c>
      <c r="CA15" s="2">
        <v>5.1633417768555505</v>
      </c>
      <c r="CB15" s="2">
        <v>0.99655610108914805</v>
      </c>
      <c r="CC15" s="2">
        <v>1.4781312262212682</v>
      </c>
      <c r="CD15" s="2">
        <v>2.0196073532612702</v>
      </c>
      <c r="CE15" s="2">
        <v>7.7908739797395912</v>
      </c>
      <c r="CF15" s="2">
        <v>2.424473437705255</v>
      </c>
      <c r="CG15" s="2">
        <v>0.57592427120480472</v>
      </c>
      <c r="CH15" s="2">
        <v>2.9975755364662411</v>
      </c>
      <c r="CI15" s="2">
        <v>0.82201313919514396</v>
      </c>
      <c r="CJ15" s="2">
        <v>0.37271422007761201</v>
      </c>
      <c r="CK15" s="2">
        <v>0.37271422007761201</v>
      </c>
      <c r="CL15" s="2">
        <v>0.37271422007761201</v>
      </c>
      <c r="CM15" s="2">
        <v>0.37271422007761201</v>
      </c>
      <c r="CN15" s="2">
        <v>0.37271422007761201</v>
      </c>
      <c r="CO15" s="2">
        <v>0.37271422007761201</v>
      </c>
      <c r="CP15" s="2">
        <v>0.37271422007761201</v>
      </c>
      <c r="CQ15" s="2">
        <v>0.37271422007761201</v>
      </c>
      <c r="CR15" s="2">
        <v>0.723675939296336</v>
      </c>
      <c r="CS15" s="2">
        <v>0.9000630044498571</v>
      </c>
      <c r="CT15" s="2">
        <v>0.75623888927938676</v>
      </c>
      <c r="CU15" s="2">
        <v>0.66844027503296433</v>
      </c>
      <c r="CV15" s="2">
        <v>0.64357715430974305</v>
      </c>
      <c r="CW15" s="2">
        <v>1.0404968896589701</v>
      </c>
      <c r="CX15" s="2">
        <v>1.5348167949245826</v>
      </c>
      <c r="CY15" s="2">
        <v>2.5122357981015035</v>
      </c>
      <c r="CZ15" s="2">
        <v>0.37271422007761201</v>
      </c>
      <c r="DA15" s="2">
        <v>1.7845806503381669</v>
      </c>
      <c r="DB15" s="2">
        <v>0.37271422007761201</v>
      </c>
      <c r="DC15" s="2">
        <v>0.37271422007761201</v>
      </c>
      <c r="DD15" s="2">
        <v>0.37271422007761201</v>
      </c>
      <c r="DE15" s="2">
        <v>0.37271422007761201</v>
      </c>
      <c r="DF15" s="2">
        <v>0.37271422007761201</v>
      </c>
      <c r="DG15" s="2">
        <v>0.91367246628115606</v>
      </c>
      <c r="DH15" s="2">
        <v>0.64934049942628158</v>
      </c>
      <c r="DI15" s="2">
        <v>0.94185848107707182</v>
      </c>
      <c r="DJ15" s="2">
        <v>0.77105668475549238</v>
      </c>
      <c r="DK15" s="2">
        <v>0.98887181395802226</v>
      </c>
      <c r="DL15" s="2">
        <v>1.0767456336150234</v>
      </c>
      <c r="DM15" s="2">
        <v>0.67688200634784956</v>
      </c>
      <c r="DN15" s="2">
        <v>0.53819269048166407</v>
      </c>
      <c r="DO15" s="2">
        <v>0.98113597714429712</v>
      </c>
      <c r="DP15" s="2">
        <v>1.7073058606102582</v>
      </c>
      <c r="DQ15" s="2">
        <v>0.37271422007761201</v>
      </c>
      <c r="DR15" s="2">
        <v>0.37271422007761201</v>
      </c>
      <c r="DS15" s="2">
        <v>2.1891409691536681</v>
      </c>
      <c r="DT15" s="2">
        <v>2.1769523016872614</v>
      </c>
      <c r="DU15" s="2">
        <v>0.37271422007761201</v>
      </c>
      <c r="DV15" s="2">
        <v>1.5972124465287085</v>
      </c>
      <c r="DW15" s="2">
        <v>0.37271422007761201</v>
      </c>
      <c r="DX15" s="2">
        <v>0.37271422007761201</v>
      </c>
      <c r="DY15" s="2">
        <v>0.37271422007761201</v>
      </c>
      <c r="DZ15" s="2">
        <v>12.93209450245336</v>
      </c>
      <c r="EA15" s="2">
        <v>0.66635101674964026</v>
      </c>
      <c r="EB15" s="2">
        <v>1.2477792374702998</v>
      </c>
      <c r="EC15" s="2">
        <v>0.93168540498887931</v>
      </c>
      <c r="ED15" s="2">
        <v>0.66896180390078108</v>
      </c>
      <c r="EE15" s="2">
        <v>0.37271422007761201</v>
      </c>
      <c r="EF15" s="2">
        <v>0.37271422007761201</v>
      </c>
      <c r="EG15" s="2">
        <v>0.85159025265079302</v>
      </c>
      <c r="EH15" s="2">
        <v>6.0222009228338109</v>
      </c>
      <c r="EI15" s="2">
        <v>61.36583191153926</v>
      </c>
      <c r="EJ15" s="2">
        <v>2.8738334378325279</v>
      </c>
      <c r="EK15" s="2">
        <v>0.37271422007761201</v>
      </c>
      <c r="EL15" s="2">
        <v>12.26952753587809</v>
      </c>
      <c r="EM15" s="2">
        <v>0.37271422007761201</v>
      </c>
      <c r="EN15" s="2">
        <v>0.37271422007761201</v>
      </c>
      <c r="EO15" s="2">
        <v>0.87072245235301526</v>
      </c>
      <c r="EP15" s="2">
        <v>32.000507661569742</v>
      </c>
      <c r="EQ15" s="2">
        <v>49.82034499991299</v>
      </c>
      <c r="ER15" s="2">
        <v>4.4588911849586941</v>
      </c>
      <c r="ES15" s="2">
        <v>100.62500999593709</v>
      </c>
      <c r="ET15" s="2">
        <v>8.6242891503296022</v>
      </c>
      <c r="EU15" s="2">
        <v>1.2032300995994054</v>
      </c>
      <c r="EV15" s="2">
        <v>171.34137944884972</v>
      </c>
      <c r="EW15" s="2">
        <v>0.37271422007761201</v>
      </c>
      <c r="EX15" s="2">
        <v>0.37271422007761201</v>
      </c>
      <c r="EY15" s="2">
        <v>3.0505977599236918</v>
      </c>
      <c r="EZ15" s="2">
        <v>1.2350360660439634</v>
      </c>
      <c r="FA15" s="2">
        <v>28.475778714071339</v>
      </c>
      <c r="FB15" s="2">
        <v>20.861635690065459</v>
      </c>
      <c r="FC15" s="2">
        <v>114.69515206319058</v>
      </c>
      <c r="FD15" s="2">
        <v>123.53674771797431</v>
      </c>
      <c r="FE15" s="2">
        <v>3.8197332116151204</v>
      </c>
      <c r="FF15" s="2">
        <v>2.1114196087607349</v>
      </c>
      <c r="FG15" s="2">
        <v>3.1841011112135402</v>
      </c>
      <c r="FH15" s="2">
        <v>8.6666205710408324</v>
      </c>
      <c r="FI15" s="2">
        <v>0.37271422007761201</v>
      </c>
      <c r="FJ15" s="2">
        <v>0.37271422007761201</v>
      </c>
      <c r="FK15" s="2">
        <v>1.1181315820610476</v>
      </c>
      <c r="FL15" s="2">
        <v>0.99837480645220866</v>
      </c>
      <c r="FM15" s="2">
        <v>1.0203717881450789</v>
      </c>
      <c r="FN15" s="2">
        <v>0.78506980053294895</v>
      </c>
      <c r="FO15" s="2">
        <v>2.7597372705903171</v>
      </c>
      <c r="FP15" s="2">
        <v>0.65523639777971487</v>
      </c>
      <c r="FQ15" s="2">
        <v>0.59634512956071295</v>
      </c>
      <c r="FR15" s="2">
        <v>3.2836056649265788</v>
      </c>
      <c r="FS15" s="2">
        <v>0.68547361435494836</v>
      </c>
    </row>
    <row r="16" spans="1:175" s="2" customFormat="1" ht="12.75">
      <c r="A16" s="2" t="s">
        <v>497</v>
      </c>
      <c r="B16" s="2" t="s">
        <v>538</v>
      </c>
      <c r="C16" s="2" t="s">
        <v>485</v>
      </c>
      <c r="D16" s="2">
        <v>0.76044992257768873</v>
      </c>
      <c r="E16" s="2">
        <v>2.2854243622386328</v>
      </c>
      <c r="F16" s="2">
        <v>1.3100643197316788</v>
      </c>
      <c r="G16" s="2">
        <v>0.78901264733760801</v>
      </c>
      <c r="H16" s="2">
        <v>0.61961164654682033</v>
      </c>
      <c r="I16" s="2">
        <v>1.0654303524918125</v>
      </c>
      <c r="J16" s="2">
        <v>0.18232136861738144</v>
      </c>
      <c r="K16" s="2">
        <v>0.18232136861738144</v>
      </c>
      <c r="L16" s="2">
        <v>1.2690121832069747</v>
      </c>
      <c r="M16" s="2">
        <v>3.7678252689576652</v>
      </c>
      <c r="N16" s="2">
        <v>1.3879582240813944</v>
      </c>
      <c r="O16" s="2">
        <v>0.2592309783693848</v>
      </c>
      <c r="P16" s="2">
        <v>1.1657006739832607</v>
      </c>
      <c r="Q16" s="2">
        <v>0.45568180060260682</v>
      </c>
      <c r="R16" s="2">
        <v>1.0401848890849517</v>
      </c>
      <c r="S16" s="2">
        <v>0.47722102503907254</v>
      </c>
      <c r="T16" s="2">
        <v>0.85472180217560834</v>
      </c>
      <c r="U16" s="2">
        <v>0.80702708397808165</v>
      </c>
      <c r="V16" s="2">
        <v>0.93939802715786269</v>
      </c>
      <c r="W16" s="2">
        <v>0.25209669234622589</v>
      </c>
      <c r="X16" s="2">
        <v>1.1676566632124326</v>
      </c>
      <c r="Y16" s="2">
        <v>0.23634641689475097</v>
      </c>
      <c r="Z16" s="2">
        <v>2.0734075058208306</v>
      </c>
      <c r="AA16" s="2">
        <v>1.0359902120965656</v>
      </c>
      <c r="AB16" s="2">
        <v>0.72548033844667803</v>
      </c>
      <c r="AC16" s="2">
        <v>0.93098321059466094</v>
      </c>
      <c r="AD16" s="2">
        <v>0.70488949558820935</v>
      </c>
      <c r="AE16" s="2">
        <v>1.4296166831739181</v>
      </c>
      <c r="AF16" s="2">
        <v>1.573373001817101</v>
      </c>
      <c r="AG16" s="2">
        <v>1.2817439412116101</v>
      </c>
      <c r="AH16" s="2">
        <v>0.60951033254439191</v>
      </c>
      <c r="AI16" s="2">
        <v>0.18232136861738144</v>
      </c>
      <c r="AJ16" s="2">
        <v>1.4266170619430478</v>
      </c>
      <c r="AK16" s="2">
        <v>0.81284707463842121</v>
      </c>
      <c r="AL16" s="2">
        <v>4.6429278360835804</v>
      </c>
      <c r="AM16" s="2">
        <v>1.2555558923487997</v>
      </c>
      <c r="AN16" s="2">
        <v>0.56589501958965571</v>
      </c>
      <c r="AO16" s="2">
        <v>1.6765869555894237</v>
      </c>
      <c r="AP16" s="2">
        <v>0.8906984131625687</v>
      </c>
      <c r="AQ16" s="2">
        <v>0.18232136861738144</v>
      </c>
      <c r="AR16" s="2">
        <v>1.1897998849409344</v>
      </c>
      <c r="AS16" s="2">
        <v>3.2798289632887454</v>
      </c>
      <c r="AT16" s="2">
        <v>2.6015429986469569</v>
      </c>
      <c r="AU16" s="2">
        <v>1.0275891627886093</v>
      </c>
      <c r="AV16" s="2">
        <v>2.3283317774427732</v>
      </c>
      <c r="AW16" s="2">
        <v>6.0049488165291036</v>
      </c>
      <c r="AX16" s="2">
        <v>0.91039514817593392</v>
      </c>
      <c r="AY16" s="2">
        <v>0.86385683482401765</v>
      </c>
      <c r="AZ16" s="2">
        <v>1.0844447394951524</v>
      </c>
      <c r="BA16" s="2">
        <v>1.0452733686425855</v>
      </c>
      <c r="BB16" s="2">
        <v>0.42918455249391396</v>
      </c>
      <c r="BC16" s="2">
        <v>1.0399955355742403</v>
      </c>
      <c r="BD16" s="2">
        <v>0.9968696049662038</v>
      </c>
      <c r="BE16" s="2">
        <v>1.2115837258660389</v>
      </c>
      <c r="BF16" s="2">
        <v>1.0017731174931717</v>
      </c>
      <c r="BG16" s="2">
        <v>2.3453523553805846</v>
      </c>
      <c r="BH16" s="2">
        <v>1.9469209248042125</v>
      </c>
      <c r="BI16" s="2">
        <v>2.0587591987460701</v>
      </c>
      <c r="BJ16" s="2">
        <v>1.8744137671127237</v>
      </c>
      <c r="BK16" s="2">
        <v>0.94580146988069358</v>
      </c>
      <c r="BL16" s="2">
        <v>0.33038076102773217</v>
      </c>
      <c r="BM16" s="2">
        <v>1.1720974534087394</v>
      </c>
      <c r="BN16" s="2">
        <v>1.4327379034476875</v>
      </c>
      <c r="BO16" s="2">
        <v>2.3119235183136957</v>
      </c>
      <c r="BP16" s="2">
        <v>2.8106186602798173</v>
      </c>
      <c r="BQ16" s="2">
        <v>12.07836769546987</v>
      </c>
      <c r="BR16" s="2">
        <v>4.7204588234258482</v>
      </c>
      <c r="BS16" s="2">
        <v>3.1309934045546051</v>
      </c>
      <c r="BT16" s="2">
        <v>2.0687814040324661</v>
      </c>
      <c r="BU16" s="2">
        <v>1.2238558142836018</v>
      </c>
      <c r="BV16" s="2">
        <v>0.95487424026472656</v>
      </c>
      <c r="BW16" s="2">
        <v>3.4083789737134009</v>
      </c>
      <c r="BX16" s="2">
        <v>3.7847017326780894</v>
      </c>
      <c r="BY16" s="2">
        <v>1.255352420873423</v>
      </c>
      <c r="BZ16" s="2">
        <v>1.1203260027072977</v>
      </c>
      <c r="CA16" s="2">
        <v>4.6966369021237728</v>
      </c>
      <c r="CB16" s="2">
        <v>2.1769704900119438</v>
      </c>
      <c r="CC16" s="2">
        <v>2.8299034005051249</v>
      </c>
      <c r="CD16" s="2">
        <v>1.4539004835244076</v>
      </c>
      <c r="CE16" s="2">
        <v>3.0205468684123207</v>
      </c>
      <c r="CF16" s="2">
        <v>6.2051887173068234</v>
      </c>
      <c r="CG16" s="2">
        <v>0.96764229815308866</v>
      </c>
      <c r="CH16" s="2">
        <v>1.9277625516400099</v>
      </c>
      <c r="CI16" s="2">
        <v>0.79095390108506169</v>
      </c>
      <c r="CJ16" s="2">
        <v>0.45548292968957976</v>
      </c>
      <c r="CK16" s="2">
        <v>0.68370779108086344</v>
      </c>
      <c r="CL16" s="2">
        <v>0.94978073876313363</v>
      </c>
      <c r="CM16" s="2">
        <v>0.18232136861738144</v>
      </c>
      <c r="CN16" s="2">
        <v>0.18232136861738144</v>
      </c>
      <c r="CO16" s="2">
        <v>0.82784290598004462</v>
      </c>
      <c r="CP16" s="2">
        <v>0.6051926747126668</v>
      </c>
      <c r="CQ16" s="2">
        <v>0.78549039579063407</v>
      </c>
      <c r="CR16" s="2">
        <v>1.0695893397635805</v>
      </c>
      <c r="CS16" s="2">
        <v>0.48937069188662546</v>
      </c>
      <c r="CT16" s="2">
        <v>0.84546738227350049</v>
      </c>
      <c r="CU16" s="2">
        <v>0.98809738084725618</v>
      </c>
      <c r="CV16" s="2">
        <v>0.42455669682703107</v>
      </c>
      <c r="CW16" s="2">
        <v>0.80856144706837429</v>
      </c>
      <c r="CX16" s="2">
        <v>1.3197068020251044</v>
      </c>
      <c r="CY16" s="2">
        <v>1.962412581613401</v>
      </c>
      <c r="CZ16" s="2">
        <v>0.32226486844240754</v>
      </c>
      <c r="DA16" s="2">
        <v>0.60693843837469352</v>
      </c>
      <c r="DB16" s="2">
        <v>0.71112756289577495</v>
      </c>
      <c r="DC16" s="2">
        <v>0.18232136861738144</v>
      </c>
      <c r="DD16" s="2">
        <v>0.47348652117029366</v>
      </c>
      <c r="DE16" s="2">
        <v>0.18232136861738144</v>
      </c>
      <c r="DF16" s="2">
        <v>0.80845365856262974</v>
      </c>
      <c r="DG16" s="2">
        <v>0.94204725294066782</v>
      </c>
      <c r="DH16" s="2">
        <v>0.41885189640442094</v>
      </c>
      <c r="DI16" s="2">
        <v>0.86294472205006112</v>
      </c>
      <c r="DJ16" s="2">
        <v>0.52573949811417731</v>
      </c>
      <c r="DK16" s="2">
        <v>1.0133527274494833</v>
      </c>
      <c r="DL16" s="2">
        <v>0.49152795529940546</v>
      </c>
      <c r="DM16" s="2">
        <v>0.75858253161962796</v>
      </c>
      <c r="DN16" s="2">
        <v>0.54911166171318759</v>
      </c>
      <c r="DO16" s="2">
        <v>0.43098674135701598</v>
      </c>
      <c r="DP16" s="2">
        <v>0.19726934897816215</v>
      </c>
      <c r="DQ16" s="2">
        <v>0.78828287739781266</v>
      </c>
      <c r="DR16" s="2">
        <v>0.67673937547188023</v>
      </c>
      <c r="DS16" s="2">
        <v>0.53788465771569827</v>
      </c>
      <c r="DT16" s="2">
        <v>0.60829580589985299</v>
      </c>
      <c r="DU16" s="2">
        <v>0.53487015696652829</v>
      </c>
      <c r="DV16" s="2">
        <v>0.64316393827899121</v>
      </c>
      <c r="DW16" s="2">
        <v>0.42294600699970342</v>
      </c>
      <c r="DX16" s="2">
        <v>0.18232136861738144</v>
      </c>
      <c r="DY16" s="2">
        <v>0.53471914194675441</v>
      </c>
      <c r="DZ16" s="2">
        <v>0.977100476387191</v>
      </c>
      <c r="EA16" s="2">
        <v>0.37116682820066921</v>
      </c>
      <c r="EB16" s="2">
        <v>0.45383853032021487</v>
      </c>
      <c r="EC16" s="2">
        <v>0.61715655881551357</v>
      </c>
      <c r="ED16" s="2">
        <v>0.6662535792917782</v>
      </c>
      <c r="EE16" s="2">
        <v>0.32784432486761689</v>
      </c>
      <c r="EF16" s="2">
        <v>0.6712010019946798</v>
      </c>
      <c r="EG16" s="2">
        <v>0.42095937001054495</v>
      </c>
      <c r="EH16" s="2">
        <v>3.9351891627924807</v>
      </c>
      <c r="EI16" s="2">
        <v>6.034511609939643</v>
      </c>
      <c r="EJ16" s="2">
        <v>1.9992523569886707</v>
      </c>
      <c r="EK16" s="2">
        <v>1.4754631041693376</v>
      </c>
      <c r="EL16" s="2">
        <v>8.7311588177991961</v>
      </c>
      <c r="EM16" s="2">
        <v>0.37008902339675775</v>
      </c>
      <c r="EN16" s="2">
        <v>4.0215450640237691</v>
      </c>
      <c r="EO16" s="2">
        <v>0.68837264141350785</v>
      </c>
      <c r="EP16" s="2">
        <v>25.040813504564497</v>
      </c>
      <c r="EQ16" s="2">
        <v>4.4834504291110431</v>
      </c>
      <c r="ER16" s="2">
        <v>3.8205379529530394</v>
      </c>
      <c r="ES16" s="2">
        <v>5.7379949636260328</v>
      </c>
      <c r="ET16" s="2">
        <v>17.107438423725842</v>
      </c>
      <c r="EU16" s="2">
        <v>4.0558825853998357</v>
      </c>
      <c r="EV16" s="2">
        <v>4.152429940510646</v>
      </c>
      <c r="EW16" s="2">
        <v>0.72917439069598</v>
      </c>
      <c r="EX16" s="2">
        <v>1.0432294427279403</v>
      </c>
      <c r="EY16" s="2">
        <v>2.8850563946199785</v>
      </c>
      <c r="EZ16" s="2">
        <v>1.5431454386707022</v>
      </c>
      <c r="FA16" s="2">
        <v>3.9732018542169998</v>
      </c>
      <c r="FB16" s="2">
        <v>5.2160585929425372</v>
      </c>
      <c r="FC16" s="2">
        <v>2.1972594317413088</v>
      </c>
      <c r="FD16" s="2">
        <v>7.6659365296193958</v>
      </c>
      <c r="FE16" s="2">
        <v>1.6939828338014211</v>
      </c>
      <c r="FF16" s="2">
        <v>3.699738800663646</v>
      </c>
      <c r="FG16" s="2">
        <v>4.1790588845607424</v>
      </c>
      <c r="FH16" s="2">
        <v>2.7115556433187593</v>
      </c>
      <c r="FI16" s="2">
        <v>1.6294273553395853</v>
      </c>
      <c r="FJ16" s="2">
        <v>0.99822688250682856</v>
      </c>
      <c r="FK16" s="2">
        <v>2.5304928842869545</v>
      </c>
      <c r="FL16" s="2">
        <v>0.63096298504290294</v>
      </c>
      <c r="FM16" s="2">
        <v>0.75502324962294365</v>
      </c>
      <c r="FN16" s="2">
        <v>1.4890927100897322</v>
      </c>
      <c r="FO16" s="2">
        <v>1.5587044172034039</v>
      </c>
      <c r="FP16" s="2">
        <v>0.72679579251607851</v>
      </c>
      <c r="FQ16" s="2">
        <v>1.0252131585988227</v>
      </c>
      <c r="FR16" s="2">
        <v>1.3464513132588516</v>
      </c>
      <c r="FS16" s="2">
        <v>0.69043428545299357</v>
      </c>
    </row>
    <row r="17" spans="1:175" s="2" customFormat="1" ht="12.75">
      <c r="A17" s="2" t="s">
        <v>497</v>
      </c>
      <c r="B17" s="2" t="s">
        <v>539</v>
      </c>
      <c r="C17" s="2" t="s">
        <v>486</v>
      </c>
      <c r="D17" s="2">
        <v>0.30616442235647728</v>
      </c>
      <c r="E17" s="2">
        <v>0.58843316819384861</v>
      </c>
      <c r="F17" s="2">
        <v>0.26827412314199184</v>
      </c>
      <c r="G17" s="2">
        <v>0.90854039606271775</v>
      </c>
      <c r="H17" s="2">
        <v>0.18805219608092408</v>
      </c>
      <c r="I17" s="2">
        <v>2.6695934316762355</v>
      </c>
      <c r="J17" s="2">
        <v>2.2325224219099007</v>
      </c>
      <c r="K17" s="2">
        <v>1.7127253063835222</v>
      </c>
      <c r="L17" s="2">
        <v>0.90283437082455831</v>
      </c>
      <c r="M17" s="2">
        <v>2.1856163413291094</v>
      </c>
      <c r="N17" s="2">
        <v>1.0730801004814055</v>
      </c>
      <c r="O17" s="2">
        <v>0.7299856849274472</v>
      </c>
      <c r="P17" s="2">
        <v>1.3414964592432825</v>
      </c>
      <c r="Q17" s="2">
        <v>0.44104236459724888</v>
      </c>
      <c r="R17" s="2">
        <v>0.88459687777147256</v>
      </c>
      <c r="S17" s="2">
        <v>0.59470200787268723</v>
      </c>
      <c r="T17" s="2">
        <v>0.96758333515327144</v>
      </c>
      <c r="U17" s="2">
        <v>0.74203757356735012</v>
      </c>
      <c r="V17" s="2">
        <v>0.53429191156799305</v>
      </c>
      <c r="W17" s="2">
        <v>0.3186885763452455</v>
      </c>
      <c r="X17" s="2">
        <v>0.9938505068336817</v>
      </c>
      <c r="Y17" s="2">
        <v>0.32334829466049364</v>
      </c>
      <c r="Z17" s="2">
        <v>1.2275066820256899</v>
      </c>
      <c r="AA17" s="2">
        <v>1.2254047999623157</v>
      </c>
      <c r="AB17" s="2">
        <v>2.4341338402801864</v>
      </c>
      <c r="AC17" s="2">
        <v>0.70167578905332573</v>
      </c>
      <c r="AD17" s="2">
        <v>0.64073991446910683</v>
      </c>
      <c r="AE17" s="2">
        <v>1.4485687529038525</v>
      </c>
      <c r="AF17" s="2">
        <v>1.1654486722389628</v>
      </c>
      <c r="AG17" s="2">
        <v>0.71800628440911374</v>
      </c>
      <c r="AH17" s="2">
        <v>1.0061494931663182</v>
      </c>
      <c r="AI17" s="2">
        <v>1.5005662870892704</v>
      </c>
      <c r="AJ17" s="2">
        <v>0.67846780706913323</v>
      </c>
      <c r="AK17" s="2">
        <v>0.70668686725344221</v>
      </c>
      <c r="AL17" s="2">
        <v>1.4768420233262263</v>
      </c>
      <c r="AM17" s="2">
        <v>1.2844833010776087</v>
      </c>
      <c r="AN17" s="2">
        <v>1.1127860573487371</v>
      </c>
      <c r="AO17" s="2">
        <v>0.89099252845626742</v>
      </c>
      <c r="AP17" s="2">
        <v>0.57928939618674347</v>
      </c>
      <c r="AQ17" s="2">
        <v>0.79663884172192123</v>
      </c>
      <c r="AR17" s="2">
        <v>1.1710242601433849</v>
      </c>
      <c r="AS17" s="2">
        <v>2.8624466622300138</v>
      </c>
      <c r="AT17" s="2">
        <v>1.846800173823264</v>
      </c>
      <c r="AU17" s="2">
        <v>0.86703255485456954</v>
      </c>
      <c r="AV17" s="2">
        <v>1.5229296636870264</v>
      </c>
      <c r="AW17" s="2">
        <v>3.676295538603692</v>
      </c>
      <c r="AX17" s="2">
        <v>0.64341677131946018</v>
      </c>
      <c r="AY17" s="2">
        <v>0.74899105544760258</v>
      </c>
      <c r="AZ17" s="2">
        <v>1.0252458957912287</v>
      </c>
      <c r="BA17" s="2">
        <v>0.80369298952769141</v>
      </c>
      <c r="BB17" s="2">
        <v>0.48819094163407545</v>
      </c>
      <c r="BC17" s="2">
        <v>0.44366203679572763</v>
      </c>
      <c r="BD17" s="2">
        <v>0.46602641768976133</v>
      </c>
      <c r="BE17" s="2">
        <v>1.6008237249220849</v>
      </c>
      <c r="BF17" s="2">
        <v>1.3067215734095958</v>
      </c>
      <c r="BG17" s="2">
        <v>0.54742524404576398</v>
      </c>
      <c r="BH17" s="2">
        <v>1.7870484102132582</v>
      </c>
      <c r="BI17" s="2">
        <v>0.4448942567034232</v>
      </c>
      <c r="BJ17" s="2">
        <v>1.3028906635698132</v>
      </c>
      <c r="BK17" s="2">
        <v>2.3193964073874991</v>
      </c>
      <c r="BL17" s="2">
        <v>1.2148969975048418</v>
      </c>
      <c r="BM17" s="2">
        <v>1.7943856185234699</v>
      </c>
      <c r="BN17" s="2">
        <v>1.4439751820870388</v>
      </c>
      <c r="BO17" s="2">
        <v>1.1191039081991629</v>
      </c>
      <c r="BP17" s="2">
        <v>1.5033312790080209</v>
      </c>
      <c r="BQ17" s="2">
        <v>0.63238432225654984</v>
      </c>
      <c r="BR17" s="2">
        <v>1.0947963778946124</v>
      </c>
      <c r="BS17" s="2">
        <v>0.8303481830822258</v>
      </c>
      <c r="BT17" s="2">
        <v>1.2086236674457775</v>
      </c>
      <c r="BU17" s="2">
        <v>1.2721833019224307</v>
      </c>
      <c r="BV17" s="2">
        <v>0.56126856324069774</v>
      </c>
      <c r="BW17" s="2">
        <v>1.9784559979103344</v>
      </c>
      <c r="BX17" s="2">
        <v>1.6441576308182644</v>
      </c>
      <c r="BY17" s="2">
        <v>0.65368549954755639</v>
      </c>
      <c r="BZ17" s="2">
        <v>0.9587627767953989</v>
      </c>
      <c r="CA17" s="2">
        <v>3.2005902065939882</v>
      </c>
      <c r="CB17" s="2">
        <v>2.4834137458085705</v>
      </c>
      <c r="CC17" s="2">
        <v>2.6302153055260256</v>
      </c>
      <c r="CD17" s="2">
        <v>1.3165777389074511</v>
      </c>
      <c r="CE17" s="2">
        <v>1.4929511408642611</v>
      </c>
      <c r="CF17" s="2">
        <v>2.3515302529746673</v>
      </c>
      <c r="CG17" s="2">
        <v>0.95946396668580081</v>
      </c>
      <c r="CH17" s="2">
        <v>0.86718914546207371</v>
      </c>
      <c r="CI17" s="2">
        <v>0.65663020658342341</v>
      </c>
      <c r="CJ17" s="2">
        <v>0.98449481697646379</v>
      </c>
      <c r="CK17" s="2">
        <v>1.4232923481637396</v>
      </c>
      <c r="CL17" s="2">
        <v>1.9251462060971045</v>
      </c>
      <c r="CM17" s="2">
        <v>0.6236764673786499</v>
      </c>
      <c r="CN17" s="2">
        <v>1.1586196451363033</v>
      </c>
      <c r="CO17" s="2">
        <v>0.91842441963575827</v>
      </c>
      <c r="CP17" s="2">
        <v>0.7467392826738164</v>
      </c>
      <c r="CQ17" s="2">
        <v>1.1558737709512854</v>
      </c>
      <c r="CR17" s="2">
        <v>1.1674909375744484</v>
      </c>
      <c r="CS17" s="2">
        <v>0.55998686478712389</v>
      </c>
      <c r="CT17" s="2">
        <v>0.98824492457370228</v>
      </c>
      <c r="CU17" s="2">
        <v>1.009099365386642</v>
      </c>
      <c r="CV17" s="2">
        <v>0.71559657260393894</v>
      </c>
      <c r="CW17" s="2">
        <v>0.69826027625916809</v>
      </c>
      <c r="CX17" s="2">
        <v>2.2616303482008209</v>
      </c>
      <c r="CY17" s="2">
        <v>1.4545619333832251</v>
      </c>
      <c r="CZ17" s="2">
        <v>1.4993614405964897</v>
      </c>
      <c r="DA17" s="2">
        <v>1.1443480848187784</v>
      </c>
      <c r="DB17" s="2">
        <v>1.7030266298802692</v>
      </c>
      <c r="DC17" s="2">
        <v>0.76649884419371606</v>
      </c>
      <c r="DD17" s="2">
        <v>2.0020488367786324</v>
      </c>
      <c r="DE17" s="2">
        <v>0.98460651983639202</v>
      </c>
      <c r="DF17" s="2">
        <v>1.1178949219087775</v>
      </c>
      <c r="DG17" s="2">
        <v>0.96566205648561443</v>
      </c>
      <c r="DH17" s="2">
        <v>0.52711324441578133</v>
      </c>
      <c r="DI17" s="2">
        <v>0.78768059107861044</v>
      </c>
      <c r="DJ17" s="2">
        <v>0.60745422963653217</v>
      </c>
      <c r="DK17" s="2">
        <v>1.5362289958630173</v>
      </c>
      <c r="DL17" s="2">
        <v>0.82348058765531607</v>
      </c>
      <c r="DM17" s="2">
        <v>0.33505723566759954</v>
      </c>
      <c r="DN17" s="2">
        <v>0.52090476177717249</v>
      </c>
      <c r="DO17" s="2">
        <v>0.36678612680459233</v>
      </c>
      <c r="DP17" s="2">
        <v>0.56241913089917661</v>
      </c>
      <c r="DQ17" s="2">
        <v>1.0852862607354101</v>
      </c>
      <c r="DR17" s="2">
        <v>1.7509873218323206</v>
      </c>
      <c r="DS17" s="2">
        <v>1.4888653340068101</v>
      </c>
      <c r="DT17" s="2">
        <v>2.3808884070731615</v>
      </c>
      <c r="DU17" s="2">
        <v>0.82974947779044994</v>
      </c>
      <c r="DV17" s="2">
        <v>2.056206607239671</v>
      </c>
      <c r="DW17" s="2">
        <v>1.4068818838144348</v>
      </c>
      <c r="DX17" s="2">
        <v>1.1441053825732428</v>
      </c>
      <c r="DY17" s="2">
        <v>0.43810693433508913</v>
      </c>
      <c r="DZ17" s="2">
        <v>0.65476653996677248</v>
      </c>
      <c r="EA17" s="2">
        <v>0.3702341272267719</v>
      </c>
      <c r="EB17" s="2">
        <v>0.40091869609510922</v>
      </c>
      <c r="EC17" s="2">
        <v>0.52581586414306658</v>
      </c>
      <c r="ED17" s="2">
        <v>1.0332670904502057</v>
      </c>
      <c r="EE17" s="2">
        <v>0.68111961106598395</v>
      </c>
      <c r="EF17" s="2">
        <v>0.37796188360799754</v>
      </c>
      <c r="EG17" s="2">
        <v>0.34374438938958535</v>
      </c>
      <c r="EH17" s="2">
        <v>1.1269668817177336</v>
      </c>
      <c r="EI17" s="2">
        <v>0.34362039514949377</v>
      </c>
      <c r="EJ17" s="2">
        <v>0.55374932885223804</v>
      </c>
      <c r="EK17" s="2">
        <v>2.5393755621570322</v>
      </c>
      <c r="EL17" s="2">
        <v>2.221426987365644</v>
      </c>
      <c r="EM17" s="2">
        <v>2.4784505638798757</v>
      </c>
      <c r="EN17" s="2">
        <v>1.7177107305870998</v>
      </c>
      <c r="EO17" s="2">
        <v>0.48913857850521636</v>
      </c>
      <c r="EP17" s="2">
        <v>0.4994937311343956</v>
      </c>
      <c r="EQ17" s="2">
        <v>0.26778148733989049</v>
      </c>
      <c r="ER17" s="2">
        <v>0.97333993845681688</v>
      </c>
      <c r="ES17" s="2">
        <v>0.2209153230792438</v>
      </c>
      <c r="ET17" s="2">
        <v>1.3113901184307646</v>
      </c>
      <c r="EU17" s="2">
        <v>2.4353095487015275</v>
      </c>
      <c r="EV17" s="2">
        <v>2.8826292298312741</v>
      </c>
      <c r="EW17" s="2">
        <v>2.2454639731538695</v>
      </c>
      <c r="EX17" s="2">
        <v>1.2795830749367711</v>
      </c>
      <c r="EY17" s="2">
        <v>1.3771365567634966</v>
      </c>
      <c r="EZ17" s="2">
        <v>0.99203251419284832</v>
      </c>
      <c r="FA17" s="2">
        <v>0.2645658589516372</v>
      </c>
      <c r="FB17" s="2">
        <v>1.7998723336439679</v>
      </c>
      <c r="FC17" s="2">
        <v>1.0997874757912325</v>
      </c>
      <c r="FD17" s="2">
        <v>0.53803827780474445</v>
      </c>
      <c r="FE17" s="2">
        <v>1.5442073326416512</v>
      </c>
      <c r="FF17" s="2">
        <v>1.9925443304600752</v>
      </c>
      <c r="FG17" s="2">
        <v>2.2289615311745465</v>
      </c>
      <c r="FH17" s="2">
        <v>1.4788372705115449</v>
      </c>
      <c r="FI17" s="2">
        <v>1.290131863078732</v>
      </c>
      <c r="FJ17" s="2">
        <v>1.1359317829425917</v>
      </c>
      <c r="FK17" s="2">
        <v>1.4156030850167107</v>
      </c>
      <c r="FL17" s="2">
        <v>0.61399087260005358</v>
      </c>
      <c r="FM17" s="2">
        <v>0.48906030058792183</v>
      </c>
      <c r="FN17" s="2">
        <v>1.0217493868944381</v>
      </c>
      <c r="FO17" s="2">
        <v>1.2562345697434896</v>
      </c>
      <c r="FP17" s="2">
        <v>0.67295483346566687</v>
      </c>
      <c r="FQ17" s="2">
        <v>0.64418670694941327</v>
      </c>
      <c r="FR17" s="2">
        <v>0.93435056719714416</v>
      </c>
      <c r="FS17" s="2">
        <v>0.96061250679364807</v>
      </c>
    </row>
    <row r="18" spans="1:175" s="2" customFormat="1" ht="12.75">
      <c r="A18" s="2" t="s">
        <v>498</v>
      </c>
      <c r="B18" s="2" t="s">
        <v>540</v>
      </c>
      <c r="C18" s="2" t="s">
        <v>498</v>
      </c>
      <c r="D18" s="2">
        <v>0.7188552660192854</v>
      </c>
      <c r="E18" s="2">
        <v>5.1558513589437656</v>
      </c>
      <c r="F18" s="2">
        <v>1.8884596051680869</v>
      </c>
      <c r="G18" s="2">
        <v>0.28299151927837463</v>
      </c>
      <c r="H18" s="2">
        <v>0.48514391517782457</v>
      </c>
      <c r="I18" s="2">
        <v>0.36556599273890106</v>
      </c>
      <c r="J18" s="2">
        <v>0.24846477577261591</v>
      </c>
      <c r="K18" s="2">
        <v>0.29020223250061522</v>
      </c>
      <c r="L18" s="2">
        <v>2.4554743009614772</v>
      </c>
      <c r="M18" s="2">
        <v>3.8345084660838187</v>
      </c>
      <c r="N18" s="2">
        <v>1.6313464093765142</v>
      </c>
      <c r="O18" s="2">
        <v>1.623122822383976</v>
      </c>
      <c r="P18" s="2">
        <v>0.34160732168695057</v>
      </c>
      <c r="Q18" s="2">
        <v>0.25055988362314685</v>
      </c>
      <c r="R18" s="2">
        <v>0.45686975842694827</v>
      </c>
      <c r="S18" s="2">
        <v>0.4000942798579929</v>
      </c>
      <c r="T18" s="2">
        <v>0.23994852452944943</v>
      </c>
      <c r="U18" s="2">
        <v>1.2436078860241393</v>
      </c>
      <c r="V18" s="2">
        <v>1.2448906476535457</v>
      </c>
      <c r="W18" s="2">
        <v>0.16287728126587467</v>
      </c>
      <c r="X18" s="2">
        <v>1.0517113498471884</v>
      </c>
      <c r="Y18" s="2">
        <v>0.11444653527680869</v>
      </c>
      <c r="Z18" s="2">
        <v>2.2536598971774793</v>
      </c>
      <c r="AA18" s="2">
        <v>1.227428495232876</v>
      </c>
      <c r="AB18" s="2">
        <v>0.76552322913676607</v>
      </c>
      <c r="AC18" s="2">
        <v>2.0955278095610641</v>
      </c>
      <c r="AD18" s="2">
        <v>1.1873033694812871</v>
      </c>
      <c r="AE18" s="2">
        <v>1.1104395701745526</v>
      </c>
      <c r="AF18" s="2">
        <v>1.6982244148531294</v>
      </c>
      <c r="AG18" s="2">
        <v>1.9322743774685123</v>
      </c>
      <c r="AH18" s="2">
        <v>0.80093161649219757</v>
      </c>
      <c r="AI18" s="2">
        <v>0.51007172293626413</v>
      </c>
      <c r="AJ18" s="2">
        <v>2.0796911206349527</v>
      </c>
      <c r="AK18" s="2">
        <v>0.4611666969235082</v>
      </c>
      <c r="AL18" s="2">
        <v>4.2201044234814207</v>
      </c>
      <c r="AM18" s="2">
        <v>1.7456117053568083</v>
      </c>
      <c r="AN18" s="2">
        <v>0.60791161427352536</v>
      </c>
      <c r="AO18" s="2">
        <v>2.3240393489778968</v>
      </c>
      <c r="AP18" s="2">
        <v>1.1046147551904291</v>
      </c>
      <c r="AQ18" s="2">
        <v>0.40806732525775063</v>
      </c>
      <c r="AR18" s="2">
        <v>0.50639802220496177</v>
      </c>
      <c r="AS18" s="2">
        <v>1.341430902089588</v>
      </c>
      <c r="AT18" s="2">
        <v>0.6454253299598407</v>
      </c>
      <c r="AU18" s="2">
        <v>1.118090881556723</v>
      </c>
      <c r="AV18" s="2">
        <v>1.7154400532558041</v>
      </c>
      <c r="AW18" s="2">
        <v>2.0902784819375371</v>
      </c>
      <c r="AX18" s="2">
        <v>1.0864552926239435</v>
      </c>
      <c r="AY18" s="2">
        <v>0.83141782946921516</v>
      </c>
      <c r="AZ18" s="2">
        <v>0.94804608092924003</v>
      </c>
      <c r="BA18" s="2">
        <v>0.98718205044214391</v>
      </c>
      <c r="BB18" s="2">
        <v>0.21121223595606886</v>
      </c>
      <c r="BC18" s="2">
        <v>1.6183083755700864</v>
      </c>
      <c r="BD18" s="2">
        <v>1.5307212305761759</v>
      </c>
      <c r="BE18" s="2">
        <v>1.3138657647966225</v>
      </c>
      <c r="BF18" s="2">
        <v>1.3113506161381197</v>
      </c>
      <c r="BG18" s="2">
        <v>4.5118544512069088</v>
      </c>
      <c r="BH18" s="2">
        <v>2.5640861840091338</v>
      </c>
      <c r="BI18" s="2">
        <v>0.91068398294936359</v>
      </c>
      <c r="BJ18" s="2">
        <v>3.9245021199926571</v>
      </c>
      <c r="BK18" s="2">
        <v>1.6132483015071968</v>
      </c>
      <c r="BL18" s="2">
        <v>0.22298692147099267</v>
      </c>
      <c r="BM18" s="2">
        <v>0.9656757902619717</v>
      </c>
      <c r="BN18" s="2">
        <v>1.1010770296035586</v>
      </c>
      <c r="BO18" s="2">
        <v>1.8801396146463998</v>
      </c>
      <c r="BP18" s="2">
        <v>3.4750388727486827</v>
      </c>
      <c r="BQ18" s="2">
        <v>7.8763022023643234</v>
      </c>
      <c r="BR18" s="2">
        <v>8.3072999558818541</v>
      </c>
      <c r="BS18" s="2">
        <v>5.4146967638427324</v>
      </c>
      <c r="BT18" s="2">
        <v>1.0731952309138275</v>
      </c>
      <c r="BU18" s="2">
        <v>0.59588886778772854</v>
      </c>
      <c r="BV18" s="2">
        <v>1.1250018528660386</v>
      </c>
      <c r="BW18" s="2">
        <v>1.4283707792008546</v>
      </c>
      <c r="BX18" s="2">
        <v>2.6708584845824386</v>
      </c>
      <c r="BY18" s="2">
        <v>0.89106859139877792</v>
      </c>
      <c r="BZ18" s="2">
        <v>0.44777370680777578</v>
      </c>
      <c r="CA18" s="2">
        <v>1.0803054500621558</v>
      </c>
      <c r="CB18" s="2">
        <v>1.6343834109516762</v>
      </c>
      <c r="CC18" s="2">
        <v>1.3648330085786868</v>
      </c>
      <c r="CD18" s="2">
        <v>0.58539553792485644</v>
      </c>
      <c r="CE18" s="2">
        <v>6.0699012782092225</v>
      </c>
      <c r="CF18" s="2">
        <v>2.2160492183933789</v>
      </c>
      <c r="CG18" s="2">
        <v>1.8943519558191462</v>
      </c>
      <c r="CH18" s="2">
        <v>2.2615535585262863</v>
      </c>
      <c r="CI18" s="2">
        <v>1.0469285084122129</v>
      </c>
      <c r="CJ18" s="2">
        <v>0.45648914260917306</v>
      </c>
      <c r="CK18" s="2">
        <v>0.60911188921744286</v>
      </c>
      <c r="CL18" s="2">
        <v>0.74430997718730785</v>
      </c>
      <c r="CM18" s="2">
        <v>0.22073729637448761</v>
      </c>
      <c r="CN18" s="2">
        <v>0.63633109007807409</v>
      </c>
      <c r="CO18" s="2">
        <v>1.8642090638434887</v>
      </c>
      <c r="CP18" s="2">
        <v>0.63805037668916742</v>
      </c>
      <c r="CQ18" s="2">
        <v>0.25329468254035031</v>
      </c>
      <c r="CR18" s="2">
        <v>0.64279685022102906</v>
      </c>
      <c r="CS18" s="2">
        <v>0.34078675759420746</v>
      </c>
      <c r="CT18" s="2">
        <v>0.38144172875598376</v>
      </c>
      <c r="CU18" s="2">
        <v>0.46949268377041681</v>
      </c>
      <c r="CV18" s="2">
        <v>0.23810504406037317</v>
      </c>
      <c r="CW18" s="2">
        <v>1.2044389761685343</v>
      </c>
      <c r="CX18" s="2">
        <v>1.5231927173094879</v>
      </c>
      <c r="CY18" s="2">
        <v>1.1195848434135858</v>
      </c>
      <c r="CZ18" s="2">
        <v>0.33988313450178526</v>
      </c>
      <c r="DA18" s="2">
        <v>0.46226138722964522</v>
      </c>
      <c r="DB18" s="2">
        <v>0.42875938934194824</v>
      </c>
      <c r="DC18" s="2">
        <v>0.3945054889843394</v>
      </c>
      <c r="DD18" s="2">
        <v>0.70917405349808049</v>
      </c>
      <c r="DE18" s="2">
        <v>0.28847807626812932</v>
      </c>
      <c r="DF18" s="2">
        <v>0.84005278330763633</v>
      </c>
      <c r="DG18" s="2">
        <v>1.012817949557856</v>
      </c>
      <c r="DH18" s="2">
        <v>0.4087369996593242</v>
      </c>
      <c r="DI18" s="2">
        <v>0.44038861118941519</v>
      </c>
      <c r="DJ18" s="2">
        <v>0.29118173509357659</v>
      </c>
      <c r="DK18" s="2">
        <v>0.91774293687140951</v>
      </c>
      <c r="DL18" s="2">
        <v>0.47163988062335327</v>
      </c>
      <c r="DM18" s="2">
        <v>0.66844926843393848</v>
      </c>
      <c r="DN18" s="2">
        <v>0.58766077554167984</v>
      </c>
      <c r="DO18" s="2">
        <v>1.4192770650097042</v>
      </c>
      <c r="DP18" s="2">
        <v>0.4348206357220476</v>
      </c>
      <c r="DQ18" s="2">
        <v>0.4766148165885189</v>
      </c>
      <c r="DR18" s="2">
        <v>0.2719286121294498</v>
      </c>
      <c r="DS18" s="2">
        <v>0.46575177382427635</v>
      </c>
      <c r="DT18" s="2">
        <v>0.78623522907078092</v>
      </c>
      <c r="DU18" s="2">
        <v>0.42547407698498929</v>
      </c>
      <c r="DV18" s="2">
        <v>0.59020492624517618</v>
      </c>
      <c r="DW18" s="2">
        <v>0.68105717792856435</v>
      </c>
      <c r="DX18" s="2">
        <v>0.38939724500968959</v>
      </c>
      <c r="DY18" s="2">
        <v>0.2487841268607284</v>
      </c>
      <c r="DZ18" s="2">
        <v>1.1624044553021149</v>
      </c>
      <c r="EA18" s="2">
        <v>0.32378310721466191</v>
      </c>
      <c r="EB18" s="2">
        <v>0.62860024051518848</v>
      </c>
      <c r="EC18" s="2">
        <v>0.40058622358973939</v>
      </c>
      <c r="ED18" s="2">
        <v>0.54185409863006428</v>
      </c>
      <c r="EE18" s="2">
        <v>0.22847695354449693</v>
      </c>
      <c r="EF18" s="2">
        <v>11.533287007604562</v>
      </c>
      <c r="EG18" s="2">
        <v>0.34690706000155963</v>
      </c>
      <c r="EH18" s="2">
        <v>5.5408753607007126</v>
      </c>
      <c r="EI18" s="2">
        <v>5.5024882760440699</v>
      </c>
      <c r="EJ18" s="2">
        <v>2.9798269951933136</v>
      </c>
      <c r="EK18" s="2">
        <v>4.2506260763409491</v>
      </c>
      <c r="EL18" s="2">
        <v>5.2395304037323234</v>
      </c>
      <c r="EM18" s="2">
        <v>0.44469694271224947</v>
      </c>
      <c r="EN18" s="2">
        <v>4.1646686000911792</v>
      </c>
      <c r="EO18" s="2">
        <v>0.52033233979483628</v>
      </c>
      <c r="EP18" s="2">
        <v>6.3296489440534005</v>
      </c>
      <c r="EQ18" s="2">
        <v>12.914483894502018</v>
      </c>
      <c r="ER18" s="2">
        <v>4.058166701057746</v>
      </c>
      <c r="ES18" s="2">
        <v>5.3323720802977155</v>
      </c>
      <c r="ET18" s="2">
        <v>7.1013044867596022</v>
      </c>
      <c r="EU18" s="2">
        <v>13.568834281161044</v>
      </c>
      <c r="EV18" s="2">
        <v>1.8299910681136069</v>
      </c>
      <c r="EW18" s="2">
        <v>0.92185276426547147</v>
      </c>
      <c r="EX18" s="2">
        <v>1.6746126415222842</v>
      </c>
      <c r="EY18" s="2">
        <v>4.8844210963261823</v>
      </c>
      <c r="EZ18" s="2">
        <v>1.5540131101820165</v>
      </c>
      <c r="FA18" s="2">
        <v>1.2167928922936999</v>
      </c>
      <c r="FB18" s="2">
        <v>8.6937322082866064</v>
      </c>
      <c r="FC18" s="2">
        <v>4.7345518446238222</v>
      </c>
      <c r="FD18" s="2">
        <v>5.118660983499046</v>
      </c>
      <c r="FE18" s="2">
        <v>3.0886932706020556</v>
      </c>
      <c r="FF18" s="2">
        <v>4.6639743088578358</v>
      </c>
      <c r="FG18" s="2">
        <v>3.0188070937482658</v>
      </c>
      <c r="FH18" s="2">
        <v>2.2647580836828971</v>
      </c>
      <c r="FI18" s="2">
        <v>2.8241644935053367</v>
      </c>
      <c r="FJ18" s="2">
        <v>1.7443670502160913</v>
      </c>
      <c r="FK18" s="2">
        <v>3.3007697783511447</v>
      </c>
      <c r="FL18" s="2">
        <v>0.59180506952907375</v>
      </c>
      <c r="FM18" s="2">
        <v>0.25179093550287046</v>
      </c>
      <c r="FN18" s="2">
        <v>0.77527199772668121</v>
      </c>
      <c r="FO18" s="2">
        <v>0.37930093397769504</v>
      </c>
      <c r="FP18" s="2">
        <v>0.91599762282089736</v>
      </c>
      <c r="FQ18" s="2">
        <v>0.53461086615202735</v>
      </c>
      <c r="FR18" s="2">
        <v>0.51221359052405935</v>
      </c>
      <c r="FS18" s="2">
        <v>1.2210973062435606</v>
      </c>
    </row>
    <row r="19" spans="1:175" s="2" customFormat="1" ht="12.75">
      <c r="A19" s="2" t="s">
        <v>498</v>
      </c>
      <c r="B19" s="2" t="s">
        <v>541</v>
      </c>
      <c r="C19" s="2" t="s">
        <v>487</v>
      </c>
      <c r="D19" s="2">
        <v>0.14943140865387902</v>
      </c>
      <c r="E19" s="2">
        <v>4.746456684085878</v>
      </c>
      <c r="F19" s="2">
        <v>3.9280370227890589</v>
      </c>
      <c r="G19" s="2">
        <v>0.14943140865387902</v>
      </c>
      <c r="H19" s="2">
        <v>0.14943140865387902</v>
      </c>
      <c r="I19" s="2">
        <v>0.14943140865387902</v>
      </c>
      <c r="J19" s="2">
        <v>0.14943140865387902</v>
      </c>
      <c r="K19" s="2">
        <v>0.14943140865387902</v>
      </c>
      <c r="L19" s="2">
        <v>1.8380877266633924</v>
      </c>
      <c r="M19" s="2">
        <v>3.6086085573562121</v>
      </c>
      <c r="N19" s="2">
        <v>0.14943140865387902</v>
      </c>
      <c r="O19" s="2">
        <v>0.14943140865387902</v>
      </c>
      <c r="P19" s="2">
        <v>1.6305655281646749</v>
      </c>
      <c r="Q19" s="2">
        <v>0.36803523654137055</v>
      </c>
      <c r="R19" s="2">
        <v>0.53143314188555391</v>
      </c>
      <c r="S19" s="2">
        <v>0.31610067313104007</v>
      </c>
      <c r="T19" s="2">
        <v>0.36247600700372962</v>
      </c>
      <c r="U19" s="2">
        <v>0.55591370338125645</v>
      </c>
      <c r="V19" s="2">
        <v>4.3099929933046717</v>
      </c>
      <c r="W19" s="2">
        <v>0.14943140865387902</v>
      </c>
      <c r="X19" s="2">
        <v>0.66872951366907663</v>
      </c>
      <c r="Y19" s="2">
        <v>0.14943140865387902</v>
      </c>
      <c r="Z19" s="2">
        <v>2.286332541162114</v>
      </c>
      <c r="AA19" s="2">
        <v>0.47221905641659828</v>
      </c>
      <c r="AB19" s="2">
        <v>0.14943140865387902</v>
      </c>
      <c r="AC19" s="2">
        <v>3.3278390309755577</v>
      </c>
      <c r="AD19" s="2">
        <v>0.14943140865387902</v>
      </c>
      <c r="AE19" s="2">
        <v>0.14943140865387902</v>
      </c>
      <c r="AF19" s="2">
        <v>5.3201985587261875</v>
      </c>
      <c r="AG19" s="2">
        <v>7.0716166226755766</v>
      </c>
      <c r="AH19" s="2">
        <v>0.14943140865387902</v>
      </c>
      <c r="AI19" s="2">
        <v>1.842471295102416</v>
      </c>
      <c r="AJ19" s="2">
        <v>3.1972713291554862</v>
      </c>
      <c r="AK19" s="2">
        <v>0.14943140865387902</v>
      </c>
      <c r="AL19" s="2">
        <v>5.2454606127220034</v>
      </c>
      <c r="AM19" s="2">
        <v>2.5891737769564891</v>
      </c>
      <c r="AN19" s="2">
        <v>3.4705804070729362</v>
      </c>
      <c r="AO19" s="2">
        <v>2.5180931031195306</v>
      </c>
      <c r="AP19" s="2">
        <v>1.2417215685429093</v>
      </c>
      <c r="AQ19" s="2">
        <v>1.5691776270915072</v>
      </c>
      <c r="AR19" s="2">
        <v>0.50884157697300303</v>
      </c>
      <c r="AS19" s="2">
        <v>4.5713751170379631</v>
      </c>
      <c r="AT19" s="2">
        <v>1.3586102302778595</v>
      </c>
      <c r="AU19" s="2">
        <v>0.19582796324492135</v>
      </c>
      <c r="AV19" s="2">
        <v>6.2284374286344146</v>
      </c>
      <c r="AW19" s="2">
        <v>10.298409736677506</v>
      </c>
      <c r="AX19" s="2">
        <v>0.85369907336817041</v>
      </c>
      <c r="AY19" s="2">
        <v>0.29582861399924254</v>
      </c>
      <c r="AZ19" s="2">
        <v>0.14943140865387902</v>
      </c>
      <c r="BA19" s="2">
        <v>1.8972104744087595</v>
      </c>
      <c r="BB19" s="2">
        <v>0.15596239298644701</v>
      </c>
      <c r="BC19" s="2">
        <v>30.810598295838435</v>
      </c>
      <c r="BD19" s="2">
        <v>1.3147732593441401</v>
      </c>
      <c r="BE19" s="2">
        <v>2.5844085528914515</v>
      </c>
      <c r="BF19" s="2">
        <v>1.3453137263716388</v>
      </c>
      <c r="BG19" s="2">
        <v>28.026160790889787</v>
      </c>
      <c r="BH19" s="2">
        <v>9.1890923071368338</v>
      </c>
      <c r="BI19" s="2">
        <v>1.887197936128798</v>
      </c>
      <c r="BJ19" s="2">
        <v>9.3018690770367698</v>
      </c>
      <c r="BK19" s="2">
        <v>1.2397045350162894</v>
      </c>
      <c r="BL19" s="2">
        <v>0.79470370468720408</v>
      </c>
      <c r="BM19" s="2">
        <v>0.14943140865387902</v>
      </c>
      <c r="BN19" s="2">
        <v>0.14943140865387902</v>
      </c>
      <c r="BO19" s="2">
        <v>1.9770568995484197</v>
      </c>
      <c r="BP19" s="2">
        <v>0.14943140865387902</v>
      </c>
      <c r="BQ19" s="2">
        <v>288.61118524082093</v>
      </c>
      <c r="BR19" s="2">
        <v>59.556273402558354</v>
      </c>
      <c r="BS19" s="2">
        <v>6.0936690238591327</v>
      </c>
      <c r="BT19" s="2">
        <v>2.3397088545104658</v>
      </c>
      <c r="BU19" s="2">
        <v>0.14943140865387902</v>
      </c>
      <c r="BV19" s="2">
        <v>4.0334374368048529</v>
      </c>
      <c r="BW19" s="2">
        <v>7.1540899749921714</v>
      </c>
      <c r="BX19" s="2">
        <v>4.2558733901099881</v>
      </c>
      <c r="BY19" s="2">
        <v>2.2664545005304464</v>
      </c>
      <c r="BZ19" s="2">
        <v>0.85321729948459657</v>
      </c>
      <c r="CA19" s="2">
        <v>22.793994495628677</v>
      </c>
      <c r="CB19" s="2">
        <v>1.515777251399832</v>
      </c>
      <c r="CC19" s="2">
        <v>1.3797141884080641</v>
      </c>
      <c r="CD19" s="2">
        <v>0.85588595726552075</v>
      </c>
      <c r="CE19" s="2">
        <v>13.42238774027229</v>
      </c>
      <c r="CF19" s="2">
        <v>6.3652509432150373</v>
      </c>
      <c r="CG19" s="2">
        <v>1.4104665882024308</v>
      </c>
      <c r="CH19" s="2">
        <v>2.120633488795415</v>
      </c>
      <c r="CI19" s="2">
        <v>0.39163448130035189</v>
      </c>
      <c r="CJ19" s="2">
        <v>0.14943140865387902</v>
      </c>
      <c r="CK19" s="2">
        <v>0.14943140865387902</v>
      </c>
      <c r="CL19" s="2">
        <v>0.14943140865387902</v>
      </c>
      <c r="CM19" s="2">
        <v>0.14943140865387902</v>
      </c>
      <c r="CN19" s="2">
        <v>1.1282853279423273</v>
      </c>
      <c r="CO19" s="2">
        <v>0.14943140865387902</v>
      </c>
      <c r="CP19" s="2">
        <v>0.14943140865387902</v>
      </c>
      <c r="CQ19" s="2">
        <v>0.14943140865387902</v>
      </c>
      <c r="CR19" s="2">
        <v>0.37883032576133691</v>
      </c>
      <c r="CS19" s="2">
        <v>0.23441702434981609</v>
      </c>
      <c r="CT19" s="2">
        <v>0.14943140865387902</v>
      </c>
      <c r="CU19" s="2">
        <v>0.14943140865387902</v>
      </c>
      <c r="CV19" s="2">
        <v>0.14943140865387902</v>
      </c>
      <c r="CW19" s="2">
        <v>0.14943140865387902</v>
      </c>
      <c r="CX19" s="2">
        <v>0.14943140865387902</v>
      </c>
      <c r="CY19" s="2">
        <v>0.14943140865387902</v>
      </c>
      <c r="CZ19" s="2">
        <v>0.14943140865387902</v>
      </c>
      <c r="DA19" s="2">
        <v>1.0566473174868887</v>
      </c>
      <c r="DB19" s="2">
        <v>0.14943140865387902</v>
      </c>
      <c r="DC19" s="2">
        <v>0.14943140865387902</v>
      </c>
      <c r="DD19" s="2">
        <v>1.6217532964299439</v>
      </c>
      <c r="DE19" s="2">
        <v>0.14943140865387902</v>
      </c>
      <c r="DF19" s="2">
        <v>0.14943140865387902</v>
      </c>
      <c r="DG19" s="2">
        <v>0.14943140865387902</v>
      </c>
      <c r="DH19" s="2">
        <v>0.14943140865387902</v>
      </c>
      <c r="DI19" s="2">
        <v>0.34513113558849762</v>
      </c>
      <c r="DJ19" s="2">
        <v>0.14943140865387902</v>
      </c>
      <c r="DK19" s="2">
        <v>0.93207699917397491</v>
      </c>
      <c r="DL19" s="2">
        <v>0.28195221942890808</v>
      </c>
      <c r="DM19" s="2">
        <v>7.2503855837946318</v>
      </c>
      <c r="DN19" s="2">
        <v>0.28263132014725056</v>
      </c>
      <c r="DO19" s="2">
        <v>0.14943140865387902</v>
      </c>
      <c r="DP19" s="2">
        <v>0.14943140865387902</v>
      </c>
      <c r="DQ19" s="2">
        <v>0.14943140865387902</v>
      </c>
      <c r="DR19" s="2">
        <v>0.14943140865387902</v>
      </c>
      <c r="DS19" s="2">
        <v>0.14943140865387902</v>
      </c>
      <c r="DT19" s="2">
        <v>0.14943140865387902</v>
      </c>
      <c r="DU19" s="2">
        <v>0.14943140865387902</v>
      </c>
      <c r="DV19" s="2">
        <v>0.14943140865387902</v>
      </c>
      <c r="DW19" s="2">
        <v>0.14943140865387902</v>
      </c>
      <c r="DX19" s="2">
        <v>0.14943140865387902</v>
      </c>
      <c r="DY19" s="2">
        <v>0.14943140865387902</v>
      </c>
      <c r="DZ19" s="2">
        <v>1.4084972887365079</v>
      </c>
      <c r="EA19" s="2">
        <v>0.1541357324198073</v>
      </c>
      <c r="EB19" s="2">
        <v>0.28109173529646903</v>
      </c>
      <c r="EC19" s="2">
        <v>0.14943140865387902</v>
      </c>
      <c r="ED19" s="2">
        <v>0.14943140865387902</v>
      </c>
      <c r="EE19" s="2">
        <v>0.14943140865387902</v>
      </c>
      <c r="EF19" s="2">
        <v>12.07785818559231</v>
      </c>
      <c r="EG19" s="2">
        <v>0.14943140865387902</v>
      </c>
      <c r="EH19" s="2">
        <v>3.9521655969699481</v>
      </c>
      <c r="EI19" s="2">
        <v>75.793765558150255</v>
      </c>
      <c r="EJ19" s="2">
        <v>76.356726148318543</v>
      </c>
      <c r="EK19" s="2">
        <v>7.5837552933451384</v>
      </c>
      <c r="EL19" s="2">
        <v>17.371281162217972</v>
      </c>
      <c r="EM19" s="2">
        <v>0.14943140865387902</v>
      </c>
      <c r="EN19" s="2">
        <v>2.166128490597429</v>
      </c>
      <c r="EO19" s="2">
        <v>0.57455213391559312</v>
      </c>
      <c r="EP19" s="2">
        <v>41.334998401118291</v>
      </c>
      <c r="EQ19" s="2">
        <v>93.96467623706296</v>
      </c>
      <c r="ER19" s="2">
        <v>22.167807431006874</v>
      </c>
      <c r="ES19" s="2">
        <v>83.325943444495053</v>
      </c>
      <c r="ET19" s="2">
        <v>8.1086888448746244</v>
      </c>
      <c r="EU19" s="2">
        <v>46.819814410955573</v>
      </c>
      <c r="EV19" s="2">
        <v>183.59970534687318</v>
      </c>
      <c r="EW19" s="2">
        <v>0.14943140865387902</v>
      </c>
      <c r="EX19" s="2">
        <v>0.14943140865387902</v>
      </c>
      <c r="EY19" s="2">
        <v>7.526238196541569</v>
      </c>
      <c r="EZ19" s="2">
        <v>2.8752231408535618</v>
      </c>
      <c r="FA19" s="2">
        <v>13.215963133949227</v>
      </c>
      <c r="FB19" s="2">
        <v>18.773378776350164</v>
      </c>
      <c r="FC19" s="2">
        <v>208.19288496110713</v>
      </c>
      <c r="FD19" s="2">
        <v>220.72882090744363</v>
      </c>
      <c r="FE19" s="2">
        <v>4.257430295458124</v>
      </c>
      <c r="FF19" s="2">
        <v>12.290587707589486</v>
      </c>
      <c r="FG19" s="2">
        <v>13.741299221294542</v>
      </c>
      <c r="FH19" s="2">
        <v>4.0156852752753451</v>
      </c>
      <c r="FI19" s="2">
        <v>0.14943140865387902</v>
      </c>
      <c r="FJ19" s="2">
        <v>3.3416251380353681</v>
      </c>
      <c r="FK19" s="2">
        <v>1.9569171681004567</v>
      </c>
      <c r="FL19" s="2">
        <v>0.45953215869919056</v>
      </c>
      <c r="FM19" s="2">
        <v>0.14943140865387902</v>
      </c>
      <c r="FN19" s="2">
        <v>0.21307048137948698</v>
      </c>
      <c r="FO19" s="2">
        <v>0.14943140865387902</v>
      </c>
      <c r="FP19" s="2">
        <v>0.20784087825207334</v>
      </c>
      <c r="FQ19" s="2">
        <v>0.4292264176081606</v>
      </c>
      <c r="FR19" s="2">
        <v>0.27913494082219831</v>
      </c>
      <c r="FS19" s="2">
        <v>0.2047283851545891</v>
      </c>
    </row>
    <row r="20" spans="1:175" s="2" customFormat="1" ht="12.75">
      <c r="A20" s="2" t="s">
        <v>498</v>
      </c>
      <c r="B20" s="2" t="s">
        <v>544</v>
      </c>
      <c r="C20" s="2" t="s">
        <v>488</v>
      </c>
      <c r="D20" s="2">
        <v>0.41514899410488798</v>
      </c>
      <c r="E20" s="2">
        <v>1.5775473997244314</v>
      </c>
      <c r="F20" s="2">
        <v>1.0501700182235503</v>
      </c>
      <c r="G20" s="2">
        <v>0.41514899410488798</v>
      </c>
      <c r="H20" s="2">
        <v>1.4739542315852197</v>
      </c>
      <c r="I20" s="2">
        <v>0.89978709802590873</v>
      </c>
      <c r="J20" s="2">
        <v>0.41514899410488798</v>
      </c>
      <c r="K20" s="2">
        <v>0.41514899410488798</v>
      </c>
      <c r="L20" s="2">
        <v>0.41514899410488798</v>
      </c>
      <c r="M20" s="2">
        <v>0.41514899410488798</v>
      </c>
      <c r="N20" s="2">
        <v>0.41514899410488798</v>
      </c>
      <c r="O20" s="2">
        <v>0.41514899410488798</v>
      </c>
      <c r="P20" s="2">
        <v>0.41514899410488798</v>
      </c>
      <c r="Q20" s="2">
        <v>0.41514899410488798</v>
      </c>
      <c r="R20" s="2">
        <v>0.41514899410488798</v>
      </c>
      <c r="S20" s="2">
        <v>0.84213766553938596</v>
      </c>
      <c r="T20" s="2">
        <v>0.76235396666422295</v>
      </c>
      <c r="U20" s="2">
        <v>0.41514899410488798</v>
      </c>
      <c r="V20" s="2">
        <v>3.1969081623697502</v>
      </c>
      <c r="W20" s="2">
        <v>0.41514899410488798</v>
      </c>
      <c r="X20" s="2">
        <v>0.70798810887161057</v>
      </c>
      <c r="Y20" s="2">
        <v>0.41514899410488798</v>
      </c>
      <c r="Z20" s="2">
        <v>0.41514899410488798</v>
      </c>
      <c r="AA20" s="2">
        <v>1.1155141196081191</v>
      </c>
      <c r="AB20" s="2">
        <v>0.41514899410488798</v>
      </c>
      <c r="AC20" s="2">
        <v>0.41514899410488798</v>
      </c>
      <c r="AD20" s="2">
        <v>0.41514899410488798</v>
      </c>
      <c r="AE20" s="2">
        <v>0.41514899410488798</v>
      </c>
      <c r="AF20" s="2">
        <v>3.2333908005359562</v>
      </c>
      <c r="AG20" s="2">
        <v>2.472976404266034</v>
      </c>
      <c r="AH20" s="2">
        <v>0.41514899410488798</v>
      </c>
      <c r="AI20" s="2">
        <v>0.41514899410488798</v>
      </c>
      <c r="AJ20" s="2">
        <v>0.41514899410488798</v>
      </c>
      <c r="AK20" s="2">
        <v>0.41514899410488798</v>
      </c>
      <c r="AL20" s="2">
        <v>0.41514899410488798</v>
      </c>
      <c r="AM20" s="2">
        <v>0.41514899410488798</v>
      </c>
      <c r="AN20" s="2">
        <v>0.41514899410488798</v>
      </c>
      <c r="AO20" s="2">
        <v>0.41514899410488798</v>
      </c>
      <c r="AP20" s="2">
        <v>0.87860188123189054</v>
      </c>
      <c r="AQ20" s="2">
        <v>0.41514899410488798</v>
      </c>
      <c r="AR20" s="2">
        <v>0.41514899410488798</v>
      </c>
      <c r="AS20" s="2">
        <v>3.5827957767408707</v>
      </c>
      <c r="AT20" s="2">
        <v>1.4212920060766614</v>
      </c>
      <c r="AU20" s="2">
        <v>0.41514899410488798</v>
      </c>
      <c r="AV20" s="2">
        <v>2.6470021305960367</v>
      </c>
      <c r="AW20" s="2">
        <v>5.9344735340192027</v>
      </c>
      <c r="AX20" s="2">
        <v>0.50336430114668385</v>
      </c>
      <c r="AY20" s="2">
        <v>0.75763947161666645</v>
      </c>
      <c r="AZ20" s="2">
        <v>0.41514899410488798</v>
      </c>
      <c r="BA20" s="2">
        <v>1.9670498232072191</v>
      </c>
      <c r="BB20" s="2">
        <v>0.41514899410488798</v>
      </c>
      <c r="BC20" s="2">
        <v>6.5363014325561961</v>
      </c>
      <c r="BD20" s="2">
        <v>1.5854627660162601</v>
      </c>
      <c r="BE20" s="2">
        <v>1.904390171079545</v>
      </c>
      <c r="BF20" s="2">
        <v>0.41514899410488798</v>
      </c>
      <c r="BG20" s="2">
        <v>2.0992889093667655</v>
      </c>
      <c r="BH20" s="2">
        <v>3.7572821184730438</v>
      </c>
      <c r="BI20" s="2">
        <v>0.99363589054764434</v>
      </c>
      <c r="BJ20" s="2">
        <v>5.3167514054469471</v>
      </c>
      <c r="BK20" s="2">
        <v>2.6880786596491593</v>
      </c>
      <c r="BL20" s="2">
        <v>0.41514899410488798</v>
      </c>
      <c r="BM20" s="2">
        <v>0.41514899410488798</v>
      </c>
      <c r="BN20" s="2">
        <v>0.41514899410488798</v>
      </c>
      <c r="BO20" s="2">
        <v>0.41514899410488798</v>
      </c>
      <c r="BP20" s="2">
        <v>0.41514899410488798</v>
      </c>
      <c r="BQ20" s="2">
        <v>10.007597069668261</v>
      </c>
      <c r="BR20" s="2">
        <v>17.00484787410484</v>
      </c>
      <c r="BS20" s="2">
        <v>2.5499360528709563</v>
      </c>
      <c r="BT20" s="2">
        <v>3.5003890342398649</v>
      </c>
      <c r="BU20" s="2">
        <v>0.41514899410488798</v>
      </c>
      <c r="BV20" s="2">
        <v>1.5097578428320111</v>
      </c>
      <c r="BW20" s="2">
        <v>6.8536301858786013</v>
      </c>
      <c r="BX20" s="2">
        <v>5.5927063879591685</v>
      </c>
      <c r="BY20" s="2">
        <v>0.75043719002160703</v>
      </c>
      <c r="BZ20" s="2">
        <v>1.0319031445597335</v>
      </c>
      <c r="CA20" s="2">
        <v>7.8082557981384095</v>
      </c>
      <c r="CB20" s="2">
        <v>1.0843214659659155</v>
      </c>
      <c r="CC20" s="2">
        <v>5.0033168029245481</v>
      </c>
      <c r="CD20" s="2">
        <v>1.8771937736164541</v>
      </c>
      <c r="CE20" s="2">
        <v>7.0024444932791088</v>
      </c>
      <c r="CF20" s="2">
        <v>2.52157693884251</v>
      </c>
      <c r="CG20" s="2">
        <v>0.41514899410488798</v>
      </c>
      <c r="CH20" s="2">
        <v>2.2025011559651948</v>
      </c>
      <c r="CI20" s="2">
        <v>0.41514899410488798</v>
      </c>
      <c r="CJ20" s="2">
        <v>0.41514899410488798</v>
      </c>
      <c r="CK20" s="2">
        <v>0.41514899410488798</v>
      </c>
      <c r="CL20" s="2">
        <v>0.41514899410488798</v>
      </c>
      <c r="CM20" s="2">
        <v>0.41514899410488798</v>
      </c>
      <c r="CN20" s="2">
        <v>0.41514899410488798</v>
      </c>
      <c r="CO20" s="2">
        <v>0.41514899410488798</v>
      </c>
      <c r="CP20" s="2">
        <v>0.41514899410488798</v>
      </c>
      <c r="CQ20" s="2">
        <v>0.41514899410488798</v>
      </c>
      <c r="CR20" s="2">
        <v>0.41514899410488798</v>
      </c>
      <c r="CS20" s="2">
        <v>0.41514899410488798</v>
      </c>
      <c r="CT20" s="2">
        <v>0.41514899410488798</v>
      </c>
      <c r="CU20" s="2">
        <v>0.41514899410488798</v>
      </c>
      <c r="CV20" s="2">
        <v>0.41514899410488798</v>
      </c>
      <c r="CW20" s="2">
        <v>0.41514899410488798</v>
      </c>
      <c r="CX20" s="2">
        <v>0.41514899410488798</v>
      </c>
      <c r="CY20" s="2">
        <v>0.41514899410488798</v>
      </c>
      <c r="CZ20" s="2">
        <v>0.41514899410488798</v>
      </c>
      <c r="DA20" s="2">
        <v>0.41514899410488798</v>
      </c>
      <c r="DB20" s="2">
        <v>0.41514899410488798</v>
      </c>
      <c r="DC20" s="2">
        <v>0.41514899410488798</v>
      </c>
      <c r="DD20" s="2">
        <v>0.41514899410488798</v>
      </c>
      <c r="DE20" s="2">
        <v>0.41514899410488798</v>
      </c>
      <c r="DF20" s="2">
        <v>0.41514899410488798</v>
      </c>
      <c r="DG20" s="2">
        <v>0.41514899410488798</v>
      </c>
      <c r="DH20" s="2">
        <v>0.41514899410488798</v>
      </c>
      <c r="DI20" s="2">
        <v>0.41514899410488798</v>
      </c>
      <c r="DJ20" s="2">
        <v>0.41514899410488798</v>
      </c>
      <c r="DK20" s="2">
        <v>0.41514899410488798</v>
      </c>
      <c r="DL20" s="2">
        <v>0.41514899410488798</v>
      </c>
      <c r="DM20" s="2">
        <v>0.41514899410488798</v>
      </c>
      <c r="DN20" s="2">
        <v>1.089490570365482</v>
      </c>
      <c r="DO20" s="2">
        <v>0.41514899410488798</v>
      </c>
      <c r="DP20" s="2">
        <v>0.41514899410488798</v>
      </c>
      <c r="DQ20" s="2">
        <v>0.41514899410488798</v>
      </c>
      <c r="DR20" s="2">
        <v>0.41514899410488798</v>
      </c>
      <c r="DS20" s="2">
        <v>0.41514899410488798</v>
      </c>
      <c r="DT20" s="2">
        <v>0.41514899410488798</v>
      </c>
      <c r="DU20" s="2">
        <v>0.41514899410488798</v>
      </c>
      <c r="DV20" s="2">
        <v>0.41514899410488798</v>
      </c>
      <c r="DW20" s="2">
        <v>0.41514899410488798</v>
      </c>
      <c r="DX20" s="2">
        <v>0.41514899410488798</v>
      </c>
      <c r="DY20" s="2">
        <v>0.41514899410488798</v>
      </c>
      <c r="DZ20" s="2">
        <v>1.4739488572362631</v>
      </c>
      <c r="EA20" s="2">
        <v>0.41514899410488798</v>
      </c>
      <c r="EB20" s="2">
        <v>0.41514899410488798</v>
      </c>
      <c r="EC20" s="2">
        <v>0.41514899410488798</v>
      </c>
      <c r="ED20" s="2">
        <v>0.41514899410488798</v>
      </c>
      <c r="EE20" s="2">
        <v>0.41514899410488798</v>
      </c>
      <c r="EF20" s="2">
        <v>2.6814264651092841</v>
      </c>
      <c r="EG20" s="2">
        <v>0.41514899410488798</v>
      </c>
      <c r="EH20" s="2">
        <v>6.3221691828825648</v>
      </c>
      <c r="EI20" s="2">
        <v>20.595573695383706</v>
      </c>
      <c r="EJ20" s="2">
        <v>1.9480968859730927</v>
      </c>
      <c r="EK20" s="2">
        <v>1.9272091819824837</v>
      </c>
      <c r="EL20" s="2">
        <v>4.579693311025693</v>
      </c>
      <c r="EM20" s="2">
        <v>0.41514899410488798</v>
      </c>
      <c r="EN20" s="2">
        <v>0.41514899410488798</v>
      </c>
      <c r="EO20" s="2">
        <v>1.3292968513429366</v>
      </c>
      <c r="EP20" s="2">
        <v>67.473023751148546</v>
      </c>
      <c r="EQ20" s="2">
        <v>17.175186426887603</v>
      </c>
      <c r="ER20" s="2">
        <v>1.4498929460502807</v>
      </c>
      <c r="ES20" s="2">
        <v>16.658095141221668</v>
      </c>
      <c r="ET20" s="2">
        <v>19.448827497341608</v>
      </c>
      <c r="EU20" s="2">
        <v>11.156438878524201</v>
      </c>
      <c r="EV20" s="2">
        <v>24.278801727969558</v>
      </c>
      <c r="EW20" s="2">
        <v>0.41514899410488798</v>
      </c>
      <c r="EX20" s="2">
        <v>0.41514899410488798</v>
      </c>
      <c r="EY20" s="2">
        <v>1.7056520658023173</v>
      </c>
      <c r="EZ20" s="2">
        <v>4.3582305181963923</v>
      </c>
      <c r="FA20" s="2">
        <v>7.5064529456287872</v>
      </c>
      <c r="FB20" s="2">
        <v>13.034930379424285</v>
      </c>
      <c r="FC20" s="2">
        <v>23.996149624625922</v>
      </c>
      <c r="FD20" s="2">
        <v>31.08780749081545</v>
      </c>
      <c r="FE20" s="2">
        <v>4.3445606732442599</v>
      </c>
      <c r="FF20" s="2">
        <v>9.3325355386373889</v>
      </c>
      <c r="FG20" s="2">
        <v>8.4134041511025863</v>
      </c>
      <c r="FH20" s="2">
        <v>9.748513877169982</v>
      </c>
      <c r="FI20" s="2">
        <v>0.41514899410488798</v>
      </c>
      <c r="FJ20" s="2">
        <v>0.41514899410488798</v>
      </c>
      <c r="FK20" s="2">
        <v>3.9486354248816498</v>
      </c>
      <c r="FL20" s="2">
        <v>0.74273238462493496</v>
      </c>
      <c r="FM20" s="2">
        <v>0.41514899410488798</v>
      </c>
      <c r="FN20" s="2">
        <v>0.41514899410488798</v>
      </c>
      <c r="FO20" s="2">
        <v>0.41514899410488798</v>
      </c>
      <c r="FP20" s="2">
        <v>0.41514899410488798</v>
      </c>
      <c r="FQ20" s="2">
        <v>0.41514899410488798</v>
      </c>
      <c r="FR20" s="2">
        <v>0.64425861999936951</v>
      </c>
      <c r="FS20" s="2">
        <v>0.41514899410488798</v>
      </c>
    </row>
    <row r="21" spans="1:175" s="2" customFormat="1" ht="12.75">
      <c r="A21" s="2" t="s">
        <v>498</v>
      </c>
      <c r="B21" s="2" t="s">
        <v>543</v>
      </c>
      <c r="C21" s="2" t="s">
        <v>489</v>
      </c>
      <c r="D21" s="2">
        <v>0.43419111239559083</v>
      </c>
      <c r="E21" s="2">
        <v>7.5716483971683131</v>
      </c>
      <c r="F21" s="2">
        <v>1.4851305677528224</v>
      </c>
      <c r="G21" s="2">
        <v>0.93711827858969343</v>
      </c>
      <c r="H21" s="2">
        <v>0.13471170254432344</v>
      </c>
      <c r="I21" s="2">
        <v>1.668143359455861</v>
      </c>
      <c r="J21" s="2">
        <v>0.13471170254432344</v>
      </c>
      <c r="K21" s="2">
        <v>0.13471170254432344</v>
      </c>
      <c r="L21" s="2">
        <v>0.13471170254432344</v>
      </c>
      <c r="M21" s="2">
        <v>1.3328384401689608</v>
      </c>
      <c r="N21" s="2">
        <v>0.63984505587365692</v>
      </c>
      <c r="O21" s="2">
        <v>0.13471170254432344</v>
      </c>
      <c r="P21" s="2">
        <v>1.5531241109722969</v>
      </c>
      <c r="Q21" s="2">
        <v>0.1815753963001861</v>
      </c>
      <c r="R21" s="2">
        <v>1.0814273970513395</v>
      </c>
      <c r="S21" s="2">
        <v>0.45057052682172094</v>
      </c>
      <c r="T21" s="2">
        <v>0.41270849974154172</v>
      </c>
      <c r="U21" s="2">
        <v>1.528442678793553</v>
      </c>
      <c r="V21" s="2">
        <v>2.4990786720126232</v>
      </c>
      <c r="W21" s="2">
        <v>0.34456483666622989</v>
      </c>
      <c r="X21" s="2">
        <v>2.0145010176381328</v>
      </c>
      <c r="Y21" s="2">
        <v>0.13471170254432344</v>
      </c>
      <c r="Z21" s="2">
        <v>1.5301914605417237</v>
      </c>
      <c r="AA21" s="2">
        <v>0.21467097980687791</v>
      </c>
      <c r="AB21" s="2">
        <v>0.34105805102017306</v>
      </c>
      <c r="AC21" s="2">
        <v>0.19201055613393375</v>
      </c>
      <c r="AD21" s="2">
        <v>0.13471170254432344</v>
      </c>
      <c r="AE21" s="2">
        <v>0.67878579568008313</v>
      </c>
      <c r="AF21" s="2">
        <v>2.390684957816906</v>
      </c>
      <c r="AG21" s="2">
        <v>1.3128817117169573</v>
      </c>
      <c r="AH21" s="2">
        <v>1.8466847216277817</v>
      </c>
      <c r="AI21" s="2">
        <v>0.13471170254432344</v>
      </c>
      <c r="AJ21" s="2">
        <v>1.1665293768089946</v>
      </c>
      <c r="AK21" s="2">
        <v>0.13471170254432344</v>
      </c>
      <c r="AL21" s="2">
        <v>6.1328037686312626</v>
      </c>
      <c r="AM21" s="2">
        <v>0.13471170254432344</v>
      </c>
      <c r="AN21" s="2">
        <v>0.13471170254432344</v>
      </c>
      <c r="AO21" s="2">
        <v>0.13471170254432344</v>
      </c>
      <c r="AP21" s="2">
        <v>0.30498420793512726</v>
      </c>
      <c r="AQ21" s="2">
        <v>2.4453526642581593</v>
      </c>
      <c r="AR21" s="2">
        <v>0.33031545407087476</v>
      </c>
      <c r="AS21" s="2">
        <v>0.60473637005608927</v>
      </c>
      <c r="AT21" s="2">
        <v>0.93840303008568038</v>
      </c>
      <c r="AU21" s="2">
        <v>0.14812819193675195</v>
      </c>
      <c r="AV21" s="2">
        <v>2.865886178488525</v>
      </c>
      <c r="AW21" s="2">
        <v>1.7015523654267424</v>
      </c>
      <c r="AX21" s="2">
        <v>0.5932629199112347</v>
      </c>
      <c r="AY21" s="2">
        <v>0.82321040141202428</v>
      </c>
      <c r="AZ21" s="2">
        <v>0.51247848245997374</v>
      </c>
      <c r="BA21" s="2">
        <v>1.1580369168172979</v>
      </c>
      <c r="BB21" s="2">
        <v>0.42444126957986117</v>
      </c>
      <c r="BC21" s="2">
        <v>1.9793442573714544</v>
      </c>
      <c r="BD21" s="2">
        <v>0.61734081151360631</v>
      </c>
      <c r="BE21" s="2">
        <v>0.50838751370679103</v>
      </c>
      <c r="BF21" s="2">
        <v>0.13471170254432344</v>
      </c>
      <c r="BG21" s="2">
        <v>0.42708734501198858</v>
      </c>
      <c r="BH21" s="2">
        <v>1.3243633613260652</v>
      </c>
      <c r="BI21" s="2">
        <v>0.81068508608602119</v>
      </c>
      <c r="BJ21" s="2">
        <v>2.0450602399959834</v>
      </c>
      <c r="BK21" s="2">
        <v>0.82334602663251921</v>
      </c>
      <c r="BL21" s="2">
        <v>0.13471170254432344</v>
      </c>
      <c r="BM21" s="2">
        <v>0.13471170254432344</v>
      </c>
      <c r="BN21" s="2">
        <v>1.9860115595948702</v>
      </c>
      <c r="BO21" s="2">
        <v>0.13471170254432344</v>
      </c>
      <c r="BP21" s="2">
        <v>4.4989732590757212</v>
      </c>
      <c r="BQ21" s="2">
        <v>7.6673900711727319</v>
      </c>
      <c r="BR21" s="2">
        <v>22.203064713286743</v>
      </c>
      <c r="BS21" s="2">
        <v>1.7299430761350019</v>
      </c>
      <c r="BT21" s="2">
        <v>0.52743066334417377</v>
      </c>
      <c r="BU21" s="2">
        <v>0.13471170254432344</v>
      </c>
      <c r="BV21" s="2">
        <v>0.46794516723767426</v>
      </c>
      <c r="BW21" s="2">
        <v>0.76130005354710895</v>
      </c>
      <c r="BX21" s="2">
        <v>18.325356420999778</v>
      </c>
      <c r="BY21" s="2">
        <v>0.35793929616876641</v>
      </c>
      <c r="BZ21" s="2">
        <v>1.6740118241653656</v>
      </c>
      <c r="CA21" s="2">
        <v>1.7053473484019535</v>
      </c>
      <c r="CB21" s="2">
        <v>1.435333232150048</v>
      </c>
      <c r="CC21" s="2">
        <v>1.1919174007606319</v>
      </c>
      <c r="CD21" s="2">
        <v>0.49596647760315671</v>
      </c>
      <c r="CE21" s="2">
        <v>2.5502004093963468</v>
      </c>
      <c r="CF21" s="2">
        <v>1.650502247094517</v>
      </c>
      <c r="CG21" s="2">
        <v>0.33711217369026647</v>
      </c>
      <c r="CH21" s="2">
        <v>0.86762414131387244</v>
      </c>
      <c r="CI21" s="2">
        <v>0.74865153238068716</v>
      </c>
      <c r="CJ21" s="2">
        <v>1.0778180958040247</v>
      </c>
      <c r="CK21" s="2">
        <v>0.48246724610223229</v>
      </c>
      <c r="CL21" s="2">
        <v>0.13471170254432344</v>
      </c>
      <c r="CM21" s="2">
        <v>0.13471170254432344</v>
      </c>
      <c r="CN21" s="2">
        <v>0.13471170254432344</v>
      </c>
      <c r="CO21" s="2">
        <v>0.13471170254432344</v>
      </c>
      <c r="CP21" s="2">
        <v>0.13471170254432344</v>
      </c>
      <c r="CQ21" s="2">
        <v>0.27805725733752507</v>
      </c>
      <c r="CR21" s="2">
        <v>1.2907468063842691</v>
      </c>
      <c r="CS21" s="2">
        <v>0.25659449713697713</v>
      </c>
      <c r="CT21" s="2">
        <v>1.2535199469373635</v>
      </c>
      <c r="CU21" s="2">
        <v>0.9400665008705843</v>
      </c>
      <c r="CV21" s="2">
        <v>2.0290018088871129</v>
      </c>
      <c r="CW21" s="2">
        <v>0.18521056404446493</v>
      </c>
      <c r="CX21" s="2">
        <v>0.73014669249797226</v>
      </c>
      <c r="CY21" s="2">
        <v>2.5173559111597337</v>
      </c>
      <c r="CZ21" s="2">
        <v>1.8965607456381248</v>
      </c>
      <c r="DA21" s="2">
        <v>1.8474607428112342</v>
      </c>
      <c r="DB21" s="2">
        <v>0.13471170254432344</v>
      </c>
      <c r="DC21" s="2">
        <v>0.13471170254432344</v>
      </c>
      <c r="DD21" s="2">
        <v>0.13471170254432344</v>
      </c>
      <c r="DE21" s="2">
        <v>0.13471170254432344</v>
      </c>
      <c r="DF21" s="2">
        <v>0.13471170254432344</v>
      </c>
      <c r="DG21" s="2">
        <v>0.68558122086692597</v>
      </c>
      <c r="DH21" s="2">
        <v>0.27040461612776856</v>
      </c>
      <c r="DI21" s="2">
        <v>0.29908230304836347</v>
      </c>
      <c r="DJ21" s="2">
        <v>0.13471170254432344</v>
      </c>
      <c r="DK21" s="2">
        <v>2.5838488810787341</v>
      </c>
      <c r="DL21" s="2">
        <v>2.5346353583118204</v>
      </c>
      <c r="DM21" s="2">
        <v>0.52725440140411706</v>
      </c>
      <c r="DN21" s="2">
        <v>4.780144346769335</v>
      </c>
      <c r="DO21" s="2">
        <v>0.21046608712468817</v>
      </c>
      <c r="DP21" s="2">
        <v>0.13471170254432344</v>
      </c>
      <c r="DQ21" s="2">
        <v>1.249051613197792</v>
      </c>
      <c r="DR21" s="2">
        <v>0.80788274499746837</v>
      </c>
      <c r="DS21" s="2">
        <v>1.2885780589213591</v>
      </c>
      <c r="DT21" s="2">
        <v>2.1479737611002738</v>
      </c>
      <c r="DU21" s="2">
        <v>0.13471170254432344</v>
      </c>
      <c r="DV21" s="2">
        <v>0.13471170254432344</v>
      </c>
      <c r="DW21" s="2">
        <v>0.13471170254432344</v>
      </c>
      <c r="DX21" s="2">
        <v>1.5707553859729999</v>
      </c>
      <c r="DY21" s="2">
        <v>6.2948701526302733</v>
      </c>
      <c r="DZ21" s="2">
        <v>1.0033898383214859</v>
      </c>
      <c r="EA21" s="2">
        <v>0.37018508209771689</v>
      </c>
      <c r="EB21" s="2">
        <v>0.13471170254432344</v>
      </c>
      <c r="EC21" s="2">
        <v>0.3447061193142627</v>
      </c>
      <c r="ED21" s="2">
        <v>0.7022636468152369</v>
      </c>
      <c r="EE21" s="2">
        <v>0.13471170254432344</v>
      </c>
      <c r="EF21" s="2">
        <v>0.86915442435785228</v>
      </c>
      <c r="EG21" s="2">
        <v>0.75240900114205123</v>
      </c>
      <c r="EH21" s="2">
        <v>3.8170159411673406</v>
      </c>
      <c r="EI21" s="2">
        <v>6.5457661609254574</v>
      </c>
      <c r="EJ21" s="2">
        <v>0.53584225229393134</v>
      </c>
      <c r="EK21" s="2">
        <v>2.5692215429991987</v>
      </c>
      <c r="EL21" s="2">
        <v>6.9453910107762242</v>
      </c>
      <c r="EM21" s="2">
        <v>0.43584680535240722</v>
      </c>
      <c r="EN21" s="2">
        <v>6.152560185424842</v>
      </c>
      <c r="EO21" s="2">
        <v>4.6183709265791659</v>
      </c>
      <c r="EP21" s="2">
        <v>9.3702954900960602</v>
      </c>
      <c r="EQ21" s="2">
        <v>7.4390862140845213</v>
      </c>
      <c r="ER21" s="2">
        <v>1.9318698200283095</v>
      </c>
      <c r="ES21" s="2">
        <v>5.7901790646910802</v>
      </c>
      <c r="ET21" s="2">
        <v>20.549113183308425</v>
      </c>
      <c r="EU21" s="2">
        <v>13.040355171901172</v>
      </c>
      <c r="EV21" s="2">
        <v>6.9324707589052927</v>
      </c>
      <c r="EW21" s="2">
        <v>1.9630393015009162</v>
      </c>
      <c r="EX21" s="2">
        <v>5.8013511467941568</v>
      </c>
      <c r="EY21" s="2">
        <v>25.299522062514974</v>
      </c>
      <c r="EZ21" s="2">
        <v>5.4864396439656051</v>
      </c>
      <c r="FA21" s="2">
        <v>1.8374622165802161</v>
      </c>
      <c r="FB21" s="2">
        <v>5.2913799458428938</v>
      </c>
      <c r="FC21" s="2">
        <v>7.264952175502895</v>
      </c>
      <c r="FD21" s="2">
        <v>5.9451155118436994</v>
      </c>
      <c r="FE21" s="2">
        <v>11.549845847199101</v>
      </c>
      <c r="FF21" s="2">
        <v>7.7293806817428479</v>
      </c>
      <c r="FG21" s="2">
        <v>3.5910002545432267</v>
      </c>
      <c r="FH21" s="2">
        <v>13.162174713577377</v>
      </c>
      <c r="FI21" s="2">
        <v>8.0022163863935507</v>
      </c>
      <c r="FJ21" s="2">
        <v>25.802801117145862</v>
      </c>
      <c r="FK21" s="2">
        <v>7.469866476212764</v>
      </c>
      <c r="FL21" s="2">
        <v>2.013470195495342</v>
      </c>
      <c r="FM21" s="2">
        <v>2.0482761550671089</v>
      </c>
      <c r="FN21" s="2">
        <v>3.723132373305877</v>
      </c>
      <c r="FO21" s="2">
        <v>1.1764491051953738</v>
      </c>
      <c r="FP21" s="2">
        <v>0.64348446964240091</v>
      </c>
      <c r="FQ21" s="2">
        <v>3.3125256657741238</v>
      </c>
      <c r="FR21" s="2">
        <v>14.192877946378047</v>
      </c>
      <c r="FS21" s="2">
        <v>4.4850549229517362</v>
      </c>
    </row>
    <row r="22" spans="1:175" s="4" customFormat="1" ht="12.75">
      <c r="A22" s="4" t="s">
        <v>498</v>
      </c>
      <c r="B22" s="2" t="s">
        <v>542</v>
      </c>
      <c r="C22" s="4" t="s">
        <v>490</v>
      </c>
      <c r="D22" s="4">
        <v>0.60455986371066039</v>
      </c>
      <c r="E22" s="4">
        <v>3.3616264113063119</v>
      </c>
      <c r="F22" s="4">
        <v>1.5566264282822246</v>
      </c>
      <c r="G22" s="4">
        <v>1.0851326462399979</v>
      </c>
      <c r="H22" s="4">
        <v>0.51143764672004466</v>
      </c>
      <c r="I22" s="4">
        <v>1.2726815276526848</v>
      </c>
      <c r="J22" s="4">
        <v>0.75057593506212616</v>
      </c>
      <c r="K22" s="4">
        <v>0.20230774569198035</v>
      </c>
      <c r="L22" s="4">
        <v>0.20230774569198035</v>
      </c>
      <c r="M22" s="4">
        <v>2.4194049403375248</v>
      </c>
      <c r="N22" s="4">
        <v>0.20230774569198035</v>
      </c>
      <c r="O22" s="4">
        <v>0.20230774569198035</v>
      </c>
      <c r="P22" s="4">
        <v>0.20230774569198035</v>
      </c>
      <c r="Q22" s="4">
        <v>0.30834548462052075</v>
      </c>
      <c r="R22" s="4">
        <v>0.8315533241123827</v>
      </c>
      <c r="S22" s="4">
        <v>0.31030238723742742</v>
      </c>
      <c r="T22" s="4">
        <v>0.83060748055391787</v>
      </c>
      <c r="U22" s="4">
        <v>0.71984806048023997</v>
      </c>
      <c r="V22" s="4">
        <v>1.920878699420969</v>
      </c>
      <c r="W22" s="4">
        <v>0.20230774569198035</v>
      </c>
      <c r="X22" s="4">
        <v>0.49509495304101292</v>
      </c>
      <c r="Y22" s="4">
        <v>0.20230774569198035</v>
      </c>
      <c r="Z22" s="4">
        <v>3.5014517212921406</v>
      </c>
      <c r="AA22" s="4">
        <v>0.20230774569198035</v>
      </c>
      <c r="AB22" s="4">
        <v>0.20230774569198035</v>
      </c>
      <c r="AC22" s="4">
        <v>0.97160274599535035</v>
      </c>
      <c r="AD22" s="4">
        <v>0.69002644995617679</v>
      </c>
      <c r="AE22" s="4">
        <v>1.1491862730167177</v>
      </c>
      <c r="AF22" s="4">
        <v>0.99051203897116336</v>
      </c>
      <c r="AG22" s="4">
        <v>1.8793413892848108</v>
      </c>
      <c r="AH22" s="4">
        <v>0.20230774569198035</v>
      </c>
      <c r="AI22" s="4">
        <v>0.20230774569198035</v>
      </c>
      <c r="AJ22" s="4">
        <v>1.3188458798982681</v>
      </c>
      <c r="AK22" s="4">
        <v>0.20230774569198035</v>
      </c>
      <c r="AL22" s="4">
        <v>7.2817706315016695</v>
      </c>
      <c r="AM22" s="4">
        <v>1.9276633265980223</v>
      </c>
      <c r="AN22" s="4">
        <v>0.20230774569198035</v>
      </c>
      <c r="AO22" s="4">
        <v>1.3304265200630698</v>
      </c>
      <c r="AP22" s="4">
        <v>0.93123518580304221</v>
      </c>
      <c r="AQ22" s="4">
        <v>0.20230774569198035</v>
      </c>
      <c r="AR22" s="4">
        <v>0.5416805367681875</v>
      </c>
      <c r="AS22" s="4">
        <v>2.9944023618102453</v>
      </c>
      <c r="AT22" s="4">
        <v>1.3877827813491375</v>
      </c>
      <c r="AU22" s="4">
        <v>0.38058308001017366</v>
      </c>
      <c r="AV22" s="4">
        <v>5.1500038602818616</v>
      </c>
      <c r="AW22" s="4">
        <v>10.788560073779264</v>
      </c>
      <c r="AX22" s="4">
        <v>0.35393674071466708</v>
      </c>
      <c r="AY22" s="4">
        <v>0.92957310949288463</v>
      </c>
      <c r="AZ22" s="4">
        <v>0.20230774569198035</v>
      </c>
      <c r="BA22" s="4">
        <v>0.45438967694001459</v>
      </c>
      <c r="BB22" s="4">
        <v>0.20230774569198035</v>
      </c>
      <c r="BC22" s="4">
        <v>12.864451602942232</v>
      </c>
      <c r="BD22" s="4">
        <v>1.4325857790199996</v>
      </c>
      <c r="BE22" s="4">
        <v>0.20230774569198035</v>
      </c>
      <c r="BF22" s="4">
        <v>0.20230774569198035</v>
      </c>
      <c r="BG22" s="4">
        <v>1.2415423570898627</v>
      </c>
      <c r="BH22" s="4">
        <v>2.7980786526460615</v>
      </c>
      <c r="BI22" s="4">
        <v>0.76988026519315256</v>
      </c>
      <c r="BJ22" s="4">
        <v>2.7564382621483943</v>
      </c>
      <c r="BK22" s="4">
        <v>0.50496159375595084</v>
      </c>
      <c r="BL22" s="4">
        <v>0.20230774569198035</v>
      </c>
      <c r="BM22" s="4">
        <v>0.20230774569198035</v>
      </c>
      <c r="BN22" s="4">
        <v>0.20230774569198035</v>
      </c>
      <c r="BO22" s="4">
        <v>1.5921932692702929</v>
      </c>
      <c r="BP22" s="4">
        <v>0.20230774569198035</v>
      </c>
      <c r="BQ22" s="4">
        <v>11.232118394299523</v>
      </c>
      <c r="BR22" s="4">
        <v>6.1429512637885875</v>
      </c>
      <c r="BS22" s="4">
        <v>2.9730670387585456</v>
      </c>
      <c r="BT22" s="4">
        <v>2.8633428736004585</v>
      </c>
      <c r="BU22" s="4">
        <v>0.20230774569198035</v>
      </c>
      <c r="BV22" s="4">
        <v>1.0627426214611893</v>
      </c>
      <c r="BW22" s="4">
        <v>2.6474387811889186</v>
      </c>
      <c r="BX22" s="4">
        <v>4.5261804048478096</v>
      </c>
      <c r="BY22" s="4">
        <v>0.96777734859362374</v>
      </c>
      <c r="BZ22" s="4">
        <v>0.9012336277377081</v>
      </c>
      <c r="CA22" s="4">
        <v>9.9528547450824583</v>
      </c>
      <c r="CB22" s="4">
        <v>1.3563735390818792</v>
      </c>
      <c r="CC22" s="4">
        <v>2.6502458757215606</v>
      </c>
      <c r="CD22" s="4">
        <v>0.86309182538178464</v>
      </c>
      <c r="CE22" s="4">
        <v>2.8375364845298212</v>
      </c>
      <c r="CF22" s="4">
        <v>2.013150218159963</v>
      </c>
      <c r="CG22" s="4">
        <v>0.20230774569198035</v>
      </c>
      <c r="CH22" s="4">
        <v>2.0132094860914287</v>
      </c>
      <c r="CI22" s="4">
        <v>2.2766894999251126</v>
      </c>
      <c r="CJ22" s="4">
        <v>0.70991888826973348</v>
      </c>
      <c r="CK22" s="4">
        <v>0.54451524227172154</v>
      </c>
      <c r="CL22" s="4">
        <v>0.20230774569198035</v>
      </c>
      <c r="CM22" s="4">
        <v>0.20230774569198035</v>
      </c>
      <c r="CN22" s="4">
        <v>0.20230774569198035</v>
      </c>
      <c r="CO22" s="4">
        <v>0.20230774569198035</v>
      </c>
      <c r="CP22" s="4">
        <v>0.20230774569198035</v>
      </c>
      <c r="CQ22" s="4">
        <v>0.20230774569198035</v>
      </c>
      <c r="CR22" s="4">
        <v>1.9810982679407914</v>
      </c>
      <c r="CS22" s="4">
        <v>0.20230774569198035</v>
      </c>
      <c r="CT22" s="4">
        <v>0.20230774569198035</v>
      </c>
      <c r="CU22" s="4">
        <v>0.29703731705784897</v>
      </c>
      <c r="CV22" s="4">
        <v>0.20230774569198035</v>
      </c>
      <c r="CW22" s="4">
        <v>0.20230774569198035</v>
      </c>
      <c r="CX22" s="4">
        <v>0.8912125620574507</v>
      </c>
      <c r="CY22" s="4">
        <v>0.20230774569198035</v>
      </c>
      <c r="CZ22" s="4">
        <v>0.57270258467658086</v>
      </c>
      <c r="DA22" s="4">
        <v>1.6092650105754052</v>
      </c>
      <c r="DB22" s="4">
        <v>0.20230774569198035</v>
      </c>
      <c r="DC22" s="4">
        <v>0.20230774569198035</v>
      </c>
      <c r="DD22" s="4">
        <v>0.20230774569198035</v>
      </c>
      <c r="DE22" s="4">
        <v>0.20230774569198035</v>
      </c>
      <c r="DF22" s="4">
        <v>0.20230774569198035</v>
      </c>
      <c r="DG22" s="4">
        <v>13.623779407844568</v>
      </c>
      <c r="DH22" s="4">
        <v>0.20230774569198035</v>
      </c>
      <c r="DI22" s="4">
        <v>0.66753181767973724</v>
      </c>
      <c r="DJ22" s="4">
        <v>0.20230774569198035</v>
      </c>
      <c r="DK22" s="4">
        <v>0.20230774569198035</v>
      </c>
      <c r="DL22" s="4">
        <v>0.35987549773579441</v>
      </c>
      <c r="DM22" s="4">
        <v>0.20230774569198035</v>
      </c>
      <c r="DN22" s="4">
        <v>0.95623094679731913</v>
      </c>
      <c r="DO22" s="4">
        <v>0.62791062171366541</v>
      </c>
      <c r="DP22" s="4">
        <v>0.20230774569198035</v>
      </c>
      <c r="DQ22" s="4">
        <v>0.8382526393698454</v>
      </c>
      <c r="DR22" s="4">
        <v>0.20230774569198035</v>
      </c>
      <c r="DS22" s="4">
        <v>1.1482699314782903</v>
      </c>
      <c r="DT22" s="4">
        <v>0.20230774569198035</v>
      </c>
      <c r="DU22" s="4">
        <v>0.20230774569198035</v>
      </c>
      <c r="DV22" s="4">
        <v>0.20230774569198035</v>
      </c>
      <c r="DW22" s="4">
        <v>0.20230774569198035</v>
      </c>
      <c r="DX22" s="4">
        <v>0.20230774569198035</v>
      </c>
      <c r="DY22" s="4">
        <v>0.97266977988631664</v>
      </c>
      <c r="DZ22" s="4">
        <v>8.5968112945646418</v>
      </c>
      <c r="EA22" s="4">
        <v>0.20230774569198035</v>
      </c>
      <c r="EB22" s="4">
        <v>0.62004508648669221</v>
      </c>
      <c r="EC22" s="4">
        <v>2.217305754785015</v>
      </c>
      <c r="ED22" s="4">
        <v>0.20230774569198035</v>
      </c>
      <c r="EE22" s="4">
        <v>0.20230774569198035</v>
      </c>
      <c r="EF22" s="4">
        <v>7.1109150769249707</v>
      </c>
      <c r="EG22" s="4">
        <v>0.38431518864993852</v>
      </c>
      <c r="EH22" s="4">
        <v>5.1110601221430798</v>
      </c>
      <c r="EI22" s="4">
        <v>15.611034434967246</v>
      </c>
      <c r="EJ22" s="4">
        <v>1.5618039075562775</v>
      </c>
      <c r="EK22" s="4">
        <v>5.2326271726623013</v>
      </c>
      <c r="EL22" s="4">
        <v>2.328905925082335</v>
      </c>
      <c r="EM22" s="4">
        <v>0.20230774569198035</v>
      </c>
      <c r="EN22" s="4">
        <v>7.0682825774036218</v>
      </c>
      <c r="EO22" s="4">
        <v>1.4864544559676038</v>
      </c>
      <c r="EP22" s="4">
        <v>8.3669476891515124</v>
      </c>
      <c r="EQ22" s="4">
        <v>17.739867258777004</v>
      </c>
      <c r="ER22" s="4">
        <v>1.9236704251949335</v>
      </c>
      <c r="ES22" s="4">
        <v>24.398263802463546</v>
      </c>
      <c r="ET22" s="4">
        <v>7.5840985184173615</v>
      </c>
      <c r="EU22" s="4">
        <v>8.3474273200735478</v>
      </c>
      <c r="EV22" s="4">
        <v>19.73441413445131</v>
      </c>
      <c r="EW22" s="4">
        <v>0.20230774569198035</v>
      </c>
      <c r="EX22" s="4">
        <v>0.20230774569198035</v>
      </c>
      <c r="EY22" s="4">
        <v>5.5547237612544835</v>
      </c>
      <c r="EZ22" s="4">
        <v>3.2767160264841784</v>
      </c>
      <c r="FA22" s="4">
        <v>2.7290081781702398</v>
      </c>
      <c r="FB22" s="4">
        <v>3.6236327218633382</v>
      </c>
      <c r="FC22" s="4">
        <v>35.864559750180923</v>
      </c>
      <c r="FD22" s="4">
        <v>14.095737457400856</v>
      </c>
      <c r="FE22" s="4">
        <v>3.7864252376306662</v>
      </c>
      <c r="FF22" s="4">
        <v>9.7939719021853087</v>
      </c>
      <c r="FG22" s="4">
        <v>5.0527899528561777</v>
      </c>
      <c r="FH22" s="4">
        <v>4.0005981784952223</v>
      </c>
      <c r="FI22" s="4">
        <v>0.20230774569198035</v>
      </c>
      <c r="FJ22" s="4">
        <v>2.2102489547792556</v>
      </c>
      <c r="FK22" s="4">
        <v>3.2373451821787893</v>
      </c>
      <c r="FL22" s="4">
        <v>13.482841089995667</v>
      </c>
      <c r="FM22" s="4">
        <v>0.42343111342410972</v>
      </c>
      <c r="FN22" s="4">
        <v>19.964832991897122</v>
      </c>
      <c r="FO22" s="4">
        <v>6.6229925791072812</v>
      </c>
      <c r="FP22" s="4">
        <v>0.47943285040517203</v>
      </c>
      <c r="FQ22" s="4">
        <v>4.7065474877217248</v>
      </c>
      <c r="FR22" s="4">
        <v>30.431142385862437</v>
      </c>
      <c r="FS22" s="4">
        <v>0.84808392581506031</v>
      </c>
    </row>
    <row r="23" spans="1:175" s="2" customFormat="1" ht="12.75">
      <c r="A23" s="2" t="s">
        <v>499</v>
      </c>
      <c r="B23" s="2" t="s">
        <v>545</v>
      </c>
      <c r="C23" s="2" t="s">
        <v>499</v>
      </c>
      <c r="D23" s="2">
        <v>1.0798791378034371</v>
      </c>
      <c r="E23" s="2">
        <v>3.4390413154972306</v>
      </c>
      <c r="F23" s="2">
        <v>1.6934541174319175</v>
      </c>
      <c r="G23" s="2">
        <v>0.43351084271863877</v>
      </c>
      <c r="H23" s="2">
        <v>0.56236248929027699</v>
      </c>
      <c r="I23" s="2">
        <v>0.55347627156133361</v>
      </c>
      <c r="J23" s="2">
        <v>0.15058196992371686</v>
      </c>
      <c r="K23" s="2">
        <v>0.46483515913353401</v>
      </c>
      <c r="L23" s="2">
        <v>1.8706859423497657</v>
      </c>
      <c r="M23" s="2">
        <v>2.5501630590997424</v>
      </c>
      <c r="N23" s="2">
        <v>1.9465584820639974</v>
      </c>
      <c r="O23" s="2">
        <v>1.7282606715914564</v>
      </c>
      <c r="P23" s="2">
        <v>0.66672646006209679</v>
      </c>
      <c r="Q23" s="2">
        <v>0.30451305835814907</v>
      </c>
      <c r="R23" s="2">
        <v>0.65257252793432297</v>
      </c>
      <c r="S23" s="2">
        <v>0.57812018192992376</v>
      </c>
      <c r="T23" s="2">
        <v>0.32962541248400556</v>
      </c>
      <c r="U23" s="2">
        <v>1.1662637399367339</v>
      </c>
      <c r="V23" s="2">
        <v>0.98230854966552694</v>
      </c>
      <c r="W23" s="2">
        <v>0.44787600655864879</v>
      </c>
      <c r="X23" s="2">
        <v>1.1664194014650711</v>
      </c>
      <c r="Y23" s="2">
        <v>0.21463272416986581</v>
      </c>
      <c r="Z23" s="2">
        <v>1.4018796422325783</v>
      </c>
      <c r="AA23" s="2">
        <v>1.4632246387050309</v>
      </c>
      <c r="AB23" s="2">
        <v>0.9800336669754498</v>
      </c>
      <c r="AC23" s="2">
        <v>0.95923768864017589</v>
      </c>
      <c r="AD23" s="2">
        <v>0.99896749224133208</v>
      </c>
      <c r="AE23" s="2">
        <v>1.1767206784741528</v>
      </c>
      <c r="AF23" s="2">
        <v>1.0289782309308584</v>
      </c>
      <c r="AG23" s="2">
        <v>1.6471533292697018</v>
      </c>
      <c r="AH23" s="2">
        <v>0.51257710166398962</v>
      </c>
      <c r="AI23" s="2">
        <v>0.72657142238866579</v>
      </c>
      <c r="AJ23" s="2">
        <v>1.6457075648199493</v>
      </c>
      <c r="AK23" s="2">
        <v>0.62218326624443765</v>
      </c>
      <c r="AL23" s="2">
        <v>3.0784915507127679</v>
      </c>
      <c r="AM23" s="2">
        <v>1.547080081207455</v>
      </c>
      <c r="AN23" s="2">
        <v>0.68923278874190341</v>
      </c>
      <c r="AO23" s="2">
        <v>2.672555629641733</v>
      </c>
      <c r="AP23" s="2">
        <v>0.62870735354780205</v>
      </c>
      <c r="AQ23" s="2">
        <v>0.75669073777467066</v>
      </c>
      <c r="AR23" s="2">
        <v>0.47067167262848675</v>
      </c>
      <c r="AS23" s="2">
        <v>1.0377804139925859</v>
      </c>
      <c r="AT23" s="2">
        <v>1.1144287796705519</v>
      </c>
      <c r="AU23" s="2">
        <v>1.1510353864724618</v>
      </c>
      <c r="AV23" s="2">
        <v>1.3799639647641511</v>
      </c>
      <c r="AW23" s="2">
        <v>2.5298436884639028</v>
      </c>
      <c r="AX23" s="2">
        <v>0.8949559987922262</v>
      </c>
      <c r="AY23" s="2">
        <v>0.56136924882052675</v>
      </c>
      <c r="AZ23" s="2">
        <v>1.5016103666601546</v>
      </c>
      <c r="BA23" s="2">
        <v>0.89475559234834778</v>
      </c>
      <c r="BB23" s="2">
        <v>0.27835704351306589</v>
      </c>
      <c r="BC23" s="2">
        <v>0.61414993590848277</v>
      </c>
      <c r="BD23" s="2">
        <v>0.66478617039065091</v>
      </c>
      <c r="BE23" s="2">
        <v>1.5686651601851711</v>
      </c>
      <c r="BF23" s="2">
        <v>0.93244067374532735</v>
      </c>
      <c r="BG23" s="2">
        <v>2.7517751778449631</v>
      </c>
      <c r="BH23" s="2">
        <v>1.9330652070768861</v>
      </c>
      <c r="BI23" s="2">
        <v>0.72488976383463344</v>
      </c>
      <c r="BJ23" s="2">
        <v>4.145293713221716</v>
      </c>
      <c r="BK23" s="2">
        <v>0.99157764098989531</v>
      </c>
      <c r="BL23" s="2">
        <v>0.16048475802567755</v>
      </c>
      <c r="BM23" s="2">
        <v>0.97129231679043759</v>
      </c>
      <c r="BN23" s="2">
        <v>0.90486480848165851</v>
      </c>
      <c r="BO23" s="2">
        <v>1.6801597123918273</v>
      </c>
      <c r="BP23" s="2">
        <v>2.1658346753761348</v>
      </c>
      <c r="BQ23" s="2">
        <v>5.8455185770489084</v>
      </c>
      <c r="BR23" s="2">
        <v>6.9794606819411742</v>
      </c>
      <c r="BS23" s="2">
        <v>3.6340342550412905</v>
      </c>
      <c r="BT23" s="2">
        <v>1.0033512154379445</v>
      </c>
      <c r="BU23" s="2">
        <v>0.90640746028881047</v>
      </c>
      <c r="BV23" s="2">
        <v>0.49350125695599928</v>
      </c>
      <c r="BW23" s="2">
        <v>1.0859676491590167</v>
      </c>
      <c r="BX23" s="2">
        <v>2.3424037304469372</v>
      </c>
      <c r="BY23" s="2">
        <v>0.41562872826005764</v>
      </c>
      <c r="BZ23" s="2">
        <v>0.67338902761394159</v>
      </c>
      <c r="CA23" s="2">
        <v>1.1470795096469761</v>
      </c>
      <c r="CB23" s="2">
        <v>1.5183039791474475</v>
      </c>
      <c r="CC23" s="2">
        <v>0.91663603589829079</v>
      </c>
      <c r="CD23" s="2">
        <v>0.75185331309208059</v>
      </c>
      <c r="CE23" s="2">
        <v>3.245101191579745</v>
      </c>
      <c r="CF23" s="2">
        <v>2.0044025669389858</v>
      </c>
      <c r="CG23" s="2">
        <v>1.2969001486093155</v>
      </c>
      <c r="CH23" s="2">
        <v>1.4174452761493306</v>
      </c>
      <c r="CI23" s="2">
        <v>1.244003250846005</v>
      </c>
      <c r="CJ23" s="2">
        <v>0.38774525177701114</v>
      </c>
      <c r="CK23" s="2">
        <v>0.59316218505912954</v>
      </c>
      <c r="CL23" s="2">
        <v>0.711716825488941</v>
      </c>
      <c r="CM23" s="2">
        <v>0.44150001991843912</v>
      </c>
      <c r="CN23" s="2">
        <v>0.74744478818117566</v>
      </c>
      <c r="CO23" s="2">
        <v>2.2047761339551295</v>
      </c>
      <c r="CP23" s="2">
        <v>1.1371560559259277</v>
      </c>
      <c r="CQ23" s="2">
        <v>0.52503018823334013</v>
      </c>
      <c r="CR23" s="2">
        <v>1.1296396739228922</v>
      </c>
      <c r="CS23" s="2">
        <v>0.5750116206381245</v>
      </c>
      <c r="CT23" s="2">
        <v>0.42683091421435937</v>
      </c>
      <c r="CU23" s="2">
        <v>1.5523004015379143</v>
      </c>
      <c r="CV23" s="2">
        <v>0.34167487752879294</v>
      </c>
      <c r="CW23" s="2">
        <v>0.91512294708731423</v>
      </c>
      <c r="CX23" s="2">
        <v>1.99714705594833</v>
      </c>
      <c r="CY23" s="2">
        <v>1.0056399826788538</v>
      </c>
      <c r="CZ23" s="2">
        <v>0.31070966228643887</v>
      </c>
      <c r="DA23" s="2">
        <v>0.5688406679407052</v>
      </c>
      <c r="DB23" s="2">
        <v>0.67902473380594008</v>
      </c>
      <c r="DC23" s="2">
        <v>0.6031154812842392</v>
      </c>
      <c r="DD23" s="2">
        <v>1.1278962202703304</v>
      </c>
      <c r="DE23" s="2">
        <v>0.45792888249881186</v>
      </c>
      <c r="DF23" s="2">
        <v>1.3675676983968081</v>
      </c>
      <c r="DG23" s="2">
        <v>1.7439010083180728</v>
      </c>
      <c r="DH23" s="2">
        <v>0.69100799876961283</v>
      </c>
      <c r="DI23" s="2">
        <v>0.86505887223947076</v>
      </c>
      <c r="DJ23" s="2">
        <v>0.86738303888869628</v>
      </c>
      <c r="DK23" s="2">
        <v>1.1681820997456223</v>
      </c>
      <c r="DL23" s="2">
        <v>0.75300247006099696</v>
      </c>
      <c r="DM23" s="2">
        <v>0.50265360390679459</v>
      </c>
      <c r="DN23" s="2">
        <v>0.78347944347939402</v>
      </c>
      <c r="DO23" s="2">
        <v>1.2697468109948975</v>
      </c>
      <c r="DP23" s="2">
        <v>0.77056727294569172</v>
      </c>
      <c r="DQ23" s="2">
        <v>0.45048401213848582</v>
      </c>
      <c r="DR23" s="2">
        <v>0.34798610685934805</v>
      </c>
      <c r="DS23" s="2">
        <v>0.56461704243833588</v>
      </c>
      <c r="DT23" s="2">
        <v>1.2541821173752219</v>
      </c>
      <c r="DU23" s="2">
        <v>0.87893687768356432</v>
      </c>
      <c r="DV23" s="2">
        <v>1.0280106104130646</v>
      </c>
      <c r="DW23" s="2">
        <v>0.98560940087952142</v>
      </c>
      <c r="DX23" s="2">
        <v>0.95244545042970929</v>
      </c>
      <c r="DY23" s="2">
        <v>0.44881283451600479</v>
      </c>
      <c r="DZ23" s="2">
        <v>1.3727462896861915</v>
      </c>
      <c r="EA23" s="2">
        <v>0.44331035311381889</v>
      </c>
      <c r="EB23" s="2">
        <v>0.71503290213037141</v>
      </c>
      <c r="EC23" s="2">
        <v>0.77035343884274954</v>
      </c>
      <c r="ED23" s="2">
        <v>1.0010325077586679</v>
      </c>
      <c r="EE23" s="2">
        <v>0.28235589233501907</v>
      </c>
      <c r="EF23" s="2">
        <v>17.408108291664043</v>
      </c>
      <c r="EG23" s="2">
        <v>0.51819853712186048</v>
      </c>
      <c r="EH23" s="2">
        <v>3.7025613413053691</v>
      </c>
      <c r="EI23" s="2">
        <v>4.2106772438592728</v>
      </c>
      <c r="EJ23" s="2">
        <v>1.5027795368869199</v>
      </c>
      <c r="EK23" s="2">
        <v>1.6829278788843829</v>
      </c>
      <c r="EL23" s="2">
        <v>2.5026601975204623</v>
      </c>
      <c r="EM23" s="2">
        <v>0.30859999679657268</v>
      </c>
      <c r="EN23" s="2">
        <v>2.9681527759611903</v>
      </c>
      <c r="EO23" s="2">
        <v>0.53366622590459589</v>
      </c>
      <c r="EP23" s="2">
        <v>7.8068327740104273</v>
      </c>
      <c r="EQ23" s="2">
        <v>8.7050360773354836</v>
      </c>
      <c r="ER23" s="2">
        <v>2.5601747829089172</v>
      </c>
      <c r="ES23" s="2">
        <v>3.3460304879053213</v>
      </c>
      <c r="ET23" s="2">
        <v>4.4431087110286214</v>
      </c>
      <c r="EU23" s="2">
        <v>5.7730723234160441</v>
      </c>
      <c r="EV23" s="2">
        <v>1.1545317419729169</v>
      </c>
      <c r="EW23" s="2">
        <v>0.63663467087031766</v>
      </c>
      <c r="EX23" s="2">
        <v>1.6521777774383577</v>
      </c>
      <c r="EY23" s="2">
        <v>3.2641990282008191</v>
      </c>
      <c r="EZ23" s="2">
        <v>1.3000332512785291</v>
      </c>
      <c r="FA23" s="2">
        <v>1.6905256351738815</v>
      </c>
      <c r="FB23" s="2">
        <v>6.7843063894025448</v>
      </c>
      <c r="FC23" s="2">
        <v>2.5306968308617872</v>
      </c>
      <c r="FD23" s="2">
        <v>5.8148549873013691</v>
      </c>
      <c r="FE23" s="2">
        <v>2.4381136367877287</v>
      </c>
      <c r="FF23" s="2">
        <v>2.253672080133613</v>
      </c>
      <c r="FG23" s="2">
        <v>2.2033794949146648</v>
      </c>
      <c r="FH23" s="2">
        <v>1.5556432046886437</v>
      </c>
      <c r="FI23" s="2">
        <v>2.6558411473378745</v>
      </c>
      <c r="FJ23" s="2">
        <v>1.3555552929173349</v>
      </c>
      <c r="FK23" s="2">
        <v>4.2274139912401782</v>
      </c>
      <c r="FL23" s="2">
        <v>0.67563617344342608</v>
      </c>
      <c r="FM23" s="2">
        <v>0.32857529001146607</v>
      </c>
      <c r="FN23" s="2">
        <v>1.0122226404383055</v>
      </c>
      <c r="FO23" s="2">
        <v>0.7742248690555229</v>
      </c>
      <c r="FP23" s="2">
        <v>1.4653376775450755</v>
      </c>
      <c r="FQ23" s="2">
        <v>0.64892631743356544</v>
      </c>
      <c r="FR23" s="2">
        <v>0.31864150497315152</v>
      </c>
      <c r="FS23" s="2">
        <v>0.92445383544115434</v>
      </c>
    </row>
    <row r="24" spans="1:175" s="2" customFormat="1" ht="12.75">
      <c r="A24" s="2" t="s">
        <v>499</v>
      </c>
      <c r="B24" s="2" t="s">
        <v>546</v>
      </c>
      <c r="C24" s="2" t="s">
        <v>491</v>
      </c>
      <c r="D24" s="2">
        <v>0.76840175491545548</v>
      </c>
      <c r="E24" s="2">
        <v>2.6197883901437673</v>
      </c>
      <c r="F24" s="2">
        <v>0.55036745237107565</v>
      </c>
      <c r="G24" s="2">
        <v>1.7509040584897138</v>
      </c>
      <c r="H24" s="2">
        <v>1.0535789080037685</v>
      </c>
      <c r="I24" s="2">
        <v>2.5591721234240863</v>
      </c>
      <c r="J24" s="2">
        <v>0.42023545371204879</v>
      </c>
      <c r="K24" s="2">
        <v>0.29320898694766706</v>
      </c>
      <c r="L24" s="2">
        <v>0.29320898694766706</v>
      </c>
      <c r="M24" s="2">
        <v>0.29320898694766706</v>
      </c>
      <c r="N24" s="2">
        <v>0.29320898694766706</v>
      </c>
      <c r="O24" s="2">
        <v>0.29320898694766706</v>
      </c>
      <c r="P24" s="2">
        <v>0.29320898694766706</v>
      </c>
      <c r="Q24" s="2">
        <v>0.37127558393828941</v>
      </c>
      <c r="R24" s="2">
        <v>0.77073664391351993</v>
      </c>
      <c r="S24" s="2">
        <v>0.76799022243731108</v>
      </c>
      <c r="T24" s="2">
        <v>1.4711153450278422</v>
      </c>
      <c r="U24" s="2">
        <v>0.7192925198705965</v>
      </c>
      <c r="V24" s="2">
        <v>1.4144529298437116</v>
      </c>
      <c r="W24" s="2">
        <v>0.29320898694766706</v>
      </c>
      <c r="X24" s="2">
        <v>0.75767316386875416</v>
      </c>
      <c r="Y24" s="2">
        <v>0.37559468867072909</v>
      </c>
      <c r="Z24" s="2">
        <v>1.0360442746679652</v>
      </c>
      <c r="AA24" s="2">
        <v>0.35246432146026724</v>
      </c>
      <c r="AB24" s="2">
        <v>0.46603541716018682</v>
      </c>
      <c r="AC24" s="2">
        <v>0.38089521935619691</v>
      </c>
      <c r="AD24" s="2">
        <v>0.61438870893204933</v>
      </c>
      <c r="AE24" s="2">
        <v>0.3799489716783761</v>
      </c>
      <c r="AF24" s="2">
        <v>1.2932069483463189</v>
      </c>
      <c r="AG24" s="2">
        <v>2.3768747069570106</v>
      </c>
      <c r="AH24" s="2">
        <v>0.51208197579230852</v>
      </c>
      <c r="AI24" s="2">
        <v>0.29320898694766706</v>
      </c>
      <c r="AJ24" s="2">
        <v>0.29320898694766706</v>
      </c>
      <c r="AK24" s="2">
        <v>1.3570952453740581</v>
      </c>
      <c r="AL24" s="2">
        <v>3.7105690999533114</v>
      </c>
      <c r="AM24" s="2">
        <v>0.29320898694766706</v>
      </c>
      <c r="AN24" s="2">
        <v>0.29320898694766706</v>
      </c>
      <c r="AO24" s="2">
        <v>0.29320898694766706</v>
      </c>
      <c r="AP24" s="2">
        <v>0.44456445412753776</v>
      </c>
      <c r="AQ24" s="2">
        <v>0.29320898694766706</v>
      </c>
      <c r="AR24" s="2">
        <v>0.55350417173475008</v>
      </c>
      <c r="AS24" s="2">
        <v>1.6724547323615664</v>
      </c>
      <c r="AT24" s="2">
        <v>1.2408842771357054</v>
      </c>
      <c r="AU24" s="2">
        <v>0.69023850500585582</v>
      </c>
      <c r="AV24" s="2">
        <v>2.7007641659804826</v>
      </c>
      <c r="AW24" s="2">
        <v>3.0848044160814818</v>
      </c>
      <c r="AX24" s="2">
        <v>0.5124452854891054</v>
      </c>
      <c r="AY24" s="2">
        <v>0.97817622823114936</v>
      </c>
      <c r="AZ24" s="2">
        <v>0.60305550568904276</v>
      </c>
      <c r="BA24" s="2">
        <v>1.2044541938791111</v>
      </c>
      <c r="BB24" s="2">
        <v>0.5417755266140919</v>
      </c>
      <c r="BC24" s="2">
        <v>3.8919695660172522</v>
      </c>
      <c r="BD24" s="2">
        <v>1.0020350226179688</v>
      </c>
      <c r="BE24" s="2">
        <v>0.81829177122671981</v>
      </c>
      <c r="BF24" s="2">
        <v>0.29320898694766706</v>
      </c>
      <c r="BG24" s="2">
        <v>0.70930251577226122</v>
      </c>
      <c r="BH24" s="2">
        <v>1.6965710299943704</v>
      </c>
      <c r="BI24" s="2">
        <v>1.1496366585473961</v>
      </c>
      <c r="BJ24" s="2">
        <v>2.5586841051348777</v>
      </c>
      <c r="BK24" s="2">
        <v>1.1322600535946241</v>
      </c>
      <c r="BL24" s="2">
        <v>0.29320898694766706</v>
      </c>
      <c r="BM24" s="2">
        <v>0.29320898694766706</v>
      </c>
      <c r="BN24" s="2">
        <v>0.29320898694766706</v>
      </c>
      <c r="BO24" s="2">
        <v>0.29320898694766706</v>
      </c>
      <c r="BP24" s="2">
        <v>0.29320898694766706</v>
      </c>
      <c r="BQ24" s="2">
        <v>8.237327764769768</v>
      </c>
      <c r="BR24" s="2">
        <v>11.622253508494669</v>
      </c>
      <c r="BS24" s="2">
        <v>2.914381050210276</v>
      </c>
      <c r="BT24" s="2">
        <v>2.0166382361625343</v>
      </c>
      <c r="BU24" s="2">
        <v>0.29320898694766706</v>
      </c>
      <c r="BV24" s="2">
        <v>0.35440596591009771</v>
      </c>
      <c r="BW24" s="2">
        <v>2.0149965305635642</v>
      </c>
      <c r="BX24" s="2">
        <v>7.149677287167397</v>
      </c>
      <c r="BY24" s="2">
        <v>0.29320898694766706</v>
      </c>
      <c r="BZ24" s="2">
        <v>2.2068393592394315</v>
      </c>
      <c r="CA24" s="2">
        <v>4.6153421120680145</v>
      </c>
      <c r="CB24" s="2">
        <v>0.92212740172676166</v>
      </c>
      <c r="CC24" s="2">
        <v>1.8878111193395231</v>
      </c>
      <c r="CD24" s="2">
        <v>1.1982998340824955</v>
      </c>
      <c r="CE24" s="2">
        <v>4.5825669992440776</v>
      </c>
      <c r="CF24" s="2">
        <v>1.8588248712759521</v>
      </c>
      <c r="CG24" s="2">
        <v>0.57886990282505923</v>
      </c>
      <c r="CH24" s="2">
        <v>0.85187560941345586</v>
      </c>
      <c r="CI24" s="2">
        <v>1.0885652332993931</v>
      </c>
      <c r="CJ24" s="2">
        <v>0.4675546439227557</v>
      </c>
      <c r="CK24" s="2">
        <v>0.47389540255274509</v>
      </c>
      <c r="CL24" s="2">
        <v>0.29320898694766706</v>
      </c>
      <c r="CM24" s="2">
        <v>0.29320898694766706</v>
      </c>
      <c r="CN24" s="2">
        <v>0.29320898694766706</v>
      </c>
      <c r="CO24" s="2">
        <v>0.29320898694766706</v>
      </c>
      <c r="CP24" s="2">
        <v>0.29320898694766706</v>
      </c>
      <c r="CQ24" s="2">
        <v>0.31412202226482522</v>
      </c>
      <c r="CR24" s="2">
        <v>0.80672680399306129</v>
      </c>
      <c r="CS24" s="2">
        <v>0.29320898694766706</v>
      </c>
      <c r="CT24" s="2">
        <v>0.61988061134804728</v>
      </c>
      <c r="CU24" s="2">
        <v>0.75578344860688706</v>
      </c>
      <c r="CV24" s="2">
        <v>0.29320898694766706</v>
      </c>
      <c r="CW24" s="2">
        <v>0.41296018307540949</v>
      </c>
      <c r="CX24" s="2">
        <v>1.7234231192937925</v>
      </c>
      <c r="CY24" s="2">
        <v>1.4656759399424952</v>
      </c>
      <c r="CZ24" s="2">
        <v>0.67640998396116248</v>
      </c>
      <c r="DA24" s="2">
        <v>0.81549613945742538</v>
      </c>
      <c r="DB24" s="2">
        <v>0.29320898694766706</v>
      </c>
      <c r="DC24" s="2">
        <v>0.29320898694766706</v>
      </c>
      <c r="DD24" s="2">
        <v>0.29320898694766706</v>
      </c>
      <c r="DE24" s="2">
        <v>0.29320898694766706</v>
      </c>
      <c r="DF24" s="2">
        <v>0.29320898694766706</v>
      </c>
      <c r="DG24" s="2">
        <v>0.38153641496272078</v>
      </c>
      <c r="DH24" s="2">
        <v>0.54952400478438213</v>
      </c>
      <c r="DI24" s="2">
        <v>0.33395095254979773</v>
      </c>
      <c r="DJ24" s="2">
        <v>0.29320898694766706</v>
      </c>
      <c r="DK24" s="2">
        <v>0.62725944740396333</v>
      </c>
      <c r="DL24" s="2">
        <v>1.0338043596384117</v>
      </c>
      <c r="DM24" s="2">
        <v>0.62001359490166019</v>
      </c>
      <c r="DN24" s="2">
        <v>1.439334690845578</v>
      </c>
      <c r="DO24" s="2">
        <v>0.38100587755628823</v>
      </c>
      <c r="DP24" s="2">
        <v>0.29320898694766706</v>
      </c>
      <c r="DQ24" s="2">
        <v>0.97045898255859586</v>
      </c>
      <c r="DR24" s="2">
        <v>0.67709905614032395</v>
      </c>
      <c r="DS24" s="2">
        <v>0.78805042890908095</v>
      </c>
      <c r="DT24" s="2">
        <v>0.29320898694766706</v>
      </c>
      <c r="DU24" s="2">
        <v>0.29320898694766706</v>
      </c>
      <c r="DV24" s="2">
        <v>0.29320898694766706</v>
      </c>
      <c r="DW24" s="2">
        <v>0.29320898694766706</v>
      </c>
      <c r="DX24" s="2">
        <v>0.29320898694766706</v>
      </c>
      <c r="DY24" s="2">
        <v>1.242250913044324</v>
      </c>
      <c r="DZ24" s="2">
        <v>0.45656319265067857</v>
      </c>
      <c r="EA24" s="2">
        <v>0.74023738268821537</v>
      </c>
      <c r="EB24" s="2">
        <v>0.29320898694766706</v>
      </c>
      <c r="EC24" s="2">
        <v>0.62537085791163882</v>
      </c>
      <c r="ED24" s="2">
        <v>0.55502970901359527</v>
      </c>
      <c r="EE24" s="2">
        <v>0.29320898694766706</v>
      </c>
      <c r="EF24" s="2">
        <v>2.8142167733555747</v>
      </c>
      <c r="EG24" s="2">
        <v>0.54603264350617398</v>
      </c>
      <c r="EH24" s="2">
        <v>3.7781855247968075</v>
      </c>
      <c r="EI24" s="2">
        <v>7.723304904993701</v>
      </c>
      <c r="EJ24" s="2">
        <v>1.235779340882847</v>
      </c>
      <c r="EK24" s="2">
        <v>2.7324021359279458</v>
      </c>
      <c r="EL24" s="2">
        <v>1.9240466135703309</v>
      </c>
      <c r="EM24" s="2">
        <v>0.51158558219666206</v>
      </c>
      <c r="EN24" s="2">
        <v>0.29320898694766706</v>
      </c>
      <c r="EO24" s="2">
        <v>1.6660021768693014</v>
      </c>
      <c r="EP24" s="2">
        <v>17.578615552109007</v>
      </c>
      <c r="EQ24" s="2">
        <v>10.366389976364456</v>
      </c>
      <c r="ER24" s="2">
        <v>1.5112099599044522</v>
      </c>
      <c r="ES24" s="2">
        <v>9.5912576820315127</v>
      </c>
      <c r="ET24" s="2">
        <v>6.2171999580026887</v>
      </c>
      <c r="EU24" s="2">
        <v>6.0659525516234609</v>
      </c>
      <c r="EV24" s="2">
        <v>9.0433331497033294</v>
      </c>
      <c r="EW24" s="2">
        <v>0.95032787419270681</v>
      </c>
      <c r="EX24" s="2">
        <v>0.29320898694766706</v>
      </c>
      <c r="EY24" s="2">
        <v>6.4773874944268037</v>
      </c>
      <c r="EZ24" s="2">
        <v>3.4122386607545043</v>
      </c>
      <c r="FA24" s="2">
        <v>2.6991311504592628</v>
      </c>
      <c r="FB24" s="2">
        <v>5.7333103379036574</v>
      </c>
      <c r="FC24" s="2">
        <v>11.576382824125089</v>
      </c>
      <c r="FD24" s="2">
        <v>14.39119665165839</v>
      </c>
      <c r="FE24" s="2">
        <v>1.9977841459992722</v>
      </c>
      <c r="FF24" s="2">
        <v>3.7977632650685038</v>
      </c>
      <c r="FG24" s="2">
        <v>2.1879016798139537</v>
      </c>
      <c r="FH24" s="2">
        <v>5.1852183520911321</v>
      </c>
      <c r="FI24" s="2">
        <v>1.3668795403475236</v>
      </c>
      <c r="FJ24" s="2">
        <v>4.2679539737061924</v>
      </c>
      <c r="FK24" s="2">
        <v>4.301230546558382</v>
      </c>
      <c r="FL24" s="2">
        <v>1.0584125226595649</v>
      </c>
      <c r="FM24" s="2">
        <v>0.68011717206798405</v>
      </c>
      <c r="FN24" s="2">
        <v>1.2955391365535149</v>
      </c>
      <c r="FO24" s="2">
        <v>0.69629742933793415</v>
      </c>
      <c r="FP24" s="2">
        <v>0.31917041876515329</v>
      </c>
      <c r="FQ24" s="2">
        <v>1.2463000260344188</v>
      </c>
      <c r="FR24" s="2">
        <v>1.5491102285593668</v>
      </c>
      <c r="FS24" s="2">
        <v>0.71287702186769952</v>
      </c>
    </row>
    <row r="25" spans="1:175" s="2" customFormat="1" ht="12.75">
      <c r="A25" s="2" t="s">
        <v>499</v>
      </c>
      <c r="B25" s="2" t="s">
        <v>547</v>
      </c>
      <c r="C25" s="2" t="s">
        <v>492</v>
      </c>
      <c r="D25" s="2">
        <v>0.85827670828721758</v>
      </c>
      <c r="E25" s="2">
        <v>1.479669802661274</v>
      </c>
      <c r="F25" s="2">
        <v>0.48253183302655128</v>
      </c>
      <c r="G25" s="2">
        <v>1.5255105031301908</v>
      </c>
      <c r="H25" s="2">
        <v>0.97103134974400462</v>
      </c>
      <c r="I25" s="2">
        <v>2.9728138898181382</v>
      </c>
      <c r="J25" s="2">
        <v>0.17088919287111226</v>
      </c>
      <c r="K25" s="2">
        <v>0.17088919287111226</v>
      </c>
      <c r="L25" s="2">
        <v>0.17088919287111226</v>
      </c>
      <c r="M25" s="2">
        <v>4.3965603720960527</v>
      </c>
      <c r="N25" s="2">
        <v>0.92497643226998594</v>
      </c>
      <c r="O25" s="2">
        <v>0.17088919287111226</v>
      </c>
      <c r="P25" s="2">
        <v>0.17088919287111226</v>
      </c>
      <c r="Q25" s="2">
        <v>0.26566306723483274</v>
      </c>
      <c r="R25" s="2">
        <v>0.6809303395283316</v>
      </c>
      <c r="S25" s="2">
        <v>0.63888424697813406</v>
      </c>
      <c r="T25" s="2">
        <v>1.3808861264664058</v>
      </c>
      <c r="U25" s="2">
        <v>0.67529353290118266</v>
      </c>
      <c r="V25" s="2">
        <v>1.2410828248860084</v>
      </c>
      <c r="W25" s="2">
        <v>0.17088919287111226</v>
      </c>
      <c r="X25" s="2">
        <v>1.0088564684255967</v>
      </c>
      <c r="Y25" s="2">
        <v>0.17088919287111226</v>
      </c>
      <c r="Z25" s="2">
        <v>1.1239342060709241</v>
      </c>
      <c r="AA25" s="2">
        <v>0.46768238194478406</v>
      </c>
      <c r="AB25" s="2">
        <v>0.17088919287111226</v>
      </c>
      <c r="AC25" s="2">
        <v>0.60238435409441771</v>
      </c>
      <c r="AD25" s="2">
        <v>0.17088919287111226</v>
      </c>
      <c r="AE25" s="2">
        <v>0.51901595203850126</v>
      </c>
      <c r="AF25" s="2">
        <v>1.0532632565671347</v>
      </c>
      <c r="AG25" s="2">
        <v>1.4448388664358367</v>
      </c>
      <c r="AH25" s="2">
        <v>0.17088919287111226</v>
      </c>
      <c r="AI25" s="2">
        <v>0.17088919287111226</v>
      </c>
      <c r="AJ25" s="2">
        <v>0.17088919287111226</v>
      </c>
      <c r="AK25" s="2">
        <v>0.17088919287111226</v>
      </c>
      <c r="AL25" s="2">
        <v>2.3320427993931765</v>
      </c>
      <c r="AM25" s="2">
        <v>1.200562127323588</v>
      </c>
      <c r="AN25" s="2">
        <v>0.17088919287111226</v>
      </c>
      <c r="AO25" s="2">
        <v>0.17088919287111226</v>
      </c>
      <c r="AP25" s="2">
        <v>1.122611599625631</v>
      </c>
      <c r="AQ25" s="2">
        <v>0.17088919287111226</v>
      </c>
      <c r="AR25" s="2">
        <v>0.5198628460797855</v>
      </c>
      <c r="AS25" s="2">
        <v>0.91309056016640189</v>
      </c>
      <c r="AT25" s="2">
        <v>1.0694170524427831</v>
      </c>
      <c r="AU25" s="2">
        <v>0.44251910955035717</v>
      </c>
      <c r="AV25" s="2">
        <v>3.9052858887472275</v>
      </c>
      <c r="AW25" s="2">
        <v>3.2657704664081737</v>
      </c>
      <c r="AX25" s="2">
        <v>0.33099912028233286</v>
      </c>
      <c r="AY25" s="2">
        <v>0.77962152226343595</v>
      </c>
      <c r="AZ25" s="2">
        <v>0.43051414556026824</v>
      </c>
      <c r="BA25" s="2">
        <v>1.1133469414145358</v>
      </c>
      <c r="BB25" s="2">
        <v>0.37525856269758867</v>
      </c>
      <c r="BC25" s="2">
        <v>5.1492948440395434</v>
      </c>
      <c r="BD25" s="2">
        <v>0.89388122253871716</v>
      </c>
      <c r="BE25" s="2">
        <v>0.84895959301043178</v>
      </c>
      <c r="BF25" s="2">
        <v>0.5426827177383432</v>
      </c>
      <c r="BG25" s="2">
        <v>1.248829223168147</v>
      </c>
      <c r="BH25" s="2">
        <v>1.572954829412327</v>
      </c>
      <c r="BI25" s="2">
        <v>1.0005224995033224</v>
      </c>
      <c r="BJ25" s="2">
        <v>1.7720098334177119</v>
      </c>
      <c r="BK25" s="2">
        <v>0.17088919287111226</v>
      </c>
      <c r="BL25" s="2">
        <v>0.17088919287111226</v>
      </c>
      <c r="BM25" s="2">
        <v>0.17088919287111226</v>
      </c>
      <c r="BN25" s="2">
        <v>0.17088919287111226</v>
      </c>
      <c r="BO25" s="2">
        <v>1.0466851331842058</v>
      </c>
      <c r="BP25" s="2">
        <v>0.17088919287111226</v>
      </c>
      <c r="BQ25" s="2">
        <v>8.0641701605339584</v>
      </c>
      <c r="BR25" s="2">
        <v>6.9237019615784163</v>
      </c>
      <c r="BS25" s="2">
        <v>1.5670023954553187</v>
      </c>
      <c r="BT25" s="2">
        <v>1.3720240716396004</v>
      </c>
      <c r="BU25" s="2">
        <v>0.17088919287111226</v>
      </c>
      <c r="BV25" s="2">
        <v>1.1310584087807494</v>
      </c>
      <c r="BW25" s="2">
        <v>1.1726342708844084</v>
      </c>
      <c r="BX25" s="2">
        <v>3.6573004664081479</v>
      </c>
      <c r="BY25" s="2">
        <v>0.41813814547963768</v>
      </c>
      <c r="BZ25" s="2">
        <v>1.3671803711232611</v>
      </c>
      <c r="CA25" s="2">
        <v>3.3768693570137018</v>
      </c>
      <c r="CB25" s="2">
        <v>0.70325168816432748</v>
      </c>
      <c r="CC25" s="2">
        <v>1.475523510255085</v>
      </c>
      <c r="CD25" s="2">
        <v>0.89408301472544527</v>
      </c>
      <c r="CE25" s="2">
        <v>7.3202780068550624</v>
      </c>
      <c r="CF25" s="2">
        <v>2.1953400664837184</v>
      </c>
      <c r="CG25" s="2">
        <v>0.91203312796013303</v>
      </c>
      <c r="CH25" s="2">
        <v>1.4035549778013399</v>
      </c>
      <c r="CI25" s="2">
        <v>0.97448126098998467</v>
      </c>
      <c r="CJ25" s="2">
        <v>0.17088919287111226</v>
      </c>
      <c r="CK25" s="2">
        <v>0.17088919287111226</v>
      </c>
      <c r="CL25" s="2">
        <v>0.17088919287111226</v>
      </c>
      <c r="CM25" s="2">
        <v>0.17088919287111226</v>
      </c>
      <c r="CN25" s="2">
        <v>0.17088919287111226</v>
      </c>
      <c r="CO25" s="2">
        <v>0.17088919287111226</v>
      </c>
      <c r="CP25" s="2">
        <v>0.17088919287111226</v>
      </c>
      <c r="CQ25" s="2">
        <v>0.34857242046506853</v>
      </c>
      <c r="CR25" s="2">
        <v>1.0740025977641043</v>
      </c>
      <c r="CS25" s="2">
        <v>0.39671242254163747</v>
      </c>
      <c r="CT25" s="2">
        <v>2.0220541826625529</v>
      </c>
      <c r="CU25" s="2">
        <v>2.8430396010463488</v>
      </c>
      <c r="CV25" s="2">
        <v>0.42645386375161087</v>
      </c>
      <c r="CW25" s="2">
        <v>1.4660617095439232</v>
      </c>
      <c r="CX25" s="2">
        <v>1.5961642782097447</v>
      </c>
      <c r="CY25" s="2">
        <v>1.8027442615226794</v>
      </c>
      <c r="CZ25" s="2">
        <v>0.3303076216445478</v>
      </c>
      <c r="DA25" s="2">
        <v>0.78409462551567644</v>
      </c>
      <c r="DB25" s="2">
        <v>0.17088919287111226</v>
      </c>
      <c r="DC25" s="2">
        <v>1.2505391649003619</v>
      </c>
      <c r="DD25" s="2">
        <v>0.17088919287111226</v>
      </c>
      <c r="DE25" s="2">
        <v>0.17088919287111226</v>
      </c>
      <c r="DF25" s="2">
        <v>0.17088919287111226</v>
      </c>
      <c r="DG25" s="2">
        <v>0.83454578576165606</v>
      </c>
      <c r="DH25" s="2">
        <v>0.73216655995229762</v>
      </c>
      <c r="DI25" s="2">
        <v>4.17229136124711</v>
      </c>
      <c r="DJ25" s="2">
        <v>1.5061387954526047</v>
      </c>
      <c r="DK25" s="2">
        <v>0.58774755582700167</v>
      </c>
      <c r="DL25" s="2">
        <v>0.51105157621952457</v>
      </c>
      <c r="DM25" s="2">
        <v>4.4393867532173257</v>
      </c>
      <c r="DN25" s="2">
        <v>1.2605549494676251</v>
      </c>
      <c r="DO25" s="2">
        <v>0.56254659090142767</v>
      </c>
      <c r="DP25" s="2">
        <v>0.17088919287111226</v>
      </c>
      <c r="DQ25" s="2">
        <v>0.17088919287111226</v>
      </c>
      <c r="DR25" s="2">
        <v>0.79474376988014528</v>
      </c>
      <c r="DS25" s="2">
        <v>0.17088919287111226</v>
      </c>
      <c r="DT25" s="2">
        <v>0.17088919287111226</v>
      </c>
      <c r="DU25" s="2">
        <v>0.17088919287111226</v>
      </c>
      <c r="DV25" s="2">
        <v>0.17088919287111226</v>
      </c>
      <c r="DW25" s="2">
        <v>0.17088919287111226</v>
      </c>
      <c r="DX25" s="2">
        <v>0.17088919287111226</v>
      </c>
      <c r="DY25" s="2">
        <v>0.97795016226280285</v>
      </c>
      <c r="DZ25" s="2">
        <v>0.47809194888787626</v>
      </c>
      <c r="EA25" s="2">
        <v>0.68764684022901856</v>
      </c>
      <c r="EB25" s="2">
        <v>0.69430845383931505</v>
      </c>
      <c r="EC25" s="2">
        <v>0.5830977277083127</v>
      </c>
      <c r="ED25" s="2">
        <v>0.45257603536026708</v>
      </c>
      <c r="EE25" s="2">
        <v>0.29052459695691563</v>
      </c>
      <c r="EF25" s="2">
        <v>6.6184978471033995</v>
      </c>
      <c r="EG25" s="2">
        <v>0.98880242702837606</v>
      </c>
      <c r="EH25" s="2">
        <v>4.2902179625192307</v>
      </c>
      <c r="EI25" s="2">
        <v>8.0296651923073732</v>
      </c>
      <c r="EJ25" s="2">
        <v>0.97059436650567688</v>
      </c>
      <c r="EK25" s="2">
        <v>2.0567401456949517</v>
      </c>
      <c r="EL25" s="2">
        <v>1.3991235835877447</v>
      </c>
      <c r="EM25" s="2">
        <v>0.17088919287111226</v>
      </c>
      <c r="EN25" s="2">
        <v>9.1945925766146868</v>
      </c>
      <c r="EO25" s="2">
        <v>0.87258522049379328</v>
      </c>
      <c r="EP25" s="2">
        <v>7.0301861905563738</v>
      </c>
      <c r="EQ25" s="2">
        <v>11.67697333706654</v>
      </c>
      <c r="ER25" s="2">
        <v>1.1269805248199323</v>
      </c>
      <c r="ES25" s="2">
        <v>15.709126928166501</v>
      </c>
      <c r="ET25" s="2">
        <v>4.5260539734933465</v>
      </c>
      <c r="EU25" s="2">
        <v>5.5393396376643471</v>
      </c>
      <c r="EV25" s="2">
        <v>9.9556339185622047</v>
      </c>
      <c r="EW25" s="2">
        <v>0.17088919287111226</v>
      </c>
      <c r="EX25" s="2">
        <v>0.17088919287111226</v>
      </c>
      <c r="EY25" s="2">
        <v>3.7834080638732623</v>
      </c>
      <c r="EZ25" s="2">
        <v>2.3470194374305504</v>
      </c>
      <c r="FA25" s="2">
        <v>1.9453884474253018</v>
      </c>
      <c r="FB25" s="2">
        <v>6.1846988055983365</v>
      </c>
      <c r="FC25" s="2">
        <v>14.892140792748823</v>
      </c>
      <c r="FD25" s="2">
        <v>10.689029853335253</v>
      </c>
      <c r="FE25" s="2">
        <v>1.0287565461760131</v>
      </c>
      <c r="FF25" s="2">
        <v>3.1652052769397812</v>
      </c>
      <c r="FG25" s="2">
        <v>1.3481247495347128</v>
      </c>
      <c r="FH25" s="2">
        <v>1.2820878927624606</v>
      </c>
      <c r="FI25" s="2">
        <v>0.17088919287111226</v>
      </c>
      <c r="FJ25" s="2">
        <v>0.17088919287111226</v>
      </c>
      <c r="FK25" s="2">
        <v>2.7883017944665331</v>
      </c>
      <c r="FL25" s="2">
        <v>0.49073979409873603</v>
      </c>
      <c r="FM25" s="2">
        <v>0.43826372952774029</v>
      </c>
      <c r="FN25" s="2">
        <v>0.57476630791974104</v>
      </c>
      <c r="FO25" s="2">
        <v>0.53906666366591716</v>
      </c>
      <c r="FP25" s="2">
        <v>0.17088919287111226</v>
      </c>
      <c r="FQ25" s="2">
        <v>0.52585382632344313</v>
      </c>
      <c r="FR25" s="2">
        <v>0.41431712096836021</v>
      </c>
      <c r="FS25" s="2">
        <v>0.17088919287111226</v>
      </c>
    </row>
    <row r="26" spans="1:175" s="2" customFormat="1" ht="12.75">
      <c r="A26" s="2" t="s">
        <v>499</v>
      </c>
      <c r="B26" s="2" t="s">
        <v>548</v>
      </c>
      <c r="C26" s="2" t="s">
        <v>493</v>
      </c>
      <c r="D26" s="2">
        <v>0.4400138478678785</v>
      </c>
      <c r="E26" s="2">
        <v>7.6926896500723627</v>
      </c>
      <c r="F26" s="2">
        <v>1.4749188903780788</v>
      </c>
      <c r="G26" s="2">
        <v>1.1858272106748997</v>
      </c>
      <c r="H26" s="2">
        <v>0.1365536972742786</v>
      </c>
      <c r="I26" s="2">
        <v>2.8126729091111593</v>
      </c>
      <c r="J26" s="2">
        <v>0.1365536972742786</v>
      </c>
      <c r="K26" s="2">
        <v>0.1365536972742786</v>
      </c>
      <c r="L26" s="2">
        <v>0.1365536972742786</v>
      </c>
      <c r="M26" s="2">
        <v>0.1365536972742786</v>
      </c>
      <c r="N26" s="2">
        <v>0.59595986669479839</v>
      </c>
      <c r="O26" s="2">
        <v>0.1365536972742786</v>
      </c>
      <c r="P26" s="2">
        <v>0.1365536972742786</v>
      </c>
      <c r="Q26" s="2">
        <v>0.29889545176804128</v>
      </c>
      <c r="R26" s="2">
        <v>0.9497413932217007</v>
      </c>
      <c r="S26" s="2">
        <v>0.43676872824143104</v>
      </c>
      <c r="T26" s="2">
        <v>0.8858819586759672</v>
      </c>
      <c r="U26" s="2">
        <v>1.1381577874402178</v>
      </c>
      <c r="V26" s="2">
        <v>1.7876488515174194</v>
      </c>
      <c r="W26" s="2">
        <v>0.37879743321223763</v>
      </c>
      <c r="X26" s="2">
        <v>3.4016846155052751</v>
      </c>
      <c r="Y26" s="2">
        <v>0.1365536972742786</v>
      </c>
      <c r="Z26" s="2">
        <v>1.0380122579668638</v>
      </c>
      <c r="AA26" s="2">
        <v>0.17368338533188024</v>
      </c>
      <c r="AB26" s="2">
        <v>0.48407592574461566</v>
      </c>
      <c r="AC26" s="2">
        <v>0.76642368231936531</v>
      </c>
      <c r="AD26" s="2">
        <v>0.37425122802440375</v>
      </c>
      <c r="AE26" s="2">
        <v>1.0129941330892274</v>
      </c>
      <c r="AF26" s="2">
        <v>1.8093500088657981</v>
      </c>
      <c r="AG26" s="2">
        <v>1.0479223126436925</v>
      </c>
      <c r="AH26" s="2">
        <v>2.0374104527975079</v>
      </c>
      <c r="AI26" s="2">
        <v>0.1365536972742786</v>
      </c>
      <c r="AJ26" s="2">
        <v>0.1365536972742786</v>
      </c>
      <c r="AK26" s="2">
        <v>0.1365536972742786</v>
      </c>
      <c r="AL26" s="2">
        <v>3.2213071171934122</v>
      </c>
      <c r="AM26" s="2">
        <v>0.1365536972742786</v>
      </c>
      <c r="AN26" s="2">
        <v>0.1365536972742786</v>
      </c>
      <c r="AO26" s="2">
        <v>1.2565712392756831</v>
      </c>
      <c r="AP26" s="2">
        <v>0.37784647746902866</v>
      </c>
      <c r="AQ26" s="2">
        <v>0.1365536972742786</v>
      </c>
      <c r="AR26" s="2">
        <v>0.19721231946009998</v>
      </c>
      <c r="AS26" s="2">
        <v>0.22355435504843074</v>
      </c>
      <c r="AT26" s="2">
        <v>0.94333847863318232</v>
      </c>
      <c r="AU26" s="2">
        <v>0.23480683552407144</v>
      </c>
      <c r="AV26" s="2">
        <v>2.6853974239356289</v>
      </c>
      <c r="AW26" s="2">
        <v>0.99464607685188666</v>
      </c>
      <c r="AX26" s="2">
        <v>0.25690713334150639</v>
      </c>
      <c r="AY26" s="2">
        <v>0.65241730967067268</v>
      </c>
      <c r="AZ26" s="2">
        <v>0.91185108160158368</v>
      </c>
      <c r="BA26" s="2">
        <v>1.7946340034861612</v>
      </c>
      <c r="BB26" s="2">
        <v>0.41493697364173643</v>
      </c>
      <c r="BC26" s="2">
        <v>1.8094087898919748</v>
      </c>
      <c r="BD26" s="2">
        <v>0.66541339146727041</v>
      </c>
      <c r="BE26" s="2">
        <v>0.48896416306173096</v>
      </c>
      <c r="BF26" s="2">
        <v>0.37509312831912939</v>
      </c>
      <c r="BG26" s="2">
        <v>0.54372782881722692</v>
      </c>
      <c r="BH26" s="2">
        <v>2.0314683670611822</v>
      </c>
      <c r="BI26" s="2">
        <v>0.71979068167296056</v>
      </c>
      <c r="BJ26" s="2">
        <v>3.1938303115941102</v>
      </c>
      <c r="BK26" s="2">
        <v>0.1365536972742786</v>
      </c>
      <c r="BL26" s="2">
        <v>0.1365536972742786</v>
      </c>
      <c r="BM26" s="2">
        <v>0.1365536972742786</v>
      </c>
      <c r="BN26" s="2">
        <v>0.1365536972742786</v>
      </c>
      <c r="BO26" s="2">
        <v>0.1365536972742786</v>
      </c>
      <c r="BP26" s="2">
        <v>3.198726433429167</v>
      </c>
      <c r="BQ26" s="2">
        <v>5.8694685983473436</v>
      </c>
      <c r="BR26" s="2">
        <v>17.18787370441143</v>
      </c>
      <c r="BS26" s="2">
        <v>2.107475017375283</v>
      </c>
      <c r="BT26" s="2">
        <v>0.71425501073282005</v>
      </c>
      <c r="BU26" s="2">
        <v>0.1365536972742786</v>
      </c>
      <c r="BV26" s="2">
        <v>0.40894733667217437</v>
      </c>
      <c r="BW26" s="2">
        <v>0.50440418447224966</v>
      </c>
      <c r="BX26" s="2">
        <v>23.807645279940147</v>
      </c>
      <c r="BY26" s="2">
        <v>0.1365536972742786</v>
      </c>
      <c r="BZ26" s="2">
        <v>1.9428927714291955</v>
      </c>
      <c r="CA26" s="2">
        <v>1.2578377904791636</v>
      </c>
      <c r="CB26" s="2">
        <v>1.0723696547348573</v>
      </c>
      <c r="CC26" s="2">
        <v>0.61804218064893668</v>
      </c>
      <c r="CD26" s="2">
        <v>0.47023770609442062</v>
      </c>
      <c r="CE26" s="2">
        <v>2.247126530117864</v>
      </c>
      <c r="CF26" s="2">
        <v>1.8980999501598494</v>
      </c>
      <c r="CG26" s="2">
        <v>0.1365536972742786</v>
      </c>
      <c r="CH26" s="2">
        <v>0.90749465069995772</v>
      </c>
      <c r="CI26" s="2">
        <v>1.2472453068038749</v>
      </c>
      <c r="CJ26" s="2">
        <v>0.94076427970188281</v>
      </c>
      <c r="CK26" s="2">
        <v>0.890685207808251</v>
      </c>
      <c r="CL26" s="2">
        <v>0.1365536972742786</v>
      </c>
      <c r="CM26" s="2">
        <v>0.1365536972742786</v>
      </c>
      <c r="CN26" s="2">
        <v>0.1365536972742786</v>
      </c>
      <c r="CO26" s="2">
        <v>0.1365536972742786</v>
      </c>
      <c r="CP26" s="2">
        <v>0.1365536972742786</v>
      </c>
      <c r="CQ26" s="2">
        <v>0.27449144008529219</v>
      </c>
      <c r="CR26" s="2">
        <v>1.8892202939285081</v>
      </c>
      <c r="CS26" s="2">
        <v>0.39986220289089452</v>
      </c>
      <c r="CT26" s="2">
        <v>1.8034048701412413</v>
      </c>
      <c r="CU26" s="2">
        <v>1.636906853136272</v>
      </c>
      <c r="CV26" s="2">
        <v>2.2814519922426415</v>
      </c>
      <c r="CW26" s="2">
        <v>0.46552604643603501</v>
      </c>
      <c r="CX26" s="2">
        <v>1.0053539231481132</v>
      </c>
      <c r="CY26" s="2">
        <v>2.5462768499310218</v>
      </c>
      <c r="CZ26" s="2">
        <v>1.3897524836162187</v>
      </c>
      <c r="DA26" s="2">
        <v>1.9461208602554854</v>
      </c>
      <c r="DB26" s="2">
        <v>0.1365536972742786</v>
      </c>
      <c r="DC26" s="2">
        <v>0.1365536972742786</v>
      </c>
      <c r="DD26" s="2">
        <v>0.1365536972742786</v>
      </c>
      <c r="DE26" s="2">
        <v>0.1365536972742786</v>
      </c>
      <c r="DF26" s="2">
        <v>0.1365536972742786</v>
      </c>
      <c r="DG26" s="2">
        <v>4.5321574864959899</v>
      </c>
      <c r="DH26" s="2">
        <v>0.57730850963632419</v>
      </c>
      <c r="DI26" s="2">
        <v>0.53355039961745054</v>
      </c>
      <c r="DJ26" s="2">
        <v>0.1365536972742786</v>
      </c>
      <c r="DK26" s="2">
        <v>3.9812632649975765</v>
      </c>
      <c r="DL26" s="2">
        <v>2.4539204923981708</v>
      </c>
      <c r="DM26" s="2">
        <v>0.51895112463578719</v>
      </c>
      <c r="DN26" s="2">
        <v>9.1074652545622055</v>
      </c>
      <c r="DO26" s="2">
        <v>0.25413374216665846</v>
      </c>
      <c r="DP26" s="2">
        <v>0.1365536972742786</v>
      </c>
      <c r="DQ26" s="2">
        <v>0.1365536972742786</v>
      </c>
      <c r="DR26" s="2">
        <v>1.0842396133437591</v>
      </c>
      <c r="DS26" s="2">
        <v>2.1935608693568875</v>
      </c>
      <c r="DT26" s="2">
        <v>0.1365536972742786</v>
      </c>
      <c r="DU26" s="2">
        <v>0.1365536972742786</v>
      </c>
      <c r="DV26" s="2">
        <v>0.1365536972742786</v>
      </c>
      <c r="DW26" s="2">
        <v>0.1365536972742786</v>
      </c>
      <c r="DX26" s="2">
        <v>2.3604095856460368</v>
      </c>
      <c r="DY26" s="2">
        <v>9.5809791650077063</v>
      </c>
      <c r="DZ26" s="2">
        <v>2.6641877675894552</v>
      </c>
      <c r="EA26" s="2">
        <v>0.59906647092357468</v>
      </c>
      <c r="EB26" s="2">
        <v>0.23155392759640886</v>
      </c>
      <c r="EC26" s="2">
        <v>1.082368764497093</v>
      </c>
      <c r="ED26" s="2">
        <v>0.67436861517982749</v>
      </c>
      <c r="EE26" s="2">
        <v>0.1365536972742786</v>
      </c>
      <c r="EF26" s="2">
        <v>2.6818201869503384</v>
      </c>
      <c r="EG26" s="2">
        <v>1.3586285541865606</v>
      </c>
      <c r="EH26" s="2">
        <v>3.5510155689953184</v>
      </c>
      <c r="EI26" s="2">
        <v>8.2142533203057759</v>
      </c>
      <c r="EJ26" s="2">
        <v>0.47393816929232485</v>
      </c>
      <c r="EK26" s="2">
        <v>0.95902374261730416</v>
      </c>
      <c r="EL26" s="2">
        <v>5.3635453271617219</v>
      </c>
      <c r="EM26" s="2">
        <v>0.1365536972742786</v>
      </c>
      <c r="EN26" s="2">
        <v>4.6627342767887878</v>
      </c>
      <c r="EO26" s="2">
        <v>5.5600237866786086</v>
      </c>
      <c r="EP26" s="2">
        <v>16.142993542836368</v>
      </c>
      <c r="EQ26" s="2">
        <v>8.3941387651617596</v>
      </c>
      <c r="ER26" s="2">
        <v>2.2419338304593457</v>
      </c>
      <c r="ES26" s="2">
        <v>8.4519003872541028</v>
      </c>
      <c r="ET26" s="2">
        <v>13.496965652117078</v>
      </c>
      <c r="EU26" s="2">
        <v>16.119484737267264</v>
      </c>
      <c r="EV26" s="2">
        <v>8.2167566971465522</v>
      </c>
      <c r="EW26" s="2">
        <v>1.6845093343698012</v>
      </c>
      <c r="EX26" s="2">
        <v>6.0556717230493531</v>
      </c>
      <c r="EY26" s="2">
        <v>33.291712080246441</v>
      </c>
      <c r="EZ26" s="2">
        <v>4.3549117428384507</v>
      </c>
      <c r="FA26" s="2">
        <v>2.7027529576302443</v>
      </c>
      <c r="FB26" s="2">
        <v>5.7502645551405216</v>
      </c>
      <c r="FC26" s="2">
        <v>4.9925816635826639</v>
      </c>
      <c r="FD26" s="2">
        <v>7.1053276630690272</v>
      </c>
      <c r="FE26" s="2">
        <v>12.50704813530108</v>
      </c>
      <c r="FF26" s="2">
        <v>4.8633831763697337</v>
      </c>
      <c r="FG26" s="2">
        <v>3.0697907413677585</v>
      </c>
      <c r="FH26" s="2">
        <v>8.1114636828395863</v>
      </c>
      <c r="FI26" s="2">
        <v>9.0416124937211553</v>
      </c>
      <c r="FJ26" s="2">
        <v>29.512302995086994</v>
      </c>
      <c r="FK26" s="2">
        <v>6.9032623115575174</v>
      </c>
      <c r="FL26" s="2">
        <v>3.8106881410389559</v>
      </c>
      <c r="FM26" s="2">
        <v>1.7939574698940046</v>
      </c>
      <c r="FN26" s="2">
        <v>7.7278297895110164</v>
      </c>
      <c r="FO26" s="2">
        <v>3.222031311218239</v>
      </c>
      <c r="FP26" s="2">
        <v>0.59980021409915574</v>
      </c>
      <c r="FQ26" s="2">
        <v>5.3622537565362514</v>
      </c>
      <c r="FR26" s="2">
        <v>11.557293617568273</v>
      </c>
      <c r="FS26" s="2">
        <v>2.0937446990682975</v>
      </c>
    </row>
    <row r="27" spans="1:175" s="2" customFormat="1" ht="12.75">
      <c r="A27" s="2" t="s">
        <v>499</v>
      </c>
      <c r="B27" s="2" t="s">
        <v>549</v>
      </c>
      <c r="C27" s="2" t="s">
        <v>494</v>
      </c>
      <c r="D27" s="2">
        <v>0.37877623115820447</v>
      </c>
      <c r="E27" s="2">
        <v>2.969228115711299</v>
      </c>
      <c r="F27" s="2">
        <v>1.2452362731567719</v>
      </c>
      <c r="G27" s="2">
        <v>1.3054118940803823</v>
      </c>
      <c r="H27" s="2">
        <v>0.74015572658090989</v>
      </c>
      <c r="I27" s="2">
        <v>1.8574112698117662</v>
      </c>
      <c r="J27" s="2">
        <v>0.25112250751743892</v>
      </c>
      <c r="K27" s="2">
        <v>0.25112250751743892</v>
      </c>
      <c r="L27" s="2">
        <v>0.25112250751743892</v>
      </c>
      <c r="M27" s="2">
        <v>2.4175119626024779</v>
      </c>
      <c r="N27" s="2">
        <v>0.25112250751743892</v>
      </c>
      <c r="O27" s="2">
        <v>0.25112250751743892</v>
      </c>
      <c r="P27" s="2">
        <v>0.25112250751743892</v>
      </c>
      <c r="Q27" s="2">
        <v>0.33193594335392895</v>
      </c>
      <c r="R27" s="2">
        <v>0.66141405520919616</v>
      </c>
      <c r="S27" s="2">
        <v>0.60912137429144919</v>
      </c>
      <c r="T27" s="2">
        <v>0.824786750455474</v>
      </c>
      <c r="U27" s="2">
        <v>0.52712481590123272</v>
      </c>
      <c r="V27" s="2">
        <v>1.7356730266937552</v>
      </c>
      <c r="W27" s="2">
        <v>0.25112250751743892</v>
      </c>
      <c r="X27" s="2">
        <v>0.63107736323908381</v>
      </c>
      <c r="Y27" s="2">
        <v>0.25112250751743892</v>
      </c>
      <c r="Z27" s="2">
        <v>1.6600804303545207</v>
      </c>
      <c r="AA27" s="2">
        <v>0.70168188054347891</v>
      </c>
      <c r="AB27" s="2">
        <v>0.25112250751743892</v>
      </c>
      <c r="AC27" s="2">
        <v>0.91733287377440398</v>
      </c>
      <c r="AD27" s="2">
        <v>0.94323809958223659</v>
      </c>
      <c r="AE27" s="2">
        <v>1.0974708247171447</v>
      </c>
      <c r="AF27" s="2">
        <v>0.60977759202091142</v>
      </c>
      <c r="AG27" s="2">
        <v>1.0206111102178876</v>
      </c>
      <c r="AH27" s="2">
        <v>0.25112250751743892</v>
      </c>
      <c r="AI27" s="2">
        <v>0.25112250751743892</v>
      </c>
      <c r="AJ27" s="2">
        <v>0.25112250751743892</v>
      </c>
      <c r="AK27" s="2">
        <v>1.6785272247328298</v>
      </c>
      <c r="AL27" s="2">
        <v>6.5475874128732121</v>
      </c>
      <c r="AM27" s="2">
        <v>1.7406750970209321</v>
      </c>
      <c r="AN27" s="2">
        <v>0.25112250751743892</v>
      </c>
      <c r="AO27" s="2">
        <v>0.25112250751743892</v>
      </c>
      <c r="AP27" s="2">
        <v>0.86251051368295439</v>
      </c>
      <c r="AQ27" s="2">
        <v>0.25112250751743892</v>
      </c>
      <c r="AR27" s="2">
        <v>0.50351847438768271</v>
      </c>
      <c r="AS27" s="2">
        <v>1.0869987267441332</v>
      </c>
      <c r="AT27" s="2">
        <v>1.0704954712462529</v>
      </c>
      <c r="AU27" s="2">
        <v>0.38225179491129585</v>
      </c>
      <c r="AV27" s="2">
        <v>2.689771286091589</v>
      </c>
      <c r="AW27" s="2">
        <v>3.9915853970824884</v>
      </c>
      <c r="AX27" s="2">
        <v>0.26154433090179324</v>
      </c>
      <c r="AY27" s="2">
        <v>0.97908044771598446</v>
      </c>
      <c r="AZ27" s="2">
        <v>0.54907444688330242</v>
      </c>
      <c r="BA27" s="2">
        <v>0.60441046166028889</v>
      </c>
      <c r="BB27" s="2">
        <v>0.25112250751743892</v>
      </c>
      <c r="BC27" s="2">
        <v>8.0563657522583139</v>
      </c>
      <c r="BD27" s="2">
        <v>1.0192576438981598</v>
      </c>
      <c r="BE27" s="2">
        <v>0.85874605830253636</v>
      </c>
      <c r="BF27" s="2">
        <v>0.25112250751743892</v>
      </c>
      <c r="BG27" s="2">
        <v>0.35283666321282386</v>
      </c>
      <c r="BH27" s="2">
        <v>2.8738676989449976</v>
      </c>
      <c r="BI27" s="2">
        <v>0.63156289227123419</v>
      </c>
      <c r="BJ27" s="2">
        <v>1.8597433439422308</v>
      </c>
      <c r="BK27" s="2">
        <v>0.25112250751743892</v>
      </c>
      <c r="BL27" s="2">
        <v>0.25112250751743892</v>
      </c>
      <c r="BM27" s="2">
        <v>0.25112250751743892</v>
      </c>
      <c r="BN27" s="2">
        <v>1.6064366409871917</v>
      </c>
      <c r="BO27" s="2">
        <v>0.25112250751743892</v>
      </c>
      <c r="BP27" s="2">
        <v>3.0298885109933438</v>
      </c>
      <c r="BQ27" s="2">
        <v>9.9916036542979203</v>
      </c>
      <c r="BR27" s="2">
        <v>4.0198874613162383</v>
      </c>
      <c r="BS27" s="2">
        <v>3.2304184106379603</v>
      </c>
      <c r="BT27" s="2">
        <v>2.5044915026904349</v>
      </c>
      <c r="BU27" s="2">
        <v>0.25112250751743892</v>
      </c>
      <c r="BV27" s="2">
        <v>0.83756254832540777</v>
      </c>
      <c r="BW27" s="2">
        <v>1.1715969962312995</v>
      </c>
      <c r="BX27" s="2">
        <v>3.4168419484128547</v>
      </c>
      <c r="BY27" s="2">
        <v>0.50278699526817661</v>
      </c>
      <c r="BZ27" s="2">
        <v>1.0126964909674272</v>
      </c>
      <c r="CA27" s="2">
        <v>3.4937682783783237</v>
      </c>
      <c r="CB27" s="2">
        <v>0.60278957982113979</v>
      </c>
      <c r="CC27" s="2">
        <v>1.9316118152647637</v>
      </c>
      <c r="CD27" s="2">
        <v>0.70758211023429374</v>
      </c>
      <c r="CE27" s="2">
        <v>3.0920416260624703</v>
      </c>
      <c r="CF27" s="2">
        <v>2.0365737441177743</v>
      </c>
      <c r="CG27" s="2">
        <v>0.33251423289939858</v>
      </c>
      <c r="CH27" s="2">
        <v>2.7695076151922287</v>
      </c>
      <c r="CI27" s="2">
        <v>3.488783818745619</v>
      </c>
      <c r="CJ27" s="2">
        <v>0.44368346135163012</v>
      </c>
      <c r="CK27" s="2">
        <v>0.46262232592941799</v>
      </c>
      <c r="CL27" s="2">
        <v>0.25112250751743892</v>
      </c>
      <c r="CM27" s="2">
        <v>0.25112250751743892</v>
      </c>
      <c r="CN27" s="2">
        <v>0.25112250751743892</v>
      </c>
      <c r="CO27" s="2">
        <v>0.25112250751743892</v>
      </c>
      <c r="CP27" s="2">
        <v>0.25112250751743892</v>
      </c>
      <c r="CQ27" s="2">
        <v>0.25112250751743892</v>
      </c>
      <c r="CR27" s="2">
        <v>3.2082255700500681</v>
      </c>
      <c r="CS27" s="2">
        <v>0.25112250751743892</v>
      </c>
      <c r="CT27" s="2">
        <v>1.3412189512822381</v>
      </c>
      <c r="CU27" s="2">
        <v>0.98493673758298539</v>
      </c>
      <c r="CV27" s="2">
        <v>0.54087090728361864</v>
      </c>
      <c r="CW27" s="2">
        <v>1.3314642261945702</v>
      </c>
      <c r="CX27" s="2">
        <v>0.87691344603467514</v>
      </c>
      <c r="CY27" s="2">
        <v>1.2909708309541363</v>
      </c>
      <c r="CZ27" s="2">
        <v>0.35187553591142229</v>
      </c>
      <c r="DA27" s="2">
        <v>1.8366294450162095</v>
      </c>
      <c r="DB27" s="2">
        <v>0.25112250751743892</v>
      </c>
      <c r="DC27" s="2">
        <v>0.25112250751743892</v>
      </c>
      <c r="DD27" s="2">
        <v>0.25112250751743892</v>
      </c>
      <c r="DE27" s="2">
        <v>0.25112250751743892</v>
      </c>
      <c r="DF27" s="2">
        <v>0.25112250751743892</v>
      </c>
      <c r="DG27" s="2">
        <v>22.93245396762962</v>
      </c>
      <c r="DH27" s="2">
        <v>0.33588585263811982</v>
      </c>
      <c r="DI27" s="2">
        <v>1.5542216273929499</v>
      </c>
      <c r="DJ27" s="2">
        <v>0.67175911696240376</v>
      </c>
      <c r="DK27" s="2">
        <v>0.84649077830308783</v>
      </c>
      <c r="DL27" s="2">
        <v>0.67853374478779138</v>
      </c>
      <c r="DM27" s="2">
        <v>1.5379415962126695</v>
      </c>
      <c r="DN27" s="2">
        <v>0.88178841093753291</v>
      </c>
      <c r="DO27" s="2">
        <v>0.96654148558549191</v>
      </c>
      <c r="DP27" s="2">
        <v>0.25112250751743892</v>
      </c>
      <c r="DQ27" s="2">
        <v>0.46353515216780988</v>
      </c>
      <c r="DR27" s="2">
        <v>0.25112250751743892</v>
      </c>
      <c r="DS27" s="2">
        <v>0.91087156084426668</v>
      </c>
      <c r="DT27" s="2">
        <v>0.25112250751743892</v>
      </c>
      <c r="DU27" s="2">
        <v>0.25112250751743892</v>
      </c>
      <c r="DV27" s="2">
        <v>0.25112250751743892</v>
      </c>
      <c r="DW27" s="2">
        <v>0.25112250751743892</v>
      </c>
      <c r="DX27" s="2">
        <v>0.25112250751743892</v>
      </c>
      <c r="DY27" s="2">
        <v>0.99358184241586822</v>
      </c>
      <c r="DZ27" s="2">
        <v>10.611860589096706</v>
      </c>
      <c r="EA27" s="2">
        <v>0.80281987650641851</v>
      </c>
      <c r="EB27" s="2">
        <v>1.2968694697417895</v>
      </c>
      <c r="EC27" s="2">
        <v>4.001748306112006</v>
      </c>
      <c r="ED27" s="2">
        <v>0.6418757749871411</v>
      </c>
      <c r="EE27" s="2">
        <v>0.44518962593082412</v>
      </c>
      <c r="EF27" s="2">
        <v>15.681724610699952</v>
      </c>
      <c r="EG27" s="2">
        <v>0.86633226998233626</v>
      </c>
      <c r="EH27" s="2">
        <v>3.1535221250877123</v>
      </c>
      <c r="EI27" s="2">
        <v>10.915404584366796</v>
      </c>
      <c r="EJ27" s="2">
        <v>0.86816009362880397</v>
      </c>
      <c r="EK27" s="2">
        <v>3.4640670466628145</v>
      </c>
      <c r="EL27" s="2">
        <v>2.8566067551739893</v>
      </c>
      <c r="EM27" s="2">
        <v>0.25112250751743892</v>
      </c>
      <c r="EN27" s="2">
        <v>7.1772058913302423</v>
      </c>
      <c r="EO27" s="2">
        <v>0.74503461889125833</v>
      </c>
      <c r="EP27" s="2">
        <v>8.3030482652063196</v>
      </c>
      <c r="EQ27" s="2">
        <v>13.76947211733663</v>
      </c>
      <c r="ER27" s="2">
        <v>1.520195364755641</v>
      </c>
      <c r="ES27" s="2">
        <v>19.661396789013363</v>
      </c>
      <c r="ET27" s="2">
        <v>4.5748302404107157</v>
      </c>
      <c r="EU27" s="2">
        <v>6.1719269057318833</v>
      </c>
      <c r="EV27" s="2">
        <v>12.383528549099845</v>
      </c>
      <c r="EW27" s="2">
        <v>0.25112250751743892</v>
      </c>
      <c r="EX27" s="2">
        <v>0.25112250751743892</v>
      </c>
      <c r="EY27" s="2">
        <v>6.8236140958717497</v>
      </c>
      <c r="EZ27" s="2">
        <v>1.1175650547808833</v>
      </c>
      <c r="FA27" s="2">
        <v>1.4927336951053365</v>
      </c>
      <c r="FB27" s="2">
        <v>4.2342654171854575</v>
      </c>
      <c r="FC27" s="2">
        <v>24.168438200480299</v>
      </c>
      <c r="FD27" s="2">
        <v>15.594817741136794</v>
      </c>
      <c r="FE27" s="2">
        <v>3.6591493150193037</v>
      </c>
      <c r="FF27" s="2">
        <v>8.354896818481329</v>
      </c>
      <c r="FG27" s="2">
        <v>2.1322395759595589</v>
      </c>
      <c r="FH27" s="2">
        <v>1.8208953409050044</v>
      </c>
      <c r="FI27" s="2">
        <v>0.25112250751743892</v>
      </c>
      <c r="FJ27" s="2">
        <v>3.5093764363577482</v>
      </c>
      <c r="FK27" s="2">
        <v>1.9194007633418624</v>
      </c>
      <c r="FL27" s="2">
        <v>14.498137849834192</v>
      </c>
      <c r="FM27" s="2">
        <v>1.2358567215579614</v>
      </c>
      <c r="FN27" s="2">
        <v>19.392450351891483</v>
      </c>
      <c r="FO27" s="2">
        <v>10.994647372740248</v>
      </c>
      <c r="FP27" s="2">
        <v>0.34369612642672953</v>
      </c>
      <c r="FQ27" s="2">
        <v>7.3971474241099777</v>
      </c>
      <c r="FR27" s="2">
        <v>21.638035023225573</v>
      </c>
      <c r="FS27" s="2">
        <v>1.1904791808752693</v>
      </c>
    </row>
    <row r="28" spans="1:175" s="2" customFormat="1" ht="12.75">
      <c r="A28" s="2" t="s">
        <v>499</v>
      </c>
      <c r="B28" s="2" t="s">
        <v>550</v>
      </c>
      <c r="C28" s="2" t="s">
        <v>495</v>
      </c>
      <c r="D28" s="2">
        <v>0.88497517140400594</v>
      </c>
      <c r="E28" s="2">
        <v>1.6425518246175037</v>
      </c>
      <c r="F28" s="2">
        <v>1.0099399337401458</v>
      </c>
      <c r="G28" s="2">
        <v>3.300817580155269</v>
      </c>
      <c r="H28" s="2">
        <v>1.4906670680891154</v>
      </c>
      <c r="I28" s="2">
        <v>4.4315674635393938</v>
      </c>
      <c r="J28" s="2">
        <v>0.20258048445711721</v>
      </c>
      <c r="K28" s="2">
        <v>0.20258048445711721</v>
      </c>
      <c r="L28" s="2">
        <v>0.20258048445711721</v>
      </c>
      <c r="M28" s="2">
        <v>1.6850895113409203</v>
      </c>
      <c r="N28" s="2">
        <v>0.20258048445711721</v>
      </c>
      <c r="O28" s="2">
        <v>0.20258048445711721</v>
      </c>
      <c r="P28" s="2">
        <v>0.20258048445711721</v>
      </c>
      <c r="Q28" s="2">
        <v>0.34086712493093985</v>
      </c>
      <c r="R28" s="2">
        <v>0.66104414146500057</v>
      </c>
      <c r="S28" s="2">
        <v>1.3889953174100536</v>
      </c>
      <c r="T28" s="2">
        <v>2.2748833812895954</v>
      </c>
      <c r="U28" s="2">
        <v>0.97813737042894511</v>
      </c>
      <c r="V28" s="2">
        <v>1.1729760087603687</v>
      </c>
      <c r="W28" s="2">
        <v>0.25231526689364725</v>
      </c>
      <c r="X28" s="2">
        <v>0.59176981578653476</v>
      </c>
      <c r="Y28" s="2">
        <v>0.20258048445711721</v>
      </c>
      <c r="Z28" s="2">
        <v>1.123192427603706</v>
      </c>
      <c r="AA28" s="2">
        <v>0.70267332735155119</v>
      </c>
      <c r="AB28" s="2">
        <v>0.85631845477558988</v>
      </c>
      <c r="AC28" s="2">
        <v>0.91229906935039684</v>
      </c>
      <c r="AD28" s="2">
        <v>0.20258048445711721</v>
      </c>
      <c r="AE28" s="2">
        <v>0.86709938686772259</v>
      </c>
      <c r="AF28" s="2">
        <v>0.95847941946691328</v>
      </c>
      <c r="AG28" s="2">
        <v>2.7133770177055352</v>
      </c>
      <c r="AH28" s="2">
        <v>0.53853977553631094</v>
      </c>
      <c r="AI28" s="2">
        <v>0.20258048445711721</v>
      </c>
      <c r="AJ28" s="2">
        <v>0.20258048445711721</v>
      </c>
      <c r="AK28" s="2">
        <v>3.2721286139576145</v>
      </c>
      <c r="AL28" s="2">
        <v>2.4581628010209338</v>
      </c>
      <c r="AM28" s="2">
        <v>1.885891069980945</v>
      </c>
      <c r="AN28" s="2">
        <v>0.20258048445711721</v>
      </c>
      <c r="AO28" s="2">
        <v>0.20258048445711721</v>
      </c>
      <c r="AP28" s="2">
        <v>0.74916732840099742</v>
      </c>
      <c r="AQ28" s="2">
        <v>1.8159333105805429</v>
      </c>
      <c r="AR28" s="2">
        <v>0.90444468668183053</v>
      </c>
      <c r="AS28" s="2">
        <v>0.93922315660208544</v>
      </c>
      <c r="AT28" s="2">
        <v>1.2753523675157949</v>
      </c>
      <c r="AU28" s="2">
        <v>0.37270655323110247</v>
      </c>
      <c r="AV28" s="2">
        <v>1.820736418056055</v>
      </c>
      <c r="AW28" s="2">
        <v>2.3729027678232564</v>
      </c>
      <c r="AX28" s="2">
        <v>0.27728662067680926</v>
      </c>
      <c r="AY28" s="2">
        <v>1.4366483000894528</v>
      </c>
      <c r="AZ28" s="2">
        <v>0.41784579776754421</v>
      </c>
      <c r="BA28" s="2">
        <v>0.95948607054051183</v>
      </c>
      <c r="BB28" s="2">
        <v>0.48987821814827776</v>
      </c>
      <c r="BC28" s="2">
        <v>11.973635028606722</v>
      </c>
      <c r="BD28" s="2">
        <v>0.99080053374879673</v>
      </c>
      <c r="BE28" s="2">
        <v>1.180862487098167</v>
      </c>
      <c r="BF28" s="2">
        <v>0.20258048445711721</v>
      </c>
      <c r="BG28" s="2">
        <v>1.0943633658572622</v>
      </c>
      <c r="BH28" s="2">
        <v>2.0394652158701807</v>
      </c>
      <c r="BI28" s="2">
        <v>0.79387752650221222</v>
      </c>
      <c r="BJ28" s="2">
        <v>2.2832650069685649</v>
      </c>
      <c r="BK28" s="2">
        <v>0.77980231931692123</v>
      </c>
      <c r="BL28" s="2">
        <v>0.20258048445711721</v>
      </c>
      <c r="BM28" s="2">
        <v>1.4373320405144046</v>
      </c>
      <c r="BN28" s="2">
        <v>0.20258048445711721</v>
      </c>
      <c r="BO28" s="2">
        <v>0.20258048445711721</v>
      </c>
      <c r="BP28" s="2">
        <v>0.20258048445711721</v>
      </c>
      <c r="BQ28" s="2">
        <v>22.646094848220898</v>
      </c>
      <c r="BR28" s="2">
        <v>15.712491939289357</v>
      </c>
      <c r="BS28" s="2">
        <v>1.39774172470625</v>
      </c>
      <c r="BT28" s="2">
        <v>1.4205829299137036</v>
      </c>
      <c r="BU28" s="2">
        <v>0.20258048445711721</v>
      </c>
      <c r="BV28" s="2">
        <v>0.80467989621619196</v>
      </c>
      <c r="BW28" s="2">
        <v>0.97749407026904278</v>
      </c>
      <c r="BX28" s="2">
        <v>7.6294924668764388</v>
      </c>
      <c r="BY28" s="2">
        <v>0.28339448460559602</v>
      </c>
      <c r="BZ28" s="2">
        <v>1.974662387025039</v>
      </c>
      <c r="CA28" s="2">
        <v>3.2220676470649949</v>
      </c>
      <c r="CB28" s="2">
        <v>0.50178217702446504</v>
      </c>
      <c r="CC28" s="2">
        <v>2.4620890321552165</v>
      </c>
      <c r="CD28" s="2">
        <v>1.4527853517588756</v>
      </c>
      <c r="CE28" s="2">
        <v>7.1737508577274216</v>
      </c>
      <c r="CF28" s="2">
        <v>1.5633805869638777</v>
      </c>
      <c r="CG28" s="2">
        <v>0.47465120429894136</v>
      </c>
      <c r="CH28" s="2">
        <v>1.6267421218804359</v>
      </c>
      <c r="CI28" s="2">
        <v>1.9239149363266892</v>
      </c>
      <c r="CJ28" s="2">
        <v>0.20258048445711721</v>
      </c>
      <c r="CK28" s="2">
        <v>0.20258048445711721</v>
      </c>
      <c r="CL28" s="2">
        <v>0.20258048445711721</v>
      </c>
      <c r="CM28" s="2">
        <v>0.20258048445711721</v>
      </c>
      <c r="CN28" s="2">
        <v>0.20258048445711721</v>
      </c>
      <c r="CO28" s="2">
        <v>0.20258048445711721</v>
      </c>
      <c r="CP28" s="2">
        <v>0.20258048445711721</v>
      </c>
      <c r="CQ28" s="2">
        <v>0.354554336972637</v>
      </c>
      <c r="CR28" s="2">
        <v>0.88130950141503017</v>
      </c>
      <c r="CS28" s="2">
        <v>0.47070067428160822</v>
      </c>
      <c r="CT28" s="2">
        <v>0.20258048445711721</v>
      </c>
      <c r="CU28" s="2">
        <v>0.63310161690278099</v>
      </c>
      <c r="CV28" s="2">
        <v>0.75428435413593464</v>
      </c>
      <c r="CW28" s="2">
        <v>0.9400533535547454</v>
      </c>
      <c r="CX28" s="2">
        <v>2.4676733475054977</v>
      </c>
      <c r="CY28" s="2">
        <v>2.6844404763609186</v>
      </c>
      <c r="CZ28" s="2">
        <v>0.56333635269668991</v>
      </c>
      <c r="DA28" s="2">
        <v>1.2659733999443528</v>
      </c>
      <c r="DB28" s="2">
        <v>0.20258048445711721</v>
      </c>
      <c r="DC28" s="2">
        <v>0.20258048445711721</v>
      </c>
      <c r="DD28" s="2">
        <v>0.20258048445711721</v>
      </c>
      <c r="DE28" s="2">
        <v>0.20258048445711721</v>
      </c>
      <c r="DF28" s="2">
        <v>0.20258048445711721</v>
      </c>
      <c r="DG28" s="2">
        <v>0.69998426106306988</v>
      </c>
      <c r="DH28" s="2">
        <v>0.94238077057430958</v>
      </c>
      <c r="DI28" s="2">
        <v>0.61741098852278253</v>
      </c>
      <c r="DJ28" s="2">
        <v>0.20258048445711721</v>
      </c>
      <c r="DK28" s="2">
        <v>0.71646515519239007</v>
      </c>
      <c r="DL28" s="2">
        <v>0.55762098121766435</v>
      </c>
      <c r="DM28" s="2">
        <v>0.62727603684216215</v>
      </c>
      <c r="DN28" s="2">
        <v>0.95291825256328511</v>
      </c>
      <c r="DO28" s="2">
        <v>0.20258048445711721</v>
      </c>
      <c r="DP28" s="2">
        <v>0.20258048445711721</v>
      </c>
      <c r="DQ28" s="2">
        <v>0.20258048445711721</v>
      </c>
      <c r="DR28" s="2">
        <v>0.59914434072903056</v>
      </c>
      <c r="DS28" s="2">
        <v>0.20258048445711721</v>
      </c>
      <c r="DT28" s="2">
        <v>0.20258048445711721</v>
      </c>
      <c r="DU28" s="2">
        <v>0.20258048445711721</v>
      </c>
      <c r="DV28" s="2">
        <v>0.20258048445711721</v>
      </c>
      <c r="DW28" s="2">
        <v>0.20258048445711721</v>
      </c>
      <c r="DX28" s="2">
        <v>0.20258048445711721</v>
      </c>
      <c r="DY28" s="2">
        <v>0.68063228947526433</v>
      </c>
      <c r="DZ28" s="2">
        <v>0.20258048445711721</v>
      </c>
      <c r="EA28" s="2">
        <v>1.1824645081304304</v>
      </c>
      <c r="EB28" s="2">
        <v>0.52308550499516426</v>
      </c>
      <c r="EC28" s="2">
        <v>0.36035223605548705</v>
      </c>
      <c r="ED28" s="2">
        <v>0.79911890626134641</v>
      </c>
      <c r="EE28" s="2">
        <v>0.20258048445711721</v>
      </c>
      <c r="EF28" s="2">
        <v>2.8554173961276792</v>
      </c>
      <c r="EG28" s="2">
        <v>0.56946177179834256</v>
      </c>
      <c r="EH28" s="2">
        <v>2.1016922986693833</v>
      </c>
      <c r="EI28" s="2">
        <v>13.702176705559591</v>
      </c>
      <c r="EJ28" s="2">
        <v>0.994568448322522</v>
      </c>
      <c r="EK28" s="2">
        <v>2.7809360805351231</v>
      </c>
      <c r="EL28" s="2">
        <v>1.6844476474837071</v>
      </c>
      <c r="EM28" s="2">
        <v>0.59712972993420155</v>
      </c>
      <c r="EN28" s="2">
        <v>0.99705423222454148</v>
      </c>
      <c r="EO28" s="2">
        <v>1.0482085981592473</v>
      </c>
      <c r="EP28" s="2">
        <v>17.612900315541861</v>
      </c>
      <c r="EQ28" s="2">
        <v>23.598883367407307</v>
      </c>
      <c r="ER28" s="2">
        <v>2.3555305930340928</v>
      </c>
      <c r="ES28" s="2">
        <v>32.530197985979335</v>
      </c>
      <c r="ET28" s="2">
        <v>5.7109126261305052</v>
      </c>
      <c r="EU28" s="2">
        <v>3.8338699932028577</v>
      </c>
      <c r="EV28" s="2">
        <v>23.220365070988198</v>
      </c>
      <c r="EW28" s="2">
        <v>0.20258048445711721</v>
      </c>
      <c r="EX28" s="2">
        <v>0.20258048445711721</v>
      </c>
      <c r="EY28" s="2">
        <v>9.9799830440624095</v>
      </c>
      <c r="EZ28" s="2">
        <v>2.897779506524476</v>
      </c>
      <c r="FA28" s="2">
        <v>4.8916574301248978</v>
      </c>
      <c r="FB28" s="2">
        <v>7.8772295708853477</v>
      </c>
      <c r="FC28" s="2">
        <v>35.620549742144796</v>
      </c>
      <c r="FD28" s="2">
        <v>30.667611177341271</v>
      </c>
      <c r="FE28" s="2">
        <v>1.4950452773661824</v>
      </c>
      <c r="FF28" s="2">
        <v>3.0585427294283796</v>
      </c>
      <c r="FG28" s="2">
        <v>2.5169505085673229</v>
      </c>
      <c r="FH28" s="2">
        <v>7.1738180874845749</v>
      </c>
      <c r="FI28" s="2">
        <v>1.1139133358530826</v>
      </c>
      <c r="FJ28" s="2">
        <v>5.3438400914491595</v>
      </c>
      <c r="FK28" s="2">
        <v>3.2398541085668984</v>
      </c>
      <c r="FL28" s="2">
        <v>0.5177807990708182</v>
      </c>
      <c r="FM28" s="2">
        <v>0.51486640946852047</v>
      </c>
      <c r="FN28" s="2">
        <v>0.99348797684528456</v>
      </c>
      <c r="FO28" s="2">
        <v>0.50614469778068694</v>
      </c>
      <c r="FP28" s="2">
        <v>0.46187644026640023</v>
      </c>
      <c r="FQ28" s="2">
        <v>0.45043684902462228</v>
      </c>
      <c r="FR28" s="2">
        <v>0.66626787598106585</v>
      </c>
      <c r="FS28" s="2">
        <v>0.76671996505915563</v>
      </c>
    </row>
    <row r="29" spans="1:175" s="2" customFormat="1" ht="12.75"/>
    <row r="30" spans="1:175" s="2" customFormat="1" ht="12.75"/>
    <row r="31" spans="1:175" s="2" customForma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</row>
    <row r="32" spans="1:175" s="2" customForma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</row>
  </sheetData>
  <sortState columnSort="1" ref="C2:FJ28">
    <sortCondition ref="C2:FJ2"/>
    <sortCondition descending="1" ref="C3:FJ3"/>
    <sortCondition ref="C4:FJ4"/>
  </sortState>
  <phoneticPr fontId="4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2"/>
  <sheetViews>
    <sheetView zoomScaleNormal="100" workbookViewId="0">
      <selection activeCell="F29" sqref="F29"/>
    </sheetView>
  </sheetViews>
  <sheetFormatPr defaultRowHeight="15"/>
  <cols>
    <col min="1" max="1" width="9.140625" style="11"/>
    <col min="2" max="2" width="11.5703125" style="11" customWidth="1"/>
    <col min="3" max="7" width="9.140625" style="11"/>
    <col min="8" max="8" width="2.85546875" style="11" customWidth="1"/>
    <col min="9" max="9" width="12.85546875" style="11" customWidth="1"/>
    <col min="10" max="10" width="2.85546875" style="11" customWidth="1"/>
    <col min="11" max="13" width="9.140625" style="11"/>
    <col min="14" max="14" width="3" style="11" customWidth="1"/>
    <col min="15" max="15" width="9.5703125" style="11" customWidth="1"/>
    <col min="16" max="16" width="3" style="11" customWidth="1"/>
    <col min="17" max="17" width="9.140625" style="23"/>
    <col min="18" max="20" width="9.140625" style="24"/>
    <col min="21" max="21" width="9.140625" style="2"/>
    <col min="22" max="22" width="2.42578125" style="2" customWidth="1"/>
    <col min="23" max="23" width="10.42578125" style="2" customWidth="1"/>
    <col min="24" max="24" width="2.42578125" style="2" customWidth="1"/>
    <col min="25" max="27" width="9.140625" style="2"/>
    <col min="28" max="28" width="2.28515625" style="2" customWidth="1"/>
    <col min="29" max="29" width="9.7109375" style="2" customWidth="1"/>
    <col min="30" max="30" width="2.28515625" customWidth="1"/>
    <col min="36" max="36" width="2.7109375" customWidth="1"/>
    <col min="37" max="37" width="9.28515625" customWidth="1"/>
    <col min="38" max="38" width="2.7109375" customWidth="1"/>
    <col min="42" max="42" width="2.5703125" customWidth="1"/>
    <col min="43" max="43" width="9.140625" customWidth="1"/>
    <col min="44" max="44" width="2.5703125" customWidth="1"/>
    <col min="48" max="48" width="2.5703125" customWidth="1"/>
    <col min="50" max="50" width="2.5703125" customWidth="1"/>
    <col min="51" max="52" width="9.140625" style="2"/>
  </cols>
  <sheetData>
    <row r="1" spans="1:80">
      <c r="A1" s="20" t="s">
        <v>521</v>
      </c>
    </row>
    <row r="2" spans="1:80">
      <c r="A2" s="12"/>
      <c r="B2" s="13"/>
      <c r="C2" s="12" t="s">
        <v>515</v>
      </c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 t="s">
        <v>516</v>
      </c>
      <c r="R2" s="10"/>
      <c r="S2" s="10"/>
      <c r="T2" s="10"/>
      <c r="U2" s="8"/>
      <c r="V2" s="8"/>
      <c r="W2" s="8"/>
      <c r="X2" s="8"/>
      <c r="Y2" s="8"/>
      <c r="Z2" s="8"/>
      <c r="AA2" s="8"/>
      <c r="AB2" s="8"/>
      <c r="AC2" s="8"/>
      <c r="AD2" s="8"/>
      <c r="AE2" s="18" t="s">
        <v>517</v>
      </c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18" t="s">
        <v>512</v>
      </c>
      <c r="AT2" s="8"/>
      <c r="AU2" s="8"/>
      <c r="AV2" s="8"/>
      <c r="AW2" s="8"/>
      <c r="AX2" s="9"/>
      <c r="AY2" s="8"/>
      <c r="AZ2" s="8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</row>
    <row r="3" spans="1:80">
      <c r="A3" s="12"/>
      <c r="B3" s="12" t="s">
        <v>434</v>
      </c>
      <c r="C3" s="12" t="s">
        <v>435</v>
      </c>
      <c r="D3" s="12"/>
      <c r="E3" s="12" t="s">
        <v>505</v>
      </c>
      <c r="F3" s="12"/>
      <c r="G3" s="12" t="s">
        <v>472</v>
      </c>
      <c r="H3" s="12"/>
      <c r="I3" s="2" t="s">
        <v>526</v>
      </c>
      <c r="J3" s="12"/>
      <c r="K3" s="12" t="s">
        <v>438</v>
      </c>
      <c r="L3" s="12"/>
      <c r="M3" s="12" t="s">
        <v>472</v>
      </c>
      <c r="N3" s="12"/>
      <c r="O3" s="2" t="s">
        <v>526</v>
      </c>
      <c r="P3" s="12"/>
      <c r="Q3" s="12" t="s">
        <v>435</v>
      </c>
      <c r="R3" s="10"/>
      <c r="S3" s="10" t="s">
        <v>505</v>
      </c>
      <c r="T3" s="10"/>
      <c r="U3" s="8" t="s">
        <v>472</v>
      </c>
      <c r="V3" s="8"/>
      <c r="W3" s="2" t="s">
        <v>526</v>
      </c>
      <c r="X3" s="8"/>
      <c r="Y3" s="8" t="s">
        <v>438</v>
      </c>
      <c r="Z3" s="8"/>
      <c r="AA3" s="8" t="s">
        <v>472</v>
      </c>
      <c r="AB3" s="8"/>
      <c r="AC3" s="2" t="s">
        <v>526</v>
      </c>
      <c r="AD3" s="8"/>
      <c r="AE3" s="8" t="s">
        <v>435</v>
      </c>
      <c r="AF3" s="8"/>
      <c r="AG3" s="8" t="s">
        <v>505</v>
      </c>
      <c r="AH3" s="8"/>
      <c r="AI3" s="8" t="s">
        <v>472</v>
      </c>
      <c r="AJ3" s="8"/>
      <c r="AK3" s="2" t="s">
        <v>526</v>
      </c>
      <c r="AL3" s="8"/>
      <c r="AM3" s="8" t="s">
        <v>438</v>
      </c>
      <c r="AN3" s="8"/>
      <c r="AO3" s="8" t="s">
        <v>472</v>
      </c>
      <c r="AP3" s="8"/>
      <c r="AQ3" s="2" t="s">
        <v>526</v>
      </c>
      <c r="AR3" s="8"/>
      <c r="AS3" s="8" t="s">
        <v>435</v>
      </c>
      <c r="AT3" s="8"/>
      <c r="AU3" s="8" t="s">
        <v>472</v>
      </c>
      <c r="AV3" s="8"/>
      <c r="AW3" s="8"/>
      <c r="AX3" s="9"/>
      <c r="AY3" s="8" t="s">
        <v>526</v>
      </c>
      <c r="AZ3" s="8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</row>
    <row r="4" spans="1:80">
      <c r="A4" s="12" t="s">
        <v>496</v>
      </c>
      <c r="B4" s="2" t="s">
        <v>514</v>
      </c>
      <c r="C4" s="12" t="s">
        <v>470</v>
      </c>
      <c r="D4" s="12" t="s">
        <v>471</v>
      </c>
      <c r="E4" s="12" t="s">
        <v>470</v>
      </c>
      <c r="F4" s="12" t="s">
        <v>471</v>
      </c>
      <c r="G4" s="12" t="s">
        <v>473</v>
      </c>
      <c r="H4" s="12"/>
      <c r="I4" s="2" t="s">
        <v>473</v>
      </c>
      <c r="J4" s="12"/>
      <c r="K4" s="12" t="s">
        <v>470</v>
      </c>
      <c r="L4" s="12" t="s">
        <v>471</v>
      </c>
      <c r="M4" s="12" t="s">
        <v>473</v>
      </c>
      <c r="N4" s="12"/>
      <c r="O4" s="2" t="s">
        <v>473</v>
      </c>
      <c r="P4" s="12"/>
      <c r="Q4" s="12" t="s">
        <v>470</v>
      </c>
      <c r="R4" s="10" t="s">
        <v>471</v>
      </c>
      <c r="S4" s="10" t="s">
        <v>470</v>
      </c>
      <c r="T4" s="10" t="s">
        <v>471</v>
      </c>
      <c r="U4" s="8" t="s">
        <v>473</v>
      </c>
      <c r="V4" s="8"/>
      <c r="W4" s="2" t="s">
        <v>473</v>
      </c>
      <c r="X4" s="8"/>
      <c r="Y4" s="8" t="s">
        <v>470</v>
      </c>
      <c r="Z4" s="8" t="s">
        <v>471</v>
      </c>
      <c r="AA4" s="8" t="s">
        <v>473</v>
      </c>
      <c r="AB4" s="8"/>
      <c r="AC4" s="2" t="s">
        <v>473</v>
      </c>
      <c r="AD4" s="8"/>
      <c r="AE4" s="8" t="s">
        <v>470</v>
      </c>
      <c r="AF4" s="8" t="s">
        <v>471</v>
      </c>
      <c r="AG4" s="8" t="s">
        <v>470</v>
      </c>
      <c r="AH4" s="8" t="s">
        <v>471</v>
      </c>
      <c r="AI4" s="8" t="s">
        <v>473</v>
      </c>
      <c r="AJ4" s="8"/>
      <c r="AK4" s="2" t="s">
        <v>473</v>
      </c>
      <c r="AL4" s="8"/>
      <c r="AM4" s="8" t="s">
        <v>470</v>
      </c>
      <c r="AN4" s="8" t="s">
        <v>471</v>
      </c>
      <c r="AO4" s="8" t="s">
        <v>473</v>
      </c>
      <c r="AP4" s="8"/>
      <c r="AQ4" s="2" t="s">
        <v>473</v>
      </c>
      <c r="AR4" s="8"/>
      <c r="AS4" s="8" t="s">
        <v>470</v>
      </c>
      <c r="AT4" s="8" t="s">
        <v>471</v>
      </c>
      <c r="AU4" s="8" t="s">
        <v>518</v>
      </c>
      <c r="AV4" s="8"/>
      <c r="AW4" s="8" t="s">
        <v>519</v>
      </c>
      <c r="AX4" s="9"/>
      <c r="AY4" s="8" t="s">
        <v>518</v>
      </c>
      <c r="AZ4" s="8" t="s">
        <v>519</v>
      </c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</row>
    <row r="5" spans="1:80">
      <c r="A5" s="12" t="s">
        <v>497</v>
      </c>
      <c r="B5" s="12" t="s">
        <v>497</v>
      </c>
      <c r="C5" s="12">
        <v>0.98507184476370735</v>
      </c>
      <c r="D5" s="12">
        <v>0.55818791420162039</v>
      </c>
      <c r="E5" s="12">
        <v>0.97569244673948485</v>
      </c>
      <c r="F5" s="12">
        <v>0.44622064892537827</v>
      </c>
      <c r="G5" s="12">
        <v>0.94722319785620801</v>
      </c>
      <c r="H5" s="12" t="str">
        <f>IF(G5&lt;0.05,"SS","")</f>
        <v/>
      </c>
      <c r="I5" s="12">
        <v>0.94722319785620801</v>
      </c>
      <c r="J5" s="12"/>
      <c r="K5" s="12">
        <v>1.1554484226817954</v>
      </c>
      <c r="L5" s="12">
        <v>0.65053882402138352</v>
      </c>
      <c r="M5" s="12">
        <v>0.30540358776143955</v>
      </c>
      <c r="N5" s="12" t="str">
        <f>IF(M5&lt;0.05,"SS","")</f>
        <v/>
      </c>
      <c r="O5" s="12">
        <v>0.33448964373871953</v>
      </c>
      <c r="P5" s="12"/>
      <c r="Q5" s="12">
        <v>1.1547689940503276</v>
      </c>
      <c r="R5" s="10">
        <v>0.89175010055401549</v>
      </c>
      <c r="S5" s="10">
        <v>1.1637682041633579</v>
      </c>
      <c r="T5" s="10">
        <v>0.58831219245463884</v>
      </c>
      <c r="U5" s="8">
        <v>0.97426620214435111</v>
      </c>
      <c r="V5" s="12" t="str">
        <f t="shared" ref="V5:V27" si="0">IF(U5&lt;0.05,"SS","")</f>
        <v/>
      </c>
      <c r="W5" s="2">
        <v>0.97426620214435122</v>
      </c>
      <c r="X5" s="8"/>
      <c r="Y5" s="8">
        <v>1.5487409702639083</v>
      </c>
      <c r="Z5" s="8">
        <v>2.6028347916948529</v>
      </c>
      <c r="AA5" s="8">
        <v>0.54594574962456921</v>
      </c>
      <c r="AB5" s="12" t="str">
        <f>IF(AA5&lt;0.05,"SS","")</f>
        <v/>
      </c>
      <c r="AC5" s="8">
        <v>0.83711681609100619</v>
      </c>
      <c r="AD5" s="8"/>
      <c r="AE5" s="8">
        <v>1.6686514841747719</v>
      </c>
      <c r="AF5" s="8">
        <v>0.90699840065633897</v>
      </c>
      <c r="AG5" s="8">
        <v>1.7359609784059105</v>
      </c>
      <c r="AH5" s="8">
        <v>1.0357965377069316</v>
      </c>
      <c r="AI5" s="8">
        <v>0.88231579141233596</v>
      </c>
      <c r="AJ5" s="12" t="str">
        <f t="shared" ref="AJ5:AJ27" si="1">IF(AI5&lt;0.05,"SS","")</f>
        <v/>
      </c>
      <c r="AK5" s="8">
        <v>0.88231579141233585</v>
      </c>
      <c r="AL5" s="8"/>
      <c r="AM5" s="8">
        <v>1.5556324271472901</v>
      </c>
      <c r="AN5" s="8">
        <v>0.84600616722637512</v>
      </c>
      <c r="AO5" s="8">
        <v>0.78655603233581661</v>
      </c>
      <c r="AP5" s="12" t="str">
        <f t="shared" ref="AP5:AP27" si="2">IF(AO5&lt;0.05,"SS","")</f>
        <v/>
      </c>
      <c r="AQ5" s="8">
        <v>0.90453943718618901</v>
      </c>
      <c r="AR5" s="8"/>
      <c r="AS5" s="8">
        <v>1.0706535381828064</v>
      </c>
      <c r="AT5" s="8">
        <v>0.4353387244849164</v>
      </c>
      <c r="AU5" s="8">
        <v>0.66117899100061939</v>
      </c>
      <c r="AV5" s="12" t="str">
        <f t="shared" ref="AV5:AV27" si="3">IF(AU5&lt;0.05,"SS","")</f>
        <v/>
      </c>
      <c r="AW5" s="8">
        <v>0.76995868167459813</v>
      </c>
      <c r="AX5" s="12" t="str">
        <f t="shared" ref="AX5:AX27" si="4">IF(AW5&lt;0.05,"SS","")</f>
        <v/>
      </c>
      <c r="AY5" s="8">
        <v>0.72414841871496405</v>
      </c>
      <c r="AZ5" s="8">
        <v>0.84328807992932175</v>
      </c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</row>
    <row r="6" spans="1:80">
      <c r="A6" s="12" t="s">
        <v>497</v>
      </c>
      <c r="B6" s="12" t="s">
        <v>478</v>
      </c>
      <c r="C6" s="12">
        <v>0.8457206110532508</v>
      </c>
      <c r="D6" s="12">
        <v>0.88876363585500184</v>
      </c>
      <c r="E6" s="12">
        <v>2.310646633881051</v>
      </c>
      <c r="F6" s="12">
        <v>5.6950365147732587</v>
      </c>
      <c r="G6" s="12">
        <v>0.18243975607636947</v>
      </c>
      <c r="H6" s="12" t="str">
        <f t="shared" ref="H6:H27" si="5">IF(G6&lt;0.05,"SS","")</f>
        <v/>
      </c>
      <c r="I6" s="12">
        <v>0.46623493219516643</v>
      </c>
      <c r="J6" s="12"/>
      <c r="K6" s="12">
        <v>1.9298228697608122</v>
      </c>
      <c r="L6" s="12">
        <v>1.4190108713385094</v>
      </c>
      <c r="M6" s="12">
        <v>1.2354672523551562E-3</v>
      </c>
      <c r="N6" s="12" t="str">
        <f t="shared" ref="N6:N27" si="6">IF(M6&lt;0.05,"SS","")</f>
        <v>SS</v>
      </c>
      <c r="O6" s="12">
        <v>1.4207873402084296E-2</v>
      </c>
      <c r="P6" s="12"/>
      <c r="Q6" s="12">
        <v>2.2024580745781774</v>
      </c>
      <c r="R6" s="10">
        <v>2.8450920472218111</v>
      </c>
      <c r="S6" s="10">
        <v>2.9932010345956104</v>
      </c>
      <c r="T6" s="10">
        <v>4.6225811761735054</v>
      </c>
      <c r="U6" s="8">
        <v>0.55640967746559578</v>
      </c>
      <c r="V6" s="12" t="str">
        <f t="shared" si="0"/>
        <v/>
      </c>
      <c r="W6" s="2">
        <v>0.79983891135679397</v>
      </c>
      <c r="X6" s="8"/>
      <c r="Y6" s="8">
        <v>2.4492452594536456</v>
      </c>
      <c r="Z6" s="8">
        <v>5.5077576781177147</v>
      </c>
      <c r="AA6" s="8">
        <v>0.86828954050375018</v>
      </c>
      <c r="AB6" s="12" t="str">
        <f t="shared" ref="AB6:AB27" si="7">IF(AA6&lt;0.05,"SS","")</f>
        <v/>
      </c>
      <c r="AC6" s="8">
        <v>0.99853297157931264</v>
      </c>
      <c r="AD6" s="8"/>
      <c r="AE6" s="8">
        <v>11.626255302473719</v>
      </c>
      <c r="AF6" s="8">
        <v>17.643085890047704</v>
      </c>
      <c r="AG6" s="8">
        <v>5.6146396521548825</v>
      </c>
      <c r="AH6" s="8">
        <v>3.7247776681581417</v>
      </c>
      <c r="AI6" s="8">
        <v>0.37260230481104128</v>
      </c>
      <c r="AJ6" s="12" t="str">
        <f t="shared" si="1"/>
        <v/>
      </c>
      <c r="AK6" s="8">
        <v>0.50410900062670283</v>
      </c>
      <c r="AL6" s="8"/>
      <c r="AM6" s="8">
        <v>3.4937549814144404</v>
      </c>
      <c r="AN6" s="8">
        <v>3.4164014623479759</v>
      </c>
      <c r="AO6" s="8">
        <v>0.2371946637431154</v>
      </c>
      <c r="AP6" s="12" t="str">
        <f t="shared" si="2"/>
        <v/>
      </c>
      <c r="AQ6" s="8">
        <v>0.77935389515595066</v>
      </c>
      <c r="AR6" s="8"/>
      <c r="AS6" s="8">
        <v>8.6645741906279147E-2</v>
      </c>
      <c r="AT6" s="8">
        <v>1.4835979218054374E-17</v>
      </c>
      <c r="AU6" s="8">
        <v>3.5583800405379113E-4</v>
      </c>
      <c r="AV6" s="12" t="str">
        <f t="shared" si="3"/>
        <v>SS</v>
      </c>
      <c r="AW6" s="8">
        <v>1.5539701481275149E-2</v>
      </c>
      <c r="AX6" s="12" t="str">
        <f t="shared" si="4"/>
        <v>SS</v>
      </c>
      <c r="AY6" s="8">
        <v>8.1842740932371958E-3</v>
      </c>
      <c r="AZ6" s="8">
        <v>8.9353283517332113E-2</v>
      </c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</row>
    <row r="7" spans="1:80">
      <c r="A7" s="12" t="s">
        <v>497</v>
      </c>
      <c r="B7" s="12" t="s">
        <v>500</v>
      </c>
      <c r="C7" s="12">
        <v>1.8320283770388288</v>
      </c>
      <c r="D7" s="12">
        <v>2.2338085081982819</v>
      </c>
      <c r="E7" s="12">
        <v>0.782365229892382</v>
      </c>
      <c r="F7" s="12">
        <v>0.80954976844593474</v>
      </c>
      <c r="G7" s="12">
        <v>3.7315685735929624E-2</v>
      </c>
      <c r="H7" s="12" t="str">
        <f t="shared" si="5"/>
        <v>SS</v>
      </c>
      <c r="I7" s="12">
        <v>0.4291303859631907</v>
      </c>
      <c r="J7" s="12"/>
      <c r="K7" s="12">
        <v>0.87445705243199578</v>
      </c>
      <c r="L7" s="12">
        <v>0.78179664518387393</v>
      </c>
      <c r="M7" s="12">
        <v>5.4985880214660089E-2</v>
      </c>
      <c r="N7" s="12" t="str">
        <f t="shared" si="6"/>
        <v/>
      </c>
      <c r="O7" s="12">
        <v>9.7282711149014003E-2</v>
      </c>
      <c r="P7" s="12"/>
      <c r="Q7" s="12">
        <v>6.8885203268252608</v>
      </c>
      <c r="R7" s="10">
        <v>12.261033394528791</v>
      </c>
      <c r="S7" s="10">
        <v>5.8009588968727037</v>
      </c>
      <c r="T7" s="10">
        <v>6.9537672637288734</v>
      </c>
      <c r="U7" s="8">
        <v>0.76975372119064012</v>
      </c>
      <c r="V7" s="12" t="str">
        <f t="shared" si="0"/>
        <v/>
      </c>
      <c r="W7" s="2">
        <v>0.80474252669930557</v>
      </c>
      <c r="X7" s="8"/>
      <c r="Y7" s="8">
        <v>3.7340374709436746</v>
      </c>
      <c r="Z7" s="8">
        <v>4.0946392820939863</v>
      </c>
      <c r="AA7" s="8">
        <v>0.36927874113740233</v>
      </c>
      <c r="AB7" s="12" t="str">
        <f t="shared" si="7"/>
        <v/>
      </c>
      <c r="AC7" s="8">
        <v>0.84934110461602541</v>
      </c>
      <c r="AD7" s="8"/>
      <c r="AE7" s="8">
        <v>3.6106557528864984</v>
      </c>
      <c r="AF7" s="8">
        <v>5.6684170525419617</v>
      </c>
      <c r="AG7" s="8">
        <v>1.7253434789483968</v>
      </c>
      <c r="AH7" s="8">
        <v>1.8041366479645453</v>
      </c>
      <c r="AI7" s="8">
        <v>0.39034367977457307</v>
      </c>
      <c r="AJ7" s="12" t="str">
        <f t="shared" si="1"/>
        <v/>
      </c>
      <c r="AK7" s="8">
        <v>0.49877247971195449</v>
      </c>
      <c r="AL7" s="8"/>
      <c r="AM7" s="8">
        <v>2.7563862178765248</v>
      </c>
      <c r="AN7" s="8">
        <v>6.0418963144294207</v>
      </c>
      <c r="AO7" s="8">
        <v>0.75656767614249887</v>
      </c>
      <c r="AP7" s="12" t="str">
        <f t="shared" si="2"/>
        <v/>
      </c>
      <c r="AQ7" s="8">
        <v>0.91584508164618283</v>
      </c>
      <c r="AR7" s="8"/>
      <c r="AS7" s="8">
        <v>1.541867155997509</v>
      </c>
      <c r="AT7" s="8">
        <v>1.4553940096883835</v>
      </c>
      <c r="AU7" s="8">
        <v>0.67778648918978901</v>
      </c>
      <c r="AV7" s="12" t="str">
        <f t="shared" si="3"/>
        <v/>
      </c>
      <c r="AW7" s="8">
        <v>0.12989051574888558</v>
      </c>
      <c r="AX7" s="12" t="str">
        <f t="shared" si="4"/>
        <v/>
      </c>
      <c r="AY7" s="8">
        <v>0.70859496597114302</v>
      </c>
      <c r="AZ7" s="8">
        <v>0.19916545748162454</v>
      </c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</row>
    <row r="8" spans="1:80">
      <c r="A8" s="12" t="s">
        <v>497</v>
      </c>
      <c r="B8" s="12" t="s">
        <v>501</v>
      </c>
      <c r="C8" s="12">
        <v>1.4888401254590728</v>
      </c>
      <c r="D8" s="12">
        <v>4.5293995889662657</v>
      </c>
      <c r="E8" s="12">
        <v>1.9575638543764877</v>
      </c>
      <c r="F8" s="12">
        <v>3.4470506565073284</v>
      </c>
      <c r="G8" s="12">
        <v>0.67891430705742883</v>
      </c>
      <c r="H8" s="12" t="str">
        <f t="shared" si="5"/>
        <v/>
      </c>
      <c r="I8" s="12">
        <v>0.86750161457338126</v>
      </c>
      <c r="J8" s="12"/>
      <c r="K8" s="12">
        <v>2.3035837676266824</v>
      </c>
      <c r="L8" s="12">
        <v>3.2967309515129437</v>
      </c>
      <c r="M8" s="12">
        <v>0.46442755037643901</v>
      </c>
      <c r="N8" s="12" t="str">
        <f t="shared" si="6"/>
        <v/>
      </c>
      <c r="O8" s="12">
        <v>0.48553789357536808</v>
      </c>
      <c r="P8" s="12"/>
      <c r="Q8" s="12">
        <v>1.6740064711517595</v>
      </c>
      <c r="R8" s="10">
        <v>2.5042882169940328</v>
      </c>
      <c r="S8" s="10">
        <v>2.5313652825284256</v>
      </c>
      <c r="T8" s="10">
        <v>4.6979843966604244</v>
      </c>
      <c r="U8" s="8">
        <v>0.5131918376903668</v>
      </c>
      <c r="V8" s="12" t="str">
        <f t="shared" si="0"/>
        <v/>
      </c>
      <c r="W8" s="2">
        <v>0.84310087620560259</v>
      </c>
      <c r="X8" s="8"/>
      <c r="Y8" s="8">
        <v>2.0648236354955181</v>
      </c>
      <c r="Z8" s="8">
        <v>5.3313988434120931</v>
      </c>
      <c r="AA8" s="8">
        <v>0.78137708972385045</v>
      </c>
      <c r="AB8" s="12" t="str">
        <f t="shared" si="7"/>
        <v/>
      </c>
      <c r="AC8" s="8">
        <v>1.0571572390381505</v>
      </c>
      <c r="AD8" s="8"/>
      <c r="AE8" s="8">
        <v>15.134482235387901</v>
      </c>
      <c r="AF8" s="8">
        <v>24.50338300255488</v>
      </c>
      <c r="AG8" s="8">
        <v>7.4882030509191786</v>
      </c>
      <c r="AH8" s="8">
        <v>4.6190546353801301</v>
      </c>
      <c r="AI8" s="8">
        <v>0.41103495600841367</v>
      </c>
      <c r="AJ8" s="12" t="str">
        <f t="shared" si="1"/>
        <v/>
      </c>
      <c r="AK8" s="8">
        <v>0.49756863095755333</v>
      </c>
      <c r="AL8" s="8"/>
      <c r="AM8" s="8">
        <v>6.3011879983224439</v>
      </c>
      <c r="AN8" s="8">
        <v>6.3729493886056954</v>
      </c>
      <c r="AO8" s="8">
        <v>0.34980007965405607</v>
      </c>
      <c r="AP8" s="12" t="str">
        <f t="shared" si="2"/>
        <v/>
      </c>
      <c r="AQ8" s="8">
        <v>0.73140016654939</v>
      </c>
      <c r="AR8" s="8"/>
      <c r="AS8" s="8">
        <v>6.9824732744602158E-2</v>
      </c>
      <c r="AT8" s="8">
        <v>0</v>
      </c>
      <c r="AU8" s="8">
        <v>0.13847530426147833</v>
      </c>
      <c r="AV8" s="12" t="str">
        <f t="shared" si="3"/>
        <v/>
      </c>
      <c r="AW8" s="8">
        <v>3.2277256650558153E-2</v>
      </c>
      <c r="AX8" s="12" t="str">
        <f t="shared" si="4"/>
        <v>SS</v>
      </c>
      <c r="AY8" s="8">
        <v>0.19905824987587512</v>
      </c>
      <c r="AZ8" s="8">
        <v>9.2797112870354692E-2</v>
      </c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</row>
    <row r="9" spans="1:80">
      <c r="A9" s="12" t="s">
        <v>497</v>
      </c>
      <c r="B9" s="12" t="s">
        <v>479</v>
      </c>
      <c r="C9" s="12">
        <v>1.9370375828160176</v>
      </c>
      <c r="D9" s="12">
        <v>5.6309586551339343</v>
      </c>
      <c r="E9" s="12">
        <v>2.4969553500824411</v>
      </c>
      <c r="F9" s="12">
        <v>5.271498703679268</v>
      </c>
      <c r="G9" s="12">
        <v>0.71237677125474796</v>
      </c>
      <c r="H9" s="12" t="str">
        <f t="shared" si="5"/>
        <v/>
      </c>
      <c r="I9" s="12">
        <v>0.86235082836101074</v>
      </c>
      <c r="J9" s="12"/>
      <c r="K9" s="12">
        <v>2.4381372869418962</v>
      </c>
      <c r="L9" s="12">
        <v>3.430791270380213</v>
      </c>
      <c r="M9" s="12">
        <v>0.70410239298599286</v>
      </c>
      <c r="N9" s="12" t="str">
        <f t="shared" si="6"/>
        <v/>
      </c>
      <c r="O9" s="12">
        <v>0.70410239298599275</v>
      </c>
      <c r="P9" s="12"/>
      <c r="Q9" s="12">
        <v>2.3869489110535413</v>
      </c>
      <c r="R9" s="10">
        <v>3.0208987777897294</v>
      </c>
      <c r="S9" s="10">
        <v>4.0235084056634598</v>
      </c>
      <c r="T9" s="10">
        <v>6.9172739287806593</v>
      </c>
      <c r="U9" s="8">
        <v>0.37715422089211104</v>
      </c>
      <c r="V9" s="12" t="str">
        <f t="shared" si="0"/>
        <v/>
      </c>
      <c r="W9" s="2">
        <v>0.78859518913805038</v>
      </c>
      <c r="X9" s="8"/>
      <c r="Y9" s="8">
        <v>2.4628703419935301</v>
      </c>
      <c r="Z9" s="8">
        <v>5.078636219190158</v>
      </c>
      <c r="AA9" s="8">
        <v>0.95764243080916367</v>
      </c>
      <c r="AB9" s="12" t="str">
        <f t="shared" si="7"/>
        <v/>
      </c>
      <c r="AC9" s="8">
        <v>1.0011716322095803</v>
      </c>
      <c r="AD9" s="8"/>
      <c r="AE9" s="8">
        <v>14.272716699619121</v>
      </c>
      <c r="AF9" s="8">
        <v>23.357149748772251</v>
      </c>
      <c r="AG9" s="8">
        <v>7.1743991291107845</v>
      </c>
      <c r="AH9" s="8">
        <v>5.7799411810355981</v>
      </c>
      <c r="AI9" s="8">
        <v>0.42590376617679027</v>
      </c>
      <c r="AJ9" s="12" t="str">
        <f t="shared" si="1"/>
        <v/>
      </c>
      <c r="AK9" s="8">
        <v>0.4897893311033088</v>
      </c>
      <c r="AL9" s="8"/>
      <c r="AM9" s="8">
        <v>6.651817683708483</v>
      </c>
      <c r="AN9" s="8">
        <v>6.5255212097158832</v>
      </c>
      <c r="AO9" s="8">
        <v>0.39619829015275643</v>
      </c>
      <c r="AP9" s="12" t="str">
        <f t="shared" si="2"/>
        <v/>
      </c>
      <c r="AQ9" s="8">
        <v>0.70096620565487677</v>
      </c>
      <c r="AR9" s="8"/>
      <c r="AS9" s="8">
        <v>6.6180955897515617E-2</v>
      </c>
      <c r="AT9" s="8">
        <v>3.0008580575175674E-2</v>
      </c>
      <c r="AU9" s="8">
        <v>0.11723253839106212</v>
      </c>
      <c r="AV9" s="12" t="str">
        <f t="shared" si="3"/>
        <v/>
      </c>
      <c r="AW9" s="8">
        <v>1.3032968039183601E-2</v>
      </c>
      <c r="AX9" s="12" t="str">
        <f t="shared" si="4"/>
        <v>SS</v>
      </c>
      <c r="AY9" s="8">
        <v>0.17975655886629527</v>
      </c>
      <c r="AZ9" s="8">
        <v>0.14987913245061141</v>
      </c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</row>
    <row r="10" spans="1:80">
      <c r="A10" s="12" t="s">
        <v>497</v>
      </c>
      <c r="B10" s="12" t="s">
        <v>480</v>
      </c>
      <c r="C10" s="12">
        <v>0.91454622037390687</v>
      </c>
      <c r="D10" s="12">
        <v>0.83788514948150339</v>
      </c>
      <c r="E10" s="12">
        <v>2.7767932456547024</v>
      </c>
      <c r="F10" s="12">
        <v>3.971080368247049</v>
      </c>
      <c r="G10" s="12">
        <v>1.9669340782814262E-2</v>
      </c>
      <c r="H10" s="12" t="str">
        <f t="shared" si="5"/>
        <v>SS</v>
      </c>
      <c r="I10" s="12">
        <v>0.45239483800472802</v>
      </c>
      <c r="J10" s="12"/>
      <c r="K10" s="12">
        <v>7.4182432645272973</v>
      </c>
      <c r="L10" s="12">
        <v>16.104076187444988</v>
      </c>
      <c r="M10" s="12">
        <v>3.5230430959812035E-2</v>
      </c>
      <c r="N10" s="12" t="str">
        <f t="shared" si="6"/>
        <v>SS</v>
      </c>
      <c r="O10" s="12">
        <v>6.7524992672973072E-2</v>
      </c>
      <c r="P10" s="12"/>
      <c r="Q10" s="12">
        <v>0.57599149914472902</v>
      </c>
      <c r="R10" s="10">
        <v>0.49724450048890373</v>
      </c>
      <c r="S10" s="10">
        <v>1.475504508523426</v>
      </c>
      <c r="T10" s="10">
        <v>3.113484924970702</v>
      </c>
      <c r="U10" s="8">
        <v>0.24329483654926337</v>
      </c>
      <c r="V10" s="12" t="str">
        <f t="shared" si="0"/>
        <v/>
      </c>
      <c r="W10" s="2">
        <v>0.69947265507913214</v>
      </c>
      <c r="X10" s="8"/>
      <c r="Y10" s="8">
        <v>2.2140925924004939</v>
      </c>
      <c r="Z10" s="8">
        <v>7.3883630652613919</v>
      </c>
      <c r="AA10" s="8">
        <v>0.34792481462542058</v>
      </c>
      <c r="AB10" s="12" t="str">
        <f t="shared" si="7"/>
        <v/>
      </c>
      <c r="AC10" s="8">
        <v>1.0002838420480842</v>
      </c>
      <c r="AD10" s="8"/>
      <c r="AE10" s="8">
        <v>11.422943893129805</v>
      </c>
      <c r="AF10" s="8">
        <v>17.505821265994271</v>
      </c>
      <c r="AG10" s="8">
        <v>16.18282577635831</v>
      </c>
      <c r="AH10" s="8">
        <v>19.472126833558107</v>
      </c>
      <c r="AI10" s="8">
        <v>0.58453683983925986</v>
      </c>
      <c r="AJ10" s="12" t="str">
        <f t="shared" si="1"/>
        <v/>
      </c>
      <c r="AK10" s="8">
        <v>0.64020701506204658</v>
      </c>
      <c r="AL10" s="8"/>
      <c r="AM10" s="8">
        <v>15.828732041525056</v>
      </c>
      <c r="AN10" s="8">
        <v>25.287598908414392</v>
      </c>
      <c r="AO10" s="8">
        <v>0.65936390927764521</v>
      </c>
      <c r="AP10" s="12" t="str">
        <f t="shared" si="2"/>
        <v/>
      </c>
      <c r="AQ10" s="8">
        <v>0.89208058314034355</v>
      </c>
      <c r="AR10" s="8"/>
      <c r="AS10" s="8">
        <v>0.28152432618193729</v>
      </c>
      <c r="AT10" s="8">
        <v>8.1342555940519104E-2</v>
      </c>
      <c r="AU10" s="8">
        <v>1.253670900195118E-3</v>
      </c>
      <c r="AV10" s="12" t="str">
        <f t="shared" si="3"/>
        <v>SS</v>
      </c>
      <c r="AW10" s="8">
        <v>4.7845649565045917E-2</v>
      </c>
      <c r="AX10" s="12" t="str">
        <f t="shared" si="4"/>
        <v>SS</v>
      </c>
      <c r="AY10" s="8">
        <v>1.4417215352243858E-2</v>
      </c>
      <c r="AZ10" s="8">
        <v>0.11004499399960561</v>
      </c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</row>
    <row r="11" spans="1:80">
      <c r="A11" s="12" t="s">
        <v>497</v>
      </c>
      <c r="B11" s="12" t="s">
        <v>481</v>
      </c>
      <c r="C11" s="12">
        <v>0.75012878831230834</v>
      </c>
      <c r="D11" s="12">
        <v>0.90813953111599199</v>
      </c>
      <c r="E11" s="12">
        <v>1.3751063076190941</v>
      </c>
      <c r="F11" s="12">
        <v>1.6634920262417847</v>
      </c>
      <c r="G11" s="12">
        <v>8.9659148237958106E-2</v>
      </c>
      <c r="H11" s="12" t="str">
        <f t="shared" si="5"/>
        <v/>
      </c>
      <c r="I11" s="12">
        <v>0.41243208189460728</v>
      </c>
      <c r="J11" s="12"/>
      <c r="K11" s="12">
        <v>3.6259576941071696</v>
      </c>
      <c r="L11" s="12">
        <v>7.8652356291117105</v>
      </c>
      <c r="M11" s="12">
        <v>5.6225121920602528E-2</v>
      </c>
      <c r="N11" s="12" t="str">
        <f t="shared" si="6"/>
        <v/>
      </c>
      <c r="O11" s="12">
        <v>9.2369843155275591E-2</v>
      </c>
      <c r="P11" s="12"/>
      <c r="Q11" s="12">
        <v>0.5851869170415902</v>
      </c>
      <c r="R11" s="10">
        <v>0.5289272757743988</v>
      </c>
      <c r="S11" s="10">
        <v>0.65974611194405219</v>
      </c>
      <c r="T11" s="10">
        <v>0.62298369067328063</v>
      </c>
      <c r="U11" s="8">
        <v>0.71710512082880418</v>
      </c>
      <c r="V11" s="12" t="str">
        <f t="shared" si="0"/>
        <v/>
      </c>
      <c r="W11" s="2">
        <v>0.8246708889531249</v>
      </c>
      <c r="X11" s="8"/>
      <c r="Y11" s="8">
        <v>0.59522733970624375</v>
      </c>
      <c r="Z11" s="8">
        <v>0.71286849616703818</v>
      </c>
      <c r="AA11" s="8">
        <v>0.96325211236494046</v>
      </c>
      <c r="AB11" s="12" t="str">
        <f t="shared" si="7"/>
        <v/>
      </c>
      <c r="AC11" s="8">
        <v>0.96325211236494046</v>
      </c>
      <c r="AD11" s="8"/>
      <c r="AE11" s="8">
        <v>6.8207343342829709</v>
      </c>
      <c r="AF11" s="8">
        <v>9.7534302308643284</v>
      </c>
      <c r="AG11" s="8">
        <v>23.469505170123366</v>
      </c>
      <c r="AH11" s="8">
        <v>30.14583867198203</v>
      </c>
      <c r="AI11" s="8">
        <v>0.11106098673296852</v>
      </c>
      <c r="AJ11" s="12" t="str">
        <f t="shared" si="1"/>
        <v/>
      </c>
      <c r="AK11" s="8">
        <v>0.42573378247637933</v>
      </c>
      <c r="AL11" s="8"/>
      <c r="AM11" s="8">
        <v>13.593874065039612</v>
      </c>
      <c r="AN11" s="8">
        <v>16.529651302773114</v>
      </c>
      <c r="AO11" s="8">
        <v>0.27978149109284195</v>
      </c>
      <c r="AP11" s="12" t="str">
        <f t="shared" si="2"/>
        <v/>
      </c>
      <c r="AQ11" s="8">
        <v>0.71499714390392943</v>
      </c>
      <c r="AR11" s="8"/>
      <c r="AS11" s="8">
        <v>1.1229078911220374</v>
      </c>
      <c r="AT11" s="8">
        <v>0.35063289362962102</v>
      </c>
      <c r="AU11" s="8">
        <v>0.10533192729365433</v>
      </c>
      <c r="AV11" s="12" t="str">
        <f t="shared" si="3"/>
        <v/>
      </c>
      <c r="AW11" s="8">
        <v>9.8847617205219031E-3</v>
      </c>
      <c r="AX11" s="12" t="str">
        <f t="shared" si="4"/>
        <v>SS</v>
      </c>
      <c r="AY11" s="8">
        <v>0.18635648675031152</v>
      </c>
      <c r="AZ11" s="8">
        <v>0.22734951957200378</v>
      </c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</row>
    <row r="12" spans="1:80">
      <c r="A12" s="12" t="s">
        <v>497</v>
      </c>
      <c r="B12" s="12" t="s">
        <v>482</v>
      </c>
      <c r="C12" s="12">
        <v>1.2597813154360014</v>
      </c>
      <c r="D12" s="12">
        <v>2.2779763028551892</v>
      </c>
      <c r="E12" s="12">
        <v>1.0401633272459336</v>
      </c>
      <c r="F12" s="12">
        <v>1.1278214543810747</v>
      </c>
      <c r="G12" s="12">
        <v>0.66959822962523263</v>
      </c>
      <c r="H12" s="12" t="str">
        <f t="shared" si="5"/>
        <v/>
      </c>
      <c r="I12" s="12">
        <v>0.90592701655178531</v>
      </c>
      <c r="J12" s="12"/>
      <c r="K12" s="12">
        <v>3.0106894959525716</v>
      </c>
      <c r="L12" s="12">
        <v>7.9825609017450754</v>
      </c>
      <c r="M12" s="12">
        <v>0.26022155958079052</v>
      </c>
      <c r="N12" s="12" t="str">
        <f t="shared" si="6"/>
        <v/>
      </c>
      <c r="O12" s="12">
        <v>0.29925479351790912</v>
      </c>
      <c r="P12" s="12"/>
      <c r="Q12" s="12">
        <v>1.3439527512844271</v>
      </c>
      <c r="R12" s="10">
        <v>1.0065745076480921</v>
      </c>
      <c r="S12" s="10">
        <v>1.7359638484192823</v>
      </c>
      <c r="T12" s="10">
        <v>2.3000635855757841</v>
      </c>
      <c r="U12" s="8">
        <v>0.52319253645096464</v>
      </c>
      <c r="V12" s="12" t="str">
        <f t="shared" si="0"/>
        <v/>
      </c>
      <c r="W12" s="2">
        <v>0.80222855589147912</v>
      </c>
      <c r="X12" s="8"/>
      <c r="Y12" s="8">
        <v>1.279469076468438</v>
      </c>
      <c r="Z12" s="8">
        <v>1.8251333252029103</v>
      </c>
      <c r="AA12" s="8">
        <v>0.89780165708902882</v>
      </c>
      <c r="AB12" s="12" t="str">
        <f t="shared" si="7"/>
        <v/>
      </c>
      <c r="AC12" s="8">
        <v>0.98330657681179345</v>
      </c>
      <c r="AD12" s="8"/>
      <c r="AE12" s="8">
        <v>5.9253459263690944</v>
      </c>
      <c r="AF12" s="8">
        <v>4.988549863477977</v>
      </c>
      <c r="AG12" s="8">
        <v>14.446586506607805</v>
      </c>
      <c r="AH12" s="8">
        <v>10.419650585609055</v>
      </c>
      <c r="AI12" s="8">
        <v>3.1779095037095854E-2</v>
      </c>
      <c r="AJ12" s="12" t="str">
        <f t="shared" si="1"/>
        <v>SS</v>
      </c>
      <c r="AK12" s="8">
        <v>0.36545959292660235</v>
      </c>
      <c r="AL12" s="8"/>
      <c r="AM12" s="8">
        <v>11.62929545333127</v>
      </c>
      <c r="AN12" s="8">
        <v>7.3122282937588361</v>
      </c>
      <c r="AO12" s="8">
        <v>5.9433313283051334E-2</v>
      </c>
      <c r="AP12" s="12" t="str">
        <f t="shared" si="2"/>
        <v/>
      </c>
      <c r="AQ12" s="8">
        <v>0.68348310275509039</v>
      </c>
      <c r="AR12" s="8"/>
      <c r="AS12" s="8">
        <v>3.6568016646008838</v>
      </c>
      <c r="AT12" s="8">
        <v>3.1187844015468755</v>
      </c>
      <c r="AU12" s="8">
        <v>7.414495403360874E-2</v>
      </c>
      <c r="AV12" s="12" t="str">
        <f t="shared" si="3"/>
        <v/>
      </c>
      <c r="AW12" s="8">
        <v>7.6643213758807546E-2</v>
      </c>
      <c r="AX12" s="12" t="str">
        <f t="shared" si="4"/>
        <v/>
      </c>
      <c r="AY12" s="8">
        <v>0.14211116189775008</v>
      </c>
      <c r="AZ12" s="8">
        <v>0.12591385117518383</v>
      </c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</row>
    <row r="13" spans="1:80">
      <c r="A13" s="12" t="s">
        <v>497</v>
      </c>
      <c r="B13" s="12" t="s">
        <v>483</v>
      </c>
      <c r="C13" s="12">
        <v>0.72853078300526486</v>
      </c>
      <c r="D13" s="12">
        <v>0.57381917103748958</v>
      </c>
      <c r="E13" s="12">
        <v>1.2010330963771048</v>
      </c>
      <c r="F13" s="12">
        <v>1.3326004439653782</v>
      </c>
      <c r="G13" s="12">
        <v>9.2182430720597092E-2</v>
      </c>
      <c r="H13" s="12" t="str">
        <f t="shared" si="5"/>
        <v/>
      </c>
      <c r="I13" s="12">
        <v>0.35336598442895556</v>
      </c>
      <c r="J13" s="12"/>
      <c r="K13" s="12">
        <v>1.7448385870672374</v>
      </c>
      <c r="L13" s="12">
        <v>1.7533330181445261</v>
      </c>
      <c r="M13" s="12">
        <v>5.0860451905242708E-3</v>
      </c>
      <c r="N13" s="12" t="str">
        <f t="shared" si="6"/>
        <v>SS</v>
      </c>
      <c r="O13" s="12">
        <v>2.9244759845514556E-2</v>
      </c>
      <c r="P13" s="12"/>
      <c r="Q13" s="12">
        <v>0.83586924905541893</v>
      </c>
      <c r="R13" s="10">
        <v>0.70433820478469045</v>
      </c>
      <c r="S13" s="10">
        <v>1.9798673685605306</v>
      </c>
      <c r="T13" s="10">
        <v>4.7705365237853057</v>
      </c>
      <c r="U13" s="8">
        <v>0.32898546727689593</v>
      </c>
      <c r="V13" s="12" t="str">
        <f t="shared" si="0"/>
        <v/>
      </c>
      <c r="W13" s="2">
        <v>0.84074063859651182</v>
      </c>
      <c r="X13" s="8"/>
      <c r="Y13" s="8">
        <v>1.7926801483220045</v>
      </c>
      <c r="Z13" s="8">
        <v>2.7512266710745208</v>
      </c>
      <c r="AA13" s="8">
        <v>0.16101100375341243</v>
      </c>
      <c r="AB13" s="12" t="str">
        <f t="shared" si="7"/>
        <v/>
      </c>
      <c r="AC13" s="8">
        <v>1.2344176954428285</v>
      </c>
      <c r="AD13" s="8"/>
      <c r="AE13" s="8">
        <v>4.0715260461978504</v>
      </c>
      <c r="AF13" s="8">
        <v>4.8700125737760249</v>
      </c>
      <c r="AG13" s="8">
        <v>9.2977075027637444</v>
      </c>
      <c r="AH13" s="8">
        <v>10.127709328327084</v>
      </c>
      <c r="AI13" s="8">
        <v>0.15649994836012532</v>
      </c>
      <c r="AJ13" s="12" t="str">
        <f t="shared" si="1"/>
        <v/>
      </c>
      <c r="AK13" s="8">
        <v>0.39994431247587581</v>
      </c>
      <c r="AL13" s="8"/>
      <c r="AM13" s="8">
        <v>6.6395297578376127</v>
      </c>
      <c r="AN13" s="8">
        <v>9.5064622108688628</v>
      </c>
      <c r="AO13" s="8">
        <v>0.45393873011117081</v>
      </c>
      <c r="AP13" s="12" t="str">
        <f t="shared" si="2"/>
        <v/>
      </c>
      <c r="AQ13" s="8">
        <v>0.65253692453480805</v>
      </c>
      <c r="AR13" s="8"/>
      <c r="AS13" s="8">
        <v>7.0432500971047203</v>
      </c>
      <c r="AT13" s="8">
        <v>6.4219815599260581</v>
      </c>
      <c r="AU13" s="8">
        <v>2.725093164305829E-2</v>
      </c>
      <c r="AV13" s="12" t="str">
        <f t="shared" si="3"/>
        <v>SS</v>
      </c>
      <c r="AW13" s="8">
        <v>2.9182845226371691E-2</v>
      </c>
      <c r="AX13" s="12" t="str">
        <f t="shared" si="4"/>
        <v>SS</v>
      </c>
      <c r="AY13" s="8">
        <v>0.10446190463172345</v>
      </c>
      <c r="AZ13" s="8">
        <v>9.5886491458078413E-2</v>
      </c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</row>
    <row r="14" spans="1:80">
      <c r="A14" s="12" t="s">
        <v>497</v>
      </c>
      <c r="B14" s="12" t="s">
        <v>484</v>
      </c>
      <c r="C14" s="12">
        <v>0.73784521748429632</v>
      </c>
      <c r="D14" s="12">
        <v>0.73943017742437367</v>
      </c>
      <c r="E14" s="12">
        <v>1.3499424178229558</v>
      </c>
      <c r="F14" s="12">
        <v>3.0829248993553486</v>
      </c>
      <c r="G14" s="12">
        <v>0.30898834104369033</v>
      </c>
      <c r="H14" s="12" t="str">
        <f t="shared" si="5"/>
        <v/>
      </c>
      <c r="I14" s="12">
        <v>0.59222765366707308</v>
      </c>
      <c r="J14" s="12"/>
      <c r="K14" s="12">
        <v>2.7443079539667483</v>
      </c>
      <c r="L14" s="12">
        <v>3.6521057379561879</v>
      </c>
      <c r="M14" s="12">
        <v>6.1346271112052014E-3</v>
      </c>
      <c r="N14" s="12" t="str">
        <f t="shared" si="6"/>
        <v>SS</v>
      </c>
      <c r="O14" s="12">
        <v>2.8219284711543925E-2</v>
      </c>
      <c r="P14" s="12"/>
      <c r="Q14" s="12">
        <v>0.53540872587030897</v>
      </c>
      <c r="R14" s="10">
        <v>0.20390026918359236</v>
      </c>
      <c r="S14" s="10">
        <v>0.87027976274619201</v>
      </c>
      <c r="T14" s="10">
        <v>0.58198546834184128</v>
      </c>
      <c r="U14" s="8">
        <v>3.340905607593414E-2</v>
      </c>
      <c r="V14" s="12" t="str">
        <f t="shared" si="0"/>
        <v>SS</v>
      </c>
      <c r="W14" s="2">
        <v>0.76840828974648523</v>
      </c>
      <c r="X14" s="8"/>
      <c r="Y14" s="8">
        <v>1.5227328175767814</v>
      </c>
      <c r="Z14" s="8">
        <v>2.8313385562510307</v>
      </c>
      <c r="AA14" s="8">
        <v>0.14697764931203303</v>
      </c>
      <c r="AB14" s="12" t="str">
        <f t="shared" si="7"/>
        <v/>
      </c>
      <c r="AC14" s="8">
        <v>1.6902429670883798</v>
      </c>
      <c r="AD14" s="8"/>
      <c r="AE14" s="8">
        <v>10.565032365083692</v>
      </c>
      <c r="AF14" s="8">
        <v>20.938850046841484</v>
      </c>
      <c r="AG14" s="8">
        <v>33.918610437025464</v>
      </c>
      <c r="AH14" s="8">
        <v>55.173348520855072</v>
      </c>
      <c r="AI14" s="8">
        <v>0.22108155166554352</v>
      </c>
      <c r="AJ14" s="12" t="str">
        <f t="shared" si="1"/>
        <v/>
      </c>
      <c r="AK14" s="8">
        <v>0.42373964069229175</v>
      </c>
      <c r="AL14" s="8"/>
      <c r="AM14" s="8">
        <v>27.928613519104378</v>
      </c>
      <c r="AN14" s="8">
        <v>46.030562774173866</v>
      </c>
      <c r="AO14" s="8">
        <v>0.28728596175788229</v>
      </c>
      <c r="AP14" s="12" t="str">
        <f t="shared" si="2"/>
        <v/>
      </c>
      <c r="AQ14" s="8">
        <v>0.66075771204312927</v>
      </c>
      <c r="AR14" s="8"/>
      <c r="AS14" s="8">
        <v>1.3480268090428136</v>
      </c>
      <c r="AT14" s="8">
        <v>1.0535577481393144</v>
      </c>
      <c r="AU14" s="8">
        <v>0.16181504651508605</v>
      </c>
      <c r="AV14" s="12" t="str">
        <f t="shared" si="3"/>
        <v/>
      </c>
      <c r="AW14" s="8">
        <v>6.6152645871644322E-2</v>
      </c>
      <c r="AX14" s="12" t="str">
        <f t="shared" si="4"/>
        <v/>
      </c>
      <c r="AY14" s="8">
        <v>0.20676367054705441</v>
      </c>
      <c r="AZ14" s="8">
        <v>0.12679257125398494</v>
      </c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</row>
    <row r="15" spans="1:80">
      <c r="A15" s="12" t="s">
        <v>497</v>
      </c>
      <c r="B15" s="12" t="s">
        <v>485</v>
      </c>
      <c r="C15" s="12">
        <v>1.016003976465278</v>
      </c>
      <c r="D15" s="12">
        <v>0.80075124286291843</v>
      </c>
      <c r="E15" s="12">
        <v>1.4377044614405519</v>
      </c>
      <c r="F15" s="12">
        <v>1.2800887422135387</v>
      </c>
      <c r="G15" s="12">
        <v>0.1503479388031872</v>
      </c>
      <c r="H15" s="12" t="str">
        <f t="shared" si="5"/>
        <v/>
      </c>
      <c r="I15" s="12">
        <v>0.43225032405916319</v>
      </c>
      <c r="J15" s="12"/>
      <c r="K15" s="12">
        <v>2.548900169314734</v>
      </c>
      <c r="L15" s="12">
        <v>2.2354310900105765</v>
      </c>
      <c r="M15" s="12">
        <v>1.2559929429909321E-3</v>
      </c>
      <c r="N15" s="12" t="str">
        <f t="shared" si="6"/>
        <v>SS</v>
      </c>
      <c r="O15" s="12">
        <v>9.6292792295971461E-3</v>
      </c>
      <c r="P15" s="12"/>
      <c r="Q15" s="12">
        <v>0.66286968328105278</v>
      </c>
      <c r="R15" s="10">
        <v>0.28298271929601387</v>
      </c>
      <c r="S15" s="10">
        <v>0.71887515905435961</v>
      </c>
      <c r="T15" s="10">
        <v>0.4267534277224585</v>
      </c>
      <c r="U15" s="8">
        <v>0.65956298022439375</v>
      </c>
      <c r="V15" s="12" t="str">
        <f t="shared" si="0"/>
        <v/>
      </c>
      <c r="W15" s="2">
        <v>0.8427749191756142</v>
      </c>
      <c r="X15" s="8"/>
      <c r="Y15" s="8">
        <v>0.52963158365884144</v>
      </c>
      <c r="Z15" s="8">
        <v>0.19577791570739456</v>
      </c>
      <c r="AA15" s="8">
        <v>0.14418978423897139</v>
      </c>
      <c r="AB15" s="12" t="str">
        <f t="shared" si="7"/>
        <v/>
      </c>
      <c r="AC15" s="8">
        <v>3.3163650374963418</v>
      </c>
      <c r="AD15" s="8"/>
      <c r="AE15" s="8">
        <v>3.4069477225654206</v>
      </c>
      <c r="AF15" s="8">
        <v>2.8842796819034593</v>
      </c>
      <c r="AG15" s="8">
        <v>6.4181048606005024</v>
      </c>
      <c r="AH15" s="8">
        <v>7.6173103766430952</v>
      </c>
      <c r="AI15" s="8">
        <v>0.25130918730464119</v>
      </c>
      <c r="AJ15" s="12" t="str">
        <f t="shared" si="1"/>
        <v/>
      </c>
      <c r="AK15" s="8">
        <v>0.41286509342905336</v>
      </c>
      <c r="AL15" s="8"/>
      <c r="AM15" s="8">
        <v>3.3177217902725618</v>
      </c>
      <c r="AN15" s="8">
        <v>1.9219175920484779</v>
      </c>
      <c r="AO15" s="8">
        <v>0.94067748234419235</v>
      </c>
      <c r="AP15" s="12" t="str">
        <f t="shared" si="2"/>
        <v/>
      </c>
      <c r="AQ15" s="8">
        <v>0.94067748234419224</v>
      </c>
      <c r="AR15" s="8"/>
      <c r="AS15" s="8">
        <v>1.0278347389732163</v>
      </c>
      <c r="AT15" s="8">
        <v>0.38405761033336622</v>
      </c>
      <c r="AU15" s="8">
        <v>0.95603241573866726</v>
      </c>
      <c r="AV15" s="12" t="str">
        <f t="shared" si="3"/>
        <v/>
      </c>
      <c r="AW15" s="8">
        <v>3.7817963306193011E-2</v>
      </c>
      <c r="AX15" s="12" t="str">
        <f t="shared" si="4"/>
        <v>SS</v>
      </c>
      <c r="AY15" s="8">
        <v>0.95603241573866726</v>
      </c>
      <c r="AZ15" s="8">
        <v>9.6645906226937695E-2</v>
      </c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</row>
    <row r="16" spans="1:80">
      <c r="A16" s="12" t="s">
        <v>497</v>
      </c>
      <c r="B16" s="12" t="s">
        <v>486</v>
      </c>
      <c r="C16" s="12">
        <v>0.97334880637370313</v>
      </c>
      <c r="D16" s="12">
        <v>0.66137427310578079</v>
      </c>
      <c r="E16" s="12">
        <v>1.1623183040550937</v>
      </c>
      <c r="F16" s="12">
        <v>0.74557668398940813</v>
      </c>
      <c r="G16" s="12">
        <v>0.33310002595688015</v>
      </c>
      <c r="H16" s="12" t="str">
        <f t="shared" si="5"/>
        <v/>
      </c>
      <c r="I16" s="12">
        <v>0.58933081515448027</v>
      </c>
      <c r="J16" s="12"/>
      <c r="K16" s="12">
        <v>1.4173830363103552</v>
      </c>
      <c r="L16" s="12">
        <v>0.67472720323327939</v>
      </c>
      <c r="M16" s="12">
        <v>1.8760934300598619E-2</v>
      </c>
      <c r="N16" s="12" t="str">
        <f t="shared" si="6"/>
        <v>SS</v>
      </c>
      <c r="O16" s="12">
        <v>5.3937686114221027E-2</v>
      </c>
      <c r="P16" s="12"/>
      <c r="Q16" s="12">
        <v>1.0023797020373144</v>
      </c>
      <c r="R16" s="10">
        <v>0.36350629171359844</v>
      </c>
      <c r="S16" s="10">
        <v>1.096434418801995</v>
      </c>
      <c r="T16" s="10">
        <v>0.54088988494259804</v>
      </c>
      <c r="U16" s="8">
        <v>0.56181153583457033</v>
      </c>
      <c r="V16" s="12" t="str">
        <f t="shared" si="0"/>
        <v/>
      </c>
      <c r="W16" s="2">
        <v>0.76009796024677168</v>
      </c>
      <c r="X16" s="8"/>
      <c r="Y16" s="8">
        <v>0.94200584573946577</v>
      </c>
      <c r="Z16" s="8">
        <v>0.6196848056628852</v>
      </c>
      <c r="AA16" s="8">
        <v>0.72834106228350715</v>
      </c>
      <c r="AB16" s="12" t="str">
        <f t="shared" si="7"/>
        <v/>
      </c>
      <c r="AC16" s="8">
        <v>1.0469902770325414</v>
      </c>
      <c r="AD16" s="8"/>
      <c r="AE16" s="8">
        <v>1.4338048785267916</v>
      </c>
      <c r="AF16" s="8">
        <v>0.92304358483901072</v>
      </c>
      <c r="AG16" s="8">
        <v>1.316825045092809</v>
      </c>
      <c r="AH16" s="8">
        <v>0.881089539032755</v>
      </c>
      <c r="AI16" s="8">
        <v>0.78486442384131505</v>
      </c>
      <c r="AJ16" s="12" t="str">
        <f t="shared" si="1"/>
        <v/>
      </c>
      <c r="AK16" s="8">
        <v>0.82054007947046581</v>
      </c>
      <c r="AL16" s="8"/>
      <c r="AM16" s="8">
        <v>1.3444073765470395</v>
      </c>
      <c r="AN16" s="8">
        <v>0.58271448971661355</v>
      </c>
      <c r="AO16" s="8">
        <v>0.81383648439842726</v>
      </c>
      <c r="AP16" s="12" t="str">
        <f t="shared" si="2"/>
        <v/>
      </c>
      <c r="AQ16" s="8">
        <v>0.89134472100780138</v>
      </c>
      <c r="AR16" s="8"/>
      <c r="AS16" s="8">
        <v>0.82414246802897195</v>
      </c>
      <c r="AT16" s="8">
        <v>0.25862479831909496</v>
      </c>
      <c r="AU16" s="8">
        <v>0.36771575008180557</v>
      </c>
      <c r="AV16" s="12" t="str">
        <f t="shared" si="3"/>
        <v/>
      </c>
      <c r="AW16" s="8">
        <v>0.19749350147247449</v>
      </c>
      <c r="AX16" s="12" t="str">
        <f t="shared" si="4"/>
        <v/>
      </c>
      <c r="AY16" s="8">
        <v>0.44512959220429099</v>
      </c>
      <c r="AZ16" s="8">
        <v>0.26719709022746546</v>
      </c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</row>
    <row r="17" spans="1:80">
      <c r="A17" s="12" t="s">
        <v>498</v>
      </c>
      <c r="B17" s="12" t="s">
        <v>498</v>
      </c>
      <c r="C17" s="12">
        <v>1.165320355208652</v>
      </c>
      <c r="D17" s="12">
        <v>1.2533718651568966</v>
      </c>
      <c r="E17" s="12">
        <v>1.2993762023024618</v>
      </c>
      <c r="F17" s="12">
        <v>0.81315483094575114</v>
      </c>
      <c r="G17" s="12">
        <v>0.6543762602235893</v>
      </c>
      <c r="H17" s="12" t="str">
        <f t="shared" si="5"/>
        <v/>
      </c>
      <c r="I17" s="12">
        <v>0.94066587407140967</v>
      </c>
      <c r="J17" s="12"/>
      <c r="K17" s="12">
        <v>2.3577246501147786</v>
      </c>
      <c r="L17" s="12">
        <v>2.1177318815290849</v>
      </c>
      <c r="M17" s="12">
        <v>1.3245629654386311E-2</v>
      </c>
      <c r="N17" s="12" t="str">
        <f t="shared" si="6"/>
        <v>SS</v>
      </c>
      <c r="O17" s="12">
        <v>5.0774913675147526E-2</v>
      </c>
      <c r="P17" s="12"/>
      <c r="Q17" s="12">
        <v>0.61014893509669399</v>
      </c>
      <c r="R17" s="10">
        <v>0.42694215654549283</v>
      </c>
      <c r="S17" s="10">
        <v>0.67271938927742925</v>
      </c>
      <c r="T17" s="10">
        <v>0.35705553546662677</v>
      </c>
      <c r="U17" s="8">
        <v>0.66274235550647131</v>
      </c>
      <c r="V17" s="12" t="str">
        <f t="shared" si="0"/>
        <v/>
      </c>
      <c r="W17" s="2">
        <v>0.8022670619288863</v>
      </c>
      <c r="X17" s="8"/>
      <c r="Y17" s="8">
        <v>1.123970780619806</v>
      </c>
      <c r="Z17" s="8">
        <v>2.5390061370636663</v>
      </c>
      <c r="AA17" s="8">
        <v>0.39727150745902284</v>
      </c>
      <c r="AB17" s="12" t="str">
        <f t="shared" si="7"/>
        <v/>
      </c>
      <c r="AC17" s="8">
        <v>0.65266033368268039</v>
      </c>
      <c r="AD17" s="8"/>
      <c r="AE17" s="8">
        <v>3.5803806243262044</v>
      </c>
      <c r="AF17" s="8">
        <v>2.0921113446019746</v>
      </c>
      <c r="AG17" s="8">
        <v>5.4699728243855548</v>
      </c>
      <c r="AH17" s="8">
        <v>4.3639655358582097</v>
      </c>
      <c r="AI17" s="8">
        <v>0.22959958346776441</v>
      </c>
      <c r="AJ17" s="12" t="str">
        <f t="shared" si="1"/>
        <v/>
      </c>
      <c r="AK17" s="8">
        <v>0.40621464767373705</v>
      </c>
      <c r="AL17" s="8"/>
      <c r="AM17" s="8">
        <v>3.6972065461515271</v>
      </c>
      <c r="AN17" s="8">
        <v>2.0679542532162611</v>
      </c>
      <c r="AO17" s="8">
        <v>0.90546872599091577</v>
      </c>
      <c r="AP17" s="12" t="str">
        <f t="shared" si="2"/>
        <v/>
      </c>
      <c r="AQ17" s="8">
        <v>0.94662639535413928</v>
      </c>
      <c r="AR17" s="8"/>
      <c r="AS17" s="8">
        <v>0.64776104030960813</v>
      </c>
      <c r="AT17" s="8">
        <v>0.31169918616867298</v>
      </c>
      <c r="AU17" s="8">
        <v>7.3344778559119306E-2</v>
      </c>
      <c r="AV17" s="12" t="str">
        <f t="shared" si="3"/>
        <v/>
      </c>
      <c r="AW17" s="8">
        <v>0.8151751455063434</v>
      </c>
      <c r="AX17" s="12" t="str">
        <f t="shared" si="4"/>
        <v/>
      </c>
      <c r="AY17" s="8">
        <v>0.15335726425997673</v>
      </c>
      <c r="AZ17" s="8">
        <v>0.85222856121117718</v>
      </c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</row>
    <row r="18" spans="1:80">
      <c r="A18" s="12" t="s">
        <v>498</v>
      </c>
      <c r="B18" s="12" t="s">
        <v>487</v>
      </c>
      <c r="C18" s="12">
        <v>1.1298876030038922</v>
      </c>
      <c r="D18" s="12">
        <v>1.5040994904525133</v>
      </c>
      <c r="E18" s="12">
        <v>3.3372333292018879</v>
      </c>
      <c r="F18" s="12">
        <v>5.8557749835945936</v>
      </c>
      <c r="G18" s="12">
        <v>5.9434081656966301E-2</v>
      </c>
      <c r="H18" s="12" t="str">
        <f t="shared" si="5"/>
        <v/>
      </c>
      <c r="I18" s="12">
        <v>0.45566129270340827</v>
      </c>
      <c r="J18" s="12"/>
      <c r="K18" s="12">
        <v>16.065708431372698</v>
      </c>
      <c r="L18" s="12">
        <v>52.836932124673702</v>
      </c>
      <c r="M18" s="12">
        <v>0.1325643709689486</v>
      </c>
      <c r="N18" s="12" t="str">
        <f t="shared" si="6"/>
        <v/>
      </c>
      <c r="O18" s="12">
        <v>0.17935179601681281</v>
      </c>
      <c r="P18" s="12"/>
      <c r="Q18" s="12">
        <v>0.25910580327804444</v>
      </c>
      <c r="R18" s="10">
        <v>0.26432280993054985</v>
      </c>
      <c r="S18" s="10">
        <v>0.74524018706904249</v>
      </c>
      <c r="T18" s="10">
        <v>1.675264216584216</v>
      </c>
      <c r="U18" s="8">
        <v>0.24114904374637999</v>
      </c>
      <c r="V18" s="12" t="str">
        <f t="shared" si="0"/>
        <v/>
      </c>
      <c r="W18" s="2">
        <v>0.79234685802381999</v>
      </c>
      <c r="X18" s="8"/>
      <c r="Y18" s="8">
        <v>0.85068705641333042</v>
      </c>
      <c r="Z18" s="8">
        <v>2.7340094554890921</v>
      </c>
      <c r="AA18" s="8">
        <v>0.36073580525013604</v>
      </c>
      <c r="AB18" s="12" t="str">
        <f t="shared" si="7"/>
        <v/>
      </c>
      <c r="AC18" s="8">
        <v>0.92188039119479215</v>
      </c>
      <c r="AD18" s="8"/>
      <c r="AE18" s="8">
        <v>22.993475724021096</v>
      </c>
      <c r="AF18" s="8">
        <v>33.220871317407585</v>
      </c>
      <c r="AG18" s="8">
        <v>44.547450751917218</v>
      </c>
      <c r="AH18" s="8">
        <v>56.723003663100435</v>
      </c>
      <c r="AI18" s="8">
        <v>0.31390544954448218</v>
      </c>
      <c r="AJ18" s="12" t="str">
        <f t="shared" si="1"/>
        <v/>
      </c>
      <c r="AK18" s="8">
        <v>0.45123908372019317</v>
      </c>
      <c r="AL18" s="8"/>
      <c r="AM18" s="8">
        <v>45.514911272114304</v>
      </c>
      <c r="AN18" s="8">
        <v>83.781897886843197</v>
      </c>
      <c r="AO18" s="8">
        <v>0.43249586477246793</v>
      </c>
      <c r="AP18" s="12" t="str">
        <f t="shared" si="2"/>
        <v/>
      </c>
      <c r="AQ18" s="8">
        <v>0.66316032598445085</v>
      </c>
      <c r="AR18" s="8"/>
      <c r="AS18" s="8">
        <v>0.26154950990293213</v>
      </c>
      <c r="AT18" s="8">
        <v>0.12025350174647352</v>
      </c>
      <c r="AU18" s="8">
        <v>9.9261520632352388E-3</v>
      </c>
      <c r="AV18" s="12" t="str">
        <f t="shared" si="3"/>
        <v>SS</v>
      </c>
      <c r="AW18" s="8">
        <v>0.97665821151450571</v>
      </c>
      <c r="AX18" s="12" t="str">
        <f t="shared" si="4"/>
        <v/>
      </c>
      <c r="AY18" s="8">
        <v>7.6100499151470172E-2</v>
      </c>
      <c r="AZ18" s="8">
        <v>0.97665821151450571</v>
      </c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</row>
    <row r="19" spans="1:80">
      <c r="A19" s="12" t="s">
        <v>498</v>
      </c>
      <c r="B19" s="12" t="s">
        <v>510</v>
      </c>
      <c r="C19" s="12">
        <v>0.74389982009106326</v>
      </c>
      <c r="D19" s="12">
        <v>0.63017715204110769</v>
      </c>
      <c r="E19" s="12">
        <v>1.3302718354411303</v>
      </c>
      <c r="F19" s="12">
        <v>1.6471612542608942</v>
      </c>
      <c r="G19" s="12">
        <v>8.5372398133510899E-2</v>
      </c>
      <c r="H19" s="12" t="str">
        <f t="shared" si="5"/>
        <v/>
      </c>
      <c r="I19" s="12">
        <v>0.49089128926768766</v>
      </c>
      <c r="J19" s="12"/>
      <c r="K19" s="12">
        <v>3.2127144772756462</v>
      </c>
      <c r="L19" s="12">
        <v>3.6744200343178934</v>
      </c>
      <c r="M19" s="12">
        <v>1.049366848364164E-3</v>
      </c>
      <c r="N19" s="12" t="str">
        <f t="shared" si="6"/>
        <v>SS</v>
      </c>
      <c r="O19" s="12">
        <v>2.4135437512375773E-2</v>
      </c>
      <c r="P19" s="12"/>
      <c r="Q19" s="12">
        <v>0.41514899410488787</v>
      </c>
      <c r="R19" s="10">
        <v>1.1521328816827454E-16</v>
      </c>
      <c r="S19" s="10">
        <v>0.45261241500825417</v>
      </c>
      <c r="T19" s="10">
        <v>0.15894383380329735</v>
      </c>
      <c r="U19" s="8">
        <v>0.33133276203867867</v>
      </c>
      <c r="V19" s="12" t="str">
        <f t="shared" si="0"/>
        <v/>
      </c>
      <c r="W19" s="2">
        <v>0.76206535268896092</v>
      </c>
      <c r="X19" s="8"/>
      <c r="Y19" s="8">
        <v>0.59015306432256009</v>
      </c>
      <c r="Z19" s="8">
        <v>0.56150436124193359</v>
      </c>
      <c r="AA19" s="8">
        <v>0.19107624948585017</v>
      </c>
      <c r="AB19" s="12" t="str">
        <f t="shared" si="7"/>
        <v/>
      </c>
      <c r="AC19" s="8">
        <v>1.0986884345436385</v>
      </c>
      <c r="AD19" s="8"/>
      <c r="AE19" s="8">
        <v>4.6915421371000319</v>
      </c>
      <c r="AF19" s="8">
        <v>6.7470361011378506</v>
      </c>
      <c r="AG19" s="8">
        <v>14.957676994668361</v>
      </c>
      <c r="AH19" s="8">
        <v>19.44368413335507</v>
      </c>
      <c r="AI19" s="8">
        <v>0.1286558695010952</v>
      </c>
      <c r="AJ19" s="12" t="str">
        <f t="shared" si="1"/>
        <v/>
      </c>
      <c r="AK19" s="8">
        <v>0.42272642836074137</v>
      </c>
      <c r="AL19" s="8"/>
      <c r="AM19" s="8">
        <v>10.203935281249096</v>
      </c>
      <c r="AN19" s="8">
        <v>9.5442480483877379</v>
      </c>
      <c r="AO19" s="8">
        <v>0.1585595929147656</v>
      </c>
      <c r="AP19" s="12" t="str">
        <f t="shared" si="2"/>
        <v/>
      </c>
      <c r="AQ19" s="8">
        <v>0.60781177283993482</v>
      </c>
      <c r="AR19" s="8"/>
      <c r="AS19" s="8">
        <v>0.48473562115670404</v>
      </c>
      <c r="AT19" s="8">
        <v>0.13150975472050436</v>
      </c>
      <c r="AU19" s="8">
        <v>6.8553856300304958E-2</v>
      </c>
      <c r="AV19" s="12" t="str">
        <f t="shared" si="3"/>
        <v/>
      </c>
      <c r="AW19" s="8">
        <v>0.17815279088491387</v>
      </c>
      <c r="AX19" s="12" t="str">
        <f t="shared" si="4"/>
        <v/>
      </c>
      <c r="AY19" s="8">
        <v>0.15767386949070142</v>
      </c>
      <c r="AZ19" s="8">
        <v>0.25609463689706369</v>
      </c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</row>
    <row r="20" spans="1:80">
      <c r="A20" s="12" t="s">
        <v>498</v>
      </c>
      <c r="B20" s="12" t="s">
        <v>489</v>
      </c>
      <c r="C20" s="12">
        <v>1.1120017084590443</v>
      </c>
      <c r="D20" s="12">
        <v>1.5483022240817044</v>
      </c>
      <c r="E20" s="12">
        <v>1.0454200922767394</v>
      </c>
      <c r="F20" s="12">
        <v>1.2609671737955814</v>
      </c>
      <c r="G20" s="12">
        <v>0.86635307148544882</v>
      </c>
      <c r="H20" s="12" t="str">
        <f t="shared" si="5"/>
        <v/>
      </c>
      <c r="I20" s="12">
        <v>0.90573275655296925</v>
      </c>
      <c r="J20" s="12"/>
      <c r="K20" s="12">
        <v>2.5681952540206576</v>
      </c>
      <c r="L20" s="12">
        <v>5.069964849234009</v>
      </c>
      <c r="M20" s="12">
        <v>0.1453645337297827</v>
      </c>
      <c r="N20" s="12" t="str">
        <f t="shared" si="6"/>
        <v/>
      </c>
      <c r="O20" s="12">
        <v>0.18574357087694454</v>
      </c>
      <c r="P20" s="12"/>
      <c r="Q20" s="12">
        <v>0.64503444318302794</v>
      </c>
      <c r="R20" s="10">
        <v>0.59496472281098434</v>
      </c>
      <c r="S20" s="10">
        <v>1.0925531110569187</v>
      </c>
      <c r="T20" s="10">
        <v>1.3150341741427998</v>
      </c>
      <c r="U20" s="8">
        <v>0.21075779927042831</v>
      </c>
      <c r="V20" s="12" t="str">
        <f t="shared" si="0"/>
        <v/>
      </c>
      <c r="W20" s="2">
        <v>0.8079048972033086</v>
      </c>
      <c r="X20" s="8"/>
      <c r="Y20" s="8">
        <v>0.96947137532944216</v>
      </c>
      <c r="Z20" s="8">
        <v>1.4132827137431541</v>
      </c>
      <c r="AA20" s="8">
        <v>0.37732299207383801</v>
      </c>
      <c r="AB20" s="12" t="str">
        <f t="shared" si="7"/>
        <v/>
      </c>
      <c r="AC20" s="8">
        <v>0.72320240147485615</v>
      </c>
      <c r="AD20" s="8"/>
      <c r="AE20" s="8">
        <v>3.9525018531898208</v>
      </c>
      <c r="AF20" s="8">
        <v>2.5894922273984537</v>
      </c>
      <c r="AG20" s="8">
        <v>9.4185201688900477</v>
      </c>
      <c r="AH20" s="8">
        <v>7.4341044748132123</v>
      </c>
      <c r="AI20" s="8">
        <v>4.1684954974898387E-2</v>
      </c>
      <c r="AJ20" s="12" t="str">
        <f t="shared" si="1"/>
        <v>SS</v>
      </c>
      <c r="AK20" s="8">
        <v>0.23968849110566573</v>
      </c>
      <c r="AL20" s="8"/>
      <c r="AM20" s="8">
        <v>8.8769268478713119</v>
      </c>
      <c r="AN20" s="8">
        <v>6.4621983364596378</v>
      </c>
      <c r="AO20" s="8">
        <v>3.8331356467427122E-2</v>
      </c>
      <c r="AP20" s="12" t="str">
        <f t="shared" si="2"/>
        <v>SS</v>
      </c>
      <c r="AQ20" s="8">
        <v>0.88162119875082379</v>
      </c>
      <c r="AR20" s="8"/>
      <c r="AS20" s="8">
        <v>3.9494088542262511</v>
      </c>
      <c r="AT20" s="8">
        <v>4.3367697463644417</v>
      </c>
      <c r="AU20" s="8">
        <v>0.10943429331452748</v>
      </c>
      <c r="AV20" s="12" t="str">
        <f t="shared" si="3"/>
        <v/>
      </c>
      <c r="AW20" s="8">
        <v>6.8443355471181577E-2</v>
      </c>
      <c r="AX20" s="12" t="str">
        <f t="shared" si="4"/>
        <v/>
      </c>
      <c r="AY20" s="8">
        <v>0.17978491044529513</v>
      </c>
      <c r="AZ20" s="8">
        <v>0.12109209044901356</v>
      </c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</row>
    <row r="21" spans="1:80">
      <c r="A21" s="12" t="s">
        <v>498</v>
      </c>
      <c r="B21" s="12" t="s">
        <v>490</v>
      </c>
      <c r="C21" s="12">
        <v>0.92077456148358439</v>
      </c>
      <c r="D21" s="12">
        <v>0.97424210574986936</v>
      </c>
      <c r="E21" s="12">
        <v>1.9781731727494072</v>
      </c>
      <c r="F21" s="12">
        <v>3.152122171543728</v>
      </c>
      <c r="G21" s="12">
        <v>9.6217289584190499E-2</v>
      </c>
      <c r="H21" s="12" t="str">
        <f t="shared" si="5"/>
        <v/>
      </c>
      <c r="I21" s="12">
        <v>0.31614252291948308</v>
      </c>
      <c r="J21" s="12"/>
      <c r="K21" s="12">
        <v>2.2094956964654942</v>
      </c>
      <c r="L21" s="12">
        <v>2.693258275857338</v>
      </c>
      <c r="M21" s="12">
        <v>1.9950347830570023E-2</v>
      </c>
      <c r="N21" s="12" t="str">
        <f t="shared" si="6"/>
        <v>SS</v>
      </c>
      <c r="O21" s="12">
        <v>4.5885800010311048E-2</v>
      </c>
      <c r="P21" s="12"/>
      <c r="Q21" s="12">
        <v>0.54500206619235936</v>
      </c>
      <c r="R21" s="10">
        <v>0.69097214441060784</v>
      </c>
      <c r="S21" s="10">
        <v>1.1614435016654796</v>
      </c>
      <c r="T21" s="10">
        <v>3.1340438879934398</v>
      </c>
      <c r="U21" s="8">
        <v>0.42815647841789284</v>
      </c>
      <c r="V21" s="12" t="str">
        <f t="shared" si="0"/>
        <v/>
      </c>
      <c r="W21" s="2">
        <v>0.75750761566242575</v>
      </c>
      <c r="X21" s="8"/>
      <c r="Y21" s="8">
        <v>1.2915564647778515</v>
      </c>
      <c r="Z21" s="8">
        <v>2.3804232400166163</v>
      </c>
      <c r="AA21" s="8">
        <v>0.20877040899455201</v>
      </c>
      <c r="AB21" s="12" t="str">
        <f t="shared" si="7"/>
        <v/>
      </c>
      <c r="AC21" s="8">
        <v>0.9603438813749392</v>
      </c>
      <c r="AD21" s="8"/>
      <c r="AE21" s="8">
        <v>4.8253095426843053</v>
      </c>
      <c r="AF21" s="8">
        <v>4.9427139666008637</v>
      </c>
      <c r="AG21" s="8">
        <v>8.8482494934228964</v>
      </c>
      <c r="AH21" s="8">
        <v>8.2510402596033572</v>
      </c>
      <c r="AI21" s="8">
        <v>0.20374744785722343</v>
      </c>
      <c r="AJ21" s="12" t="str">
        <f t="shared" si="1"/>
        <v/>
      </c>
      <c r="AK21" s="8">
        <v>0.42601739097419444</v>
      </c>
      <c r="AL21" s="8"/>
      <c r="AM21" s="8">
        <v>7.6906022964938874</v>
      </c>
      <c r="AN21" s="8">
        <v>10.110076984175809</v>
      </c>
      <c r="AO21" s="8">
        <v>0.42732307810788595</v>
      </c>
      <c r="AP21" s="12" t="str">
        <f t="shared" si="2"/>
        <v/>
      </c>
      <c r="AQ21" s="8">
        <v>0.70203077117724111</v>
      </c>
      <c r="AR21" s="8"/>
      <c r="AS21" s="8">
        <v>9.6199130530285739</v>
      </c>
      <c r="AT21" s="8">
        <v>10.910271608813643</v>
      </c>
      <c r="AU21" s="8">
        <v>5.8808413510894955E-2</v>
      </c>
      <c r="AV21" s="12" t="str">
        <f t="shared" si="3"/>
        <v/>
      </c>
      <c r="AW21" s="8">
        <v>5.0930737804166515E-2</v>
      </c>
      <c r="AX21" s="12" t="str">
        <f t="shared" si="4"/>
        <v/>
      </c>
      <c r="AY21" s="8">
        <v>0.15028816786117599</v>
      </c>
      <c r="AZ21" s="8">
        <v>0.10649154268143907</v>
      </c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</row>
    <row r="22" spans="1:80">
      <c r="A22" s="12" t="s">
        <v>499</v>
      </c>
      <c r="B22" s="12" t="s">
        <v>499</v>
      </c>
      <c r="C22" s="12">
        <v>1.0769571584152919</v>
      </c>
      <c r="D22" s="12">
        <v>0.81554077741213538</v>
      </c>
      <c r="E22" s="12">
        <v>1.1298136843345048</v>
      </c>
      <c r="F22" s="12">
        <v>0.67074648986220209</v>
      </c>
      <c r="G22" s="12">
        <v>0.80049058952703911</v>
      </c>
      <c r="H22" s="12" t="str">
        <f t="shared" si="5"/>
        <v/>
      </c>
      <c r="I22" s="12">
        <v>0.92056417795609491</v>
      </c>
      <c r="J22" s="12"/>
      <c r="K22" s="12">
        <v>1.8202576070406864</v>
      </c>
      <c r="L22" s="12">
        <v>1.5751544607758705</v>
      </c>
      <c r="M22" s="12">
        <v>3.0260535050145723E-2</v>
      </c>
      <c r="N22" s="12" t="str">
        <f t="shared" si="6"/>
        <v>SS</v>
      </c>
      <c r="O22" s="12">
        <v>6.3272027832122879E-2</v>
      </c>
      <c r="P22" s="12"/>
      <c r="Q22" s="12">
        <v>0.85842801337337005</v>
      </c>
      <c r="R22" s="10">
        <v>0.53625431297526271</v>
      </c>
      <c r="S22" s="10">
        <v>0.91153677042257975</v>
      </c>
      <c r="T22" s="10">
        <v>0.44030270712495539</v>
      </c>
      <c r="U22" s="8">
        <v>0.76655911773073004</v>
      </c>
      <c r="V22" s="12" t="str">
        <f t="shared" si="0"/>
        <v/>
      </c>
      <c r="W22" s="2">
        <v>0.83956474799079961</v>
      </c>
      <c r="X22" s="8"/>
      <c r="Y22" s="8">
        <v>1.6559229868066614</v>
      </c>
      <c r="Z22" s="8">
        <v>3.8283290765312548</v>
      </c>
      <c r="AA22" s="8">
        <v>0.3814055656324884</v>
      </c>
      <c r="AB22" s="12" t="str">
        <f t="shared" si="7"/>
        <v/>
      </c>
      <c r="AC22" s="8">
        <v>0.6747944622728641</v>
      </c>
      <c r="AD22" s="8"/>
      <c r="AE22" s="8">
        <v>2.1765031496398457</v>
      </c>
      <c r="AF22" s="8">
        <v>1.4185153607784904</v>
      </c>
      <c r="AG22" s="8">
        <v>3.6947119660332501</v>
      </c>
      <c r="AH22" s="8">
        <v>2.723920774506011</v>
      </c>
      <c r="AI22" s="8">
        <v>0.13454473953159252</v>
      </c>
      <c r="AJ22" s="12" t="str">
        <f t="shared" si="1"/>
        <v/>
      </c>
      <c r="AK22" s="8">
        <v>0.3868161261533285</v>
      </c>
      <c r="AL22" s="8"/>
      <c r="AM22" s="8">
        <v>3.0463638809781468</v>
      </c>
      <c r="AN22" s="8">
        <v>1.7910440409963659</v>
      </c>
      <c r="AO22" s="8">
        <v>0.25430767386112307</v>
      </c>
      <c r="AP22" s="12" t="str">
        <f t="shared" si="2"/>
        <v/>
      </c>
      <c r="AQ22" s="8">
        <v>0.73113456235072882</v>
      </c>
      <c r="AR22" s="8"/>
      <c r="AS22" s="8">
        <v>0.7685022885427083</v>
      </c>
      <c r="AT22" s="8">
        <v>0.37572136694113206</v>
      </c>
      <c r="AU22" s="8">
        <v>0.15929495826270251</v>
      </c>
      <c r="AV22" s="12" t="str">
        <f t="shared" si="3"/>
        <v/>
      </c>
      <c r="AW22" s="8">
        <v>0.65062142303856452</v>
      </c>
      <c r="AX22" s="12" t="str">
        <f t="shared" si="4"/>
        <v/>
      </c>
      <c r="AY22" s="8">
        <v>0.215516708237774</v>
      </c>
      <c r="AZ22" s="8">
        <v>0.74821463649434916</v>
      </c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</row>
    <row r="23" spans="1:80">
      <c r="A23" s="12" t="s">
        <v>499</v>
      </c>
      <c r="B23" s="12" t="s">
        <v>491</v>
      </c>
      <c r="C23" s="12">
        <v>0.82548128097469053</v>
      </c>
      <c r="D23" s="12">
        <v>0.68596849776665947</v>
      </c>
      <c r="E23" s="12">
        <v>1.1024646988345144</v>
      </c>
      <c r="F23" s="12">
        <v>1.0514106245830277</v>
      </c>
      <c r="G23" s="12">
        <v>0.25461888193829463</v>
      </c>
      <c r="H23" s="12" t="str">
        <f t="shared" si="5"/>
        <v/>
      </c>
      <c r="I23" s="12">
        <v>0.53238493496188877</v>
      </c>
      <c r="J23" s="12"/>
      <c r="K23" s="12">
        <v>2.1140885194114891</v>
      </c>
      <c r="L23" s="12">
        <v>2.679039264108614</v>
      </c>
      <c r="M23" s="12">
        <v>1.6149890309719497E-2</v>
      </c>
      <c r="N23" s="12" t="str">
        <f t="shared" si="6"/>
        <v>SS</v>
      </c>
      <c r="O23" s="12">
        <v>5.3063925303364061E-2</v>
      </c>
      <c r="P23" s="12"/>
      <c r="Q23" s="12">
        <v>0.46992793390152737</v>
      </c>
      <c r="R23" s="10">
        <v>0.25468664408266933</v>
      </c>
      <c r="S23" s="10">
        <v>0.6577023751390445</v>
      </c>
      <c r="T23" s="10">
        <v>0.46135327347752625</v>
      </c>
      <c r="U23" s="8">
        <v>0.15464867457929976</v>
      </c>
      <c r="V23" s="12" t="str">
        <f t="shared" si="0"/>
        <v/>
      </c>
      <c r="W23" s="2">
        <v>0.8892298788309736</v>
      </c>
      <c r="X23" s="8"/>
      <c r="Y23" s="8">
        <v>0.63905198489030657</v>
      </c>
      <c r="Z23" s="8">
        <v>0.59215034236099795</v>
      </c>
      <c r="AA23" s="8">
        <v>0.27591007534251755</v>
      </c>
      <c r="AB23" s="12" t="str">
        <f t="shared" si="7"/>
        <v/>
      </c>
      <c r="AC23" s="8">
        <v>0.90656167612541483</v>
      </c>
      <c r="AD23" s="8"/>
      <c r="AE23" s="8">
        <v>2.4830644082731577</v>
      </c>
      <c r="AF23" s="8">
        <v>2.4029040651577067</v>
      </c>
      <c r="AG23" s="8">
        <v>6.5006474405509636</v>
      </c>
      <c r="AH23" s="8">
        <v>5.0766465591910102</v>
      </c>
      <c r="AI23" s="8">
        <v>3.6509456277562455E-2</v>
      </c>
      <c r="AJ23" s="12" t="str">
        <f t="shared" si="1"/>
        <v>SS</v>
      </c>
      <c r="AK23" s="8">
        <v>0.27990583146131215</v>
      </c>
      <c r="AL23" s="8"/>
      <c r="AM23" s="8">
        <v>5.2277047697937595</v>
      </c>
      <c r="AN23" s="8">
        <v>4.1149652907305692</v>
      </c>
      <c r="AO23" s="8">
        <v>8.6207317819208332E-2</v>
      </c>
      <c r="AP23" s="12" t="str">
        <f t="shared" si="2"/>
        <v/>
      </c>
      <c r="AQ23" s="8">
        <v>0.49569207746044791</v>
      </c>
      <c r="AR23" s="8"/>
      <c r="AS23" s="8">
        <v>0.94472799448070455</v>
      </c>
      <c r="AT23" s="8">
        <v>0.40866157698146327</v>
      </c>
      <c r="AU23" s="8">
        <v>0.55980283917644935</v>
      </c>
      <c r="AV23" s="12" t="str">
        <f t="shared" si="3"/>
        <v/>
      </c>
      <c r="AW23" s="8">
        <v>1.3719677128354002E-2</v>
      </c>
      <c r="AX23" s="12" t="str">
        <f t="shared" si="4"/>
        <v>SS</v>
      </c>
      <c r="AY23" s="8">
        <v>0.64377326505291677</v>
      </c>
      <c r="AZ23" s="8">
        <v>0.10518419131738067</v>
      </c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</row>
    <row r="24" spans="1:80">
      <c r="A24" s="12" t="s">
        <v>499</v>
      </c>
      <c r="B24" s="12" t="s">
        <v>511</v>
      </c>
      <c r="C24" s="12">
        <v>0.92878368481530826</v>
      </c>
      <c r="D24" s="12">
        <v>0.98462813797853577</v>
      </c>
      <c r="E24" s="12">
        <v>1.0000546197761879</v>
      </c>
      <c r="F24" s="12">
        <v>1.2128209960259932</v>
      </c>
      <c r="G24" s="12">
        <v>0.81429431259320362</v>
      </c>
      <c r="H24" s="12" t="str">
        <f t="shared" si="5"/>
        <v/>
      </c>
      <c r="I24" s="12">
        <v>0.89184615188779437</v>
      </c>
      <c r="J24" s="12"/>
      <c r="K24" s="12">
        <v>1.7670707662601159</v>
      </c>
      <c r="L24" s="12">
        <v>2.1029326750341686</v>
      </c>
      <c r="M24" s="12">
        <v>5.9666158533358368E-2</v>
      </c>
      <c r="N24" s="12" t="str">
        <f t="shared" si="6"/>
        <v/>
      </c>
      <c r="O24" s="12">
        <v>9.1488109751149502E-2</v>
      </c>
      <c r="P24" s="12"/>
      <c r="Q24" s="12">
        <v>0.6629671928085068</v>
      </c>
      <c r="R24" s="10">
        <v>0.82212126218130122</v>
      </c>
      <c r="S24" s="10">
        <v>1.2198528761092515</v>
      </c>
      <c r="T24" s="10">
        <v>1.2456883738457314</v>
      </c>
      <c r="U24" s="8">
        <v>0.13957933693848018</v>
      </c>
      <c r="V24" s="12" t="str">
        <f t="shared" si="0"/>
        <v/>
      </c>
      <c r="W24" s="2">
        <v>1.6051623747925221</v>
      </c>
      <c r="X24" s="8"/>
      <c r="Y24" s="8">
        <v>0.76294210226982917</v>
      </c>
      <c r="Z24" s="8">
        <v>1.4467113333775621</v>
      </c>
      <c r="AA24" s="8">
        <v>0.80342954241765141</v>
      </c>
      <c r="AB24" s="12" t="str">
        <f t="shared" si="7"/>
        <v/>
      </c>
      <c r="AC24" s="8">
        <v>1.0266044153114435</v>
      </c>
      <c r="AD24" s="8"/>
      <c r="AE24" s="8">
        <v>3.3730510300743215</v>
      </c>
      <c r="AF24" s="8">
        <v>3.4707477218512857</v>
      </c>
      <c r="AG24" s="8">
        <v>5.6396818543068443</v>
      </c>
      <c r="AH24" s="8">
        <v>5.0410418615994841</v>
      </c>
      <c r="AI24" s="8">
        <v>0.26197239822212398</v>
      </c>
      <c r="AJ24" s="12" t="str">
        <f t="shared" si="1"/>
        <v/>
      </c>
      <c r="AK24" s="8">
        <v>0.40169101060725676</v>
      </c>
      <c r="AL24" s="8"/>
      <c r="AM24" s="8">
        <v>3.9695920495208585</v>
      </c>
      <c r="AN24" s="8">
        <v>4.7655332125495562</v>
      </c>
      <c r="AO24" s="8">
        <v>0.75606846280846218</v>
      </c>
      <c r="AP24" s="12" t="str">
        <f t="shared" si="2"/>
        <v/>
      </c>
      <c r="AQ24" s="8">
        <v>0.96608748025525726</v>
      </c>
      <c r="AR24" s="8"/>
      <c r="AS24" s="8">
        <v>0.41559822853077033</v>
      </c>
      <c r="AT24" s="8">
        <v>0.15975958461330475</v>
      </c>
      <c r="AU24" s="8">
        <v>2.0877713528383413E-2</v>
      </c>
      <c r="AV24" s="12" t="str">
        <f t="shared" si="3"/>
        <v>SS</v>
      </c>
      <c r="AW24" s="8">
        <v>0.29314916927341106</v>
      </c>
      <c r="AX24" s="12" t="str">
        <f t="shared" si="4"/>
        <v/>
      </c>
      <c r="AY24" s="8">
        <v>0.12004685278820462</v>
      </c>
      <c r="AZ24" s="8">
        <v>0.37457949407158081</v>
      </c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</row>
    <row r="25" spans="1:80">
      <c r="A25" s="12" t="s">
        <v>499</v>
      </c>
      <c r="B25" s="12" t="s">
        <v>493</v>
      </c>
      <c r="C25" s="12">
        <v>1.0743243256614352</v>
      </c>
      <c r="D25" s="12">
        <v>1.6543560150036263</v>
      </c>
      <c r="E25" s="12">
        <v>0.86179306667664179</v>
      </c>
      <c r="F25" s="12">
        <v>0.82051174980993957</v>
      </c>
      <c r="G25" s="12">
        <v>0.57017348789780797</v>
      </c>
      <c r="H25" s="12" t="str">
        <f t="shared" si="5"/>
        <v/>
      </c>
      <c r="I25" s="12">
        <v>0.8742660147766389</v>
      </c>
      <c r="J25" s="12"/>
      <c r="K25" s="12">
        <v>2.4219400286155151</v>
      </c>
      <c r="L25" s="12">
        <v>5.1480328981759298</v>
      </c>
      <c r="M25" s="12">
        <v>0.18560480248242509</v>
      </c>
      <c r="N25" s="12" t="str">
        <f t="shared" si="6"/>
        <v/>
      </c>
      <c r="O25" s="12">
        <v>0.22467949774188301</v>
      </c>
      <c r="P25" s="12"/>
      <c r="Q25" s="12">
        <v>0.86048578093644656</v>
      </c>
      <c r="R25" s="10">
        <v>0.77965757239822153</v>
      </c>
      <c r="S25" s="10">
        <v>1.6598316044097805</v>
      </c>
      <c r="T25" s="10">
        <v>2.3034085827797064</v>
      </c>
      <c r="U25" s="8">
        <v>0.18326231147381347</v>
      </c>
      <c r="V25" s="12" t="str">
        <f t="shared" si="0"/>
        <v/>
      </c>
      <c r="W25" s="2">
        <v>0.84300663277954191</v>
      </c>
      <c r="X25" s="8"/>
      <c r="Y25" s="8">
        <v>1.3537470075454869</v>
      </c>
      <c r="Z25" s="8">
        <v>2.1972688179384088</v>
      </c>
      <c r="AA25" s="8">
        <v>0.37492648573704135</v>
      </c>
      <c r="AB25" s="12" t="str">
        <f t="shared" si="7"/>
        <v/>
      </c>
      <c r="AC25" s="8">
        <v>0.78393719745017731</v>
      </c>
      <c r="AD25" s="8"/>
      <c r="AE25" s="8">
        <v>3.6151359861392653</v>
      </c>
      <c r="AF25" s="8">
        <v>2.8813580219729515</v>
      </c>
      <c r="AG25" s="8">
        <v>10.768270772067867</v>
      </c>
      <c r="AH25" s="8">
        <v>8.9907704109779765</v>
      </c>
      <c r="AI25" s="8">
        <v>2.8562416889303013E-2</v>
      </c>
      <c r="AJ25" s="12" t="str">
        <f t="shared" si="1"/>
        <v>SS</v>
      </c>
      <c r="AK25" s="8">
        <v>0.65693558845396927</v>
      </c>
      <c r="AL25" s="8"/>
      <c r="AM25" s="8">
        <v>8.5963445796060256</v>
      </c>
      <c r="AN25" s="8">
        <v>7.4739109559989547</v>
      </c>
      <c r="AO25" s="8">
        <v>6.4073214749203439E-2</v>
      </c>
      <c r="AP25" s="12" t="str">
        <f t="shared" si="2"/>
        <v/>
      </c>
      <c r="AQ25" s="8">
        <v>0.49122797974389304</v>
      </c>
      <c r="AR25" s="8"/>
      <c r="AS25" s="8">
        <v>4.5209498748667745</v>
      </c>
      <c r="AT25" s="8">
        <v>3.6134054504142985</v>
      </c>
      <c r="AU25" s="8">
        <v>3.1211327032406134E-2</v>
      </c>
      <c r="AV25" s="12" t="str">
        <f t="shared" si="3"/>
        <v>SS</v>
      </c>
      <c r="AW25" s="8">
        <v>2.4140613115308966E-2</v>
      </c>
      <c r="AX25" s="12" t="str">
        <f t="shared" si="4"/>
        <v>SS</v>
      </c>
      <c r="AY25" s="8">
        <v>0.1025515031064773</v>
      </c>
      <c r="AZ25" s="8">
        <v>9.2539016942017702E-2</v>
      </c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</row>
    <row r="26" spans="1:80">
      <c r="A26" s="12" t="s">
        <v>499</v>
      </c>
      <c r="B26" s="12" t="s">
        <v>494</v>
      </c>
      <c r="C26" s="12">
        <v>0.85856696555347678</v>
      </c>
      <c r="D26" s="12">
        <v>0.76345140055944782</v>
      </c>
      <c r="E26" s="12">
        <v>1.3317608635359761</v>
      </c>
      <c r="F26" s="12">
        <v>1.8556317101896587</v>
      </c>
      <c r="G26" s="12">
        <v>0.21837053230397555</v>
      </c>
      <c r="H26" s="12" t="str">
        <f t="shared" si="5"/>
        <v/>
      </c>
      <c r="I26" s="12">
        <v>0.50225222429914373</v>
      </c>
      <c r="J26" s="12"/>
      <c r="K26" s="12">
        <v>1.8124697287959033</v>
      </c>
      <c r="L26" s="12">
        <v>1.9703325688411715</v>
      </c>
      <c r="M26" s="12">
        <v>1.9631051331136476E-2</v>
      </c>
      <c r="N26" s="12" t="str">
        <f t="shared" si="6"/>
        <v>SS</v>
      </c>
      <c r="O26" s="12">
        <v>5.0168242290682105E-2</v>
      </c>
      <c r="P26" s="12"/>
      <c r="Q26" s="12">
        <v>0.87344280891768944</v>
      </c>
      <c r="R26" s="10">
        <v>1.0988635070775239</v>
      </c>
      <c r="S26" s="10">
        <v>2.0212522842534657</v>
      </c>
      <c r="T26" s="10">
        <v>5.2450498876243365</v>
      </c>
      <c r="U26" s="8">
        <v>0.37773584820785333</v>
      </c>
      <c r="V26" s="12" t="str">
        <f t="shared" si="0"/>
        <v/>
      </c>
      <c r="W26" s="2">
        <v>0.72399370906505223</v>
      </c>
      <c r="X26" s="8"/>
      <c r="Y26" s="8">
        <v>2.0758320061417201</v>
      </c>
      <c r="Z26" s="8">
        <v>4.0808774005059796</v>
      </c>
      <c r="AA26" s="8">
        <v>0.23371252611927723</v>
      </c>
      <c r="AB26" s="12" t="str">
        <f t="shared" si="7"/>
        <v/>
      </c>
      <c r="AC26" s="8">
        <v>0.89589801679056269</v>
      </c>
      <c r="AD26" s="8"/>
      <c r="AE26" s="8">
        <v>3.6788904528323818</v>
      </c>
      <c r="AF26" s="8">
        <v>3.6617904955212377</v>
      </c>
      <c r="AG26" s="8">
        <v>6.8025293088401728</v>
      </c>
      <c r="AH26" s="8">
        <v>6.3143673819776742</v>
      </c>
      <c r="AI26" s="8">
        <v>0.19327053685107837</v>
      </c>
      <c r="AJ26" s="12" t="str">
        <f t="shared" si="1"/>
        <v/>
      </c>
      <c r="AK26" s="8">
        <v>0.44452223475748021</v>
      </c>
      <c r="AL26" s="8"/>
      <c r="AM26" s="8">
        <v>6.103394164680922</v>
      </c>
      <c r="AN26" s="8">
        <v>7.3812061622635152</v>
      </c>
      <c r="AO26" s="8">
        <v>0.36090532527006258</v>
      </c>
      <c r="AP26" s="12" t="str">
        <f t="shared" si="2"/>
        <v/>
      </c>
      <c r="AQ26" s="8">
        <v>0.6917352067676199</v>
      </c>
      <c r="AR26" s="8"/>
      <c r="AS26" s="8">
        <v>9.5863062563326782</v>
      </c>
      <c r="AT26" s="8">
        <v>8.4342187437049052</v>
      </c>
      <c r="AU26" s="8">
        <v>2.2113364072900217E-2</v>
      </c>
      <c r="AV26" s="12" t="str">
        <f t="shared" si="3"/>
        <v>SS</v>
      </c>
      <c r="AW26" s="8">
        <v>2.225245030581639E-2</v>
      </c>
      <c r="AX26" s="12" t="str">
        <f t="shared" si="4"/>
        <v>SS</v>
      </c>
      <c r="AY26" s="8">
        <v>0.10172147473534099</v>
      </c>
      <c r="AZ26" s="8">
        <v>0.1023612714067554</v>
      </c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</row>
    <row r="27" spans="1:80">
      <c r="A27" s="12" t="s">
        <v>499</v>
      </c>
      <c r="B27" s="12" t="s">
        <v>495</v>
      </c>
      <c r="C27" s="12">
        <v>1.0562719219169381</v>
      </c>
      <c r="D27" s="12">
        <v>1.0584345332422311</v>
      </c>
      <c r="E27" s="12">
        <v>1.4576291444626663</v>
      </c>
      <c r="F27" s="12">
        <v>2.186646084005992</v>
      </c>
      <c r="G27" s="12">
        <v>0.38783811306030036</v>
      </c>
      <c r="H27" s="12" t="str">
        <f t="shared" si="5"/>
        <v/>
      </c>
      <c r="I27" s="12">
        <v>0.63716261431335053</v>
      </c>
      <c r="J27" s="12"/>
      <c r="K27" s="12">
        <v>2.7382778198289062</v>
      </c>
      <c r="L27" s="12">
        <v>4.8906887080988639</v>
      </c>
      <c r="M27" s="12">
        <v>7.6339715963149229E-2</v>
      </c>
      <c r="N27" s="12" t="str">
        <f t="shared" si="6"/>
        <v/>
      </c>
      <c r="O27" s="12">
        <v>0.10973834169702702</v>
      </c>
      <c r="P27" s="12"/>
      <c r="Q27" s="12">
        <v>0.47417923540654422</v>
      </c>
      <c r="R27" s="10">
        <v>0.47843118030564935</v>
      </c>
      <c r="S27" s="10">
        <v>0.79172312682114288</v>
      </c>
      <c r="T27" s="10">
        <v>0.72549337693459881</v>
      </c>
      <c r="U27" s="8">
        <v>0.14763758666287324</v>
      </c>
      <c r="V27" s="12" t="str">
        <f t="shared" si="0"/>
        <v/>
      </c>
      <c r="W27" s="2">
        <v>1.1318881644153616</v>
      </c>
      <c r="X27" s="8"/>
      <c r="Y27" s="8">
        <v>0.5156874885579491</v>
      </c>
      <c r="Z27" s="8">
        <v>0.62976645747600324</v>
      </c>
      <c r="AA27" s="8">
        <v>0.83106831313525575</v>
      </c>
      <c r="AB27" s="12" t="str">
        <f t="shared" si="7"/>
        <v/>
      </c>
      <c r="AC27" s="8">
        <v>1.0060300632689938</v>
      </c>
      <c r="AD27" s="8"/>
      <c r="AE27" s="8">
        <v>2.9882767176110399</v>
      </c>
      <c r="AF27" s="8">
        <v>4.3872857398509035</v>
      </c>
      <c r="AG27" s="8">
        <v>11.104143951980479</v>
      </c>
      <c r="AH27" s="8">
        <v>11.265608810169601</v>
      </c>
      <c r="AI27" s="8">
        <v>4.7732218718674085E-2</v>
      </c>
      <c r="AJ27" s="12" t="str">
        <f t="shared" si="1"/>
        <v>SS</v>
      </c>
      <c r="AK27" s="8">
        <v>0.21956820610590078</v>
      </c>
      <c r="AL27" s="8"/>
      <c r="AM27" s="8">
        <v>9.363546550837448</v>
      </c>
      <c r="AN27" s="8">
        <v>12.00229806157224</v>
      </c>
      <c r="AO27" s="8">
        <v>0.12874255915020469</v>
      </c>
      <c r="AP27" s="12" t="str">
        <f t="shared" si="2"/>
        <v/>
      </c>
      <c r="AQ27" s="8">
        <v>0.59221577209094156</v>
      </c>
      <c r="AR27" s="8"/>
      <c r="AS27" s="8">
        <v>0.60969762668706928</v>
      </c>
      <c r="AT27" s="8">
        <v>0.18918290893332637</v>
      </c>
      <c r="AU27" s="8">
        <v>5.8705659930777108E-2</v>
      </c>
      <c r="AV27" s="12" t="str">
        <f t="shared" si="3"/>
        <v/>
      </c>
      <c r="AW27" s="8">
        <v>0.35976102893302486</v>
      </c>
      <c r="AX27" s="12" t="str">
        <f t="shared" si="4"/>
        <v/>
      </c>
      <c r="AY27" s="8">
        <v>0.16877877230098418</v>
      </c>
      <c r="AZ27" s="8">
        <v>0.43550019291892478</v>
      </c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</row>
    <row r="28" spans="1:80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2"/>
      <c r="R28" s="10"/>
      <c r="S28" s="10"/>
      <c r="T28" s="10"/>
      <c r="U28" s="8"/>
      <c r="V28" s="8"/>
      <c r="W28" s="8"/>
      <c r="X28" s="8"/>
      <c r="Y28" s="8"/>
      <c r="Z28" s="8"/>
      <c r="AA28" s="8"/>
      <c r="AB28" s="8"/>
      <c r="AC28" s="8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8"/>
      <c r="AZ28" s="8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</row>
    <row r="29" spans="1:80"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25"/>
      <c r="R29" s="26"/>
      <c r="S29" s="26"/>
      <c r="T29" s="26"/>
      <c r="U29" s="4"/>
      <c r="V29" s="4"/>
      <c r="W29" s="4"/>
      <c r="X29" s="4"/>
      <c r="Y29" s="4"/>
      <c r="Z29" s="4"/>
      <c r="AA29" s="4"/>
      <c r="AB29" s="4"/>
      <c r="AC29" s="4"/>
      <c r="AD29" s="7"/>
      <c r="AE29" s="7"/>
      <c r="AF29" s="7"/>
      <c r="AG29" s="7"/>
    </row>
    <row r="30" spans="1:80"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25"/>
      <c r="R30" s="26"/>
      <c r="S30" s="26"/>
      <c r="T30" s="26"/>
      <c r="U30" s="4"/>
      <c r="V30" s="4"/>
      <c r="W30" s="4"/>
      <c r="X30" s="4"/>
      <c r="Y30" s="4"/>
      <c r="Z30" s="4"/>
      <c r="AA30" s="4"/>
      <c r="AB30" s="4"/>
      <c r="AC30" s="4"/>
      <c r="AD30" s="7"/>
      <c r="AE30" s="7"/>
      <c r="AF30" s="7"/>
      <c r="AG30" s="7"/>
    </row>
    <row r="31" spans="1:80"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25"/>
      <c r="R31" s="26"/>
      <c r="S31" s="26"/>
      <c r="T31" s="26"/>
      <c r="U31" s="4"/>
      <c r="V31" s="4"/>
      <c r="W31" s="4"/>
      <c r="X31" s="4"/>
      <c r="Y31" s="4"/>
      <c r="Z31" s="4"/>
      <c r="AA31" s="4"/>
      <c r="AB31" s="4"/>
      <c r="AC31" s="4"/>
      <c r="AD31" s="7"/>
      <c r="AE31" s="7"/>
      <c r="AF31" s="7"/>
      <c r="AG31" s="7"/>
    </row>
    <row r="32" spans="1:80"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25"/>
      <c r="R32" s="26"/>
      <c r="S32" s="26"/>
      <c r="T32" s="26"/>
      <c r="U32" s="4"/>
      <c r="V32" s="4"/>
      <c r="W32" s="4"/>
      <c r="X32" s="4"/>
      <c r="Y32" s="4"/>
      <c r="Z32" s="4"/>
      <c r="AA32" s="4"/>
      <c r="AB32" s="4"/>
      <c r="AC32" s="4"/>
      <c r="AD32" s="7"/>
      <c r="AE32" s="7"/>
      <c r="AF32" s="7"/>
      <c r="AG32" s="7"/>
    </row>
  </sheetData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table 1</vt:lpstr>
      <vt:lpstr>Supplemental table 2</vt:lpstr>
      <vt:lpstr>Supplemental table 3</vt:lpstr>
      <vt:lpstr>Supplemental table 4</vt:lpstr>
      <vt:lpstr>Supplemental 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tok2</dc:creator>
  <cp:lastModifiedBy>saitok2</cp:lastModifiedBy>
  <cp:lastPrinted>2018-06-04T14:37:20Z</cp:lastPrinted>
  <dcterms:created xsi:type="dcterms:W3CDTF">2015-08-06T02:20:34Z</dcterms:created>
  <dcterms:modified xsi:type="dcterms:W3CDTF">2019-08-30T07:14:42Z</dcterms:modified>
</cp:coreProperties>
</file>